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filterPrivacy="1"/>
  <xr:revisionPtr revIDLastSave="0" documentId="13_ncr:1_{797DD3A2-5101-2B43-8253-B9D68957E983}" xr6:coauthVersionLast="47" xr6:coauthVersionMax="47" xr10:uidLastSave="{00000000-0000-0000-0000-000000000000}"/>
  <bookViews>
    <workbookView xWindow="0" yWindow="500" windowWidth="29040" windowHeight="15840" activeTab="3" xr2:uid="{00000000-000D-0000-FFFF-FFFF00000000}"/>
  </bookViews>
  <sheets>
    <sheet name="Data" sheetId="2" r:id="rId1"/>
    <sheet name="only AI" sheetId="6" r:id="rId2"/>
    <sheet name="A1c" sheetId="3" r:id="rId3"/>
    <sheet name="AL" sheetId="4" r:id="rId4"/>
  </sheets>
  <definedNames>
    <definedName name="_xlnm._FilterDatabase" localSheetId="0" hidden="1">Data!$A$1:$BE$259</definedName>
    <definedName name="_xlnm._FilterDatabase" localSheetId="1" hidden="1">'only AI'!$A$1:$AC$24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E259" i="2" l="1"/>
  <c r="BE258" i="2"/>
  <c r="BE257" i="2"/>
  <c r="BE256" i="2"/>
  <c r="BE255" i="2"/>
  <c r="BE254" i="2"/>
  <c r="BE253" i="2"/>
  <c r="BE252" i="2"/>
  <c r="BE251" i="2"/>
  <c r="BE250" i="2"/>
  <c r="BE249" i="2"/>
  <c r="BE248" i="2"/>
  <c r="BE247" i="2"/>
  <c r="BE246" i="2"/>
  <c r="BE245" i="2"/>
  <c r="BE244" i="2"/>
  <c r="BE243" i="2"/>
  <c r="BE242" i="2"/>
  <c r="BE241" i="2"/>
  <c r="BE236" i="2"/>
  <c r="BE235" i="2"/>
  <c r="BE234" i="2"/>
  <c r="BE213" i="2"/>
  <c r="BE212" i="2"/>
  <c r="BE208" i="2"/>
  <c r="BB259" i="2"/>
  <c r="BB258" i="2"/>
  <c r="BB257" i="2"/>
  <c r="BB256" i="2"/>
  <c r="BB255" i="2"/>
  <c r="BB254" i="2"/>
  <c r="BB253" i="2"/>
  <c r="BB252" i="2"/>
  <c r="BB251" i="2"/>
  <c r="BB250" i="2"/>
  <c r="BB249" i="2"/>
  <c r="BB248" i="2"/>
  <c r="BB247" i="2"/>
  <c r="BB246" i="2"/>
  <c r="BB245" i="2"/>
  <c r="BB244" i="2"/>
  <c r="BB243" i="2"/>
  <c r="BB242" i="2"/>
  <c r="BB241" i="2"/>
  <c r="BB236" i="2"/>
  <c r="BB235" i="2"/>
  <c r="BB234" i="2"/>
  <c r="BB213" i="2"/>
  <c r="BB212" i="2"/>
  <c r="BB208" i="2"/>
  <c r="AY259" i="2"/>
  <c r="AY258" i="2"/>
  <c r="AY257" i="2"/>
  <c r="AY256" i="2"/>
  <c r="AY255" i="2"/>
  <c r="AY254" i="2"/>
  <c r="AY253" i="2"/>
  <c r="AY252" i="2"/>
  <c r="AY251" i="2"/>
  <c r="AY250" i="2"/>
  <c r="AY249" i="2"/>
  <c r="AY248" i="2"/>
  <c r="AY247" i="2"/>
  <c r="AY246" i="2"/>
  <c r="AY245" i="2"/>
  <c r="AY244" i="2"/>
  <c r="AY243" i="2"/>
  <c r="AY242" i="2"/>
  <c r="AY241" i="2"/>
  <c r="AY236" i="2"/>
  <c r="AY235" i="2"/>
  <c r="AY234" i="2"/>
  <c r="AY213" i="2"/>
  <c r="AY212" i="2"/>
  <c r="AY208" i="2"/>
  <c r="AV259" i="2"/>
  <c r="AV258" i="2"/>
  <c r="AV257" i="2"/>
  <c r="AV256" i="2"/>
  <c r="AV255" i="2"/>
  <c r="AV254" i="2"/>
  <c r="AV253" i="2"/>
  <c r="AV252" i="2"/>
  <c r="AV251" i="2"/>
  <c r="AV250" i="2"/>
  <c r="AV249" i="2"/>
  <c r="AV248" i="2"/>
  <c r="AV247" i="2"/>
  <c r="AV246" i="2"/>
  <c r="AV245" i="2"/>
  <c r="AV244" i="2"/>
  <c r="AV243" i="2"/>
  <c r="AV242" i="2"/>
  <c r="AV241" i="2"/>
  <c r="AV236" i="2"/>
  <c r="AV235" i="2"/>
  <c r="AV234" i="2"/>
  <c r="AV213" i="2"/>
  <c r="AV212" i="2"/>
  <c r="AV208" i="2"/>
  <c r="AS241" i="2" l="1"/>
  <c r="AS242" i="2"/>
  <c r="AS243" i="2"/>
  <c r="AS244" i="2"/>
  <c r="AS245" i="2"/>
  <c r="AS246" i="2"/>
  <c r="AS247" i="2"/>
  <c r="AS248" i="2"/>
  <c r="AS249" i="2"/>
  <c r="AS250" i="2"/>
  <c r="AS251" i="2"/>
  <c r="AS252" i="2"/>
  <c r="AS253" i="2"/>
  <c r="AS254" i="2"/>
  <c r="AS255" i="2"/>
  <c r="AS256" i="2"/>
  <c r="AS257" i="2"/>
  <c r="AS258" i="2"/>
  <c r="AS259" i="2"/>
  <c r="AM241" i="2"/>
  <c r="AM242" i="2"/>
  <c r="AM243" i="2"/>
  <c r="AM244" i="2"/>
  <c r="AM245" i="2"/>
  <c r="AM246" i="2"/>
  <c r="AM247" i="2"/>
  <c r="AM248" i="2"/>
  <c r="AM249" i="2"/>
  <c r="AM250" i="2"/>
  <c r="AM251" i="2"/>
  <c r="AM252" i="2"/>
  <c r="AM253" i="2"/>
  <c r="AM254" i="2"/>
  <c r="AM255" i="2"/>
  <c r="AM256" i="2"/>
  <c r="AM257" i="2"/>
  <c r="AM258" i="2"/>
  <c r="AM259" i="2"/>
  <c r="AP241" i="2"/>
  <c r="AP242" i="2"/>
  <c r="AP243" i="2"/>
  <c r="AP244" i="2"/>
  <c r="AP245" i="2"/>
  <c r="AP246" i="2"/>
  <c r="AP247" i="2"/>
  <c r="AP248" i="2"/>
  <c r="AP249" i="2"/>
  <c r="AP250" i="2"/>
  <c r="AP251" i="2"/>
  <c r="AP252" i="2"/>
  <c r="AP253" i="2"/>
  <c r="AP254" i="2"/>
  <c r="AP255" i="2"/>
  <c r="AP256" i="2"/>
  <c r="AP257" i="2"/>
  <c r="AP258" i="2"/>
  <c r="AP259" i="2"/>
  <c r="AG241" i="2"/>
  <c r="AG242" i="2"/>
  <c r="AG243" i="2"/>
  <c r="AG244" i="2"/>
  <c r="AG245" i="2"/>
  <c r="AG246" i="2"/>
  <c r="AG247" i="2"/>
  <c r="AG248" i="2"/>
  <c r="AG249" i="2"/>
  <c r="AG250" i="2"/>
  <c r="AG251" i="2"/>
  <c r="AG252" i="2"/>
  <c r="AG253" i="2"/>
  <c r="AG254" i="2"/>
  <c r="AG255" i="2"/>
  <c r="AG256" i="2"/>
  <c r="AG257" i="2"/>
  <c r="AG258" i="2"/>
  <c r="AG259" i="2"/>
  <c r="AD241" i="2"/>
  <c r="AD242" i="2"/>
  <c r="AD243" i="2"/>
  <c r="AD244" i="2"/>
  <c r="AD245" i="2"/>
  <c r="AD246" i="2"/>
  <c r="AD247" i="2"/>
  <c r="AD248" i="2"/>
  <c r="AD249" i="2"/>
  <c r="AD250" i="2"/>
  <c r="AD251" i="2"/>
  <c r="AD252" i="2"/>
  <c r="AD253" i="2"/>
  <c r="AD254" i="2"/>
  <c r="AD255" i="2"/>
  <c r="AD256" i="2"/>
  <c r="AD257" i="2"/>
  <c r="AD258" i="2"/>
  <c r="AD259" i="2"/>
  <c r="AA241" i="2"/>
  <c r="AA242" i="2"/>
  <c r="AA243" i="2"/>
  <c r="AA244" i="2"/>
  <c r="AA245" i="2"/>
  <c r="AA246" i="2"/>
  <c r="AA247" i="2"/>
  <c r="AA248" i="2"/>
  <c r="AA249" i="2"/>
  <c r="AA250" i="2"/>
  <c r="AA251" i="2"/>
  <c r="AA252" i="2"/>
  <c r="AA253" i="2"/>
  <c r="AA254" i="2"/>
  <c r="AA255" i="2"/>
  <c r="AA256" i="2"/>
  <c r="AA257" i="2"/>
  <c r="AA258" i="2"/>
  <c r="AA259" i="2"/>
  <c r="U241" i="2"/>
  <c r="U242" i="2"/>
  <c r="U243" i="2"/>
  <c r="U244" i="2"/>
  <c r="U245" i="2"/>
  <c r="U246" i="2"/>
  <c r="U247" i="2"/>
  <c r="U248" i="2"/>
  <c r="U249" i="2"/>
  <c r="U250" i="2"/>
  <c r="U251" i="2"/>
  <c r="U252" i="2"/>
  <c r="U253" i="2"/>
  <c r="U254" i="2"/>
  <c r="U255" i="2"/>
  <c r="U256" i="2"/>
  <c r="U257" i="2"/>
  <c r="U258" i="2"/>
  <c r="U259" i="2"/>
  <c r="R241" i="2"/>
  <c r="R242" i="2"/>
  <c r="R243" i="2"/>
  <c r="R244" i="2"/>
  <c r="R245" i="2"/>
  <c r="R246" i="2"/>
  <c r="R247" i="2"/>
  <c r="R248" i="2"/>
  <c r="R249" i="2"/>
  <c r="R250" i="2"/>
  <c r="R251" i="2"/>
  <c r="R252" i="2"/>
  <c r="R253" i="2"/>
  <c r="R254" i="2"/>
  <c r="R255" i="2"/>
  <c r="R256" i="2"/>
  <c r="R257" i="2"/>
  <c r="R258" i="2"/>
  <c r="R259" i="2"/>
  <c r="O241" i="2"/>
  <c r="O242" i="2"/>
  <c r="O243" i="2"/>
  <c r="O244" i="2"/>
  <c r="O245" i="2"/>
  <c r="O246" i="2"/>
  <c r="O247" i="2"/>
  <c r="O248" i="2"/>
  <c r="O249" i="2"/>
  <c r="O250" i="2"/>
  <c r="O251" i="2"/>
  <c r="O252" i="2"/>
  <c r="O253" i="2"/>
  <c r="O254" i="2"/>
  <c r="O255" i="2"/>
  <c r="O256" i="2"/>
  <c r="O257" i="2"/>
  <c r="O258" i="2"/>
  <c r="O259" i="2"/>
  <c r="J242" i="2"/>
  <c r="J243" i="2"/>
  <c r="J244" i="2"/>
  <c r="J245" i="2"/>
  <c r="J246" i="2"/>
  <c r="J247" i="2"/>
  <c r="J249" i="2"/>
  <c r="J241" i="2"/>
  <c r="AJ258" i="2"/>
  <c r="X258" i="2"/>
  <c r="J258" i="2"/>
  <c r="AP83" i="2" l="1"/>
  <c r="L236" i="6" l="1"/>
  <c r="L233" i="6"/>
  <c r="L232" i="6"/>
  <c r="L231" i="6"/>
  <c r="L230" i="6"/>
  <c r="L229" i="6"/>
  <c r="L228" i="6"/>
  <c r="L227" i="6"/>
  <c r="L226" i="6"/>
  <c r="L225" i="6"/>
  <c r="L224" i="6"/>
  <c r="L223" i="6"/>
  <c r="L222" i="6"/>
  <c r="L221" i="6"/>
  <c r="L220" i="6"/>
  <c r="L219" i="6"/>
  <c r="L218" i="6"/>
  <c r="L217" i="6"/>
  <c r="L216" i="6"/>
  <c r="L215" i="6"/>
  <c r="L214" i="6"/>
  <c r="L213" i="6"/>
  <c r="L212" i="6"/>
  <c r="L211" i="6"/>
  <c r="L210" i="6"/>
  <c r="L209" i="6"/>
  <c r="L208" i="6"/>
  <c r="L207" i="6"/>
  <c r="L206" i="6"/>
  <c r="L205" i="6"/>
  <c r="L204" i="6"/>
  <c r="L203" i="6"/>
  <c r="L202" i="6"/>
  <c r="L201" i="6"/>
  <c r="L200" i="6"/>
  <c r="L199" i="6"/>
  <c r="L198" i="6"/>
  <c r="L197" i="6"/>
  <c r="L196" i="6"/>
  <c r="L195" i="6"/>
  <c r="L194" i="6"/>
  <c r="L193" i="6"/>
  <c r="L192" i="6"/>
  <c r="L191" i="6"/>
  <c r="L190" i="6"/>
  <c r="L189" i="6"/>
  <c r="L188" i="6"/>
  <c r="L187" i="6"/>
  <c r="L186" i="6"/>
  <c r="L185" i="6"/>
  <c r="L184" i="6"/>
  <c r="L183" i="6"/>
  <c r="L182" i="6"/>
  <c r="L181" i="6"/>
  <c r="L180" i="6"/>
  <c r="L179" i="6"/>
  <c r="L178" i="6"/>
  <c r="L177" i="6"/>
  <c r="L176" i="6"/>
  <c r="L175" i="6"/>
  <c r="L174" i="6"/>
  <c r="L173" i="6"/>
  <c r="L172" i="6"/>
  <c r="L171" i="6"/>
  <c r="L170" i="6"/>
  <c r="L169" i="6"/>
  <c r="L168" i="6"/>
  <c r="L167" i="6"/>
  <c r="L166" i="6"/>
  <c r="L165" i="6"/>
  <c r="L164" i="6"/>
  <c r="L163" i="6"/>
  <c r="L162" i="6"/>
  <c r="L161" i="6"/>
  <c r="L160" i="6"/>
  <c r="L159" i="6"/>
  <c r="L158" i="6"/>
  <c r="L157" i="6"/>
  <c r="L156" i="6"/>
  <c r="L155" i="6"/>
  <c r="L154" i="6"/>
  <c r="L153" i="6"/>
  <c r="L152" i="6"/>
  <c r="L151" i="6"/>
  <c r="L149" i="6"/>
  <c r="L148" i="6"/>
  <c r="L147" i="6"/>
  <c r="L146" i="6"/>
  <c r="L145" i="6"/>
  <c r="L144" i="6"/>
  <c r="L143" i="6"/>
  <c r="L142" i="6"/>
  <c r="L141" i="6"/>
  <c r="L140" i="6"/>
  <c r="L139" i="6"/>
  <c r="L138" i="6"/>
  <c r="L137" i="6"/>
  <c r="L136" i="6"/>
  <c r="L135" i="6"/>
  <c r="L102" i="6"/>
  <c r="L101" i="6"/>
  <c r="L100" i="6"/>
  <c r="L99" i="6"/>
  <c r="L98" i="6"/>
  <c r="L97" i="6"/>
  <c r="L96" i="6"/>
  <c r="L95" i="6"/>
  <c r="L94" i="6"/>
  <c r="L93" i="6"/>
  <c r="L92" i="6"/>
  <c r="L91" i="6"/>
  <c r="L90" i="6"/>
  <c r="L89" i="6"/>
  <c r="L88" i="6"/>
  <c r="L87" i="6"/>
  <c r="L86" i="6"/>
  <c r="L85" i="6"/>
  <c r="L84" i="6"/>
  <c r="L83" i="6"/>
  <c r="L82" i="6"/>
  <c r="L81" i="6"/>
  <c r="L80" i="6"/>
  <c r="L79" i="6"/>
  <c r="L78" i="6"/>
  <c r="L77" i="6"/>
  <c r="L76" i="6"/>
  <c r="L75" i="6"/>
  <c r="L74" i="6"/>
  <c r="L73" i="6"/>
  <c r="L72" i="6"/>
  <c r="L71" i="6"/>
  <c r="L70" i="6"/>
  <c r="L69" i="6"/>
  <c r="L68" i="6"/>
  <c r="L67" i="6"/>
  <c r="L66" i="6"/>
  <c r="L65" i="6"/>
  <c r="L63" i="6"/>
  <c r="L62" i="6"/>
  <c r="L61" i="6"/>
  <c r="L60" i="6"/>
  <c r="L59" i="6"/>
  <c r="L58" i="6"/>
  <c r="L57" i="6"/>
  <c r="L56" i="6"/>
  <c r="L55" i="6"/>
  <c r="L54" i="6"/>
  <c r="L53" i="6"/>
  <c r="L52" i="6"/>
  <c r="L51" i="6"/>
  <c r="L50" i="6"/>
  <c r="L49" i="6"/>
  <c r="L48" i="6"/>
  <c r="L47" i="6"/>
  <c r="L46" i="6"/>
  <c r="L45" i="6"/>
  <c r="L44" i="6"/>
  <c r="L43" i="6"/>
  <c r="L42" i="6"/>
  <c r="L41" i="6"/>
  <c r="L40" i="6"/>
  <c r="L39" i="6"/>
  <c r="L38" i="6"/>
  <c r="L37" i="6"/>
  <c r="L36" i="6"/>
  <c r="L35" i="6"/>
  <c r="L34" i="6"/>
  <c r="L33" i="6"/>
  <c r="L32" i="6"/>
  <c r="L31" i="6"/>
  <c r="L30" i="6"/>
  <c r="L29" i="6"/>
  <c r="L28" i="6"/>
  <c r="L27" i="6"/>
  <c r="L26" i="6"/>
  <c r="L25" i="6"/>
  <c r="L24" i="6"/>
  <c r="L23" i="6"/>
  <c r="L22" i="6"/>
  <c r="L21" i="6"/>
  <c r="L20" i="6"/>
  <c r="L19" i="6"/>
  <c r="L18" i="6"/>
  <c r="L17" i="6"/>
  <c r="L16" i="6"/>
  <c r="L15" i="6"/>
  <c r="L14" i="6"/>
  <c r="L13" i="6"/>
  <c r="L12" i="6"/>
  <c r="L11" i="6"/>
  <c r="L10" i="6"/>
  <c r="L9" i="6"/>
  <c r="L8" i="6"/>
  <c r="L7" i="6"/>
  <c r="L6" i="6"/>
  <c r="L5" i="6"/>
  <c r="L4" i="6"/>
  <c r="L3" i="6"/>
  <c r="L2" i="6"/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6" i="2"/>
  <c r="J2" i="2"/>
  <c r="BE70" i="2" l="1"/>
  <c r="BE71" i="2"/>
  <c r="BE76" i="2"/>
  <c r="BE78" i="2"/>
  <c r="BE79" i="2"/>
  <c r="BE80" i="2"/>
  <c r="BE81" i="2"/>
  <c r="BE82" i="2"/>
  <c r="BE84" i="2"/>
  <c r="BE85" i="2"/>
  <c r="BE86" i="2"/>
  <c r="BE88" i="2"/>
  <c r="BE89" i="2"/>
  <c r="BE90" i="2"/>
  <c r="BE91" i="2"/>
  <c r="BE92" i="2"/>
  <c r="BE93" i="2"/>
  <c r="BE94" i="2"/>
  <c r="BE95" i="2"/>
  <c r="BE96" i="2"/>
  <c r="BE97" i="2"/>
  <c r="BE98" i="2"/>
  <c r="BE99" i="2"/>
  <c r="BE100" i="2"/>
  <c r="BE101" i="2"/>
  <c r="BE214" i="2"/>
  <c r="BE215" i="2"/>
  <c r="BE216" i="2"/>
  <c r="BE217" i="2"/>
  <c r="BE218" i="2"/>
  <c r="BE219" i="2"/>
  <c r="BE220" i="2"/>
  <c r="BE221" i="2"/>
  <c r="BE222" i="2"/>
  <c r="BE223" i="2"/>
  <c r="BE224" i="2"/>
  <c r="BE225" i="2"/>
  <c r="BE226" i="2"/>
  <c r="BE227" i="2"/>
  <c r="BE228" i="2"/>
  <c r="BE229" i="2"/>
  <c r="BE230" i="2"/>
  <c r="BE231" i="2"/>
  <c r="BE232" i="2"/>
  <c r="BE233" i="2"/>
  <c r="BE27" i="2"/>
  <c r="BE61" i="2"/>
  <c r="BE62" i="2"/>
  <c r="BE63" i="2"/>
  <c r="BE64" i="2"/>
  <c r="BE66" i="2"/>
  <c r="BE67" i="2"/>
  <c r="BE68" i="2"/>
  <c r="BE69" i="2"/>
  <c r="BE72" i="2"/>
  <c r="BE73" i="2"/>
  <c r="BE74" i="2"/>
  <c r="BE75" i="2"/>
  <c r="BE77" i="2"/>
  <c r="BE83" i="2"/>
  <c r="BE87" i="2"/>
  <c r="BE102" i="2"/>
  <c r="BE103" i="2"/>
  <c r="BE104" i="2"/>
  <c r="BE105" i="2"/>
  <c r="BE106" i="2"/>
  <c r="BE107" i="2"/>
  <c r="BE108" i="2"/>
  <c r="BE109" i="2"/>
  <c r="BE110" i="2"/>
  <c r="BE111" i="2"/>
  <c r="BE112" i="2"/>
  <c r="BE113" i="2"/>
  <c r="BE114" i="2"/>
  <c r="BE115" i="2"/>
  <c r="BE116" i="2"/>
  <c r="BE117" i="2"/>
  <c r="BE118" i="2"/>
  <c r="BE119" i="2"/>
  <c r="BE120" i="2"/>
  <c r="BE121" i="2"/>
  <c r="BE122" i="2"/>
  <c r="BE123" i="2"/>
  <c r="BE124" i="2"/>
  <c r="BE125" i="2"/>
  <c r="BE126" i="2"/>
  <c r="BE127" i="2"/>
  <c r="BE128" i="2"/>
  <c r="BE129" i="2"/>
  <c r="BE130" i="2"/>
  <c r="BE131" i="2"/>
  <c r="BE132" i="2"/>
  <c r="BE133" i="2"/>
  <c r="BE134" i="2"/>
  <c r="BE150" i="2"/>
  <c r="BE135" i="2"/>
  <c r="BE137" i="2"/>
  <c r="BE138" i="2"/>
  <c r="BE139" i="2"/>
  <c r="BE140" i="2"/>
  <c r="BE141" i="2"/>
  <c r="BE142" i="2"/>
  <c r="BE143" i="2"/>
  <c r="BE144" i="2"/>
  <c r="BE145" i="2"/>
  <c r="BE146" i="2"/>
  <c r="BE147" i="2"/>
  <c r="BE148" i="2"/>
  <c r="BE149" i="2"/>
  <c r="BE151" i="2"/>
  <c r="BE152" i="2"/>
  <c r="BE153" i="2"/>
  <c r="BE154" i="2"/>
  <c r="BE155" i="2"/>
  <c r="BE156" i="2"/>
  <c r="BE157" i="2"/>
  <c r="BE158" i="2"/>
  <c r="BE159" i="2"/>
  <c r="BE160" i="2"/>
  <c r="BE161" i="2"/>
  <c r="BE162" i="2"/>
  <c r="BE163" i="2"/>
  <c r="BE164" i="2"/>
  <c r="BE165" i="2"/>
  <c r="BE166" i="2"/>
  <c r="BE167" i="2"/>
  <c r="BE170" i="2"/>
  <c r="BE168" i="2"/>
  <c r="BE169" i="2"/>
  <c r="BE171" i="2"/>
  <c r="BE172" i="2"/>
  <c r="BE173" i="2"/>
  <c r="BE174" i="2"/>
  <c r="BE175" i="2"/>
  <c r="BE176" i="2"/>
  <c r="BE177" i="2"/>
  <c r="BE178" i="2"/>
  <c r="BE179" i="2"/>
  <c r="BE180" i="2"/>
  <c r="BE181" i="2"/>
  <c r="BE182" i="2"/>
  <c r="BE184" i="2"/>
  <c r="BE185" i="2"/>
  <c r="BE186" i="2"/>
  <c r="BE187" i="2"/>
  <c r="BE188" i="2"/>
  <c r="BE189" i="2"/>
  <c r="BE190" i="2"/>
  <c r="BE191" i="2"/>
  <c r="BE192" i="2"/>
  <c r="BE193" i="2"/>
  <c r="BE194" i="2"/>
  <c r="BE195" i="2"/>
  <c r="BE196" i="2"/>
  <c r="BE197" i="2"/>
  <c r="BE198" i="2"/>
  <c r="BE199" i="2"/>
  <c r="BE200" i="2"/>
  <c r="BE136" i="2"/>
  <c r="BE183" i="2"/>
  <c r="BE201" i="2"/>
  <c r="BE202" i="2"/>
  <c r="BE203" i="2"/>
  <c r="BE204" i="2"/>
  <c r="BE205" i="2"/>
  <c r="BE206" i="2"/>
  <c r="BE207" i="2"/>
  <c r="BE209" i="2"/>
  <c r="BE210" i="2"/>
  <c r="BE211" i="2"/>
  <c r="BE237" i="2"/>
  <c r="BE238" i="2"/>
  <c r="BE239" i="2"/>
  <c r="BE240" i="2"/>
  <c r="BE2" i="2"/>
  <c r="BE3" i="2"/>
  <c r="BE4" i="2"/>
  <c r="BE5" i="2"/>
  <c r="BE6" i="2"/>
  <c r="BE7" i="2"/>
  <c r="BE8" i="2"/>
  <c r="BE9" i="2"/>
  <c r="BE10" i="2"/>
  <c r="BE11" i="2"/>
  <c r="BE12" i="2"/>
  <c r="BE13" i="2"/>
  <c r="BE14" i="2"/>
  <c r="BE15" i="2"/>
  <c r="BE16" i="2"/>
  <c r="BE17" i="2"/>
  <c r="BE18" i="2"/>
  <c r="BE19" i="2"/>
  <c r="BE20" i="2"/>
  <c r="BE21" i="2"/>
  <c r="BE22" i="2"/>
  <c r="BE23" i="2"/>
  <c r="BE24" i="2"/>
  <c r="BE25" i="2"/>
  <c r="BE26" i="2"/>
  <c r="BE28" i="2"/>
  <c r="BE29" i="2"/>
  <c r="BE30" i="2"/>
  <c r="BE31" i="2"/>
  <c r="BE32" i="2"/>
  <c r="BE33" i="2"/>
  <c r="BE34" i="2"/>
  <c r="BE35" i="2"/>
  <c r="BE36" i="2"/>
  <c r="BE37" i="2"/>
  <c r="BE38" i="2"/>
  <c r="BE39" i="2"/>
  <c r="BE40" i="2"/>
  <c r="BE41" i="2"/>
  <c r="BE42" i="2"/>
  <c r="BE43" i="2"/>
  <c r="BE44" i="2"/>
  <c r="BE45" i="2"/>
  <c r="BE46" i="2"/>
  <c r="BE47" i="2"/>
  <c r="BE48" i="2"/>
  <c r="BE49" i="2"/>
  <c r="BE50" i="2"/>
  <c r="BE51" i="2"/>
  <c r="BE52" i="2"/>
  <c r="BE53" i="2"/>
  <c r="BE54" i="2"/>
  <c r="BE55" i="2"/>
  <c r="BE56" i="2"/>
  <c r="BE57" i="2"/>
  <c r="BE58" i="2"/>
  <c r="BE59" i="2"/>
  <c r="BE65" i="2"/>
  <c r="BB70" i="2"/>
  <c r="BB71" i="2"/>
  <c r="BB76" i="2"/>
  <c r="BB78" i="2"/>
  <c r="BB79" i="2"/>
  <c r="BB80" i="2"/>
  <c r="BB81" i="2"/>
  <c r="BB82" i="2"/>
  <c r="BB84" i="2"/>
  <c r="BB85" i="2"/>
  <c r="BB86" i="2"/>
  <c r="BB88" i="2"/>
  <c r="BB89" i="2"/>
  <c r="BB90" i="2"/>
  <c r="BB91" i="2"/>
  <c r="BB92" i="2"/>
  <c r="BB93" i="2"/>
  <c r="BB94" i="2"/>
  <c r="BB95" i="2"/>
  <c r="BB96" i="2"/>
  <c r="BB97" i="2"/>
  <c r="BB98" i="2"/>
  <c r="BB99" i="2"/>
  <c r="BB100" i="2"/>
  <c r="BB101" i="2"/>
  <c r="BB214" i="2"/>
  <c r="BB215" i="2"/>
  <c r="BB216" i="2"/>
  <c r="BB217" i="2"/>
  <c r="BB218" i="2"/>
  <c r="BB219" i="2"/>
  <c r="BB220" i="2"/>
  <c r="BB221" i="2"/>
  <c r="BB222" i="2"/>
  <c r="BB223" i="2"/>
  <c r="BB224" i="2"/>
  <c r="BB225" i="2"/>
  <c r="BB226" i="2"/>
  <c r="BB227" i="2"/>
  <c r="BB228" i="2"/>
  <c r="BB229" i="2"/>
  <c r="BB230" i="2"/>
  <c r="BB231" i="2"/>
  <c r="BB232" i="2"/>
  <c r="BB233" i="2"/>
  <c r="BB27" i="2"/>
  <c r="BB61" i="2"/>
  <c r="BB62" i="2"/>
  <c r="BB63" i="2"/>
  <c r="BB64" i="2"/>
  <c r="BB66" i="2"/>
  <c r="BB67" i="2"/>
  <c r="BB68" i="2"/>
  <c r="BB69" i="2"/>
  <c r="BB72" i="2"/>
  <c r="BB73" i="2"/>
  <c r="BB74" i="2"/>
  <c r="BB75" i="2"/>
  <c r="BB77" i="2"/>
  <c r="BB83" i="2"/>
  <c r="BB87" i="2"/>
  <c r="BB102" i="2"/>
  <c r="BB103" i="2"/>
  <c r="BB104" i="2"/>
  <c r="BB105" i="2"/>
  <c r="BB106" i="2"/>
  <c r="BB107" i="2"/>
  <c r="BB108" i="2"/>
  <c r="BB109" i="2"/>
  <c r="BB110" i="2"/>
  <c r="BB111" i="2"/>
  <c r="BB112" i="2"/>
  <c r="BB113" i="2"/>
  <c r="BB114" i="2"/>
  <c r="BB115" i="2"/>
  <c r="BB116" i="2"/>
  <c r="BB117" i="2"/>
  <c r="BB118" i="2"/>
  <c r="BB119" i="2"/>
  <c r="BB120" i="2"/>
  <c r="BB121" i="2"/>
  <c r="BB122" i="2"/>
  <c r="BB123" i="2"/>
  <c r="BB124" i="2"/>
  <c r="BB125" i="2"/>
  <c r="BB126" i="2"/>
  <c r="BB127" i="2"/>
  <c r="BB128" i="2"/>
  <c r="BB129" i="2"/>
  <c r="BB130" i="2"/>
  <c r="BB131" i="2"/>
  <c r="BB132" i="2"/>
  <c r="BB133" i="2"/>
  <c r="BB134" i="2"/>
  <c r="BB150" i="2"/>
  <c r="BB135" i="2"/>
  <c r="BB137" i="2"/>
  <c r="BB138" i="2"/>
  <c r="BB139" i="2"/>
  <c r="BB140" i="2"/>
  <c r="BB141" i="2"/>
  <c r="BB142" i="2"/>
  <c r="BB143" i="2"/>
  <c r="BB144" i="2"/>
  <c r="BB145" i="2"/>
  <c r="BB146" i="2"/>
  <c r="BB147" i="2"/>
  <c r="BB148" i="2"/>
  <c r="BB149" i="2"/>
  <c r="BB151" i="2"/>
  <c r="BB152" i="2"/>
  <c r="BB153" i="2"/>
  <c r="BB154" i="2"/>
  <c r="BB155" i="2"/>
  <c r="BB156" i="2"/>
  <c r="BB157" i="2"/>
  <c r="BB158" i="2"/>
  <c r="BB159" i="2"/>
  <c r="BB160" i="2"/>
  <c r="BB161" i="2"/>
  <c r="BB162" i="2"/>
  <c r="BB163" i="2"/>
  <c r="BB164" i="2"/>
  <c r="BB165" i="2"/>
  <c r="BB166" i="2"/>
  <c r="BB167" i="2"/>
  <c r="BB170" i="2"/>
  <c r="BB168" i="2"/>
  <c r="BB169" i="2"/>
  <c r="BB171" i="2"/>
  <c r="BB172" i="2"/>
  <c r="BB173" i="2"/>
  <c r="BB174" i="2"/>
  <c r="BB175" i="2"/>
  <c r="BB176" i="2"/>
  <c r="BB177" i="2"/>
  <c r="BB178" i="2"/>
  <c r="BB179" i="2"/>
  <c r="BB180" i="2"/>
  <c r="BB181" i="2"/>
  <c r="BB182" i="2"/>
  <c r="BB184" i="2"/>
  <c r="BB185" i="2"/>
  <c r="BB186" i="2"/>
  <c r="BB187" i="2"/>
  <c r="BB188" i="2"/>
  <c r="BB189" i="2"/>
  <c r="BB190" i="2"/>
  <c r="BB191" i="2"/>
  <c r="BB192" i="2"/>
  <c r="BB193" i="2"/>
  <c r="BB194" i="2"/>
  <c r="BB195" i="2"/>
  <c r="BB196" i="2"/>
  <c r="BB197" i="2"/>
  <c r="BB198" i="2"/>
  <c r="BB199" i="2"/>
  <c r="BB200" i="2"/>
  <c r="BB136" i="2"/>
  <c r="BB183" i="2"/>
  <c r="BB201" i="2"/>
  <c r="BB202" i="2"/>
  <c r="BB203" i="2"/>
  <c r="BB204" i="2"/>
  <c r="BB205" i="2"/>
  <c r="BB206" i="2"/>
  <c r="BB207" i="2"/>
  <c r="BB209" i="2"/>
  <c r="BB210" i="2"/>
  <c r="BB211" i="2"/>
  <c r="BB237" i="2"/>
  <c r="BB238" i="2"/>
  <c r="BB239" i="2"/>
  <c r="BB240" i="2"/>
  <c r="BB2" i="2"/>
  <c r="BB3" i="2"/>
  <c r="BB4" i="2"/>
  <c r="BB5" i="2"/>
  <c r="BB6" i="2"/>
  <c r="BB7" i="2"/>
  <c r="BB8" i="2"/>
  <c r="BB9" i="2"/>
  <c r="BB10" i="2"/>
  <c r="BB11" i="2"/>
  <c r="BB12" i="2"/>
  <c r="BB13" i="2"/>
  <c r="BB14" i="2"/>
  <c r="BB15" i="2"/>
  <c r="BB16" i="2"/>
  <c r="BB17" i="2"/>
  <c r="BB18" i="2"/>
  <c r="BB19" i="2"/>
  <c r="BB20" i="2"/>
  <c r="BB21" i="2"/>
  <c r="BB22" i="2"/>
  <c r="BB23" i="2"/>
  <c r="BB24" i="2"/>
  <c r="BB25" i="2"/>
  <c r="BB26" i="2"/>
  <c r="BB28" i="2"/>
  <c r="BB29" i="2"/>
  <c r="BB30" i="2"/>
  <c r="BB31" i="2"/>
  <c r="BB32" i="2"/>
  <c r="BB33" i="2"/>
  <c r="BB34" i="2"/>
  <c r="BB35" i="2"/>
  <c r="BB36" i="2"/>
  <c r="BB37" i="2"/>
  <c r="BB38" i="2"/>
  <c r="BB39" i="2"/>
  <c r="BB40" i="2"/>
  <c r="BB41" i="2"/>
  <c r="BB42" i="2"/>
  <c r="BB43" i="2"/>
  <c r="BB44" i="2"/>
  <c r="BB45" i="2"/>
  <c r="BB46" i="2"/>
  <c r="BB47" i="2"/>
  <c r="BB48" i="2"/>
  <c r="BB49" i="2"/>
  <c r="BB50" i="2"/>
  <c r="BB51" i="2"/>
  <c r="BB52" i="2"/>
  <c r="BB53" i="2"/>
  <c r="BB54" i="2"/>
  <c r="BB55" i="2"/>
  <c r="BB56" i="2"/>
  <c r="BB57" i="2"/>
  <c r="BB58" i="2"/>
  <c r="BB59" i="2"/>
  <c r="BB65" i="2"/>
  <c r="AY70" i="2"/>
  <c r="AY71" i="2"/>
  <c r="AY76" i="2"/>
  <c r="AY78" i="2"/>
  <c r="AY79" i="2"/>
  <c r="AY80" i="2"/>
  <c r="AY81" i="2"/>
  <c r="AY82" i="2"/>
  <c r="AY84" i="2"/>
  <c r="AY85" i="2"/>
  <c r="AY86" i="2"/>
  <c r="AY88" i="2"/>
  <c r="AY89" i="2"/>
  <c r="AY90" i="2"/>
  <c r="AY91" i="2"/>
  <c r="AY92" i="2"/>
  <c r="AY93" i="2"/>
  <c r="AY94" i="2"/>
  <c r="AY95" i="2"/>
  <c r="AY96" i="2"/>
  <c r="AY97" i="2"/>
  <c r="AY98" i="2"/>
  <c r="AY99" i="2"/>
  <c r="AY100" i="2"/>
  <c r="AY101" i="2"/>
  <c r="AY214" i="2"/>
  <c r="AY215" i="2"/>
  <c r="AY216" i="2"/>
  <c r="AY217" i="2"/>
  <c r="AY218" i="2"/>
  <c r="AY219" i="2"/>
  <c r="AY220" i="2"/>
  <c r="AY221" i="2"/>
  <c r="AY222" i="2"/>
  <c r="AY223" i="2"/>
  <c r="AY224" i="2"/>
  <c r="AY225" i="2"/>
  <c r="AY226" i="2"/>
  <c r="AY227" i="2"/>
  <c r="AY228" i="2"/>
  <c r="AY229" i="2"/>
  <c r="AY230" i="2"/>
  <c r="AY231" i="2"/>
  <c r="AY232" i="2"/>
  <c r="AY233" i="2"/>
  <c r="AY27" i="2"/>
  <c r="AY61" i="2"/>
  <c r="AY62" i="2"/>
  <c r="AY63" i="2"/>
  <c r="AY64" i="2"/>
  <c r="AY66" i="2"/>
  <c r="AY67" i="2"/>
  <c r="AY68" i="2"/>
  <c r="AY69" i="2"/>
  <c r="AY72" i="2"/>
  <c r="AY73" i="2"/>
  <c r="AY74" i="2"/>
  <c r="AY75" i="2"/>
  <c r="AY77" i="2"/>
  <c r="AY83" i="2"/>
  <c r="AY87" i="2"/>
  <c r="AY102" i="2"/>
  <c r="AY103" i="2"/>
  <c r="AY104" i="2"/>
  <c r="AY105" i="2"/>
  <c r="AY106" i="2"/>
  <c r="AY107" i="2"/>
  <c r="AY108" i="2"/>
  <c r="AY109" i="2"/>
  <c r="AY110" i="2"/>
  <c r="AY111" i="2"/>
  <c r="AY112" i="2"/>
  <c r="AY113" i="2"/>
  <c r="AY114" i="2"/>
  <c r="AY115" i="2"/>
  <c r="AY116" i="2"/>
  <c r="AY117" i="2"/>
  <c r="AY118" i="2"/>
  <c r="AY119" i="2"/>
  <c r="AY120" i="2"/>
  <c r="AY121" i="2"/>
  <c r="AY122" i="2"/>
  <c r="AY123" i="2"/>
  <c r="AY124" i="2"/>
  <c r="AY125" i="2"/>
  <c r="AY126" i="2"/>
  <c r="AY127" i="2"/>
  <c r="AY128" i="2"/>
  <c r="AY129" i="2"/>
  <c r="AY130" i="2"/>
  <c r="AY131" i="2"/>
  <c r="AY132" i="2"/>
  <c r="AY133" i="2"/>
  <c r="AY134" i="2"/>
  <c r="AY150" i="2"/>
  <c r="AY135" i="2"/>
  <c r="AY137" i="2"/>
  <c r="AY138" i="2"/>
  <c r="AY139" i="2"/>
  <c r="AY140" i="2"/>
  <c r="AY141" i="2"/>
  <c r="AY142" i="2"/>
  <c r="AY143" i="2"/>
  <c r="AY144" i="2"/>
  <c r="AY145" i="2"/>
  <c r="AY146" i="2"/>
  <c r="AY147" i="2"/>
  <c r="AY148" i="2"/>
  <c r="AY149" i="2"/>
  <c r="AY151" i="2"/>
  <c r="AY152" i="2"/>
  <c r="AY153" i="2"/>
  <c r="AY154" i="2"/>
  <c r="AY155" i="2"/>
  <c r="AY156" i="2"/>
  <c r="AY157" i="2"/>
  <c r="AY158" i="2"/>
  <c r="AY159" i="2"/>
  <c r="AY160" i="2"/>
  <c r="AY161" i="2"/>
  <c r="AY162" i="2"/>
  <c r="AY163" i="2"/>
  <c r="AY164" i="2"/>
  <c r="AY165" i="2"/>
  <c r="AY166" i="2"/>
  <c r="AY167" i="2"/>
  <c r="AY170" i="2"/>
  <c r="AY168" i="2"/>
  <c r="AY169" i="2"/>
  <c r="AY171" i="2"/>
  <c r="AY172" i="2"/>
  <c r="AY173" i="2"/>
  <c r="AY174" i="2"/>
  <c r="AY175" i="2"/>
  <c r="AY176" i="2"/>
  <c r="AY177" i="2"/>
  <c r="AY178" i="2"/>
  <c r="AY179" i="2"/>
  <c r="AY180" i="2"/>
  <c r="AY181" i="2"/>
  <c r="AY182" i="2"/>
  <c r="AY184" i="2"/>
  <c r="AY185" i="2"/>
  <c r="AY186" i="2"/>
  <c r="AY187" i="2"/>
  <c r="AY188" i="2"/>
  <c r="AY189" i="2"/>
  <c r="AY190" i="2"/>
  <c r="AY191" i="2"/>
  <c r="AY192" i="2"/>
  <c r="AY193" i="2"/>
  <c r="AY194" i="2"/>
  <c r="AY195" i="2"/>
  <c r="AY196" i="2"/>
  <c r="AY197" i="2"/>
  <c r="AY198" i="2"/>
  <c r="AY199" i="2"/>
  <c r="AY200" i="2"/>
  <c r="AY136" i="2"/>
  <c r="AY183" i="2"/>
  <c r="AY201" i="2"/>
  <c r="AY202" i="2"/>
  <c r="AY203" i="2"/>
  <c r="AY204" i="2"/>
  <c r="AY205" i="2"/>
  <c r="AY206" i="2"/>
  <c r="AY207" i="2"/>
  <c r="AY209" i="2"/>
  <c r="AY210" i="2"/>
  <c r="AY211" i="2"/>
  <c r="AY237" i="2"/>
  <c r="AY238" i="2"/>
  <c r="AY239" i="2"/>
  <c r="AY240" i="2"/>
  <c r="AY2" i="2"/>
  <c r="AY3" i="2"/>
  <c r="AY4" i="2"/>
  <c r="AY5" i="2"/>
  <c r="AY6" i="2"/>
  <c r="AY7" i="2"/>
  <c r="AY8" i="2"/>
  <c r="AY9" i="2"/>
  <c r="AY10" i="2"/>
  <c r="AY11" i="2"/>
  <c r="AY12" i="2"/>
  <c r="AY13" i="2"/>
  <c r="AY14" i="2"/>
  <c r="AY15" i="2"/>
  <c r="AY16" i="2"/>
  <c r="AY17" i="2"/>
  <c r="AY18" i="2"/>
  <c r="AY19" i="2"/>
  <c r="AY20" i="2"/>
  <c r="AY21" i="2"/>
  <c r="AY22" i="2"/>
  <c r="AY23" i="2"/>
  <c r="AY24" i="2"/>
  <c r="AY25" i="2"/>
  <c r="AY26" i="2"/>
  <c r="AY28" i="2"/>
  <c r="AY29" i="2"/>
  <c r="AY30" i="2"/>
  <c r="AY31" i="2"/>
  <c r="AY32" i="2"/>
  <c r="AY33" i="2"/>
  <c r="AY34" i="2"/>
  <c r="AY35" i="2"/>
  <c r="AY36" i="2"/>
  <c r="AY37" i="2"/>
  <c r="AY38" i="2"/>
  <c r="AY39" i="2"/>
  <c r="AY40" i="2"/>
  <c r="AY41" i="2"/>
  <c r="AY42" i="2"/>
  <c r="AY43" i="2"/>
  <c r="AY44" i="2"/>
  <c r="AY45" i="2"/>
  <c r="AY46" i="2"/>
  <c r="AY47" i="2"/>
  <c r="AY48" i="2"/>
  <c r="AY49" i="2"/>
  <c r="AY50" i="2"/>
  <c r="AY51" i="2"/>
  <c r="AY52" i="2"/>
  <c r="AY53" i="2"/>
  <c r="AY54" i="2"/>
  <c r="AY55" i="2"/>
  <c r="AY56" i="2"/>
  <c r="AY57" i="2"/>
  <c r="AY58" i="2"/>
  <c r="AY59" i="2"/>
  <c r="AY65" i="2"/>
  <c r="AV70" i="2"/>
  <c r="AV71" i="2"/>
  <c r="AV76" i="2"/>
  <c r="AV78" i="2"/>
  <c r="AV79" i="2"/>
  <c r="AV80" i="2"/>
  <c r="AV81" i="2"/>
  <c r="AV82" i="2"/>
  <c r="AV84" i="2"/>
  <c r="AV85" i="2"/>
  <c r="AV86" i="2"/>
  <c r="AV88" i="2"/>
  <c r="AV89" i="2"/>
  <c r="AV90" i="2"/>
  <c r="AV91" i="2"/>
  <c r="AV92" i="2"/>
  <c r="AV93" i="2"/>
  <c r="AV94" i="2"/>
  <c r="AV95" i="2"/>
  <c r="AV96" i="2"/>
  <c r="AV97" i="2"/>
  <c r="AV98" i="2"/>
  <c r="AV99" i="2"/>
  <c r="AV100" i="2"/>
  <c r="AV101" i="2"/>
  <c r="AV214" i="2"/>
  <c r="AV215" i="2"/>
  <c r="AV216" i="2"/>
  <c r="AV217" i="2"/>
  <c r="AV218" i="2"/>
  <c r="AV219" i="2"/>
  <c r="AV220" i="2"/>
  <c r="AV221" i="2"/>
  <c r="AV222" i="2"/>
  <c r="AV223" i="2"/>
  <c r="AV224" i="2"/>
  <c r="AV225" i="2"/>
  <c r="AV226" i="2"/>
  <c r="AV227" i="2"/>
  <c r="AV228" i="2"/>
  <c r="AV229" i="2"/>
  <c r="AV230" i="2"/>
  <c r="AV231" i="2"/>
  <c r="AV232" i="2"/>
  <c r="AV233" i="2"/>
  <c r="AV27" i="2"/>
  <c r="AV61" i="2"/>
  <c r="AV62" i="2"/>
  <c r="AV63" i="2"/>
  <c r="AV64" i="2"/>
  <c r="AV66" i="2"/>
  <c r="AV67" i="2"/>
  <c r="AV68" i="2"/>
  <c r="AV69" i="2"/>
  <c r="AV72" i="2"/>
  <c r="AV73" i="2"/>
  <c r="AV74" i="2"/>
  <c r="AV75" i="2"/>
  <c r="AV77" i="2"/>
  <c r="AV83" i="2"/>
  <c r="AV87" i="2"/>
  <c r="AV102" i="2"/>
  <c r="AV103" i="2"/>
  <c r="AV104" i="2"/>
  <c r="AV105" i="2"/>
  <c r="AV106" i="2"/>
  <c r="AV107" i="2"/>
  <c r="AV108" i="2"/>
  <c r="AV109" i="2"/>
  <c r="AV110" i="2"/>
  <c r="AV111" i="2"/>
  <c r="AV112" i="2"/>
  <c r="AV113" i="2"/>
  <c r="AV114" i="2"/>
  <c r="AV115" i="2"/>
  <c r="AV116" i="2"/>
  <c r="AV117" i="2"/>
  <c r="AV118" i="2"/>
  <c r="AV119" i="2"/>
  <c r="AV120" i="2"/>
  <c r="AV121" i="2"/>
  <c r="AV122" i="2"/>
  <c r="AV123" i="2"/>
  <c r="AV124" i="2"/>
  <c r="AV125" i="2"/>
  <c r="AV126" i="2"/>
  <c r="AV127" i="2"/>
  <c r="AV128" i="2"/>
  <c r="AV129" i="2"/>
  <c r="AV130" i="2"/>
  <c r="AV131" i="2"/>
  <c r="AV132" i="2"/>
  <c r="AV133" i="2"/>
  <c r="AV134" i="2"/>
  <c r="AV150" i="2"/>
  <c r="AV135" i="2"/>
  <c r="AV137" i="2"/>
  <c r="AV138" i="2"/>
  <c r="AV139" i="2"/>
  <c r="AV140" i="2"/>
  <c r="AV141" i="2"/>
  <c r="AV142" i="2"/>
  <c r="AV143" i="2"/>
  <c r="AV144" i="2"/>
  <c r="AV145" i="2"/>
  <c r="AV146" i="2"/>
  <c r="AV147" i="2"/>
  <c r="AV148" i="2"/>
  <c r="AV149" i="2"/>
  <c r="AV151" i="2"/>
  <c r="AV152" i="2"/>
  <c r="AV153" i="2"/>
  <c r="AV154" i="2"/>
  <c r="AV155" i="2"/>
  <c r="AV156" i="2"/>
  <c r="AV157" i="2"/>
  <c r="AV158" i="2"/>
  <c r="AV159" i="2"/>
  <c r="AV160" i="2"/>
  <c r="AV161" i="2"/>
  <c r="AV162" i="2"/>
  <c r="AV163" i="2"/>
  <c r="AV164" i="2"/>
  <c r="AV165" i="2"/>
  <c r="AV166" i="2"/>
  <c r="AV167" i="2"/>
  <c r="AV170" i="2"/>
  <c r="AV168" i="2"/>
  <c r="AV169" i="2"/>
  <c r="AV171" i="2"/>
  <c r="AV172" i="2"/>
  <c r="AV173" i="2"/>
  <c r="AV174" i="2"/>
  <c r="AV175" i="2"/>
  <c r="AV176" i="2"/>
  <c r="AV177" i="2"/>
  <c r="AV178" i="2"/>
  <c r="AV179" i="2"/>
  <c r="AV180" i="2"/>
  <c r="AV181" i="2"/>
  <c r="AV182" i="2"/>
  <c r="AV184" i="2"/>
  <c r="AV185" i="2"/>
  <c r="AV186" i="2"/>
  <c r="AV187" i="2"/>
  <c r="AV188" i="2"/>
  <c r="AV189" i="2"/>
  <c r="AV190" i="2"/>
  <c r="AV191" i="2"/>
  <c r="AV192" i="2"/>
  <c r="AV193" i="2"/>
  <c r="AV194" i="2"/>
  <c r="AV195" i="2"/>
  <c r="AV196" i="2"/>
  <c r="AV197" i="2"/>
  <c r="AV198" i="2"/>
  <c r="AV199" i="2"/>
  <c r="AV200" i="2"/>
  <c r="AV136" i="2"/>
  <c r="AV183" i="2"/>
  <c r="AV201" i="2"/>
  <c r="AV202" i="2"/>
  <c r="AV203" i="2"/>
  <c r="AV204" i="2"/>
  <c r="AV205" i="2"/>
  <c r="AV206" i="2"/>
  <c r="AV207" i="2"/>
  <c r="AV209" i="2"/>
  <c r="AV210" i="2"/>
  <c r="AV211" i="2"/>
  <c r="AV237" i="2"/>
  <c r="AV238" i="2"/>
  <c r="AV239" i="2"/>
  <c r="AV240" i="2"/>
  <c r="AV2" i="2"/>
  <c r="AV3" i="2"/>
  <c r="AV4" i="2"/>
  <c r="AV5" i="2"/>
  <c r="AV6" i="2"/>
  <c r="AV7" i="2"/>
  <c r="AV8" i="2"/>
  <c r="AV9" i="2"/>
  <c r="AV10" i="2"/>
  <c r="AV11" i="2"/>
  <c r="AV12" i="2"/>
  <c r="AV13" i="2"/>
  <c r="AV14" i="2"/>
  <c r="AV15" i="2"/>
  <c r="AV16" i="2"/>
  <c r="AV17" i="2"/>
  <c r="AV18" i="2"/>
  <c r="AV19" i="2"/>
  <c r="AV20" i="2"/>
  <c r="AV21" i="2"/>
  <c r="AV22" i="2"/>
  <c r="AV23" i="2"/>
  <c r="AV24" i="2"/>
  <c r="AV25" i="2"/>
  <c r="AV26" i="2"/>
  <c r="AV28" i="2"/>
  <c r="AV29" i="2"/>
  <c r="AV30" i="2"/>
  <c r="AV31" i="2"/>
  <c r="AV32" i="2"/>
  <c r="AV33" i="2"/>
  <c r="AV34" i="2"/>
  <c r="AV35" i="2"/>
  <c r="AV36" i="2"/>
  <c r="AV37" i="2"/>
  <c r="AV38" i="2"/>
  <c r="AV39" i="2"/>
  <c r="AV40" i="2"/>
  <c r="AV41" i="2"/>
  <c r="AV42" i="2"/>
  <c r="AV43" i="2"/>
  <c r="AV44" i="2"/>
  <c r="AV45" i="2"/>
  <c r="AV46" i="2"/>
  <c r="AV47" i="2"/>
  <c r="AV48" i="2"/>
  <c r="AV49" i="2"/>
  <c r="AV50" i="2"/>
  <c r="AV51" i="2"/>
  <c r="AV52" i="2"/>
  <c r="AV53" i="2"/>
  <c r="AV54" i="2"/>
  <c r="AV55" i="2"/>
  <c r="AV56" i="2"/>
  <c r="AV57" i="2"/>
  <c r="AV58" i="2"/>
  <c r="AV59" i="2"/>
  <c r="AV65" i="2"/>
  <c r="AS70" i="2"/>
  <c r="AS71" i="2"/>
  <c r="AS76" i="2"/>
  <c r="AS78" i="2"/>
  <c r="AS79" i="2"/>
  <c r="AS80" i="2"/>
  <c r="AS81" i="2"/>
  <c r="AS82" i="2"/>
  <c r="AS84" i="2"/>
  <c r="AS85" i="2"/>
  <c r="AS86" i="2"/>
  <c r="AS88" i="2"/>
  <c r="AS89" i="2"/>
  <c r="AS90" i="2"/>
  <c r="AS91" i="2"/>
  <c r="AS92" i="2"/>
  <c r="AS93" i="2"/>
  <c r="AS94" i="2"/>
  <c r="AS95" i="2"/>
  <c r="AS96" i="2"/>
  <c r="AS97" i="2"/>
  <c r="AS98" i="2"/>
  <c r="AS99" i="2"/>
  <c r="AS100" i="2"/>
  <c r="AS101" i="2"/>
  <c r="AS214" i="2"/>
  <c r="AS215" i="2"/>
  <c r="AS216" i="2"/>
  <c r="AS217" i="2"/>
  <c r="AS218" i="2"/>
  <c r="AS219" i="2"/>
  <c r="AS220" i="2"/>
  <c r="AS221" i="2"/>
  <c r="AS222" i="2"/>
  <c r="AS223" i="2"/>
  <c r="AS224" i="2"/>
  <c r="AS225" i="2"/>
  <c r="AS226" i="2"/>
  <c r="AS227" i="2"/>
  <c r="AS228" i="2"/>
  <c r="AS229" i="2"/>
  <c r="AS230" i="2"/>
  <c r="AS231" i="2"/>
  <c r="AS232" i="2"/>
  <c r="AS233" i="2"/>
  <c r="AS27" i="2"/>
  <c r="AS61" i="2"/>
  <c r="AS62" i="2"/>
  <c r="AS63" i="2"/>
  <c r="AS64" i="2"/>
  <c r="AS66" i="2"/>
  <c r="AS67" i="2"/>
  <c r="AS68" i="2"/>
  <c r="AS69" i="2"/>
  <c r="AS72" i="2"/>
  <c r="AS73" i="2"/>
  <c r="AS74" i="2"/>
  <c r="AS75" i="2"/>
  <c r="AS77" i="2"/>
  <c r="AS83" i="2"/>
  <c r="AS87" i="2"/>
  <c r="AS102" i="2"/>
  <c r="AS103" i="2"/>
  <c r="AS104" i="2"/>
  <c r="AS105" i="2"/>
  <c r="AS106" i="2"/>
  <c r="AS107" i="2"/>
  <c r="AS108" i="2"/>
  <c r="AS109" i="2"/>
  <c r="AS110" i="2"/>
  <c r="AS111" i="2"/>
  <c r="AS112" i="2"/>
  <c r="AS113" i="2"/>
  <c r="AS114" i="2"/>
  <c r="AS115" i="2"/>
  <c r="AS116" i="2"/>
  <c r="AS117" i="2"/>
  <c r="AS118" i="2"/>
  <c r="AS119" i="2"/>
  <c r="AS120" i="2"/>
  <c r="AS121" i="2"/>
  <c r="AS122" i="2"/>
  <c r="AS123" i="2"/>
  <c r="AS124" i="2"/>
  <c r="AS125" i="2"/>
  <c r="AS126" i="2"/>
  <c r="AS127" i="2"/>
  <c r="AS128" i="2"/>
  <c r="AS129" i="2"/>
  <c r="AS130" i="2"/>
  <c r="AS131" i="2"/>
  <c r="AS132" i="2"/>
  <c r="AS133" i="2"/>
  <c r="AS134" i="2"/>
  <c r="AS150" i="2"/>
  <c r="AS135" i="2"/>
  <c r="AS137" i="2"/>
  <c r="AS138" i="2"/>
  <c r="AS139" i="2"/>
  <c r="AS140" i="2"/>
  <c r="AS141" i="2"/>
  <c r="AS142" i="2"/>
  <c r="AS143" i="2"/>
  <c r="AS144" i="2"/>
  <c r="AS145" i="2"/>
  <c r="AS146" i="2"/>
  <c r="AS147" i="2"/>
  <c r="AS148" i="2"/>
  <c r="AS149" i="2"/>
  <c r="AS151" i="2"/>
  <c r="AS152" i="2"/>
  <c r="AS153" i="2"/>
  <c r="AS154" i="2"/>
  <c r="AS155" i="2"/>
  <c r="AS156" i="2"/>
  <c r="AS157" i="2"/>
  <c r="AS158" i="2"/>
  <c r="AS159" i="2"/>
  <c r="AS160" i="2"/>
  <c r="AS161" i="2"/>
  <c r="AS162" i="2"/>
  <c r="AS163" i="2"/>
  <c r="AS164" i="2"/>
  <c r="AS165" i="2"/>
  <c r="AS166" i="2"/>
  <c r="AS167" i="2"/>
  <c r="AS170" i="2"/>
  <c r="AS168" i="2"/>
  <c r="AS169" i="2"/>
  <c r="AS171" i="2"/>
  <c r="AS172" i="2"/>
  <c r="AS173" i="2"/>
  <c r="AS174" i="2"/>
  <c r="AS175" i="2"/>
  <c r="AS176" i="2"/>
  <c r="AS177" i="2"/>
  <c r="AS178" i="2"/>
  <c r="AS179" i="2"/>
  <c r="AS180" i="2"/>
  <c r="AS181" i="2"/>
  <c r="AS182" i="2"/>
  <c r="AS184" i="2"/>
  <c r="AS185" i="2"/>
  <c r="AS186" i="2"/>
  <c r="AS187" i="2"/>
  <c r="AS188" i="2"/>
  <c r="AS189" i="2"/>
  <c r="AS190" i="2"/>
  <c r="AS191" i="2"/>
  <c r="AS192" i="2"/>
  <c r="AS193" i="2"/>
  <c r="AS194" i="2"/>
  <c r="AS195" i="2"/>
  <c r="AS196" i="2"/>
  <c r="AS197" i="2"/>
  <c r="AS198" i="2"/>
  <c r="AS199" i="2"/>
  <c r="AS200" i="2"/>
  <c r="AS136" i="2"/>
  <c r="AS183" i="2"/>
  <c r="AS201" i="2"/>
  <c r="AS202" i="2"/>
  <c r="AS203" i="2"/>
  <c r="AS204" i="2"/>
  <c r="AS205" i="2"/>
  <c r="AS206" i="2"/>
  <c r="AS207" i="2"/>
  <c r="AS208" i="2"/>
  <c r="AS209" i="2"/>
  <c r="AS210" i="2"/>
  <c r="AS211" i="2"/>
  <c r="AS237" i="2"/>
  <c r="AS238" i="2"/>
  <c r="AS239" i="2"/>
  <c r="AS240" i="2"/>
  <c r="AS2" i="2"/>
  <c r="AS3" i="2"/>
  <c r="AS4" i="2"/>
  <c r="AS5" i="2"/>
  <c r="AS6" i="2"/>
  <c r="AS7" i="2"/>
  <c r="AS8" i="2"/>
  <c r="AS9" i="2"/>
  <c r="AS10" i="2"/>
  <c r="AS11" i="2"/>
  <c r="AS12" i="2"/>
  <c r="AS13" i="2"/>
  <c r="AS14" i="2"/>
  <c r="AS15" i="2"/>
  <c r="AS16" i="2"/>
  <c r="AS17" i="2"/>
  <c r="AS18" i="2"/>
  <c r="AS19" i="2"/>
  <c r="AS20" i="2"/>
  <c r="AS21" i="2"/>
  <c r="AS22" i="2"/>
  <c r="AS23" i="2"/>
  <c r="AS24" i="2"/>
  <c r="AS25" i="2"/>
  <c r="AS26" i="2"/>
  <c r="AS28" i="2"/>
  <c r="AS29" i="2"/>
  <c r="AS30" i="2"/>
  <c r="AS31" i="2"/>
  <c r="AS32" i="2"/>
  <c r="AS33" i="2"/>
  <c r="AS34" i="2"/>
  <c r="AS35" i="2"/>
  <c r="AS36" i="2"/>
  <c r="AS37" i="2"/>
  <c r="AS38" i="2"/>
  <c r="AS39" i="2"/>
  <c r="AS40" i="2"/>
  <c r="AS41" i="2"/>
  <c r="AS42" i="2"/>
  <c r="AS43" i="2"/>
  <c r="AS44" i="2"/>
  <c r="AS45" i="2"/>
  <c r="AS46" i="2"/>
  <c r="AS47" i="2"/>
  <c r="AS48" i="2"/>
  <c r="AS49" i="2"/>
  <c r="AS50" i="2"/>
  <c r="AS51" i="2"/>
  <c r="AS52" i="2"/>
  <c r="AS53" i="2"/>
  <c r="AS54" i="2"/>
  <c r="AS55" i="2"/>
  <c r="AS56" i="2"/>
  <c r="AS57" i="2"/>
  <c r="AS58" i="2"/>
  <c r="AS59" i="2"/>
  <c r="AS65" i="2"/>
  <c r="AS212" i="2"/>
  <c r="AS213" i="2"/>
  <c r="AS234" i="2"/>
  <c r="AS235" i="2"/>
  <c r="AS236" i="2"/>
  <c r="AP70" i="2"/>
  <c r="AP71" i="2"/>
  <c r="AP76" i="2"/>
  <c r="AP78" i="2"/>
  <c r="AP79" i="2"/>
  <c r="AP80" i="2"/>
  <c r="AP81" i="2"/>
  <c r="AP82" i="2"/>
  <c r="AP84" i="2"/>
  <c r="AP85" i="2"/>
  <c r="AP86" i="2"/>
  <c r="AP88" i="2"/>
  <c r="AP89" i="2"/>
  <c r="AP90" i="2"/>
  <c r="AP91" i="2"/>
  <c r="AP92" i="2"/>
  <c r="AP93" i="2"/>
  <c r="AP94" i="2"/>
  <c r="AP95" i="2"/>
  <c r="AP96" i="2"/>
  <c r="AP97" i="2"/>
  <c r="AP98" i="2"/>
  <c r="AP99" i="2"/>
  <c r="AP100" i="2"/>
  <c r="AP101" i="2"/>
  <c r="AP214" i="2"/>
  <c r="AP215" i="2"/>
  <c r="AP216" i="2"/>
  <c r="AP217" i="2"/>
  <c r="AP218" i="2"/>
  <c r="AP219" i="2"/>
  <c r="AP220" i="2"/>
  <c r="AP221" i="2"/>
  <c r="AP222" i="2"/>
  <c r="AP223" i="2"/>
  <c r="AP224" i="2"/>
  <c r="AP225" i="2"/>
  <c r="AP226" i="2"/>
  <c r="AP227" i="2"/>
  <c r="AP228" i="2"/>
  <c r="AP229" i="2"/>
  <c r="AP230" i="2"/>
  <c r="AP231" i="2"/>
  <c r="AP232" i="2"/>
  <c r="AP233" i="2"/>
  <c r="AP27" i="2"/>
  <c r="AP61" i="2"/>
  <c r="AP62" i="2"/>
  <c r="AP63" i="2"/>
  <c r="AP64" i="2"/>
  <c r="AP66" i="2"/>
  <c r="AP67" i="2"/>
  <c r="AP68" i="2"/>
  <c r="AP69" i="2"/>
  <c r="AP72" i="2"/>
  <c r="AP73" i="2"/>
  <c r="AP74" i="2"/>
  <c r="AP75" i="2"/>
  <c r="AP77" i="2"/>
  <c r="AP87" i="2"/>
  <c r="AP102" i="2"/>
  <c r="AP103" i="2"/>
  <c r="AP104" i="2"/>
  <c r="AP105" i="2"/>
  <c r="AP106" i="2"/>
  <c r="AP107" i="2"/>
  <c r="AP108" i="2"/>
  <c r="AP109" i="2"/>
  <c r="AP110" i="2"/>
  <c r="AP111" i="2"/>
  <c r="AP112" i="2"/>
  <c r="AP113" i="2"/>
  <c r="AP114" i="2"/>
  <c r="AP115" i="2"/>
  <c r="AP116" i="2"/>
  <c r="AP117" i="2"/>
  <c r="AP118" i="2"/>
  <c r="AP119" i="2"/>
  <c r="AP120" i="2"/>
  <c r="AP121" i="2"/>
  <c r="AP122" i="2"/>
  <c r="AP123" i="2"/>
  <c r="AP124" i="2"/>
  <c r="AP125" i="2"/>
  <c r="AP126" i="2"/>
  <c r="AP127" i="2"/>
  <c r="AP128" i="2"/>
  <c r="AP129" i="2"/>
  <c r="AP130" i="2"/>
  <c r="AP131" i="2"/>
  <c r="AP132" i="2"/>
  <c r="AP133" i="2"/>
  <c r="AP134" i="2"/>
  <c r="AP150" i="2"/>
  <c r="AP135" i="2"/>
  <c r="AP137" i="2"/>
  <c r="AP138" i="2"/>
  <c r="AP139" i="2"/>
  <c r="AP140" i="2"/>
  <c r="AP141" i="2"/>
  <c r="AP142" i="2"/>
  <c r="AP143" i="2"/>
  <c r="AP144" i="2"/>
  <c r="AP145" i="2"/>
  <c r="AP146" i="2"/>
  <c r="AP147" i="2"/>
  <c r="AP148" i="2"/>
  <c r="AP149" i="2"/>
  <c r="AP151" i="2"/>
  <c r="AP152" i="2"/>
  <c r="AP153" i="2"/>
  <c r="AP154" i="2"/>
  <c r="AP155" i="2"/>
  <c r="AP156" i="2"/>
  <c r="AP157" i="2"/>
  <c r="AP158" i="2"/>
  <c r="AP159" i="2"/>
  <c r="AP160" i="2"/>
  <c r="AP161" i="2"/>
  <c r="AP162" i="2"/>
  <c r="AP163" i="2"/>
  <c r="AP164" i="2"/>
  <c r="AP165" i="2"/>
  <c r="AP166" i="2"/>
  <c r="AP167" i="2"/>
  <c r="AP170" i="2"/>
  <c r="AP168" i="2"/>
  <c r="AP169" i="2"/>
  <c r="AP171" i="2"/>
  <c r="AP172" i="2"/>
  <c r="AP173" i="2"/>
  <c r="AP174" i="2"/>
  <c r="AP175" i="2"/>
  <c r="AP176" i="2"/>
  <c r="AP177" i="2"/>
  <c r="AP178" i="2"/>
  <c r="AP179" i="2"/>
  <c r="AP180" i="2"/>
  <c r="AP181" i="2"/>
  <c r="AP182" i="2"/>
  <c r="AP184" i="2"/>
  <c r="AP185" i="2"/>
  <c r="AP186" i="2"/>
  <c r="AP187" i="2"/>
  <c r="AP188" i="2"/>
  <c r="AP189" i="2"/>
  <c r="AP190" i="2"/>
  <c r="AP191" i="2"/>
  <c r="AP192" i="2"/>
  <c r="AP193" i="2"/>
  <c r="AP194" i="2"/>
  <c r="AP195" i="2"/>
  <c r="AP196" i="2"/>
  <c r="AP197" i="2"/>
  <c r="AP198" i="2"/>
  <c r="AP199" i="2"/>
  <c r="AP200" i="2"/>
  <c r="AP136" i="2"/>
  <c r="AP183" i="2"/>
  <c r="AP201" i="2"/>
  <c r="AP202" i="2"/>
  <c r="AP203" i="2"/>
  <c r="AP204" i="2"/>
  <c r="AP205" i="2"/>
  <c r="AP206" i="2"/>
  <c r="AP207" i="2"/>
  <c r="AP208" i="2"/>
  <c r="AP209" i="2"/>
  <c r="AP210" i="2"/>
  <c r="AP211" i="2"/>
  <c r="AP237" i="2"/>
  <c r="AP238" i="2"/>
  <c r="AP239" i="2"/>
  <c r="AP240" i="2"/>
  <c r="AP2" i="2"/>
  <c r="AP3" i="2"/>
  <c r="AP4" i="2"/>
  <c r="AP5" i="2"/>
  <c r="AP6" i="2"/>
  <c r="AP7" i="2"/>
  <c r="AP8" i="2"/>
  <c r="AP9" i="2"/>
  <c r="AP10" i="2"/>
  <c r="AP11" i="2"/>
  <c r="AP12" i="2"/>
  <c r="AP13" i="2"/>
  <c r="AP14" i="2"/>
  <c r="AP15" i="2"/>
  <c r="AP16" i="2"/>
  <c r="AP17" i="2"/>
  <c r="AP18" i="2"/>
  <c r="AP19" i="2"/>
  <c r="AP20" i="2"/>
  <c r="AP21" i="2"/>
  <c r="AP22" i="2"/>
  <c r="AP23" i="2"/>
  <c r="AP24" i="2"/>
  <c r="AP25" i="2"/>
  <c r="AP26" i="2"/>
  <c r="AP28" i="2"/>
  <c r="AP29" i="2"/>
  <c r="AP30" i="2"/>
  <c r="AP31" i="2"/>
  <c r="AP32" i="2"/>
  <c r="AP33" i="2"/>
  <c r="AP34" i="2"/>
  <c r="AP35" i="2"/>
  <c r="AP36" i="2"/>
  <c r="AP37" i="2"/>
  <c r="AP38" i="2"/>
  <c r="AP39" i="2"/>
  <c r="AP40" i="2"/>
  <c r="AP41" i="2"/>
  <c r="AP42" i="2"/>
  <c r="AP43" i="2"/>
  <c r="AP44" i="2"/>
  <c r="AP45" i="2"/>
  <c r="AP46" i="2"/>
  <c r="AP47" i="2"/>
  <c r="AP48" i="2"/>
  <c r="AP49" i="2"/>
  <c r="AP50" i="2"/>
  <c r="AP51" i="2"/>
  <c r="AP52" i="2"/>
  <c r="AP53" i="2"/>
  <c r="AP54" i="2"/>
  <c r="AP55" i="2"/>
  <c r="AP56" i="2"/>
  <c r="AP57" i="2"/>
  <c r="AP58" i="2"/>
  <c r="AP59" i="2"/>
  <c r="AP65" i="2"/>
  <c r="AP212" i="2"/>
  <c r="AP213" i="2"/>
  <c r="AP234" i="2"/>
  <c r="AP235" i="2"/>
  <c r="AP236" i="2"/>
  <c r="AM70" i="2"/>
  <c r="AM71" i="2"/>
  <c r="AM76" i="2"/>
  <c r="AM78" i="2"/>
  <c r="AM79" i="2"/>
  <c r="AM80" i="2"/>
  <c r="AM81" i="2"/>
  <c r="AM82" i="2"/>
  <c r="AM84" i="2"/>
  <c r="AM85" i="2"/>
  <c r="AM86" i="2"/>
  <c r="AM88" i="2"/>
  <c r="AM89" i="2"/>
  <c r="AM90" i="2"/>
  <c r="AM91" i="2"/>
  <c r="AM92" i="2"/>
  <c r="AM93" i="2"/>
  <c r="AM94" i="2"/>
  <c r="AM95" i="2"/>
  <c r="AM96" i="2"/>
  <c r="AM97" i="2"/>
  <c r="AM98" i="2"/>
  <c r="AM99" i="2"/>
  <c r="AM100" i="2"/>
  <c r="AM101" i="2"/>
  <c r="AM214" i="2"/>
  <c r="AM215" i="2"/>
  <c r="AM216" i="2"/>
  <c r="AM217" i="2"/>
  <c r="AM218" i="2"/>
  <c r="AM219" i="2"/>
  <c r="AM220" i="2"/>
  <c r="AM221" i="2"/>
  <c r="AM222" i="2"/>
  <c r="AM223" i="2"/>
  <c r="AM224" i="2"/>
  <c r="AM225" i="2"/>
  <c r="AM226" i="2"/>
  <c r="AM227" i="2"/>
  <c r="AM228" i="2"/>
  <c r="AM229" i="2"/>
  <c r="AM230" i="2"/>
  <c r="AM231" i="2"/>
  <c r="AM232" i="2"/>
  <c r="AM233" i="2"/>
  <c r="AM27" i="2"/>
  <c r="AM61" i="2"/>
  <c r="AM62" i="2"/>
  <c r="AM63" i="2"/>
  <c r="AM64" i="2"/>
  <c r="AM66" i="2"/>
  <c r="AM67" i="2"/>
  <c r="AM68" i="2"/>
  <c r="AM69" i="2"/>
  <c r="AM72" i="2"/>
  <c r="AM73" i="2"/>
  <c r="AM74" i="2"/>
  <c r="AM75" i="2"/>
  <c r="AM77" i="2"/>
  <c r="AM83" i="2"/>
  <c r="AM87" i="2"/>
  <c r="AM102" i="2"/>
  <c r="AM103" i="2"/>
  <c r="AM104" i="2"/>
  <c r="AM105" i="2"/>
  <c r="AM106" i="2"/>
  <c r="AM107" i="2"/>
  <c r="AM108" i="2"/>
  <c r="AM109" i="2"/>
  <c r="AM110" i="2"/>
  <c r="AM111" i="2"/>
  <c r="AM112" i="2"/>
  <c r="AM113" i="2"/>
  <c r="AM114" i="2"/>
  <c r="AM115" i="2"/>
  <c r="AM116" i="2"/>
  <c r="AM117" i="2"/>
  <c r="AM118" i="2"/>
  <c r="AM119" i="2"/>
  <c r="AM120" i="2"/>
  <c r="AM121" i="2"/>
  <c r="AM122" i="2"/>
  <c r="AM123" i="2"/>
  <c r="AM124" i="2"/>
  <c r="AM125" i="2"/>
  <c r="AM126" i="2"/>
  <c r="AM127" i="2"/>
  <c r="AM128" i="2"/>
  <c r="AM129" i="2"/>
  <c r="AM130" i="2"/>
  <c r="AM131" i="2"/>
  <c r="AM132" i="2"/>
  <c r="AM133" i="2"/>
  <c r="AM134" i="2"/>
  <c r="AM150" i="2"/>
  <c r="AM135" i="2"/>
  <c r="AM137" i="2"/>
  <c r="AM138" i="2"/>
  <c r="AM139" i="2"/>
  <c r="AM140" i="2"/>
  <c r="AM141" i="2"/>
  <c r="AM142" i="2"/>
  <c r="AM143" i="2"/>
  <c r="AM144" i="2"/>
  <c r="AM145" i="2"/>
  <c r="AM146" i="2"/>
  <c r="AM147" i="2"/>
  <c r="AM148" i="2"/>
  <c r="AM149" i="2"/>
  <c r="AM151" i="2"/>
  <c r="AM152" i="2"/>
  <c r="AM153" i="2"/>
  <c r="AM154" i="2"/>
  <c r="AM155" i="2"/>
  <c r="AM156" i="2"/>
  <c r="AM157" i="2"/>
  <c r="AM158" i="2"/>
  <c r="AM159" i="2"/>
  <c r="AM160" i="2"/>
  <c r="AM161" i="2"/>
  <c r="AM162" i="2"/>
  <c r="AM163" i="2"/>
  <c r="AM164" i="2"/>
  <c r="AM165" i="2"/>
  <c r="AM166" i="2"/>
  <c r="AM167" i="2"/>
  <c r="AM170" i="2"/>
  <c r="AM168" i="2"/>
  <c r="AM169" i="2"/>
  <c r="AM171" i="2"/>
  <c r="AM172" i="2"/>
  <c r="AM173" i="2"/>
  <c r="AM174" i="2"/>
  <c r="AM175" i="2"/>
  <c r="AM176" i="2"/>
  <c r="AM177" i="2"/>
  <c r="AM178" i="2"/>
  <c r="AM179" i="2"/>
  <c r="AM180" i="2"/>
  <c r="AM181" i="2"/>
  <c r="AM182" i="2"/>
  <c r="AM184" i="2"/>
  <c r="AM185" i="2"/>
  <c r="AM186" i="2"/>
  <c r="AM187" i="2"/>
  <c r="AM188" i="2"/>
  <c r="AM189" i="2"/>
  <c r="AM190" i="2"/>
  <c r="AM191" i="2"/>
  <c r="AM192" i="2"/>
  <c r="AM193" i="2"/>
  <c r="AM194" i="2"/>
  <c r="AM195" i="2"/>
  <c r="AM196" i="2"/>
  <c r="AM197" i="2"/>
  <c r="AM198" i="2"/>
  <c r="AM199" i="2"/>
  <c r="AM200" i="2"/>
  <c r="AM136" i="2"/>
  <c r="AM183" i="2"/>
  <c r="AM201" i="2"/>
  <c r="AM202" i="2"/>
  <c r="AM203" i="2"/>
  <c r="AM204" i="2"/>
  <c r="AM205" i="2"/>
  <c r="AM206" i="2"/>
  <c r="AM207" i="2"/>
  <c r="AM208" i="2"/>
  <c r="AM209" i="2"/>
  <c r="AM210" i="2"/>
  <c r="AM211" i="2"/>
  <c r="AM237" i="2"/>
  <c r="AM238" i="2"/>
  <c r="AM239" i="2"/>
  <c r="AM240" i="2"/>
  <c r="AM2" i="2"/>
  <c r="AM3" i="2"/>
  <c r="AM4" i="2"/>
  <c r="AM5" i="2"/>
  <c r="AM6" i="2"/>
  <c r="AM7" i="2"/>
  <c r="AM8" i="2"/>
  <c r="AM9" i="2"/>
  <c r="AM10" i="2"/>
  <c r="AM11" i="2"/>
  <c r="AM12" i="2"/>
  <c r="AM13" i="2"/>
  <c r="AM14" i="2"/>
  <c r="AM15" i="2"/>
  <c r="AM16" i="2"/>
  <c r="AM17" i="2"/>
  <c r="AM18" i="2"/>
  <c r="AM19" i="2"/>
  <c r="AM20" i="2"/>
  <c r="AM21" i="2"/>
  <c r="AM22" i="2"/>
  <c r="AM23" i="2"/>
  <c r="AM24" i="2"/>
  <c r="AM25" i="2"/>
  <c r="AM26" i="2"/>
  <c r="AM28" i="2"/>
  <c r="AM29" i="2"/>
  <c r="AM30" i="2"/>
  <c r="AM31" i="2"/>
  <c r="AM32" i="2"/>
  <c r="AM33" i="2"/>
  <c r="AM34" i="2"/>
  <c r="AM35" i="2"/>
  <c r="AM36" i="2"/>
  <c r="AM37" i="2"/>
  <c r="AM38" i="2"/>
  <c r="AM39" i="2"/>
  <c r="AM40" i="2"/>
  <c r="AM41" i="2"/>
  <c r="AM42" i="2"/>
  <c r="AM43" i="2"/>
  <c r="AM44" i="2"/>
  <c r="AM45" i="2"/>
  <c r="AM46" i="2"/>
  <c r="AM47" i="2"/>
  <c r="AM48" i="2"/>
  <c r="AM49" i="2"/>
  <c r="AM50" i="2"/>
  <c r="AM51" i="2"/>
  <c r="AM52" i="2"/>
  <c r="AM53" i="2"/>
  <c r="AM54" i="2"/>
  <c r="AM55" i="2"/>
  <c r="AM56" i="2"/>
  <c r="AM57" i="2"/>
  <c r="AM58" i="2"/>
  <c r="AM59" i="2"/>
  <c r="AM65" i="2"/>
  <c r="AM212" i="2"/>
  <c r="AM213" i="2"/>
  <c r="AM234" i="2"/>
  <c r="AM235" i="2"/>
  <c r="AM236" i="2"/>
  <c r="AJ70" i="2"/>
  <c r="AJ71" i="2"/>
  <c r="AJ76" i="2"/>
  <c r="AJ78" i="2"/>
  <c r="AJ79" i="2"/>
  <c r="AJ80" i="2"/>
  <c r="AJ81" i="2"/>
  <c r="AJ82" i="2"/>
  <c r="AJ84" i="2"/>
  <c r="AJ85" i="2"/>
  <c r="AJ86" i="2"/>
  <c r="AJ88" i="2"/>
  <c r="AJ89" i="2"/>
  <c r="AJ90" i="2"/>
  <c r="AJ91" i="2"/>
  <c r="AJ92" i="2"/>
  <c r="AJ93" i="2"/>
  <c r="AJ94" i="2"/>
  <c r="AJ95" i="2"/>
  <c r="AJ96" i="2"/>
  <c r="AJ97" i="2"/>
  <c r="AJ98" i="2"/>
  <c r="AJ99" i="2"/>
  <c r="AJ100" i="2"/>
  <c r="AJ101" i="2"/>
  <c r="AJ214" i="2"/>
  <c r="AJ215" i="2"/>
  <c r="AJ216" i="2"/>
  <c r="AJ217" i="2"/>
  <c r="AJ218" i="2"/>
  <c r="AJ219" i="2"/>
  <c r="AJ220" i="2"/>
  <c r="AJ221" i="2"/>
  <c r="AJ222" i="2"/>
  <c r="AJ223" i="2"/>
  <c r="AJ224" i="2"/>
  <c r="AJ225" i="2"/>
  <c r="AJ226" i="2"/>
  <c r="AJ227" i="2"/>
  <c r="AJ228" i="2"/>
  <c r="AJ229" i="2"/>
  <c r="AJ230" i="2"/>
  <c r="AJ231" i="2"/>
  <c r="AJ232" i="2"/>
  <c r="AJ233" i="2"/>
  <c r="AJ27" i="2"/>
  <c r="AJ61" i="2"/>
  <c r="AJ62" i="2"/>
  <c r="AJ63" i="2"/>
  <c r="AJ64" i="2"/>
  <c r="AJ66" i="2"/>
  <c r="AJ67" i="2"/>
  <c r="AJ68" i="2"/>
  <c r="AJ69" i="2"/>
  <c r="AJ72" i="2"/>
  <c r="AJ73" i="2"/>
  <c r="AJ74" i="2"/>
  <c r="AJ75" i="2"/>
  <c r="AJ77" i="2"/>
  <c r="AJ83" i="2"/>
  <c r="AJ87" i="2"/>
  <c r="AJ102" i="2"/>
  <c r="AJ103" i="2"/>
  <c r="AJ104" i="2"/>
  <c r="AJ105" i="2"/>
  <c r="AJ106" i="2"/>
  <c r="AJ107" i="2"/>
  <c r="AJ108" i="2"/>
  <c r="AJ109" i="2"/>
  <c r="AJ110" i="2"/>
  <c r="AJ111" i="2"/>
  <c r="AJ112" i="2"/>
  <c r="AJ113" i="2"/>
  <c r="AJ114" i="2"/>
  <c r="AJ115" i="2"/>
  <c r="AJ116" i="2"/>
  <c r="AJ117" i="2"/>
  <c r="AJ118" i="2"/>
  <c r="AJ119" i="2"/>
  <c r="AJ120" i="2"/>
  <c r="AJ121" i="2"/>
  <c r="AJ122" i="2"/>
  <c r="AJ123" i="2"/>
  <c r="AJ124" i="2"/>
  <c r="AJ125" i="2"/>
  <c r="AJ126" i="2"/>
  <c r="AJ127" i="2"/>
  <c r="AJ128" i="2"/>
  <c r="AJ129" i="2"/>
  <c r="AJ130" i="2"/>
  <c r="AJ131" i="2"/>
  <c r="AJ132" i="2"/>
  <c r="AJ133" i="2"/>
  <c r="AJ134" i="2"/>
  <c r="AJ150" i="2"/>
  <c r="AJ135" i="2"/>
  <c r="AJ137" i="2"/>
  <c r="AJ138" i="2"/>
  <c r="AJ139" i="2"/>
  <c r="AJ140" i="2"/>
  <c r="AJ141" i="2"/>
  <c r="AJ142" i="2"/>
  <c r="AJ143" i="2"/>
  <c r="AJ144" i="2"/>
  <c r="AJ145" i="2"/>
  <c r="AJ146" i="2"/>
  <c r="AJ147" i="2"/>
  <c r="AJ148" i="2"/>
  <c r="AJ149" i="2"/>
  <c r="AJ151" i="2"/>
  <c r="AJ152" i="2"/>
  <c r="AJ153" i="2"/>
  <c r="AJ154" i="2"/>
  <c r="AJ155" i="2"/>
  <c r="AJ156" i="2"/>
  <c r="AJ157" i="2"/>
  <c r="AJ158" i="2"/>
  <c r="AJ159" i="2"/>
  <c r="AJ160" i="2"/>
  <c r="AJ161" i="2"/>
  <c r="AJ162" i="2"/>
  <c r="AJ163" i="2"/>
  <c r="AJ164" i="2"/>
  <c r="AJ165" i="2"/>
  <c r="AJ166" i="2"/>
  <c r="AJ167" i="2"/>
  <c r="AJ170" i="2"/>
  <c r="AJ168" i="2"/>
  <c r="AJ169" i="2"/>
  <c r="AJ171" i="2"/>
  <c r="AJ172" i="2"/>
  <c r="AJ173" i="2"/>
  <c r="AJ174" i="2"/>
  <c r="AJ175" i="2"/>
  <c r="AJ176" i="2"/>
  <c r="AJ177" i="2"/>
  <c r="AJ178" i="2"/>
  <c r="AJ179" i="2"/>
  <c r="AJ180" i="2"/>
  <c r="AJ181" i="2"/>
  <c r="AJ182" i="2"/>
  <c r="AJ184" i="2"/>
  <c r="AJ185" i="2"/>
  <c r="AJ186" i="2"/>
  <c r="AJ187" i="2"/>
  <c r="AJ188" i="2"/>
  <c r="AJ189" i="2"/>
  <c r="AJ190" i="2"/>
  <c r="AJ191" i="2"/>
  <c r="AJ192" i="2"/>
  <c r="AJ193" i="2"/>
  <c r="AJ194" i="2"/>
  <c r="AJ195" i="2"/>
  <c r="AJ196" i="2"/>
  <c r="AJ197" i="2"/>
  <c r="AJ198" i="2"/>
  <c r="AJ199" i="2"/>
  <c r="AJ200" i="2"/>
  <c r="AJ136" i="2"/>
  <c r="AJ183" i="2"/>
  <c r="AJ201" i="2"/>
  <c r="AJ202" i="2"/>
  <c r="AJ203" i="2"/>
  <c r="AJ204" i="2"/>
  <c r="AJ205" i="2"/>
  <c r="AJ206" i="2"/>
  <c r="AJ207" i="2"/>
  <c r="AJ208" i="2"/>
  <c r="AJ209" i="2"/>
  <c r="AJ210" i="2"/>
  <c r="AJ211" i="2"/>
  <c r="AJ237" i="2"/>
  <c r="AJ238" i="2"/>
  <c r="AJ239" i="2"/>
  <c r="AJ240" i="2"/>
  <c r="AJ2" i="2"/>
  <c r="AJ3" i="2"/>
  <c r="AJ4" i="2"/>
  <c r="AJ5" i="2"/>
  <c r="AJ6" i="2"/>
  <c r="AJ7" i="2"/>
  <c r="AJ8" i="2"/>
  <c r="AJ9" i="2"/>
  <c r="AJ10" i="2"/>
  <c r="AJ11" i="2"/>
  <c r="AJ12" i="2"/>
  <c r="AJ13" i="2"/>
  <c r="AJ14" i="2"/>
  <c r="AJ15" i="2"/>
  <c r="AJ16" i="2"/>
  <c r="AJ17" i="2"/>
  <c r="AJ18" i="2"/>
  <c r="AJ19" i="2"/>
  <c r="AJ20" i="2"/>
  <c r="AJ21" i="2"/>
  <c r="AJ22" i="2"/>
  <c r="AJ23" i="2"/>
  <c r="AJ24" i="2"/>
  <c r="AJ25" i="2"/>
  <c r="AJ26" i="2"/>
  <c r="AJ28" i="2"/>
  <c r="AJ29" i="2"/>
  <c r="AJ30" i="2"/>
  <c r="AJ31" i="2"/>
  <c r="AJ32" i="2"/>
  <c r="AJ33" i="2"/>
  <c r="AJ34" i="2"/>
  <c r="AJ35" i="2"/>
  <c r="AJ36" i="2"/>
  <c r="AJ37" i="2"/>
  <c r="AJ38" i="2"/>
  <c r="AJ39" i="2"/>
  <c r="AJ40" i="2"/>
  <c r="AJ41" i="2"/>
  <c r="AJ42" i="2"/>
  <c r="AJ43" i="2"/>
  <c r="AJ44" i="2"/>
  <c r="AJ45" i="2"/>
  <c r="AJ46" i="2"/>
  <c r="AJ47" i="2"/>
  <c r="AJ48" i="2"/>
  <c r="AJ49" i="2"/>
  <c r="AJ50" i="2"/>
  <c r="AJ51" i="2"/>
  <c r="AJ52" i="2"/>
  <c r="AJ53" i="2"/>
  <c r="AJ54" i="2"/>
  <c r="AJ55" i="2"/>
  <c r="AJ56" i="2"/>
  <c r="AJ57" i="2"/>
  <c r="AJ58" i="2"/>
  <c r="AJ59" i="2"/>
  <c r="AJ65" i="2"/>
  <c r="AJ212" i="2"/>
  <c r="AJ213" i="2"/>
  <c r="AJ234" i="2"/>
  <c r="AJ235" i="2"/>
  <c r="AJ236" i="2"/>
  <c r="AG70" i="2"/>
  <c r="AG71" i="2"/>
  <c r="AG76" i="2"/>
  <c r="AG78" i="2"/>
  <c r="AG79" i="2"/>
  <c r="AG80" i="2"/>
  <c r="AG81" i="2"/>
  <c r="AG82" i="2"/>
  <c r="AG84" i="2"/>
  <c r="AG85" i="2"/>
  <c r="AG86" i="2"/>
  <c r="AG88" i="2"/>
  <c r="AG89" i="2"/>
  <c r="AG90" i="2"/>
  <c r="AG91" i="2"/>
  <c r="AG92" i="2"/>
  <c r="AG93" i="2"/>
  <c r="AG94" i="2"/>
  <c r="AG95" i="2"/>
  <c r="AG96" i="2"/>
  <c r="AG97" i="2"/>
  <c r="AG98" i="2"/>
  <c r="AG99" i="2"/>
  <c r="AG100" i="2"/>
  <c r="AG101" i="2"/>
  <c r="AG214" i="2"/>
  <c r="AG215" i="2"/>
  <c r="AG216" i="2"/>
  <c r="AG217" i="2"/>
  <c r="AG218" i="2"/>
  <c r="AG219" i="2"/>
  <c r="AG220" i="2"/>
  <c r="AG221" i="2"/>
  <c r="AG222" i="2"/>
  <c r="AG223" i="2"/>
  <c r="AG224" i="2"/>
  <c r="AG225" i="2"/>
  <c r="AG226" i="2"/>
  <c r="AG227" i="2"/>
  <c r="AG228" i="2"/>
  <c r="AG229" i="2"/>
  <c r="AG230" i="2"/>
  <c r="AG231" i="2"/>
  <c r="AG232" i="2"/>
  <c r="AG233" i="2"/>
  <c r="AG27" i="2"/>
  <c r="AG61" i="2"/>
  <c r="AG62" i="2"/>
  <c r="AG63" i="2"/>
  <c r="AG64" i="2"/>
  <c r="AG66" i="2"/>
  <c r="AG67" i="2"/>
  <c r="AG68" i="2"/>
  <c r="AG69" i="2"/>
  <c r="AG72" i="2"/>
  <c r="AG73" i="2"/>
  <c r="AG74" i="2"/>
  <c r="AG75" i="2"/>
  <c r="AG77" i="2"/>
  <c r="AG83" i="2"/>
  <c r="AG87" i="2"/>
  <c r="AG102" i="2"/>
  <c r="AG103" i="2"/>
  <c r="AG104" i="2"/>
  <c r="AG105" i="2"/>
  <c r="AG106" i="2"/>
  <c r="AG107" i="2"/>
  <c r="AG108" i="2"/>
  <c r="AG109" i="2"/>
  <c r="AG110" i="2"/>
  <c r="AG111" i="2"/>
  <c r="AG112" i="2"/>
  <c r="AG113" i="2"/>
  <c r="AG114" i="2"/>
  <c r="AG115" i="2"/>
  <c r="AG116" i="2"/>
  <c r="AG117" i="2"/>
  <c r="AG118" i="2"/>
  <c r="AG119" i="2"/>
  <c r="AG120" i="2"/>
  <c r="AG121" i="2"/>
  <c r="AG122" i="2"/>
  <c r="AG123" i="2"/>
  <c r="AG124" i="2"/>
  <c r="AG125" i="2"/>
  <c r="AG126" i="2"/>
  <c r="AG127" i="2"/>
  <c r="AG128" i="2"/>
  <c r="AG129" i="2"/>
  <c r="AG130" i="2"/>
  <c r="AG131" i="2"/>
  <c r="AG132" i="2"/>
  <c r="AG133" i="2"/>
  <c r="AG134" i="2"/>
  <c r="AG150" i="2"/>
  <c r="AG135" i="2"/>
  <c r="AG137" i="2"/>
  <c r="AG138" i="2"/>
  <c r="AG139" i="2"/>
  <c r="AG140" i="2"/>
  <c r="AG141" i="2"/>
  <c r="AG142" i="2"/>
  <c r="AG143" i="2"/>
  <c r="AG144" i="2"/>
  <c r="AG145" i="2"/>
  <c r="AG146" i="2"/>
  <c r="AG147" i="2"/>
  <c r="AG148" i="2"/>
  <c r="AG149" i="2"/>
  <c r="AG151" i="2"/>
  <c r="AG152" i="2"/>
  <c r="AG153" i="2"/>
  <c r="AG154" i="2"/>
  <c r="AG155" i="2"/>
  <c r="AG156" i="2"/>
  <c r="AG157" i="2"/>
  <c r="AG158" i="2"/>
  <c r="AG159" i="2"/>
  <c r="AG160" i="2"/>
  <c r="AG161" i="2"/>
  <c r="AG162" i="2"/>
  <c r="AG163" i="2"/>
  <c r="AG164" i="2"/>
  <c r="AG165" i="2"/>
  <c r="AG166" i="2"/>
  <c r="AG167" i="2"/>
  <c r="AG170" i="2"/>
  <c r="AG168" i="2"/>
  <c r="AG169" i="2"/>
  <c r="AG171" i="2"/>
  <c r="AG172" i="2"/>
  <c r="AG173" i="2"/>
  <c r="AG174" i="2"/>
  <c r="AG175" i="2"/>
  <c r="AG176" i="2"/>
  <c r="AG177" i="2"/>
  <c r="AG178" i="2"/>
  <c r="AG179" i="2"/>
  <c r="AG180" i="2"/>
  <c r="AG181" i="2"/>
  <c r="AG182" i="2"/>
  <c r="AG184" i="2"/>
  <c r="AG185" i="2"/>
  <c r="AG186" i="2"/>
  <c r="AG187" i="2"/>
  <c r="AG188" i="2"/>
  <c r="AG189" i="2"/>
  <c r="AG190" i="2"/>
  <c r="AG191" i="2"/>
  <c r="AG192" i="2"/>
  <c r="AG193" i="2"/>
  <c r="AG194" i="2"/>
  <c r="AG195" i="2"/>
  <c r="AG196" i="2"/>
  <c r="AG197" i="2"/>
  <c r="AG198" i="2"/>
  <c r="AG199" i="2"/>
  <c r="AG200" i="2"/>
  <c r="AG136" i="2"/>
  <c r="AG183" i="2"/>
  <c r="AG201" i="2"/>
  <c r="AG202" i="2"/>
  <c r="AG203" i="2"/>
  <c r="AG204" i="2"/>
  <c r="AG205" i="2"/>
  <c r="AG206" i="2"/>
  <c r="AG207" i="2"/>
  <c r="AG208" i="2"/>
  <c r="AG209" i="2"/>
  <c r="AG210" i="2"/>
  <c r="AG211" i="2"/>
  <c r="AG237" i="2"/>
  <c r="AG238" i="2"/>
  <c r="AG239" i="2"/>
  <c r="AG240" i="2"/>
  <c r="AG2" i="2"/>
  <c r="AG3" i="2"/>
  <c r="AG4" i="2"/>
  <c r="AG5" i="2"/>
  <c r="AG6" i="2"/>
  <c r="AG7" i="2"/>
  <c r="AG8" i="2"/>
  <c r="AG9" i="2"/>
  <c r="AG10" i="2"/>
  <c r="AG11" i="2"/>
  <c r="AG12" i="2"/>
  <c r="AG13" i="2"/>
  <c r="AG14" i="2"/>
  <c r="AG15" i="2"/>
  <c r="AG16" i="2"/>
  <c r="AG17" i="2"/>
  <c r="AG18" i="2"/>
  <c r="AG19" i="2"/>
  <c r="AG20" i="2"/>
  <c r="AG21" i="2"/>
  <c r="AG22" i="2"/>
  <c r="AG23" i="2"/>
  <c r="AG24" i="2"/>
  <c r="AG25" i="2"/>
  <c r="AG26" i="2"/>
  <c r="AG28" i="2"/>
  <c r="AG29" i="2"/>
  <c r="AG30" i="2"/>
  <c r="AG31" i="2"/>
  <c r="AG32" i="2"/>
  <c r="AG33" i="2"/>
  <c r="AG34" i="2"/>
  <c r="AG35" i="2"/>
  <c r="AG36" i="2"/>
  <c r="AG37" i="2"/>
  <c r="AG38" i="2"/>
  <c r="AG39" i="2"/>
  <c r="AG40" i="2"/>
  <c r="AG41" i="2"/>
  <c r="AG42" i="2"/>
  <c r="AG43" i="2"/>
  <c r="AG44" i="2"/>
  <c r="AG45" i="2"/>
  <c r="AG46" i="2"/>
  <c r="AG47" i="2"/>
  <c r="AG48" i="2"/>
  <c r="AG49" i="2"/>
  <c r="AG50" i="2"/>
  <c r="AG51" i="2"/>
  <c r="AG52" i="2"/>
  <c r="AG53" i="2"/>
  <c r="AG54" i="2"/>
  <c r="AG55" i="2"/>
  <c r="AG56" i="2"/>
  <c r="AG57" i="2"/>
  <c r="AG58" i="2"/>
  <c r="AG59" i="2"/>
  <c r="AG65" i="2"/>
  <c r="AG212" i="2"/>
  <c r="AG213" i="2"/>
  <c r="AG234" i="2"/>
  <c r="AG235" i="2"/>
  <c r="AG236" i="2"/>
  <c r="AD70" i="2"/>
  <c r="AD71" i="2"/>
  <c r="AD76" i="2"/>
  <c r="AD78" i="2"/>
  <c r="AD79" i="2"/>
  <c r="AD80" i="2"/>
  <c r="AD81" i="2"/>
  <c r="AD82" i="2"/>
  <c r="AD84" i="2"/>
  <c r="AD85" i="2"/>
  <c r="AD86" i="2"/>
  <c r="AD88" i="2"/>
  <c r="AD89" i="2"/>
  <c r="AD90" i="2"/>
  <c r="AD91" i="2"/>
  <c r="AD92" i="2"/>
  <c r="AD93" i="2"/>
  <c r="AD94" i="2"/>
  <c r="AD95" i="2"/>
  <c r="AD96" i="2"/>
  <c r="AD97" i="2"/>
  <c r="AD98" i="2"/>
  <c r="AD99" i="2"/>
  <c r="AD100" i="2"/>
  <c r="AD101" i="2"/>
  <c r="AD214" i="2"/>
  <c r="AD215" i="2"/>
  <c r="AD216" i="2"/>
  <c r="AD217" i="2"/>
  <c r="AD218" i="2"/>
  <c r="AD219" i="2"/>
  <c r="AD220" i="2"/>
  <c r="AD221" i="2"/>
  <c r="AD222" i="2"/>
  <c r="AD223" i="2"/>
  <c r="AD224" i="2"/>
  <c r="AD225" i="2"/>
  <c r="AD226" i="2"/>
  <c r="AD227" i="2"/>
  <c r="AD228" i="2"/>
  <c r="AD229" i="2"/>
  <c r="AD230" i="2"/>
  <c r="AD231" i="2"/>
  <c r="AD232" i="2"/>
  <c r="AD233" i="2"/>
  <c r="AD27" i="2"/>
  <c r="AD61" i="2"/>
  <c r="AD62" i="2"/>
  <c r="AD63" i="2"/>
  <c r="AD64" i="2"/>
  <c r="AD66" i="2"/>
  <c r="AD67" i="2"/>
  <c r="AD68" i="2"/>
  <c r="AD69" i="2"/>
  <c r="AD72" i="2"/>
  <c r="AD73" i="2"/>
  <c r="AD74" i="2"/>
  <c r="AD75" i="2"/>
  <c r="AD77" i="2"/>
  <c r="AD83" i="2"/>
  <c r="AD87" i="2"/>
  <c r="AD102" i="2"/>
  <c r="AD103" i="2"/>
  <c r="AD104" i="2"/>
  <c r="AD105" i="2"/>
  <c r="AD106" i="2"/>
  <c r="AD107" i="2"/>
  <c r="AD108" i="2"/>
  <c r="AD109" i="2"/>
  <c r="AD110" i="2"/>
  <c r="AD111" i="2"/>
  <c r="AD112" i="2"/>
  <c r="AD113" i="2"/>
  <c r="AD114" i="2"/>
  <c r="AD115" i="2"/>
  <c r="AD116" i="2"/>
  <c r="AD117" i="2"/>
  <c r="AD118" i="2"/>
  <c r="AD119" i="2"/>
  <c r="AD120" i="2"/>
  <c r="AD121" i="2"/>
  <c r="AD122" i="2"/>
  <c r="AD123" i="2"/>
  <c r="AD124" i="2"/>
  <c r="AD125" i="2"/>
  <c r="AD126" i="2"/>
  <c r="AD127" i="2"/>
  <c r="AD128" i="2"/>
  <c r="AD129" i="2"/>
  <c r="AD130" i="2"/>
  <c r="AD131" i="2"/>
  <c r="AD132" i="2"/>
  <c r="AD133" i="2"/>
  <c r="AD134" i="2"/>
  <c r="AD150" i="2"/>
  <c r="AD135" i="2"/>
  <c r="AD137" i="2"/>
  <c r="AD138" i="2"/>
  <c r="AD139" i="2"/>
  <c r="AD140" i="2"/>
  <c r="AD141" i="2"/>
  <c r="AD142" i="2"/>
  <c r="AD143" i="2"/>
  <c r="AD144" i="2"/>
  <c r="AD145" i="2"/>
  <c r="AD146" i="2"/>
  <c r="AD147" i="2"/>
  <c r="AD148" i="2"/>
  <c r="AD149" i="2"/>
  <c r="AD151" i="2"/>
  <c r="AD152" i="2"/>
  <c r="AD153" i="2"/>
  <c r="AD154" i="2"/>
  <c r="AD155" i="2"/>
  <c r="AD156" i="2"/>
  <c r="AD157" i="2"/>
  <c r="AD158" i="2"/>
  <c r="AD159" i="2"/>
  <c r="AD160" i="2"/>
  <c r="AD161" i="2"/>
  <c r="AD162" i="2"/>
  <c r="AD163" i="2"/>
  <c r="AD164" i="2"/>
  <c r="AD165" i="2"/>
  <c r="AD166" i="2"/>
  <c r="AD167" i="2"/>
  <c r="AD170" i="2"/>
  <c r="AD168" i="2"/>
  <c r="AD169" i="2"/>
  <c r="AD171" i="2"/>
  <c r="AD172" i="2"/>
  <c r="AD173" i="2"/>
  <c r="AD174" i="2"/>
  <c r="AD175" i="2"/>
  <c r="AD176" i="2"/>
  <c r="AD177" i="2"/>
  <c r="AD178" i="2"/>
  <c r="AD179" i="2"/>
  <c r="AD180" i="2"/>
  <c r="AD181" i="2"/>
  <c r="AD182" i="2"/>
  <c r="AD184" i="2"/>
  <c r="AD185" i="2"/>
  <c r="AD186" i="2"/>
  <c r="AD187" i="2"/>
  <c r="AD188" i="2"/>
  <c r="AD189" i="2"/>
  <c r="AD190" i="2"/>
  <c r="AD191" i="2"/>
  <c r="AD192" i="2"/>
  <c r="AD193" i="2"/>
  <c r="AD194" i="2"/>
  <c r="AD195" i="2"/>
  <c r="AD196" i="2"/>
  <c r="AD197" i="2"/>
  <c r="AD198" i="2"/>
  <c r="AD199" i="2"/>
  <c r="AD200" i="2"/>
  <c r="AD136" i="2"/>
  <c r="AD183" i="2"/>
  <c r="AD201" i="2"/>
  <c r="AD202" i="2"/>
  <c r="AD203" i="2"/>
  <c r="AD204" i="2"/>
  <c r="AD205" i="2"/>
  <c r="AD206" i="2"/>
  <c r="AD207" i="2"/>
  <c r="AD208" i="2"/>
  <c r="AD209" i="2"/>
  <c r="AD210" i="2"/>
  <c r="AD211" i="2"/>
  <c r="AD237" i="2"/>
  <c r="AD238" i="2"/>
  <c r="AD239" i="2"/>
  <c r="AD240" i="2"/>
  <c r="AD2" i="2"/>
  <c r="AD3" i="2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D52" i="2"/>
  <c r="AD53" i="2"/>
  <c r="AD54" i="2"/>
  <c r="AD55" i="2"/>
  <c r="AD56" i="2"/>
  <c r="AD57" i="2"/>
  <c r="AD58" i="2"/>
  <c r="AD59" i="2"/>
  <c r="AD65" i="2"/>
  <c r="AD212" i="2"/>
  <c r="AD213" i="2"/>
  <c r="AD234" i="2"/>
  <c r="AD235" i="2"/>
  <c r="AD236" i="2"/>
  <c r="AA70" i="2"/>
  <c r="AA71" i="2"/>
  <c r="AA76" i="2"/>
  <c r="AA78" i="2"/>
  <c r="AA79" i="2"/>
  <c r="AA80" i="2"/>
  <c r="AA81" i="2"/>
  <c r="AA82" i="2"/>
  <c r="AA84" i="2"/>
  <c r="AA85" i="2"/>
  <c r="AA86" i="2"/>
  <c r="AA88" i="2"/>
  <c r="AA89" i="2"/>
  <c r="AA90" i="2"/>
  <c r="AA91" i="2"/>
  <c r="AA92" i="2"/>
  <c r="AA93" i="2"/>
  <c r="AA94" i="2"/>
  <c r="AA95" i="2"/>
  <c r="AA96" i="2"/>
  <c r="AA97" i="2"/>
  <c r="AA98" i="2"/>
  <c r="AA99" i="2"/>
  <c r="AA100" i="2"/>
  <c r="AA101" i="2"/>
  <c r="AA214" i="2"/>
  <c r="AA215" i="2"/>
  <c r="AA216" i="2"/>
  <c r="AA217" i="2"/>
  <c r="AA218" i="2"/>
  <c r="AA219" i="2"/>
  <c r="AA220" i="2"/>
  <c r="AA221" i="2"/>
  <c r="AA222" i="2"/>
  <c r="AA223" i="2"/>
  <c r="AA224" i="2"/>
  <c r="AA225" i="2"/>
  <c r="AA226" i="2"/>
  <c r="AA227" i="2"/>
  <c r="AA228" i="2"/>
  <c r="AA229" i="2"/>
  <c r="AA230" i="2"/>
  <c r="AA231" i="2"/>
  <c r="AA232" i="2"/>
  <c r="AA233" i="2"/>
  <c r="AA27" i="2"/>
  <c r="AA61" i="2"/>
  <c r="AA62" i="2"/>
  <c r="AA63" i="2"/>
  <c r="AA64" i="2"/>
  <c r="AA66" i="2"/>
  <c r="AA67" i="2"/>
  <c r="AA68" i="2"/>
  <c r="AA69" i="2"/>
  <c r="AA72" i="2"/>
  <c r="AA73" i="2"/>
  <c r="AA74" i="2"/>
  <c r="AA75" i="2"/>
  <c r="AA77" i="2"/>
  <c r="AA83" i="2"/>
  <c r="AA87" i="2"/>
  <c r="AA102" i="2"/>
  <c r="AA103" i="2"/>
  <c r="AA104" i="2"/>
  <c r="AA105" i="2"/>
  <c r="AA106" i="2"/>
  <c r="AA107" i="2"/>
  <c r="AA108" i="2"/>
  <c r="AA109" i="2"/>
  <c r="AA110" i="2"/>
  <c r="AA111" i="2"/>
  <c r="AA112" i="2"/>
  <c r="AA113" i="2"/>
  <c r="AA114" i="2"/>
  <c r="AA115" i="2"/>
  <c r="AA116" i="2"/>
  <c r="AA117" i="2"/>
  <c r="AA118" i="2"/>
  <c r="AA119" i="2"/>
  <c r="AA120" i="2"/>
  <c r="AA121" i="2"/>
  <c r="AA122" i="2"/>
  <c r="AA123" i="2"/>
  <c r="AA124" i="2"/>
  <c r="AA125" i="2"/>
  <c r="AA126" i="2"/>
  <c r="AA127" i="2"/>
  <c r="AA128" i="2"/>
  <c r="AA129" i="2"/>
  <c r="AA130" i="2"/>
  <c r="AA131" i="2"/>
  <c r="AA132" i="2"/>
  <c r="AA133" i="2"/>
  <c r="AA134" i="2"/>
  <c r="AA150" i="2"/>
  <c r="AA135" i="2"/>
  <c r="AA137" i="2"/>
  <c r="AA138" i="2"/>
  <c r="AA139" i="2"/>
  <c r="AA140" i="2"/>
  <c r="AA141" i="2"/>
  <c r="AA142" i="2"/>
  <c r="AA143" i="2"/>
  <c r="AA144" i="2"/>
  <c r="AA145" i="2"/>
  <c r="AA146" i="2"/>
  <c r="AA147" i="2"/>
  <c r="AA148" i="2"/>
  <c r="AA149" i="2"/>
  <c r="AA151" i="2"/>
  <c r="AA152" i="2"/>
  <c r="AA153" i="2"/>
  <c r="AA154" i="2"/>
  <c r="AA155" i="2"/>
  <c r="AA156" i="2"/>
  <c r="AA157" i="2"/>
  <c r="AA158" i="2"/>
  <c r="AA159" i="2"/>
  <c r="AA160" i="2"/>
  <c r="AA161" i="2"/>
  <c r="AA162" i="2"/>
  <c r="AA163" i="2"/>
  <c r="AA164" i="2"/>
  <c r="AA165" i="2"/>
  <c r="AA166" i="2"/>
  <c r="AA167" i="2"/>
  <c r="AA170" i="2"/>
  <c r="AA168" i="2"/>
  <c r="AA169" i="2"/>
  <c r="AA171" i="2"/>
  <c r="AA172" i="2"/>
  <c r="AA173" i="2"/>
  <c r="AA174" i="2"/>
  <c r="AA175" i="2"/>
  <c r="AA176" i="2"/>
  <c r="AA177" i="2"/>
  <c r="AA178" i="2"/>
  <c r="AA179" i="2"/>
  <c r="AA180" i="2"/>
  <c r="AA181" i="2"/>
  <c r="AA182" i="2"/>
  <c r="AA184" i="2"/>
  <c r="AA185" i="2"/>
  <c r="AA186" i="2"/>
  <c r="AA187" i="2"/>
  <c r="AA188" i="2"/>
  <c r="AA189" i="2"/>
  <c r="AA190" i="2"/>
  <c r="AA191" i="2"/>
  <c r="AA192" i="2"/>
  <c r="AA193" i="2"/>
  <c r="AA194" i="2"/>
  <c r="AA195" i="2"/>
  <c r="AA196" i="2"/>
  <c r="AA197" i="2"/>
  <c r="AA198" i="2"/>
  <c r="AA199" i="2"/>
  <c r="AA200" i="2"/>
  <c r="AA136" i="2"/>
  <c r="AA183" i="2"/>
  <c r="AA201" i="2"/>
  <c r="AA202" i="2"/>
  <c r="AA203" i="2"/>
  <c r="AA204" i="2"/>
  <c r="AA205" i="2"/>
  <c r="AA206" i="2"/>
  <c r="AA207" i="2"/>
  <c r="AA208" i="2"/>
  <c r="AA209" i="2"/>
  <c r="AA210" i="2"/>
  <c r="AA211" i="2"/>
  <c r="AA237" i="2"/>
  <c r="AA238" i="2"/>
  <c r="AA239" i="2"/>
  <c r="AA240" i="2"/>
  <c r="AA2" i="2"/>
  <c r="AA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5" i="2"/>
  <c r="AA212" i="2"/>
  <c r="AA213" i="2"/>
  <c r="AA234" i="2"/>
  <c r="AA235" i="2"/>
  <c r="AA236" i="2"/>
  <c r="X70" i="2"/>
  <c r="X71" i="2"/>
  <c r="X76" i="2"/>
  <c r="X78" i="2"/>
  <c r="X79" i="2"/>
  <c r="X80" i="2"/>
  <c r="X81" i="2"/>
  <c r="X82" i="2"/>
  <c r="X84" i="2"/>
  <c r="X85" i="2"/>
  <c r="X86" i="2"/>
  <c r="X88" i="2"/>
  <c r="X89" i="2"/>
  <c r="X90" i="2"/>
  <c r="X91" i="2"/>
  <c r="X92" i="2"/>
  <c r="X93" i="2"/>
  <c r="X94" i="2"/>
  <c r="X95" i="2"/>
  <c r="X96" i="2"/>
  <c r="X97" i="2"/>
  <c r="X98" i="2"/>
  <c r="X99" i="2"/>
  <c r="X100" i="2"/>
  <c r="X101" i="2"/>
  <c r="X214" i="2"/>
  <c r="X215" i="2"/>
  <c r="X216" i="2"/>
  <c r="X217" i="2"/>
  <c r="X218" i="2"/>
  <c r="X219" i="2"/>
  <c r="X220" i="2"/>
  <c r="X221" i="2"/>
  <c r="X222" i="2"/>
  <c r="X223" i="2"/>
  <c r="X224" i="2"/>
  <c r="X225" i="2"/>
  <c r="X226" i="2"/>
  <c r="X227" i="2"/>
  <c r="X228" i="2"/>
  <c r="X229" i="2"/>
  <c r="X230" i="2"/>
  <c r="X231" i="2"/>
  <c r="X232" i="2"/>
  <c r="X233" i="2"/>
  <c r="X27" i="2"/>
  <c r="X61" i="2"/>
  <c r="X62" i="2"/>
  <c r="X63" i="2"/>
  <c r="X64" i="2"/>
  <c r="X66" i="2"/>
  <c r="X67" i="2"/>
  <c r="X68" i="2"/>
  <c r="X69" i="2"/>
  <c r="X72" i="2"/>
  <c r="X73" i="2"/>
  <c r="X74" i="2"/>
  <c r="X75" i="2"/>
  <c r="X77" i="2"/>
  <c r="X83" i="2"/>
  <c r="X87" i="2"/>
  <c r="X102" i="2"/>
  <c r="X103" i="2"/>
  <c r="X104" i="2"/>
  <c r="X105" i="2"/>
  <c r="X106" i="2"/>
  <c r="X107" i="2"/>
  <c r="X108" i="2"/>
  <c r="X109" i="2"/>
  <c r="X110" i="2"/>
  <c r="X111" i="2"/>
  <c r="X112" i="2"/>
  <c r="X113" i="2"/>
  <c r="X114" i="2"/>
  <c r="X115" i="2"/>
  <c r="X116" i="2"/>
  <c r="X117" i="2"/>
  <c r="X118" i="2"/>
  <c r="X119" i="2"/>
  <c r="X120" i="2"/>
  <c r="X121" i="2"/>
  <c r="X122" i="2"/>
  <c r="X123" i="2"/>
  <c r="X124" i="2"/>
  <c r="X125" i="2"/>
  <c r="X126" i="2"/>
  <c r="X127" i="2"/>
  <c r="X128" i="2"/>
  <c r="X129" i="2"/>
  <c r="X130" i="2"/>
  <c r="X131" i="2"/>
  <c r="X132" i="2"/>
  <c r="X133" i="2"/>
  <c r="X134" i="2"/>
  <c r="X150" i="2"/>
  <c r="X135" i="2"/>
  <c r="X137" i="2"/>
  <c r="X138" i="2"/>
  <c r="X139" i="2"/>
  <c r="X140" i="2"/>
  <c r="X141" i="2"/>
  <c r="X142" i="2"/>
  <c r="X143" i="2"/>
  <c r="X144" i="2"/>
  <c r="X145" i="2"/>
  <c r="X146" i="2"/>
  <c r="X147" i="2"/>
  <c r="X148" i="2"/>
  <c r="X149" i="2"/>
  <c r="X151" i="2"/>
  <c r="X152" i="2"/>
  <c r="X153" i="2"/>
  <c r="X154" i="2"/>
  <c r="X155" i="2"/>
  <c r="X156" i="2"/>
  <c r="X157" i="2"/>
  <c r="X158" i="2"/>
  <c r="X159" i="2"/>
  <c r="X160" i="2"/>
  <c r="X161" i="2"/>
  <c r="X162" i="2"/>
  <c r="X163" i="2"/>
  <c r="X164" i="2"/>
  <c r="X165" i="2"/>
  <c r="X166" i="2"/>
  <c r="X167" i="2"/>
  <c r="X170" i="2"/>
  <c r="X168" i="2"/>
  <c r="X169" i="2"/>
  <c r="X171" i="2"/>
  <c r="X172" i="2"/>
  <c r="X173" i="2"/>
  <c r="X174" i="2"/>
  <c r="X175" i="2"/>
  <c r="X176" i="2"/>
  <c r="X177" i="2"/>
  <c r="X178" i="2"/>
  <c r="X179" i="2"/>
  <c r="X180" i="2"/>
  <c r="X181" i="2"/>
  <c r="X182" i="2"/>
  <c r="X184" i="2"/>
  <c r="X185" i="2"/>
  <c r="X186" i="2"/>
  <c r="X187" i="2"/>
  <c r="X188" i="2"/>
  <c r="X189" i="2"/>
  <c r="X190" i="2"/>
  <c r="X191" i="2"/>
  <c r="X192" i="2"/>
  <c r="X193" i="2"/>
  <c r="X194" i="2"/>
  <c r="X195" i="2"/>
  <c r="X196" i="2"/>
  <c r="X197" i="2"/>
  <c r="X198" i="2"/>
  <c r="X199" i="2"/>
  <c r="X200" i="2"/>
  <c r="X136" i="2"/>
  <c r="X183" i="2"/>
  <c r="X201" i="2"/>
  <c r="X202" i="2"/>
  <c r="X203" i="2"/>
  <c r="X204" i="2"/>
  <c r="X205" i="2"/>
  <c r="X206" i="2"/>
  <c r="X207" i="2"/>
  <c r="X208" i="2"/>
  <c r="X209" i="2"/>
  <c r="X210" i="2"/>
  <c r="X211" i="2"/>
  <c r="X237" i="2"/>
  <c r="X238" i="2"/>
  <c r="X239" i="2"/>
  <c r="X240" i="2"/>
  <c r="X2" i="2"/>
  <c r="X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5" i="2"/>
  <c r="X56" i="2"/>
  <c r="X57" i="2"/>
  <c r="X58" i="2"/>
  <c r="X59" i="2"/>
  <c r="X65" i="2"/>
  <c r="X212" i="2"/>
  <c r="X213" i="2"/>
  <c r="X234" i="2"/>
  <c r="X235" i="2"/>
  <c r="X236" i="2"/>
  <c r="U70" i="2"/>
  <c r="U71" i="2"/>
  <c r="U76" i="2"/>
  <c r="U78" i="2"/>
  <c r="U79" i="2"/>
  <c r="U80" i="2"/>
  <c r="U81" i="2"/>
  <c r="U82" i="2"/>
  <c r="U84" i="2"/>
  <c r="U85" i="2"/>
  <c r="U86" i="2"/>
  <c r="U88" i="2"/>
  <c r="U89" i="2"/>
  <c r="U90" i="2"/>
  <c r="U91" i="2"/>
  <c r="U92" i="2"/>
  <c r="U93" i="2"/>
  <c r="U94" i="2"/>
  <c r="U95" i="2"/>
  <c r="U96" i="2"/>
  <c r="U97" i="2"/>
  <c r="U98" i="2"/>
  <c r="U99" i="2"/>
  <c r="U100" i="2"/>
  <c r="U101" i="2"/>
  <c r="U214" i="2"/>
  <c r="U215" i="2"/>
  <c r="U216" i="2"/>
  <c r="U217" i="2"/>
  <c r="U218" i="2"/>
  <c r="U219" i="2"/>
  <c r="U220" i="2"/>
  <c r="U221" i="2"/>
  <c r="U222" i="2"/>
  <c r="U223" i="2"/>
  <c r="U224" i="2"/>
  <c r="U225" i="2"/>
  <c r="U226" i="2"/>
  <c r="U227" i="2"/>
  <c r="U228" i="2"/>
  <c r="U229" i="2"/>
  <c r="U230" i="2"/>
  <c r="U231" i="2"/>
  <c r="U232" i="2"/>
  <c r="U233" i="2"/>
  <c r="U27" i="2"/>
  <c r="U61" i="2"/>
  <c r="U62" i="2"/>
  <c r="U63" i="2"/>
  <c r="U64" i="2"/>
  <c r="U66" i="2"/>
  <c r="U67" i="2"/>
  <c r="U68" i="2"/>
  <c r="U69" i="2"/>
  <c r="U72" i="2"/>
  <c r="U73" i="2"/>
  <c r="U74" i="2"/>
  <c r="U75" i="2"/>
  <c r="U77" i="2"/>
  <c r="U83" i="2"/>
  <c r="U87" i="2"/>
  <c r="U102" i="2"/>
  <c r="U103" i="2"/>
  <c r="U104" i="2"/>
  <c r="U105" i="2"/>
  <c r="U106" i="2"/>
  <c r="U107" i="2"/>
  <c r="U108" i="2"/>
  <c r="U109" i="2"/>
  <c r="U110" i="2"/>
  <c r="U111" i="2"/>
  <c r="U112" i="2"/>
  <c r="U113" i="2"/>
  <c r="U114" i="2"/>
  <c r="U115" i="2"/>
  <c r="U116" i="2"/>
  <c r="U117" i="2"/>
  <c r="U118" i="2"/>
  <c r="U119" i="2"/>
  <c r="U120" i="2"/>
  <c r="U121" i="2"/>
  <c r="U122" i="2"/>
  <c r="U123" i="2"/>
  <c r="U124" i="2"/>
  <c r="U125" i="2"/>
  <c r="U126" i="2"/>
  <c r="U127" i="2"/>
  <c r="U128" i="2"/>
  <c r="U129" i="2"/>
  <c r="U130" i="2"/>
  <c r="U131" i="2"/>
  <c r="U132" i="2"/>
  <c r="U133" i="2"/>
  <c r="U134" i="2"/>
  <c r="U150" i="2"/>
  <c r="U135" i="2"/>
  <c r="U137" i="2"/>
  <c r="U138" i="2"/>
  <c r="U139" i="2"/>
  <c r="U140" i="2"/>
  <c r="U141" i="2"/>
  <c r="U142" i="2"/>
  <c r="U143" i="2"/>
  <c r="U144" i="2"/>
  <c r="U145" i="2"/>
  <c r="U146" i="2"/>
  <c r="U147" i="2"/>
  <c r="U148" i="2"/>
  <c r="U149" i="2"/>
  <c r="U151" i="2"/>
  <c r="U152" i="2"/>
  <c r="U153" i="2"/>
  <c r="U154" i="2"/>
  <c r="U155" i="2"/>
  <c r="U156" i="2"/>
  <c r="U157" i="2"/>
  <c r="U158" i="2"/>
  <c r="U159" i="2"/>
  <c r="U160" i="2"/>
  <c r="U161" i="2"/>
  <c r="U162" i="2"/>
  <c r="U163" i="2"/>
  <c r="U164" i="2"/>
  <c r="U165" i="2"/>
  <c r="U166" i="2"/>
  <c r="U167" i="2"/>
  <c r="U170" i="2"/>
  <c r="U168" i="2"/>
  <c r="U169" i="2"/>
  <c r="U171" i="2"/>
  <c r="U172" i="2"/>
  <c r="U173" i="2"/>
  <c r="U174" i="2"/>
  <c r="U175" i="2"/>
  <c r="U176" i="2"/>
  <c r="U177" i="2"/>
  <c r="U178" i="2"/>
  <c r="U179" i="2"/>
  <c r="U180" i="2"/>
  <c r="U181" i="2"/>
  <c r="U182" i="2"/>
  <c r="U184" i="2"/>
  <c r="U185" i="2"/>
  <c r="U186" i="2"/>
  <c r="U187" i="2"/>
  <c r="U188" i="2"/>
  <c r="U189" i="2"/>
  <c r="U190" i="2"/>
  <c r="U191" i="2"/>
  <c r="U192" i="2"/>
  <c r="U193" i="2"/>
  <c r="U194" i="2"/>
  <c r="U195" i="2"/>
  <c r="U196" i="2"/>
  <c r="U197" i="2"/>
  <c r="U198" i="2"/>
  <c r="U199" i="2"/>
  <c r="U200" i="2"/>
  <c r="U136" i="2"/>
  <c r="U183" i="2"/>
  <c r="U201" i="2"/>
  <c r="U202" i="2"/>
  <c r="U203" i="2"/>
  <c r="U204" i="2"/>
  <c r="U205" i="2"/>
  <c r="U206" i="2"/>
  <c r="U207" i="2"/>
  <c r="U208" i="2"/>
  <c r="U209" i="2"/>
  <c r="U210" i="2"/>
  <c r="U211" i="2"/>
  <c r="U237" i="2"/>
  <c r="U238" i="2"/>
  <c r="U239" i="2"/>
  <c r="U240" i="2"/>
  <c r="U2" i="2"/>
  <c r="U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5" i="2"/>
  <c r="U212" i="2"/>
  <c r="U213" i="2"/>
  <c r="U234" i="2"/>
  <c r="U235" i="2"/>
  <c r="U236" i="2"/>
  <c r="R70" i="2"/>
  <c r="R71" i="2"/>
  <c r="R76" i="2"/>
  <c r="R78" i="2"/>
  <c r="R79" i="2"/>
  <c r="R80" i="2"/>
  <c r="R81" i="2"/>
  <c r="R82" i="2"/>
  <c r="R84" i="2"/>
  <c r="R85" i="2"/>
  <c r="R86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214" i="2"/>
  <c r="R215" i="2"/>
  <c r="R216" i="2"/>
  <c r="R217" i="2"/>
  <c r="R218" i="2"/>
  <c r="R219" i="2"/>
  <c r="R220" i="2"/>
  <c r="R221" i="2"/>
  <c r="R222" i="2"/>
  <c r="R223" i="2"/>
  <c r="R224" i="2"/>
  <c r="R225" i="2"/>
  <c r="R226" i="2"/>
  <c r="R227" i="2"/>
  <c r="R228" i="2"/>
  <c r="R229" i="2"/>
  <c r="R230" i="2"/>
  <c r="R231" i="2"/>
  <c r="R232" i="2"/>
  <c r="R233" i="2"/>
  <c r="R27" i="2"/>
  <c r="R61" i="2"/>
  <c r="R62" i="2"/>
  <c r="R63" i="2"/>
  <c r="R64" i="2"/>
  <c r="R66" i="2"/>
  <c r="R67" i="2"/>
  <c r="R68" i="2"/>
  <c r="R69" i="2"/>
  <c r="R72" i="2"/>
  <c r="R73" i="2"/>
  <c r="R74" i="2"/>
  <c r="R75" i="2"/>
  <c r="R77" i="2"/>
  <c r="R83" i="2"/>
  <c r="R87" i="2"/>
  <c r="R102" i="2"/>
  <c r="R103" i="2"/>
  <c r="R104" i="2"/>
  <c r="R105" i="2"/>
  <c r="R106" i="2"/>
  <c r="R107" i="2"/>
  <c r="R108" i="2"/>
  <c r="R109" i="2"/>
  <c r="R110" i="2"/>
  <c r="R111" i="2"/>
  <c r="R112" i="2"/>
  <c r="R113" i="2"/>
  <c r="R114" i="2"/>
  <c r="R115" i="2"/>
  <c r="R116" i="2"/>
  <c r="R117" i="2"/>
  <c r="R118" i="2"/>
  <c r="R119" i="2"/>
  <c r="R120" i="2"/>
  <c r="R121" i="2"/>
  <c r="R122" i="2"/>
  <c r="R123" i="2"/>
  <c r="R124" i="2"/>
  <c r="R125" i="2"/>
  <c r="R126" i="2"/>
  <c r="R127" i="2"/>
  <c r="R128" i="2"/>
  <c r="R129" i="2"/>
  <c r="R130" i="2"/>
  <c r="R131" i="2"/>
  <c r="R132" i="2"/>
  <c r="R133" i="2"/>
  <c r="R134" i="2"/>
  <c r="R150" i="2"/>
  <c r="R135" i="2"/>
  <c r="R137" i="2"/>
  <c r="R138" i="2"/>
  <c r="R139" i="2"/>
  <c r="R140" i="2"/>
  <c r="R141" i="2"/>
  <c r="R142" i="2"/>
  <c r="R143" i="2"/>
  <c r="R144" i="2"/>
  <c r="R145" i="2"/>
  <c r="R146" i="2"/>
  <c r="R147" i="2"/>
  <c r="R148" i="2"/>
  <c r="R149" i="2"/>
  <c r="R151" i="2"/>
  <c r="R152" i="2"/>
  <c r="R153" i="2"/>
  <c r="R154" i="2"/>
  <c r="R155" i="2"/>
  <c r="R156" i="2"/>
  <c r="R157" i="2"/>
  <c r="R158" i="2"/>
  <c r="R159" i="2"/>
  <c r="R160" i="2"/>
  <c r="R161" i="2"/>
  <c r="R162" i="2"/>
  <c r="R163" i="2"/>
  <c r="R164" i="2"/>
  <c r="R165" i="2"/>
  <c r="R166" i="2"/>
  <c r="R167" i="2"/>
  <c r="R170" i="2"/>
  <c r="R168" i="2"/>
  <c r="R169" i="2"/>
  <c r="R171" i="2"/>
  <c r="R172" i="2"/>
  <c r="R173" i="2"/>
  <c r="R174" i="2"/>
  <c r="R175" i="2"/>
  <c r="R176" i="2"/>
  <c r="R177" i="2"/>
  <c r="R178" i="2"/>
  <c r="R179" i="2"/>
  <c r="R180" i="2"/>
  <c r="R181" i="2"/>
  <c r="R182" i="2"/>
  <c r="R184" i="2"/>
  <c r="R185" i="2"/>
  <c r="R186" i="2"/>
  <c r="R187" i="2"/>
  <c r="R188" i="2"/>
  <c r="R189" i="2"/>
  <c r="R190" i="2"/>
  <c r="R191" i="2"/>
  <c r="R192" i="2"/>
  <c r="R193" i="2"/>
  <c r="R194" i="2"/>
  <c r="R195" i="2"/>
  <c r="R196" i="2"/>
  <c r="R197" i="2"/>
  <c r="R198" i="2"/>
  <c r="R199" i="2"/>
  <c r="R200" i="2"/>
  <c r="R136" i="2"/>
  <c r="R183" i="2"/>
  <c r="R201" i="2"/>
  <c r="R202" i="2"/>
  <c r="R203" i="2"/>
  <c r="R204" i="2"/>
  <c r="R205" i="2"/>
  <c r="R206" i="2"/>
  <c r="R207" i="2"/>
  <c r="R208" i="2"/>
  <c r="R209" i="2"/>
  <c r="R210" i="2"/>
  <c r="R211" i="2"/>
  <c r="R237" i="2"/>
  <c r="R238" i="2"/>
  <c r="R239" i="2"/>
  <c r="R240" i="2"/>
  <c r="R2" i="2"/>
  <c r="R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5" i="2"/>
  <c r="R212" i="2"/>
  <c r="R213" i="2"/>
  <c r="R234" i="2"/>
  <c r="R235" i="2"/>
  <c r="R236" i="2"/>
  <c r="BE60" i="2"/>
  <c r="BB60" i="2"/>
  <c r="AY60" i="2"/>
  <c r="AV60" i="2"/>
  <c r="AS60" i="2"/>
  <c r="AP60" i="2"/>
  <c r="AM60" i="2"/>
  <c r="AJ60" i="2"/>
  <c r="AG60" i="2"/>
  <c r="AD60" i="2"/>
  <c r="AA60" i="2"/>
  <c r="X60" i="2"/>
  <c r="U60" i="2"/>
  <c r="R60" i="2"/>
  <c r="O70" i="2"/>
  <c r="O71" i="2"/>
  <c r="O76" i="2"/>
  <c r="O78" i="2"/>
  <c r="O79" i="2"/>
  <c r="O80" i="2"/>
  <c r="O81" i="2"/>
  <c r="O82" i="2"/>
  <c r="O84" i="2"/>
  <c r="O85" i="2"/>
  <c r="O86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214" i="2"/>
  <c r="O215" i="2"/>
  <c r="O216" i="2"/>
  <c r="O217" i="2"/>
  <c r="O218" i="2"/>
  <c r="O219" i="2"/>
  <c r="O220" i="2"/>
  <c r="O221" i="2"/>
  <c r="O222" i="2"/>
  <c r="O223" i="2"/>
  <c r="O224" i="2"/>
  <c r="O225" i="2"/>
  <c r="O226" i="2"/>
  <c r="O227" i="2"/>
  <c r="O228" i="2"/>
  <c r="O229" i="2"/>
  <c r="O230" i="2"/>
  <c r="O231" i="2"/>
  <c r="O232" i="2"/>
  <c r="O233" i="2"/>
  <c r="O27" i="2"/>
  <c r="O61" i="2"/>
  <c r="O62" i="2"/>
  <c r="O63" i="2"/>
  <c r="O64" i="2"/>
  <c r="O66" i="2"/>
  <c r="O67" i="2"/>
  <c r="O68" i="2"/>
  <c r="O69" i="2"/>
  <c r="O72" i="2"/>
  <c r="O73" i="2"/>
  <c r="O74" i="2"/>
  <c r="O75" i="2"/>
  <c r="O77" i="2"/>
  <c r="O83" i="2"/>
  <c r="O87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130" i="2"/>
  <c r="O131" i="2"/>
  <c r="O132" i="2"/>
  <c r="O133" i="2"/>
  <c r="O134" i="2"/>
  <c r="O150" i="2"/>
  <c r="O135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1" i="2"/>
  <c r="O152" i="2"/>
  <c r="O153" i="2"/>
  <c r="O154" i="2"/>
  <c r="O155" i="2"/>
  <c r="O156" i="2"/>
  <c r="O157" i="2"/>
  <c r="O158" i="2"/>
  <c r="O159" i="2"/>
  <c r="O160" i="2"/>
  <c r="O161" i="2"/>
  <c r="O162" i="2"/>
  <c r="O163" i="2"/>
  <c r="O164" i="2"/>
  <c r="O165" i="2"/>
  <c r="O166" i="2"/>
  <c r="O167" i="2"/>
  <c r="O170" i="2"/>
  <c r="O168" i="2"/>
  <c r="O169" i="2"/>
  <c r="O171" i="2"/>
  <c r="O172" i="2"/>
  <c r="O173" i="2"/>
  <c r="O174" i="2"/>
  <c r="O175" i="2"/>
  <c r="O176" i="2"/>
  <c r="O177" i="2"/>
  <c r="O178" i="2"/>
  <c r="O179" i="2"/>
  <c r="O180" i="2"/>
  <c r="O181" i="2"/>
  <c r="O182" i="2"/>
  <c r="O184" i="2"/>
  <c r="O185" i="2"/>
  <c r="O186" i="2"/>
  <c r="O187" i="2"/>
  <c r="O188" i="2"/>
  <c r="O189" i="2"/>
  <c r="O190" i="2"/>
  <c r="O191" i="2"/>
  <c r="O192" i="2"/>
  <c r="O193" i="2"/>
  <c r="O194" i="2"/>
  <c r="O195" i="2"/>
  <c r="O196" i="2"/>
  <c r="O197" i="2"/>
  <c r="O198" i="2"/>
  <c r="O199" i="2"/>
  <c r="O200" i="2"/>
  <c r="O136" i="2"/>
  <c r="O183" i="2"/>
  <c r="O201" i="2"/>
  <c r="O202" i="2"/>
  <c r="O203" i="2"/>
  <c r="O204" i="2"/>
  <c r="O205" i="2"/>
  <c r="O206" i="2"/>
  <c r="O207" i="2"/>
  <c r="O208" i="2"/>
  <c r="O209" i="2"/>
  <c r="O210" i="2"/>
  <c r="O211" i="2"/>
  <c r="O237" i="2"/>
  <c r="O238" i="2"/>
  <c r="O239" i="2"/>
  <c r="O240" i="2"/>
  <c r="O2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5" i="2"/>
  <c r="O212" i="2"/>
  <c r="O213" i="2"/>
  <c r="O234" i="2"/>
  <c r="O235" i="2"/>
  <c r="O236" i="2"/>
  <c r="O60" i="2"/>
</calcChain>
</file>

<file path=xl/sharedStrings.xml><?xml version="1.0" encoding="utf-8"?>
<sst xmlns="http://schemas.openxmlformats.org/spreadsheetml/2006/main" count="140" uniqueCount="98">
  <si>
    <t>study_id</t>
  </si>
  <si>
    <t>group</t>
  </si>
  <si>
    <t>age</t>
    <phoneticPr fontId="1" type="noConversion"/>
  </si>
  <si>
    <t>gender</t>
    <phoneticPr fontId="1" type="noConversion"/>
  </si>
  <si>
    <t>DM type (1 Type1, 2 Type 2)</t>
    <phoneticPr fontId="1" type="noConversion"/>
  </si>
  <si>
    <t>A1c</t>
    <phoneticPr fontId="1" type="noConversion"/>
  </si>
  <si>
    <t>OD AL</t>
    <phoneticPr fontId="1" type="noConversion"/>
  </si>
  <si>
    <t>OS AL</t>
    <phoneticPr fontId="1" type="noConversion"/>
  </si>
  <si>
    <t>grade (1 health, 2 DM no DR, 30 mild NPDR, 31 moderate NPDR, 32 servire NPDR, 4 PDR)</t>
    <phoneticPr fontId="1" type="noConversion"/>
  </si>
  <si>
    <t xml:space="preserve"> SVD central</t>
  </si>
  <si>
    <t xml:space="preserve"> f SVD central</t>
    <phoneticPr fontId="1" type="noConversion"/>
  </si>
  <si>
    <t xml:space="preserve"> SVD central ratio</t>
    <phoneticPr fontId="1" type="noConversion"/>
  </si>
  <si>
    <t>SVD inner</t>
  </si>
  <si>
    <t>f SVD inner</t>
    <phoneticPr fontId="1" type="noConversion"/>
  </si>
  <si>
    <t>SVD inner ratio</t>
    <phoneticPr fontId="1" type="noConversion"/>
  </si>
  <si>
    <t>SVD full</t>
  </si>
  <si>
    <t>f SVD full</t>
    <phoneticPr fontId="1" type="noConversion"/>
  </si>
  <si>
    <t>SVD full ratio</t>
    <phoneticPr fontId="1" type="noConversion"/>
  </si>
  <si>
    <t>SVD cal sup VD</t>
  </si>
  <si>
    <t>f SVD cal sup VD</t>
    <phoneticPr fontId="1" type="noConversion"/>
  </si>
  <si>
    <t>SVD cal sup VD ratio</t>
    <phoneticPr fontId="1" type="noConversion"/>
  </si>
  <si>
    <t>SPD central</t>
  </si>
  <si>
    <t>f SPD central</t>
    <phoneticPr fontId="1" type="noConversion"/>
  </si>
  <si>
    <t>SPD central ratio</t>
    <phoneticPr fontId="1" type="noConversion"/>
  </si>
  <si>
    <t>SPD inner</t>
  </si>
  <si>
    <t>f SPD inner</t>
    <phoneticPr fontId="1" type="noConversion"/>
  </si>
  <si>
    <t>SPD inner ratio</t>
    <phoneticPr fontId="1" type="noConversion"/>
  </si>
  <si>
    <t>SPD full</t>
  </si>
  <si>
    <t>f SPD full</t>
    <phoneticPr fontId="1" type="noConversion"/>
  </si>
  <si>
    <t>SPD full ratio</t>
    <phoneticPr fontId="1" type="noConversion"/>
  </si>
  <si>
    <t>SPD cal sup PD</t>
  </si>
  <si>
    <t>f SPD cal sup PD</t>
    <phoneticPr fontId="1" type="noConversion"/>
  </si>
  <si>
    <t>SPD cal sup PD ratio</t>
    <phoneticPr fontId="1" type="noConversion"/>
  </si>
  <si>
    <t>FAZ area mm2</t>
  </si>
  <si>
    <t>f FAZ area mm2</t>
    <phoneticPr fontId="1" type="noConversion"/>
  </si>
  <si>
    <t>FAZ area mm2 ratio</t>
    <phoneticPr fontId="1" type="noConversion"/>
  </si>
  <si>
    <t>FAZ perimeter mm</t>
  </si>
  <si>
    <t>f FAZ perimeter mm</t>
    <phoneticPr fontId="1" type="noConversion"/>
  </si>
  <si>
    <t>FAZ perimeter mm ratio</t>
    <phoneticPr fontId="1" type="noConversion"/>
  </si>
  <si>
    <t>FAZ circularity</t>
    <phoneticPr fontId="1" type="noConversion"/>
  </si>
  <si>
    <t>f FAZ circularity</t>
    <phoneticPr fontId="1" type="noConversion"/>
  </si>
  <si>
    <t>FAZ circularity rato</t>
    <phoneticPr fontId="1" type="noConversion"/>
  </si>
  <si>
    <t>D VD  mm-1</t>
    <phoneticPr fontId="1" type="noConversion"/>
  </si>
  <si>
    <t>f D VD  mm-1</t>
    <phoneticPr fontId="1" type="noConversion"/>
  </si>
  <si>
    <t>D VD  mm-1 ratio</t>
    <phoneticPr fontId="1" type="noConversion"/>
  </si>
  <si>
    <t>D cal VD</t>
  </si>
  <si>
    <t>f D cal VD</t>
    <phoneticPr fontId="1" type="noConversion"/>
  </si>
  <si>
    <t>D cal VD ratio</t>
    <phoneticPr fontId="1" type="noConversion"/>
  </si>
  <si>
    <t>D PD %</t>
  </si>
  <si>
    <t>f D PD %</t>
    <phoneticPr fontId="1" type="noConversion"/>
  </si>
  <si>
    <t>D PD % ratio</t>
    <phoneticPr fontId="1" type="noConversion"/>
  </si>
  <si>
    <t>D cal PD</t>
  </si>
  <si>
    <t>f D cal PD</t>
    <phoneticPr fontId="1" type="noConversion"/>
  </si>
  <si>
    <t>D cal PD ratio</t>
    <phoneticPr fontId="1" type="noConversion"/>
  </si>
  <si>
    <t>Hypertensive Status (0 for absent, 1 for present)</t>
  </si>
  <si>
    <t>OD DR status (0 = no DR, 1 = mild NPDR, 2 = moderate NPDR, 3 = severe NPDR, 4 = PDR)</t>
  </si>
  <si>
    <t>OS DR Status (0 = no DR, 1 = mild NPDR, 2 = moderate NPDR, 3 = severe NPDR, 4 = PDR)</t>
  </si>
  <si>
    <t>Hyperlipidemia (0 = absent, 1 = present)</t>
  </si>
  <si>
    <t>Obesity (0 = absent, 1 = present)</t>
  </si>
  <si>
    <t>Insulin Status (0 = no, 1 = yes)</t>
  </si>
  <si>
    <t>Smoking history (0 = no, 1 = yes)</t>
  </si>
  <si>
    <t>age</t>
  </si>
  <si>
    <t>gender</t>
  </si>
  <si>
    <t>race (white or caucasian 1(0), black or african american 2(1), other race 3(2), Asian 5(3), american indian or alaskan native6 (4), native hawaiian or pacific islander7(5), decline to specify 6)</t>
  </si>
  <si>
    <t>ethnitity (hispanic or latino0, not hispanic or latino 1)</t>
  </si>
  <si>
    <t>DM type (1 Type1, 2 Type 2)</t>
  </si>
  <si>
    <t>A1c</t>
  </si>
  <si>
    <t>OD AL</t>
  </si>
  <si>
    <t>OS AL</t>
  </si>
  <si>
    <t>AL AI</t>
  </si>
  <si>
    <t>mean AL</t>
  </si>
  <si>
    <t>grade (1 health, 2 DM no DR, 30 mild NPDR, 31 moderate NPDR, 32 servire NPDR, 4 PDR)</t>
  </si>
  <si>
    <t xml:space="preserve"> SVD central ratio</t>
  </si>
  <si>
    <t>SVD inner ratio</t>
  </si>
  <si>
    <t>SVD full ratio</t>
  </si>
  <si>
    <t>SVD cal sup VD ratio</t>
  </si>
  <si>
    <t>SPD central ratio</t>
  </si>
  <si>
    <t>SPD inner ratio</t>
  </si>
  <si>
    <t>SPD full ratio</t>
  </si>
  <si>
    <t>SPD cal sup PD ratio</t>
  </si>
  <si>
    <t>FAZ area mm2 ratio</t>
  </si>
  <si>
    <t>FAZ perimeter mm ratio</t>
  </si>
  <si>
    <t>FAZ circularity rato</t>
  </si>
  <si>
    <t>D VD  mm-1 ratio</t>
  </si>
  <si>
    <t>D cal VD ratio</t>
  </si>
  <si>
    <t>D PD % ratio</t>
  </si>
  <si>
    <t>D cal PD ratio</t>
  </si>
  <si>
    <t>`</t>
  </si>
  <si>
    <t>MRN written incorrectly. Not 991356. Was inputted incorrectly on RedCap, updated and fixed</t>
  </si>
  <si>
    <t>Redcap and Medical Records no data</t>
  </si>
  <si>
    <t>UNK</t>
  </si>
  <si>
    <t>unk</t>
  </si>
  <si>
    <t>DR Screening note from 2019 indicates NO DR</t>
  </si>
  <si>
    <t>NO DR</t>
  </si>
  <si>
    <t>No DR Screening Data. DR Chart scanned into Epic incorrectly. Also records not in Redcap.</t>
  </si>
  <si>
    <t>REPEAT of 241</t>
  </si>
  <si>
    <t>REPEAT of 254</t>
  </si>
  <si>
    <t>race (white or caucasian (0), black or african american (1), hispanic (2), asian (3), others (4),  unspecific (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_ "/>
    <numFmt numFmtId="165" formatCode="0.000_);[Red]\(0.000\)"/>
    <numFmt numFmtId="166" formatCode="0.0_ "/>
    <numFmt numFmtId="167" formatCode="0.00_);[Red]\(0.00\)"/>
    <numFmt numFmtId="168" formatCode="0.000000;[Red]0.000000"/>
  </numFmts>
  <fonts count="9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indexed="8"/>
      <name val="Calibri"/>
      <family val="2"/>
    </font>
    <font>
      <sz val="11"/>
      <color theme="5"/>
      <name val="Calibri"/>
      <family val="2"/>
    </font>
    <font>
      <sz val="11"/>
      <color theme="5"/>
      <name val="Calibri"/>
      <family val="2"/>
      <scheme val="minor"/>
    </font>
    <font>
      <sz val="11"/>
      <name val="等线"/>
    </font>
    <font>
      <sz val="11"/>
      <color rgb="FFFF0000"/>
      <name val="Calibri"/>
      <family val="2"/>
      <charset val="134"/>
    </font>
    <font>
      <sz val="11"/>
      <color rgb="FFFF0000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>
      <alignment vertical="center"/>
    </xf>
  </cellStyleXfs>
  <cellXfs count="35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165" fontId="2" fillId="0" borderId="0" xfId="0" applyNumberFormat="1" applyFont="1" applyAlignment="1">
      <alignment vertical="center"/>
    </xf>
    <xf numFmtId="164" fontId="2" fillId="0" borderId="0" xfId="0" applyNumberFormat="1" applyFont="1"/>
    <xf numFmtId="165" fontId="2" fillId="0" borderId="0" xfId="0" applyNumberFormat="1" applyFont="1"/>
    <xf numFmtId="2" fontId="2" fillId="0" borderId="0" xfId="0" applyNumberFormat="1" applyFont="1"/>
    <xf numFmtId="0" fontId="2" fillId="2" borderId="0" xfId="0" applyFont="1" applyFill="1"/>
    <xf numFmtId="0" fontId="0" fillId="2" borderId="0" xfId="0" applyFill="1"/>
    <xf numFmtId="2" fontId="2" fillId="2" borderId="0" xfId="0" applyNumberFormat="1" applyFont="1" applyFill="1"/>
    <xf numFmtId="165" fontId="2" fillId="2" borderId="0" xfId="0" applyNumberFormat="1" applyFont="1" applyFill="1"/>
    <xf numFmtId="0" fontId="3" fillId="0" borderId="0" xfId="0" applyFont="1"/>
    <xf numFmtId="0" fontId="4" fillId="0" borderId="0" xfId="0" applyFont="1"/>
    <xf numFmtId="165" fontId="3" fillId="0" borderId="0" xfId="0" applyNumberFormat="1" applyFont="1"/>
    <xf numFmtId="2" fontId="3" fillId="0" borderId="0" xfId="0" applyNumberFormat="1" applyFont="1"/>
    <xf numFmtId="166" fontId="2" fillId="0" borderId="0" xfId="0" applyNumberFormat="1" applyFont="1" applyAlignment="1">
      <alignment vertical="center"/>
    </xf>
    <xf numFmtId="166" fontId="3" fillId="0" borderId="0" xfId="0" applyNumberFormat="1" applyFont="1"/>
    <xf numFmtId="166" fontId="4" fillId="0" borderId="0" xfId="0" applyNumberFormat="1" applyFont="1"/>
    <xf numFmtId="166" fontId="0" fillId="0" borderId="0" xfId="0" applyNumberFormat="1"/>
    <xf numFmtId="166" fontId="2" fillId="0" borderId="0" xfId="0" applyNumberFormat="1" applyFont="1"/>
    <xf numFmtId="166" fontId="2" fillId="2" borderId="0" xfId="0" applyNumberFormat="1" applyFont="1" applyFill="1"/>
    <xf numFmtId="164" fontId="3" fillId="0" borderId="0" xfId="0" applyNumberFormat="1" applyFont="1"/>
    <xf numFmtId="0" fontId="3" fillId="0" borderId="0" xfId="0" applyFont="1" applyAlignment="1">
      <alignment vertical="center"/>
    </xf>
    <xf numFmtId="167" fontId="2" fillId="0" borderId="0" xfId="0" applyNumberFormat="1" applyFont="1" applyAlignment="1">
      <alignment vertical="center"/>
    </xf>
    <xf numFmtId="167" fontId="2" fillId="0" borderId="0" xfId="0" applyNumberFormat="1" applyFont="1"/>
    <xf numFmtId="167" fontId="0" fillId="0" borderId="0" xfId="0" applyNumberFormat="1"/>
    <xf numFmtId="167" fontId="0" fillId="2" borderId="0" xfId="0" applyNumberFormat="1" applyFill="1"/>
    <xf numFmtId="168" fontId="2" fillId="0" borderId="0" xfId="0" applyNumberFormat="1" applyFont="1" applyAlignment="1">
      <alignment vertical="center"/>
    </xf>
    <xf numFmtId="168" fontId="2" fillId="0" borderId="0" xfId="0" applyNumberFormat="1" applyFont="1"/>
    <xf numFmtId="168" fontId="0" fillId="0" borderId="0" xfId="0" applyNumberFormat="1"/>
    <xf numFmtId="167" fontId="3" fillId="0" borderId="0" xfId="0" applyNumberFormat="1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Alignment="1">
      <alignment wrapText="1"/>
    </xf>
  </cellXfs>
  <cellStyles count="2">
    <cellStyle name="Normal" xfId="0" builtinId="0"/>
    <cellStyle name="Normal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91B5F-2F06-4A50-AC10-07EE480B56DA}">
  <dimension ref="A1:BM273"/>
  <sheetViews>
    <sheetView topLeftCell="B1" zoomScale="90" zoomScaleNormal="90" workbookViewId="0">
      <pane ySplit="1" topLeftCell="A2" activePane="bottomLeft" state="frozen"/>
      <selection activeCell="B1" sqref="B1"/>
      <selection pane="bottomLeft" activeCell="E1" sqref="E1"/>
    </sheetView>
  </sheetViews>
  <sheetFormatPr baseColWidth="10" defaultColWidth="8.83203125" defaultRowHeight="15"/>
  <cols>
    <col min="1" max="1" width="0" hidden="1" customWidth="1"/>
    <col min="2" max="2" width="14.5" customWidth="1"/>
    <col min="3" max="3" width="17.33203125" customWidth="1"/>
    <col min="4" max="4" width="15.5" customWidth="1"/>
    <col min="5" max="5" width="12.6640625" customWidth="1"/>
    <col min="6" max="6" width="12.5" customWidth="1"/>
    <col min="7" max="7" width="19.1640625" style="18" customWidth="1"/>
    <col min="8" max="8" width="8.6640625" style="25" bestFit="1" customWidth="1"/>
    <col min="9" max="9" width="10.5" style="25" customWidth="1"/>
    <col min="10" max="10" width="21" style="29" customWidth="1"/>
    <col min="11" max="11" width="14" customWidth="1"/>
    <col min="12" max="12" width="5.1640625" hidden="1" customWidth="1"/>
    <col min="13" max="41" width="9.1640625" hidden="1" customWidth="1"/>
    <col min="42" max="42" width="14.5" hidden="1" customWidth="1"/>
    <col min="43" max="57" width="9.1640625" hidden="1" customWidth="1"/>
    <col min="58" max="58" width="16.1640625" customWidth="1"/>
    <col min="59" max="59" width="13.5" customWidth="1"/>
    <col min="60" max="60" width="14.1640625" customWidth="1"/>
    <col min="61" max="61" width="15.5" customWidth="1"/>
    <col min="62" max="62" width="14.33203125" customWidth="1"/>
    <col min="63" max="63" width="13" customWidth="1"/>
    <col min="64" max="64" width="15.83203125" customWidth="1"/>
    <col min="65" max="65" width="25" customWidth="1"/>
  </cols>
  <sheetData>
    <row r="1" spans="1:64" ht="12" customHeight="1">
      <c r="A1" s="2" t="s">
        <v>0</v>
      </c>
      <c r="B1" s="2" t="s">
        <v>1</v>
      </c>
      <c r="C1" s="2" t="s">
        <v>2</v>
      </c>
      <c r="D1" s="2" t="s">
        <v>3</v>
      </c>
      <c r="E1" s="2" t="s">
        <v>97</v>
      </c>
      <c r="F1" s="2" t="s">
        <v>4</v>
      </c>
      <c r="G1" s="15" t="s">
        <v>5</v>
      </c>
      <c r="H1" s="23" t="s">
        <v>6</v>
      </c>
      <c r="I1" s="23" t="s">
        <v>7</v>
      </c>
      <c r="J1" s="27"/>
      <c r="K1" s="2" t="s">
        <v>8</v>
      </c>
      <c r="L1" s="2"/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  <c r="AC1" s="2" t="s">
        <v>25</v>
      </c>
      <c r="AD1" s="2" t="s">
        <v>26</v>
      </c>
      <c r="AE1" s="2" t="s">
        <v>27</v>
      </c>
      <c r="AF1" s="2" t="s">
        <v>28</v>
      </c>
      <c r="AG1" s="2" t="s">
        <v>29</v>
      </c>
      <c r="AH1" s="2" t="s">
        <v>30</v>
      </c>
      <c r="AI1" s="2" t="s">
        <v>31</v>
      </c>
      <c r="AJ1" s="2" t="s">
        <v>32</v>
      </c>
      <c r="AK1" s="2" t="s">
        <v>33</v>
      </c>
      <c r="AL1" s="2" t="s">
        <v>34</v>
      </c>
      <c r="AM1" s="2" t="s">
        <v>35</v>
      </c>
      <c r="AN1" s="2" t="s">
        <v>36</v>
      </c>
      <c r="AO1" s="2" t="s">
        <v>37</v>
      </c>
      <c r="AP1" s="2" t="s">
        <v>38</v>
      </c>
      <c r="AQ1" s="2" t="s">
        <v>39</v>
      </c>
      <c r="AR1" s="2" t="s">
        <v>40</v>
      </c>
      <c r="AS1" s="2" t="s">
        <v>41</v>
      </c>
      <c r="AT1" s="3" t="s">
        <v>42</v>
      </c>
      <c r="AU1" s="3" t="s">
        <v>43</v>
      </c>
      <c r="AV1" s="3" t="s">
        <v>44</v>
      </c>
      <c r="AW1" s="3" t="s">
        <v>45</v>
      </c>
      <c r="AX1" s="3" t="s">
        <v>46</v>
      </c>
      <c r="AY1" s="3" t="s">
        <v>47</v>
      </c>
      <c r="AZ1" s="3" t="s">
        <v>48</v>
      </c>
      <c r="BA1" s="3" t="s">
        <v>49</v>
      </c>
      <c r="BB1" s="3" t="s">
        <v>50</v>
      </c>
      <c r="BC1" s="3" t="s">
        <v>51</v>
      </c>
      <c r="BD1" s="3" t="s">
        <v>52</v>
      </c>
      <c r="BE1" s="3" t="s">
        <v>53</v>
      </c>
      <c r="BF1" s="2" t="s">
        <v>54</v>
      </c>
      <c r="BG1" s="3" t="s">
        <v>55</v>
      </c>
      <c r="BH1" s="3" t="s">
        <v>56</v>
      </c>
      <c r="BI1" t="s">
        <v>57</v>
      </c>
      <c r="BJ1" t="s">
        <v>58</v>
      </c>
      <c r="BK1" t="s">
        <v>59</v>
      </c>
      <c r="BL1" t="s">
        <v>60</v>
      </c>
    </row>
    <row r="2" spans="1:64" s="12" customFormat="1">
      <c r="A2" s="11">
        <v>3</v>
      </c>
      <c r="B2" s="11">
        <v>1</v>
      </c>
      <c r="C2" s="1">
        <v>40</v>
      </c>
      <c r="D2" s="1">
        <v>1</v>
      </c>
      <c r="E2" s="1">
        <v>2</v>
      </c>
      <c r="F2" s="11"/>
      <c r="G2" s="16"/>
      <c r="H2" s="24">
        <v>23.18</v>
      </c>
      <c r="I2" s="24">
        <v>23.08</v>
      </c>
      <c r="J2" s="11">
        <f t="shared" ref="J2:J33" si="0">ABS(LOG10(H2/I2))</f>
        <v>1.877627143883356E-3</v>
      </c>
      <c r="K2" s="11">
        <v>1</v>
      </c>
      <c r="L2" s="11"/>
      <c r="M2" s="11">
        <v>10.3</v>
      </c>
      <c r="N2" s="11">
        <v>10.3</v>
      </c>
      <c r="O2" s="11">
        <f t="shared" ref="O2:O65" si="1">ABS(LOG10(M2/N2))</f>
        <v>0</v>
      </c>
      <c r="P2" s="11">
        <v>21.4</v>
      </c>
      <c r="Q2" s="11">
        <v>20.7</v>
      </c>
      <c r="R2" s="11">
        <f t="shared" ref="R2:R65" si="2">ABS(LOG10(P2/Q2))</f>
        <v>1.4443427892273052E-2</v>
      </c>
      <c r="S2" s="11">
        <v>20.2</v>
      </c>
      <c r="T2" s="11">
        <v>19.600000000000001</v>
      </c>
      <c r="U2" s="11">
        <f t="shared" ref="U2:U65" si="3">ABS(LOG10(S2/T2))</f>
        <v>1.3095298090147684E-2</v>
      </c>
      <c r="V2" s="11">
        <v>21.22</v>
      </c>
      <c r="W2" s="11">
        <v>20.5</v>
      </c>
      <c r="X2" s="11">
        <f t="shared" ref="X2:X65" si="4">ABS(LOG10(V2/W2))</f>
        <v>1.4991518509567574E-2</v>
      </c>
      <c r="Y2" s="11">
        <v>18.399999999999999</v>
      </c>
      <c r="Z2" s="11">
        <v>17.899999999999999</v>
      </c>
      <c r="AA2" s="11">
        <f t="shared" ref="AA2:AA65" si="5">ABS(LOG10(Y2/Z2))</f>
        <v>1.1964792029643305E-2</v>
      </c>
      <c r="AB2" s="11">
        <v>40</v>
      </c>
      <c r="AC2" s="11">
        <v>38.5</v>
      </c>
      <c r="AD2" s="11">
        <f t="shared" ref="AD2:AD65" si="6">ABS(LOG10(AB2/AC2))</f>
        <v>1.6599261819461673E-2</v>
      </c>
      <c r="AE2" s="11">
        <v>37.6</v>
      </c>
      <c r="AF2" s="11">
        <v>36.200000000000003</v>
      </c>
      <c r="AG2" s="11">
        <f t="shared" ref="AG2:AG65" si="7">ABS(LOG10(AE2/AF2))</f>
        <v>1.6479274394495348E-2</v>
      </c>
      <c r="AH2" s="11">
        <v>39.5</v>
      </c>
      <c r="AI2" s="11">
        <v>37.86</v>
      </c>
      <c r="AJ2" s="11">
        <f t="shared" ref="AJ2:AJ65" si="8">ABS(LOG10(AH2/AI2))</f>
        <v>1.8416485998682269E-2</v>
      </c>
      <c r="AK2" s="11">
        <v>0.34</v>
      </c>
      <c r="AL2" s="11">
        <v>0.31</v>
      </c>
      <c r="AM2" s="11">
        <f t="shared" ref="AM2:AM65" si="9">ABS(LOG10(AK2/AL2))</f>
        <v>4.01172232079825E-2</v>
      </c>
      <c r="AN2" s="11">
        <v>2.5499999999999998</v>
      </c>
      <c r="AO2" s="11">
        <v>2.34</v>
      </c>
      <c r="AP2" s="11">
        <f t="shared" ref="AP2:AP65" si="10">ABS(LOG10(AN2/AO2))</f>
        <v>3.7324323023812292E-2</v>
      </c>
      <c r="AQ2" s="11">
        <v>0.65</v>
      </c>
      <c r="AR2" s="11">
        <v>0.71</v>
      </c>
      <c r="AS2" s="11">
        <f t="shared" ref="AS2:AS65" si="11">ABS(LOG10(AQ2/AR2))</f>
        <v>3.8344992076219657E-2</v>
      </c>
      <c r="AT2" s="13">
        <v>126.13</v>
      </c>
      <c r="AU2" s="13">
        <v>135.66999999999999</v>
      </c>
      <c r="AV2" s="11">
        <f t="shared" ref="AV2:AV65" si="12">ABS(LOG10(AT2/AU2))</f>
        <v>3.1665429269025477E-2</v>
      </c>
      <c r="AW2" s="13">
        <v>131.56</v>
      </c>
      <c r="AX2" s="13">
        <v>140.97</v>
      </c>
      <c r="AY2" s="11">
        <f t="shared" ref="AY2:AY65" si="13">ABS(LOG10(AW2/AX2))</f>
        <v>3.0002834931997215E-2</v>
      </c>
      <c r="AZ2" s="13">
        <v>31.46</v>
      </c>
      <c r="BA2" s="13">
        <v>33.58</v>
      </c>
      <c r="BB2" s="11">
        <f t="shared" ref="BB2:BB65" si="14">ABS(LOG10(AZ2/BA2))</f>
        <v>2.8321973514761872E-2</v>
      </c>
      <c r="BC2" s="13">
        <v>32.81</v>
      </c>
      <c r="BD2" s="13">
        <v>34.89</v>
      </c>
      <c r="BE2" s="11">
        <f t="shared" ref="BE2:BE65" si="15">ABS(LOG10(BC2/BD2))</f>
        <v>2.6694739062063114E-2</v>
      </c>
      <c r="BF2" s="12">
        <v>0</v>
      </c>
      <c r="BG2" s="12">
        <v>0</v>
      </c>
      <c r="BH2" s="12">
        <v>0</v>
      </c>
      <c r="BI2" s="12">
        <v>0</v>
      </c>
      <c r="BJ2" s="12">
        <v>0</v>
      </c>
      <c r="BK2" s="12">
        <v>0</v>
      </c>
      <c r="BL2" s="12">
        <v>0</v>
      </c>
    </row>
    <row r="3" spans="1:64" s="12" customFormat="1">
      <c r="A3" s="11">
        <v>5</v>
      </c>
      <c r="B3" s="11">
        <v>1</v>
      </c>
      <c r="C3" s="1">
        <v>66</v>
      </c>
      <c r="D3" s="1">
        <v>0</v>
      </c>
      <c r="E3" s="1">
        <v>2</v>
      </c>
      <c r="F3" s="11"/>
      <c r="G3" s="16"/>
      <c r="H3" s="24">
        <v>24.24</v>
      </c>
      <c r="I3" s="24">
        <v>24.15</v>
      </c>
      <c r="J3" s="11">
        <f t="shared" si="0"/>
        <v>1.6154804067176774E-3</v>
      </c>
      <c r="K3" s="11">
        <v>1</v>
      </c>
      <c r="L3" s="11"/>
      <c r="M3" s="11">
        <v>7.3</v>
      </c>
      <c r="N3" s="32">
        <v>6.9</v>
      </c>
      <c r="O3" s="11">
        <f t="shared" si="1"/>
        <v>2.4473769383200509E-2</v>
      </c>
      <c r="P3" s="11">
        <v>21.7</v>
      </c>
      <c r="Q3" s="11">
        <v>20.5</v>
      </c>
      <c r="R3" s="11">
        <f t="shared" si="2"/>
        <v>2.4705872792775231E-2</v>
      </c>
      <c r="S3" s="11">
        <v>20.100000000000001</v>
      </c>
      <c r="T3" s="11">
        <v>18.8</v>
      </c>
      <c r="U3" s="11">
        <f t="shared" si="3"/>
        <v>2.9038208156809069E-2</v>
      </c>
      <c r="V3" s="11">
        <v>21.31</v>
      </c>
      <c r="W3" s="11">
        <v>19.989999999999998</v>
      </c>
      <c r="X3" s="11">
        <f t="shared" si="4"/>
        <v>2.7770655596085027E-2</v>
      </c>
      <c r="Y3" s="11">
        <v>11.9</v>
      </c>
      <c r="Z3" s="11">
        <v>8.3000000000000007</v>
      </c>
      <c r="AA3" s="11">
        <f t="shared" si="5"/>
        <v>0.15646886901645682</v>
      </c>
      <c r="AB3" s="11">
        <v>37.799999999999997</v>
      </c>
      <c r="AC3" s="11">
        <v>37.700000000000003</v>
      </c>
      <c r="AD3" s="11">
        <f t="shared" si="6"/>
        <v>1.1504496314324541E-3</v>
      </c>
      <c r="AE3" s="11">
        <v>34.9</v>
      </c>
      <c r="AF3" s="11">
        <v>34.4</v>
      </c>
      <c r="AG3" s="11">
        <f t="shared" si="7"/>
        <v>6.2669843876497957E-3</v>
      </c>
      <c r="AH3" s="11">
        <v>36.99</v>
      </c>
      <c r="AI3" s="11">
        <v>36.57</v>
      </c>
      <c r="AJ3" s="11">
        <f t="shared" si="8"/>
        <v>4.9593709773497006E-3</v>
      </c>
      <c r="AK3" s="11">
        <v>0.4</v>
      </c>
      <c r="AL3" s="11">
        <v>0.42</v>
      </c>
      <c r="AM3" s="11">
        <f t="shared" si="9"/>
        <v>2.1189299069938047E-2</v>
      </c>
      <c r="AN3" s="11">
        <v>2.86</v>
      </c>
      <c r="AO3" s="11">
        <v>2.97</v>
      </c>
      <c r="AP3" s="11">
        <f t="shared" si="10"/>
        <v>1.639041618816937E-2</v>
      </c>
      <c r="AQ3" s="11">
        <v>0.61</v>
      </c>
      <c r="AR3" s="11">
        <v>0.6</v>
      </c>
      <c r="AS3" s="11">
        <f t="shared" si="11"/>
        <v>7.1785846271233758E-3</v>
      </c>
      <c r="AT3" s="13">
        <v>119.24</v>
      </c>
      <c r="AU3" s="13">
        <v>119.81</v>
      </c>
      <c r="AV3" s="11">
        <f t="shared" si="12"/>
        <v>2.0711008059798156E-3</v>
      </c>
      <c r="AW3" s="13">
        <v>125.32</v>
      </c>
      <c r="AX3" s="13">
        <v>126.24</v>
      </c>
      <c r="AY3" s="11">
        <f t="shared" si="13"/>
        <v>3.1765996556775665E-3</v>
      </c>
      <c r="AZ3" s="13">
        <v>27.73</v>
      </c>
      <c r="BA3" s="13">
        <v>29.35</v>
      </c>
      <c r="BB3" s="11">
        <f t="shared" si="14"/>
        <v>2.4658236005771658E-2</v>
      </c>
      <c r="BC3" s="13">
        <v>29.14</v>
      </c>
      <c r="BD3" s="13">
        <v>30.93</v>
      </c>
      <c r="BE3" s="11">
        <f t="shared" si="15"/>
        <v>2.5890372569207645E-2</v>
      </c>
      <c r="BF3" s="12">
        <v>1</v>
      </c>
      <c r="BG3" s="12">
        <v>0</v>
      </c>
      <c r="BH3" s="12">
        <v>0</v>
      </c>
      <c r="BI3" s="12">
        <v>0</v>
      </c>
      <c r="BJ3" s="12">
        <v>1</v>
      </c>
      <c r="BK3" s="12">
        <v>0</v>
      </c>
      <c r="BL3" s="12">
        <v>1</v>
      </c>
    </row>
    <row r="4" spans="1:64" s="12" customFormat="1">
      <c r="A4" s="11">
        <v>6</v>
      </c>
      <c r="B4" s="11">
        <v>1</v>
      </c>
      <c r="C4" s="1">
        <v>46</v>
      </c>
      <c r="D4" s="1">
        <v>0</v>
      </c>
      <c r="E4" s="1">
        <v>2</v>
      </c>
      <c r="F4" s="11"/>
      <c r="G4" s="16"/>
      <c r="H4" s="24">
        <v>24.9</v>
      </c>
      <c r="I4" s="24">
        <v>24.86</v>
      </c>
      <c r="J4" s="11">
        <f t="shared" si="0"/>
        <v>6.9822279011038345E-4</v>
      </c>
      <c r="K4" s="11">
        <v>1</v>
      </c>
      <c r="L4" s="11"/>
      <c r="M4" s="11">
        <v>7.6</v>
      </c>
      <c r="N4" s="11">
        <v>9.5</v>
      </c>
      <c r="O4" s="11">
        <f t="shared" si="1"/>
        <v>9.6910013008056448E-2</v>
      </c>
      <c r="P4" s="11">
        <v>21.2</v>
      </c>
      <c r="Q4" s="11">
        <v>22.4</v>
      </c>
      <c r="R4" s="11">
        <f t="shared" si="2"/>
        <v>2.3912157405411333E-2</v>
      </c>
      <c r="S4" s="11">
        <v>19.7</v>
      </c>
      <c r="T4" s="11">
        <v>21</v>
      </c>
      <c r="U4" s="11">
        <f t="shared" si="3"/>
        <v>2.7753068572326341E-2</v>
      </c>
      <c r="V4" s="11">
        <v>20.88</v>
      </c>
      <c r="W4" s="11">
        <v>22.23</v>
      </c>
      <c r="X4" s="11">
        <f t="shared" si="4"/>
        <v>2.7208968368766066E-2</v>
      </c>
      <c r="Y4" s="11">
        <v>13.2</v>
      </c>
      <c r="Z4" s="11">
        <v>17.600000000000001</v>
      </c>
      <c r="AA4" s="11">
        <f t="shared" si="5"/>
        <v>0.12493873660830002</v>
      </c>
      <c r="AB4" s="11">
        <v>38.1</v>
      </c>
      <c r="AC4" s="11">
        <v>41.2</v>
      </c>
      <c r="AD4" s="11">
        <f t="shared" si="6"/>
        <v>3.3972240357515331E-2</v>
      </c>
      <c r="AE4" s="11">
        <v>35.299999999999997</v>
      </c>
      <c r="AF4" s="11">
        <v>38.6</v>
      </c>
      <c r="AG4" s="11">
        <f t="shared" si="7"/>
        <v>3.8812599283932429E-2</v>
      </c>
      <c r="AH4" s="11">
        <v>37.42</v>
      </c>
      <c r="AI4" s="11">
        <v>40.85</v>
      </c>
      <c r="AJ4" s="11">
        <f t="shared" si="8"/>
        <v>3.8088277704443181E-2</v>
      </c>
      <c r="AK4" s="11">
        <v>0.4</v>
      </c>
      <c r="AL4" s="11">
        <v>0.39</v>
      </c>
      <c r="AM4" s="11">
        <f t="shared" si="9"/>
        <v>1.099538430146324E-2</v>
      </c>
      <c r="AN4" s="11">
        <v>2.65</v>
      </c>
      <c r="AO4" s="11">
        <v>2.67</v>
      </c>
      <c r="AP4" s="11">
        <f t="shared" si="10"/>
        <v>3.2653874277673795E-3</v>
      </c>
      <c r="AQ4" s="11">
        <v>0.71</v>
      </c>
      <c r="AR4" s="11">
        <v>0.68</v>
      </c>
      <c r="AS4" s="11">
        <f t="shared" si="11"/>
        <v>1.8749436012838901E-2</v>
      </c>
      <c r="AT4" s="13">
        <v>114.92</v>
      </c>
      <c r="AU4" s="13">
        <v>117.32</v>
      </c>
      <c r="AV4" s="11">
        <f t="shared" si="12"/>
        <v>8.9764369886046226E-3</v>
      </c>
      <c r="AW4" s="13">
        <v>120.78</v>
      </c>
      <c r="AX4" s="13">
        <v>123.15</v>
      </c>
      <c r="AY4" s="11">
        <f t="shared" si="13"/>
        <v>8.4393909028238952E-3</v>
      </c>
      <c r="AZ4" s="13">
        <v>27.77</v>
      </c>
      <c r="BA4" s="13">
        <v>27.68</v>
      </c>
      <c r="BB4" s="11">
        <f t="shared" si="14"/>
        <v>1.4097939655373763E-3</v>
      </c>
      <c r="BC4" s="13">
        <v>29.19</v>
      </c>
      <c r="BD4" s="13">
        <v>29.06</v>
      </c>
      <c r="BE4" s="11">
        <f t="shared" si="15"/>
        <v>1.9384850260116403E-3</v>
      </c>
      <c r="BF4" s="12">
        <v>0</v>
      </c>
      <c r="BG4" s="12">
        <v>0</v>
      </c>
      <c r="BH4" s="12">
        <v>0</v>
      </c>
      <c r="BI4" s="12">
        <v>1</v>
      </c>
      <c r="BJ4" s="12">
        <v>0</v>
      </c>
      <c r="BK4" s="12">
        <v>0</v>
      </c>
      <c r="BL4" s="12">
        <v>0</v>
      </c>
    </row>
    <row r="5" spans="1:64" s="12" customFormat="1">
      <c r="A5" s="11">
        <v>7</v>
      </c>
      <c r="B5" s="11">
        <v>1</v>
      </c>
      <c r="C5" s="1">
        <v>55</v>
      </c>
      <c r="D5" s="1">
        <v>1</v>
      </c>
      <c r="E5" s="1">
        <v>3</v>
      </c>
      <c r="F5" s="11"/>
      <c r="G5" s="16"/>
      <c r="H5" s="24">
        <v>21.870000999999998</v>
      </c>
      <c r="I5" s="24">
        <v>21.94</v>
      </c>
      <c r="J5" s="11">
        <f t="shared" si="0"/>
        <v>1.3878203430547603E-3</v>
      </c>
      <c r="K5" s="11">
        <v>1</v>
      </c>
      <c r="L5" s="11"/>
      <c r="M5" s="11">
        <v>8.6</v>
      </c>
      <c r="N5" s="11">
        <v>8.8000000000000007</v>
      </c>
      <c r="O5" s="11">
        <f t="shared" si="1"/>
        <v>9.9842209066009456E-3</v>
      </c>
      <c r="P5" s="11">
        <v>20.2</v>
      </c>
      <c r="Q5" s="11">
        <v>21.4</v>
      </c>
      <c r="R5" s="11">
        <f t="shared" si="2"/>
        <v>2.506240390256707E-2</v>
      </c>
      <c r="S5" s="11">
        <v>18.899999999999999</v>
      </c>
      <c r="T5" s="11">
        <v>20</v>
      </c>
      <c r="U5" s="11">
        <f t="shared" si="3"/>
        <v>2.4568191490737076E-2</v>
      </c>
      <c r="V5" s="11">
        <v>19.8</v>
      </c>
      <c r="W5" s="11">
        <v>20.98</v>
      </c>
      <c r="X5" s="11">
        <f t="shared" si="4"/>
        <v>2.5140293596007932E-2</v>
      </c>
      <c r="Y5" s="11">
        <v>15.1</v>
      </c>
      <c r="Z5" s="11">
        <v>16.3</v>
      </c>
      <c r="AA5" s="11">
        <f t="shared" si="5"/>
        <v>3.3210657110788383E-2</v>
      </c>
      <c r="AB5" s="11">
        <v>36.1</v>
      </c>
      <c r="AC5" s="11">
        <v>38.5</v>
      </c>
      <c r="AD5" s="11">
        <f t="shared" si="6"/>
        <v>2.7953527602842712E-2</v>
      </c>
      <c r="AE5" s="11">
        <v>33.700000000000003</v>
      </c>
      <c r="AF5" s="11">
        <v>36.1</v>
      </c>
      <c r="AG5" s="11">
        <f t="shared" si="7"/>
        <v>2.9877301034319261E-2</v>
      </c>
      <c r="AH5" s="11">
        <v>35.299999999999997</v>
      </c>
      <c r="AI5" s="11">
        <v>37.869999999999997</v>
      </c>
      <c r="AJ5" s="11">
        <f t="shared" si="8"/>
        <v>3.0520599733003733E-2</v>
      </c>
      <c r="AK5" s="11">
        <v>0.32</v>
      </c>
      <c r="AL5" s="11">
        <v>0.33</v>
      </c>
      <c r="AM5" s="11">
        <f t="shared" si="9"/>
        <v>1.336396155798149E-2</v>
      </c>
      <c r="AN5" s="11">
        <v>2.33</v>
      </c>
      <c r="AO5" s="11">
        <v>2.39</v>
      </c>
      <c r="AP5" s="11">
        <f t="shared" si="10"/>
        <v>1.1041979922118743E-2</v>
      </c>
      <c r="AQ5" s="11">
        <v>0.75</v>
      </c>
      <c r="AR5" s="11">
        <v>0.73</v>
      </c>
      <c r="AS5" s="11">
        <f t="shared" si="11"/>
        <v>1.1738403271244192E-2</v>
      </c>
      <c r="AT5" s="13">
        <v>106.47</v>
      </c>
      <c r="AU5" s="13">
        <v>115.96</v>
      </c>
      <c r="AV5" s="11">
        <f t="shared" si="12"/>
        <v>3.7080952615704571E-2</v>
      </c>
      <c r="AW5" s="13">
        <v>110.77</v>
      </c>
      <c r="AX5" s="13">
        <v>120.8</v>
      </c>
      <c r="AY5" s="11">
        <f t="shared" si="13"/>
        <v>3.7644778573269984E-2</v>
      </c>
      <c r="AZ5" s="13">
        <v>25.82</v>
      </c>
      <c r="BA5" s="13">
        <v>28.65</v>
      </c>
      <c r="BB5" s="11">
        <f t="shared" si="14"/>
        <v>4.516838837300724E-2</v>
      </c>
      <c r="BC5" s="13">
        <v>26.86</v>
      </c>
      <c r="BD5" s="13">
        <v>29.85</v>
      </c>
      <c r="BE5" s="11">
        <f t="shared" si="15"/>
        <v>4.5838327132691384E-2</v>
      </c>
      <c r="BF5" s="12">
        <v>0</v>
      </c>
      <c r="BG5" s="12">
        <v>0</v>
      </c>
      <c r="BH5" s="12">
        <v>0</v>
      </c>
      <c r="BI5" s="12">
        <v>1</v>
      </c>
      <c r="BJ5" s="12">
        <v>0</v>
      </c>
      <c r="BK5" s="12">
        <v>0</v>
      </c>
      <c r="BL5" s="12">
        <v>0</v>
      </c>
    </row>
    <row r="6" spans="1:64" s="12" customFormat="1">
      <c r="A6" s="11">
        <v>9</v>
      </c>
      <c r="B6" s="11">
        <v>1</v>
      </c>
      <c r="C6" s="1">
        <v>61</v>
      </c>
      <c r="D6" s="1">
        <v>1</v>
      </c>
      <c r="E6" s="1">
        <v>3</v>
      </c>
      <c r="F6" s="11"/>
      <c r="G6" s="16"/>
      <c r="H6" s="24">
        <v>23.15</v>
      </c>
      <c r="I6" s="24">
        <v>23.16</v>
      </c>
      <c r="J6" s="11">
        <f t="shared" si="0"/>
        <v>1.8755970142668069E-4</v>
      </c>
      <c r="K6" s="11">
        <v>1</v>
      </c>
      <c r="L6" s="11"/>
      <c r="M6" s="11">
        <v>18.600000000000001</v>
      </c>
      <c r="N6" s="11">
        <v>18.8</v>
      </c>
      <c r="O6" s="11">
        <f t="shared" si="1"/>
        <v>4.6449050457635253E-3</v>
      </c>
      <c r="P6" s="11">
        <v>23.7</v>
      </c>
      <c r="Q6" s="11">
        <v>22.5</v>
      </c>
      <c r="R6" s="11">
        <f t="shared" si="2"/>
        <v>2.2565827898741338E-2</v>
      </c>
      <c r="S6" s="11">
        <v>23.1</v>
      </c>
      <c r="T6" s="11">
        <v>22.1</v>
      </c>
      <c r="U6" s="11">
        <f t="shared" si="3"/>
        <v>1.9219706207033636E-2</v>
      </c>
      <c r="V6" s="11">
        <v>23.33</v>
      </c>
      <c r="W6" s="11">
        <v>22.29</v>
      </c>
      <c r="X6" s="11">
        <f t="shared" si="4"/>
        <v>1.9804670313514853E-2</v>
      </c>
      <c r="Y6" s="11">
        <v>31.5</v>
      </c>
      <c r="Z6" s="11">
        <v>33.700000000000003</v>
      </c>
      <c r="AA6" s="11">
        <f t="shared" si="5"/>
        <v>2.9319347081738133E-2</v>
      </c>
      <c r="AB6" s="11">
        <v>41.3</v>
      </c>
      <c r="AC6" s="11">
        <v>41.6</v>
      </c>
      <c r="AD6" s="11">
        <f t="shared" si="6"/>
        <v>3.1432789703417616E-3</v>
      </c>
      <c r="AE6" s="11">
        <v>40.200000000000003</v>
      </c>
      <c r="AF6" s="11">
        <v>40.700000000000003</v>
      </c>
      <c r="AG6" s="11">
        <f t="shared" si="7"/>
        <v>5.368356140749991E-3</v>
      </c>
      <c r="AH6" s="11">
        <v>40.6</v>
      </c>
      <c r="AI6" s="11">
        <v>41.05</v>
      </c>
      <c r="AJ6" s="11">
        <f t="shared" si="8"/>
        <v>4.7871278782654365E-3</v>
      </c>
      <c r="AK6" s="11">
        <v>7.0000000000000007E-2</v>
      </c>
      <c r="AL6" s="11">
        <v>0.06</v>
      </c>
      <c r="AM6" s="11">
        <f t="shared" si="9"/>
        <v>6.6946789630613221E-2</v>
      </c>
      <c r="AN6" s="11">
        <v>1.23</v>
      </c>
      <c r="AO6" s="11">
        <v>1</v>
      </c>
      <c r="AP6" s="11">
        <f t="shared" si="10"/>
        <v>8.9905111439397931E-2</v>
      </c>
      <c r="AQ6" s="11">
        <v>0.55000000000000004</v>
      </c>
      <c r="AR6" s="11">
        <v>0.73</v>
      </c>
      <c r="AS6" s="11">
        <f t="shared" si="11"/>
        <v>0.12296017062621198</v>
      </c>
      <c r="AT6" s="13">
        <v>137.03</v>
      </c>
      <c r="AU6" s="13">
        <v>142.47999999999999</v>
      </c>
      <c r="AV6" s="11">
        <f t="shared" si="12"/>
        <v>1.6938248728338056E-2</v>
      </c>
      <c r="AW6" s="13">
        <v>138.19999999999999</v>
      </c>
      <c r="AX6" s="13">
        <v>143.53</v>
      </c>
      <c r="AY6" s="11">
        <f t="shared" si="13"/>
        <v>1.6434641814046257E-2</v>
      </c>
      <c r="AZ6" s="13">
        <v>32.78</v>
      </c>
      <c r="BA6" s="13">
        <v>34.83</v>
      </c>
      <c r="BB6" s="11">
        <f t="shared" si="14"/>
        <v>2.6344525223755962E-2</v>
      </c>
      <c r="BC6" s="13">
        <v>33.06</v>
      </c>
      <c r="BD6" s="13">
        <v>35.090000000000003</v>
      </c>
      <c r="BE6" s="11">
        <f t="shared" si="15"/>
        <v>2.58805189799775E-2</v>
      </c>
      <c r="BF6" s="12">
        <v>0</v>
      </c>
      <c r="BG6" s="12">
        <v>0</v>
      </c>
      <c r="BH6" s="12">
        <v>0</v>
      </c>
      <c r="BI6" s="12">
        <v>1</v>
      </c>
      <c r="BJ6" s="12">
        <v>0</v>
      </c>
      <c r="BK6" s="12">
        <v>0</v>
      </c>
      <c r="BL6" s="12">
        <v>0</v>
      </c>
    </row>
    <row r="7" spans="1:64" s="12" customFormat="1">
      <c r="A7" s="11">
        <v>10</v>
      </c>
      <c r="B7" s="11">
        <v>1</v>
      </c>
      <c r="C7" s="1">
        <v>53</v>
      </c>
      <c r="D7" s="1">
        <v>1</v>
      </c>
      <c r="E7" s="1">
        <v>1</v>
      </c>
      <c r="F7" s="11"/>
      <c r="G7" s="16"/>
      <c r="H7" s="24">
        <v>26.85</v>
      </c>
      <c r="I7" s="24">
        <v>26.66</v>
      </c>
      <c r="J7" s="11">
        <f t="shared" si="0"/>
        <v>3.0841449577340345E-3</v>
      </c>
      <c r="K7" s="11">
        <v>1</v>
      </c>
      <c r="L7" s="11"/>
      <c r="M7" s="11">
        <v>13.4</v>
      </c>
      <c r="N7" s="11">
        <v>12.2</v>
      </c>
      <c r="O7" s="11">
        <f t="shared" si="1"/>
        <v>4.074496769005944E-2</v>
      </c>
      <c r="P7" s="11">
        <v>21.7</v>
      </c>
      <c r="Q7" s="11">
        <v>20.7</v>
      </c>
      <c r="R7" s="11">
        <f t="shared" si="2"/>
        <v>2.0489388391611754E-2</v>
      </c>
      <c r="S7" s="11">
        <v>20.7</v>
      </c>
      <c r="T7" s="11">
        <v>19.7</v>
      </c>
      <c r="U7" s="11">
        <f t="shared" si="3"/>
        <v>2.1504119295324798E-2</v>
      </c>
      <c r="V7" s="11">
        <v>21.3</v>
      </c>
      <c r="W7" s="11">
        <v>20.239999999999998</v>
      </c>
      <c r="X7" s="11">
        <f t="shared" si="4"/>
        <v>2.2169095270976231E-2</v>
      </c>
      <c r="Y7" s="11">
        <v>23.1</v>
      </c>
      <c r="Z7" s="11">
        <v>19.899999999999999</v>
      </c>
      <c r="AA7" s="11">
        <f t="shared" si="5"/>
        <v>6.4758903482437749E-2</v>
      </c>
      <c r="AB7" s="11">
        <v>39.6</v>
      </c>
      <c r="AC7" s="11">
        <v>37</v>
      </c>
      <c r="AD7" s="11">
        <f t="shared" si="6"/>
        <v>2.9493461858517287E-2</v>
      </c>
      <c r="AE7" s="11">
        <v>37.700000000000003</v>
      </c>
      <c r="AF7" s="11">
        <v>35.1</v>
      </c>
      <c r="AG7" s="11">
        <f t="shared" si="7"/>
        <v>3.103423373996882E-2</v>
      </c>
      <c r="AH7" s="11">
        <v>38.799999999999997</v>
      </c>
      <c r="AI7" s="11">
        <v>36.07</v>
      </c>
      <c r="AJ7" s="11">
        <f t="shared" si="8"/>
        <v>3.168558327584408E-2</v>
      </c>
      <c r="AK7" s="11">
        <v>0.2</v>
      </c>
      <c r="AL7" s="11">
        <v>0.19</v>
      </c>
      <c r="AM7" s="11">
        <f t="shared" si="9"/>
        <v>2.2276394711152208E-2</v>
      </c>
      <c r="AN7" s="11">
        <v>2.06</v>
      </c>
      <c r="AO7" s="11">
        <v>1.73</v>
      </c>
      <c r="AP7" s="11">
        <f t="shared" si="10"/>
        <v>7.5821117240357977E-2</v>
      </c>
      <c r="AQ7" s="11">
        <v>0.61</v>
      </c>
      <c r="AR7" s="11">
        <v>0.79</v>
      </c>
      <c r="AS7" s="11">
        <f t="shared" si="11"/>
        <v>0.11229725627967445</v>
      </c>
      <c r="AT7" s="13">
        <v>140.22</v>
      </c>
      <c r="AU7" s="13">
        <v>139.11000000000001</v>
      </c>
      <c r="AV7" s="11">
        <f t="shared" si="12"/>
        <v>3.4516121604035812E-3</v>
      </c>
      <c r="AW7" s="13">
        <v>143.71</v>
      </c>
      <c r="AX7" s="13">
        <v>142.38999999999999</v>
      </c>
      <c r="AY7" s="11">
        <f t="shared" si="13"/>
        <v>4.0074993629242309E-3</v>
      </c>
      <c r="AZ7" s="13">
        <v>34.07</v>
      </c>
      <c r="BA7" s="13">
        <v>32.869999999999997</v>
      </c>
      <c r="BB7" s="11">
        <f t="shared" si="14"/>
        <v>1.5572429486253054E-2</v>
      </c>
      <c r="BC7" s="13">
        <v>34.92</v>
      </c>
      <c r="BD7" s="13">
        <v>33.65</v>
      </c>
      <c r="BE7" s="11">
        <f t="shared" si="15"/>
        <v>1.6089166473536504E-2</v>
      </c>
      <c r="BF7" s="12">
        <v>1</v>
      </c>
      <c r="BG7" s="12">
        <v>0</v>
      </c>
      <c r="BH7" s="12">
        <v>0</v>
      </c>
      <c r="BI7" s="12">
        <v>1</v>
      </c>
      <c r="BJ7" s="12">
        <v>1</v>
      </c>
      <c r="BK7" s="12">
        <v>0</v>
      </c>
      <c r="BL7" s="12">
        <v>1</v>
      </c>
    </row>
    <row r="8" spans="1:64" s="12" customFormat="1">
      <c r="A8" s="11">
        <v>11</v>
      </c>
      <c r="B8" s="11">
        <v>1</v>
      </c>
      <c r="C8" s="1">
        <v>60</v>
      </c>
      <c r="D8" s="1">
        <v>0</v>
      </c>
      <c r="E8" s="1">
        <v>1</v>
      </c>
      <c r="F8" s="11"/>
      <c r="G8" s="16"/>
      <c r="H8" s="24">
        <v>23.440000999999999</v>
      </c>
      <c r="I8" s="24">
        <v>23.44</v>
      </c>
      <c r="J8" s="11">
        <f t="shared" si="0"/>
        <v>1.8527921100422569E-8</v>
      </c>
      <c r="K8" s="11">
        <v>1</v>
      </c>
      <c r="L8" s="11"/>
      <c r="M8" s="11">
        <v>10</v>
      </c>
      <c r="N8" s="11">
        <v>10</v>
      </c>
      <c r="O8" s="11">
        <f t="shared" si="1"/>
        <v>0</v>
      </c>
      <c r="P8" s="11">
        <v>22.2</v>
      </c>
      <c r="Q8" s="11">
        <v>20.399999999999999</v>
      </c>
      <c r="R8" s="11">
        <f t="shared" si="2"/>
        <v>3.6722807024739929E-2</v>
      </c>
      <c r="S8" s="11">
        <v>20.8</v>
      </c>
      <c r="T8" s="11">
        <v>19.3</v>
      </c>
      <c r="U8" s="11">
        <f t="shared" si="3"/>
        <v>3.2506025954987812E-2</v>
      </c>
      <c r="V8" s="11">
        <v>21.59</v>
      </c>
      <c r="W8" s="11">
        <v>19.98</v>
      </c>
      <c r="X8" s="11">
        <f t="shared" si="4"/>
        <v>3.3657158444267296E-2</v>
      </c>
      <c r="Y8" s="11">
        <v>18.7</v>
      </c>
      <c r="Z8" s="11">
        <v>17.3</v>
      </c>
      <c r="AA8" s="11">
        <f t="shared" si="5"/>
        <v>3.3795503407703494E-2</v>
      </c>
      <c r="AB8" s="11">
        <v>40.4</v>
      </c>
      <c r="AC8" s="11">
        <v>37.6</v>
      </c>
      <c r="AD8" s="11">
        <f t="shared" si="6"/>
        <v>3.1193520182943846E-2</v>
      </c>
      <c r="AE8" s="11">
        <v>37.9</v>
      </c>
      <c r="AF8" s="11">
        <v>35.4</v>
      </c>
      <c r="AG8" s="11">
        <f t="shared" si="7"/>
        <v>2.9635947942284503E-2</v>
      </c>
      <c r="AH8" s="11">
        <v>39.35</v>
      </c>
      <c r="AI8" s="11">
        <v>36.64</v>
      </c>
      <c r="AJ8" s="11">
        <f t="shared" si="8"/>
        <v>3.0989271699270571E-2</v>
      </c>
      <c r="AK8" s="11">
        <v>0.26</v>
      </c>
      <c r="AL8" s="11">
        <v>0.24</v>
      </c>
      <c r="AM8" s="11">
        <f t="shared" si="9"/>
        <v>3.4762106259212E-2</v>
      </c>
      <c r="AN8" s="11">
        <v>2.08</v>
      </c>
      <c r="AO8" s="11">
        <v>2.27</v>
      </c>
      <c r="AP8" s="11">
        <f t="shared" si="10"/>
        <v>3.7962522230361159E-2</v>
      </c>
      <c r="AQ8" s="11">
        <v>0.75</v>
      </c>
      <c r="AR8" s="11">
        <v>0.59</v>
      </c>
      <c r="AS8" s="11">
        <f t="shared" si="11"/>
        <v>0.10420925174955592</v>
      </c>
      <c r="AT8" s="13">
        <v>104.56</v>
      </c>
      <c r="AU8" s="13">
        <v>97.78</v>
      </c>
      <c r="AV8" s="11">
        <f t="shared" si="12"/>
        <v>2.9115541644671068E-2</v>
      </c>
      <c r="AW8" s="13">
        <v>107.97</v>
      </c>
      <c r="AX8" s="13">
        <v>100.71</v>
      </c>
      <c r="AY8" s="11">
        <f t="shared" si="13"/>
        <v>3.0230505404898744E-2</v>
      </c>
      <c r="AZ8" s="13">
        <v>25.85</v>
      </c>
      <c r="BA8" s="13">
        <v>24.26</v>
      </c>
      <c r="BB8" s="11">
        <f t="shared" si="14"/>
        <v>2.7569750899407164E-2</v>
      </c>
      <c r="BC8" s="13">
        <v>26.69</v>
      </c>
      <c r="BD8" s="13">
        <v>24.99</v>
      </c>
      <c r="BE8" s="11">
        <f t="shared" si="15"/>
        <v>2.858231766105767E-2</v>
      </c>
      <c r="BF8" s="12">
        <v>0</v>
      </c>
      <c r="BG8" s="12">
        <v>0</v>
      </c>
      <c r="BH8" s="12">
        <v>0</v>
      </c>
      <c r="BI8" s="12">
        <v>0</v>
      </c>
      <c r="BJ8" s="12">
        <v>0</v>
      </c>
      <c r="BK8" s="12">
        <v>0</v>
      </c>
      <c r="BL8" s="12">
        <v>1</v>
      </c>
    </row>
    <row r="9" spans="1:64" s="12" customFormat="1">
      <c r="A9" s="11">
        <v>12</v>
      </c>
      <c r="B9" s="11">
        <v>1</v>
      </c>
      <c r="C9" s="1">
        <v>20</v>
      </c>
      <c r="D9" s="1">
        <v>1</v>
      </c>
      <c r="E9" s="1">
        <v>1</v>
      </c>
      <c r="F9" s="11"/>
      <c r="G9" s="16"/>
      <c r="H9" s="24">
        <v>22.52</v>
      </c>
      <c r="I9" s="24">
        <v>22.45</v>
      </c>
      <c r="J9" s="11">
        <f t="shared" si="0"/>
        <v>1.3520408399666543E-3</v>
      </c>
      <c r="K9" s="11">
        <v>1</v>
      </c>
      <c r="L9" s="11"/>
      <c r="M9" s="11">
        <v>8.9</v>
      </c>
      <c r="N9" s="11">
        <v>9</v>
      </c>
      <c r="O9" s="11">
        <f t="shared" si="1"/>
        <v>4.8525027944120724E-3</v>
      </c>
      <c r="P9" s="11">
        <v>21.3</v>
      </c>
      <c r="Q9" s="11">
        <v>20.6</v>
      </c>
      <c r="R9" s="11">
        <f t="shared" si="2"/>
        <v>1.4512383069584316E-2</v>
      </c>
      <c r="S9" s="11">
        <v>19.899999999999999</v>
      </c>
      <c r="T9" s="11">
        <v>19.3</v>
      </c>
      <c r="U9" s="11">
        <f t="shared" si="3"/>
        <v>1.3295767401932843E-2</v>
      </c>
      <c r="V9" s="11">
        <v>20.97</v>
      </c>
      <c r="W9" s="11">
        <v>20.309999999999999</v>
      </c>
      <c r="X9" s="11">
        <f t="shared" si="4"/>
        <v>1.3888507060537115E-2</v>
      </c>
      <c r="Y9" s="11">
        <v>15.7</v>
      </c>
      <c r="Z9" s="11">
        <v>16.600000000000001</v>
      </c>
      <c r="AA9" s="11">
        <f t="shared" si="5"/>
        <v>2.4208435630821416E-2</v>
      </c>
      <c r="AB9" s="11">
        <v>39.1</v>
      </c>
      <c r="AC9" s="11">
        <v>38.799999999999997</v>
      </c>
      <c r="AD9" s="11">
        <f t="shared" si="6"/>
        <v>3.3450318016596489E-3</v>
      </c>
      <c r="AE9" s="11">
        <v>36.5</v>
      </c>
      <c r="AF9" s="11">
        <v>36.299999999999997</v>
      </c>
      <c r="AG9" s="11">
        <f t="shared" si="7"/>
        <v>2.3862394203622113E-3</v>
      </c>
      <c r="AH9" s="11">
        <v>38.46</v>
      </c>
      <c r="AI9" s="11">
        <v>38.19</v>
      </c>
      <c r="AJ9" s="11">
        <f t="shared" si="8"/>
        <v>3.0596215291432255E-3</v>
      </c>
      <c r="AK9" s="11">
        <v>0.36</v>
      </c>
      <c r="AL9" s="11">
        <v>0.35</v>
      </c>
      <c r="AM9" s="11">
        <f t="shared" si="9"/>
        <v>1.223445641701168E-2</v>
      </c>
      <c r="AN9" s="11">
        <v>2.41</v>
      </c>
      <c r="AO9" s="11">
        <v>2.5499999999999998</v>
      </c>
      <c r="AP9" s="11">
        <f t="shared" si="10"/>
        <v>2.4523137859086747E-2</v>
      </c>
      <c r="AQ9" s="11">
        <v>0.77</v>
      </c>
      <c r="AR9" s="11">
        <v>0.67</v>
      </c>
      <c r="AS9" s="11">
        <f t="shared" si="11"/>
        <v>6.0415922471655434E-2</v>
      </c>
      <c r="AT9" s="13">
        <v>127.16</v>
      </c>
      <c r="AU9" s="13">
        <v>129.16</v>
      </c>
      <c r="AV9" s="11">
        <f t="shared" si="12"/>
        <v>6.7775171023887297E-3</v>
      </c>
      <c r="AW9" s="13">
        <v>132.97</v>
      </c>
      <c r="AX9" s="13">
        <v>134.88999999999999</v>
      </c>
      <c r="AY9" s="11">
        <f t="shared" si="13"/>
        <v>6.2260859138684897E-3</v>
      </c>
      <c r="AZ9" s="13">
        <v>30.76</v>
      </c>
      <c r="BA9" s="13">
        <v>31.82</v>
      </c>
      <c r="BB9" s="11">
        <f t="shared" si="14"/>
        <v>1.4713844181169276E-2</v>
      </c>
      <c r="BC9" s="13">
        <v>32.17</v>
      </c>
      <c r="BD9" s="13">
        <v>33.229999999999997</v>
      </c>
      <c r="BE9" s="11">
        <f t="shared" si="15"/>
        <v>1.4079280376741134E-2</v>
      </c>
      <c r="BF9" s="12">
        <v>0</v>
      </c>
      <c r="BG9" s="12">
        <v>0</v>
      </c>
      <c r="BH9" s="12">
        <v>0</v>
      </c>
      <c r="BI9" s="12">
        <v>0</v>
      </c>
      <c r="BJ9" s="12">
        <v>1</v>
      </c>
      <c r="BK9" s="12">
        <v>0</v>
      </c>
      <c r="BL9" s="12">
        <v>1</v>
      </c>
    </row>
    <row r="10" spans="1:64" s="12" customFormat="1">
      <c r="A10" s="11">
        <v>13</v>
      </c>
      <c r="B10" s="11">
        <v>1</v>
      </c>
      <c r="C10" s="1">
        <v>42</v>
      </c>
      <c r="D10" s="1">
        <v>1</v>
      </c>
      <c r="E10" s="1">
        <v>2</v>
      </c>
      <c r="F10" s="11"/>
      <c r="G10" s="16"/>
      <c r="H10" s="24">
        <v>22.030000999999999</v>
      </c>
      <c r="I10" s="24">
        <v>22.23</v>
      </c>
      <c r="J10" s="11">
        <f t="shared" si="0"/>
        <v>3.9249458344476126E-3</v>
      </c>
      <c r="K10" s="11">
        <v>1</v>
      </c>
      <c r="L10" s="11"/>
      <c r="M10" s="11">
        <v>10.3</v>
      </c>
      <c r="N10" s="11">
        <v>7.6</v>
      </c>
      <c r="O10" s="11">
        <f t="shared" si="1"/>
        <v>0.13202363242438089</v>
      </c>
      <c r="P10" s="11">
        <v>23.1</v>
      </c>
      <c r="Q10" s="11">
        <v>22.8</v>
      </c>
      <c r="R10" s="11">
        <f t="shared" si="2"/>
        <v>5.6771328916904893E-3</v>
      </c>
      <c r="S10" s="11">
        <v>21.7</v>
      </c>
      <c r="T10" s="11">
        <v>21.1</v>
      </c>
      <c r="U10" s="11">
        <f t="shared" si="3"/>
        <v>1.2177278550836782E-2</v>
      </c>
      <c r="V10" s="11">
        <v>22.83</v>
      </c>
      <c r="W10" s="11">
        <v>22.3</v>
      </c>
      <c r="X10" s="11">
        <f t="shared" si="4"/>
        <v>1.0201048442074534E-2</v>
      </c>
      <c r="Y10" s="11">
        <v>18</v>
      </c>
      <c r="Z10" s="11">
        <v>13.8</v>
      </c>
      <c r="AA10" s="11">
        <f t="shared" si="5"/>
        <v>0.11539341870206957</v>
      </c>
      <c r="AB10" s="11">
        <v>41.1</v>
      </c>
      <c r="AC10" s="11">
        <v>41</v>
      </c>
      <c r="AD10" s="11">
        <f t="shared" si="6"/>
        <v>1.0579651563337124E-3</v>
      </c>
      <c r="AE10" s="11">
        <v>38.5</v>
      </c>
      <c r="AF10" s="11">
        <v>38</v>
      </c>
      <c r="AG10" s="11">
        <f t="shared" si="7"/>
        <v>5.6771328916904893E-3</v>
      </c>
      <c r="AH10" s="11">
        <v>40.51</v>
      </c>
      <c r="AI10" s="11">
        <v>40.159999999999997</v>
      </c>
      <c r="AJ10" s="11">
        <f t="shared" si="8"/>
        <v>3.7685390466253312E-3</v>
      </c>
      <c r="AK10" s="11">
        <v>0.35</v>
      </c>
      <c r="AL10" s="11">
        <v>0.38</v>
      </c>
      <c r="AM10" s="11">
        <f t="shared" si="9"/>
        <v>3.5715552266534535E-2</v>
      </c>
      <c r="AN10" s="11">
        <v>2.4500000000000002</v>
      </c>
      <c r="AO10" s="11">
        <v>2.5</v>
      </c>
      <c r="AP10" s="11">
        <f t="shared" si="10"/>
        <v>8.7739243075051019E-3</v>
      </c>
      <c r="AQ10" s="11">
        <v>0.72</v>
      </c>
      <c r="AR10" s="11">
        <v>0.76</v>
      </c>
      <c r="AS10" s="11">
        <f t="shared" si="11"/>
        <v>2.3481095849522914E-2</v>
      </c>
      <c r="AT10" s="13">
        <v>120.04</v>
      </c>
      <c r="AU10" s="13">
        <v>126.48</v>
      </c>
      <c r="AV10" s="11">
        <f t="shared" si="12"/>
        <v>2.2695870171337611E-2</v>
      </c>
      <c r="AW10" s="13">
        <v>125.36</v>
      </c>
      <c r="AX10" s="13">
        <v>132.59</v>
      </c>
      <c r="AY10" s="11">
        <f t="shared" si="13"/>
        <v>2.4351787149786381E-2</v>
      </c>
      <c r="AZ10" s="13">
        <v>29.17</v>
      </c>
      <c r="BA10" s="13">
        <v>30.41</v>
      </c>
      <c r="BB10" s="11">
        <f t="shared" si="14"/>
        <v>1.8079991022399482E-2</v>
      </c>
      <c r="BC10" s="13">
        <v>30.46</v>
      </c>
      <c r="BD10" s="13">
        <v>31.88</v>
      </c>
      <c r="BE10" s="11">
        <f t="shared" si="15"/>
        <v>1.9788413724050938E-2</v>
      </c>
      <c r="BF10" s="12">
        <v>0</v>
      </c>
      <c r="BG10" s="12">
        <v>0</v>
      </c>
      <c r="BH10" s="12">
        <v>0</v>
      </c>
      <c r="BI10" s="12">
        <v>1</v>
      </c>
      <c r="BJ10" s="12">
        <v>1</v>
      </c>
      <c r="BK10" s="12">
        <v>0</v>
      </c>
      <c r="BL10" s="12">
        <v>0</v>
      </c>
    </row>
    <row r="11" spans="1:64" s="12" customFormat="1">
      <c r="A11" s="11">
        <v>14</v>
      </c>
      <c r="B11" s="11">
        <v>1</v>
      </c>
      <c r="C11" s="1">
        <v>58</v>
      </c>
      <c r="D11" s="1">
        <v>1</v>
      </c>
      <c r="E11" s="1">
        <v>2</v>
      </c>
      <c r="F11" s="11"/>
      <c r="G11" s="16"/>
      <c r="H11" s="24">
        <v>22.5</v>
      </c>
      <c r="I11" s="24">
        <v>22.44</v>
      </c>
      <c r="J11" s="11">
        <f t="shared" si="0"/>
        <v>1.1596655272386918E-3</v>
      </c>
      <c r="K11" s="11">
        <v>1</v>
      </c>
      <c r="L11" s="11"/>
      <c r="M11" s="11">
        <v>13</v>
      </c>
      <c r="N11" s="11">
        <v>12.1</v>
      </c>
      <c r="O11" s="11">
        <f t="shared" si="1"/>
        <v>3.1157981990386677E-2</v>
      </c>
      <c r="P11" s="11">
        <v>21.9</v>
      </c>
      <c r="Q11" s="11">
        <v>19.899999999999999</v>
      </c>
      <c r="R11" s="11">
        <f t="shared" si="2"/>
        <v>4.1591038430411682E-2</v>
      </c>
      <c r="S11" s="11">
        <v>20.9</v>
      </c>
      <c r="T11" s="11">
        <v>19</v>
      </c>
      <c r="U11" s="11">
        <f t="shared" si="3"/>
        <v>4.1392685158224987E-2</v>
      </c>
      <c r="V11" s="11">
        <v>21.63</v>
      </c>
      <c r="W11" s="11">
        <v>19.670000000000002</v>
      </c>
      <c r="X11" s="11">
        <f t="shared" si="4"/>
        <v>4.1252159519754708E-2</v>
      </c>
      <c r="Y11" s="11">
        <v>22.3</v>
      </c>
      <c r="Z11" s="11">
        <v>21.5</v>
      </c>
      <c r="AA11" s="11">
        <f t="shared" si="5"/>
        <v>1.5866403132555388E-2</v>
      </c>
      <c r="AB11" s="11">
        <v>39.6</v>
      </c>
      <c r="AC11" s="11">
        <v>37</v>
      </c>
      <c r="AD11" s="11">
        <f t="shared" si="6"/>
        <v>2.9493461858517287E-2</v>
      </c>
      <c r="AE11" s="11">
        <v>37.6</v>
      </c>
      <c r="AF11" s="11">
        <v>35.200000000000003</v>
      </c>
      <c r="AG11" s="11">
        <f t="shared" si="7"/>
        <v>2.8645181449530009E-2</v>
      </c>
      <c r="AH11" s="11">
        <v>38.92</v>
      </c>
      <c r="AI11" s="11">
        <v>36.44</v>
      </c>
      <c r="AJ11" s="11">
        <f t="shared" si="8"/>
        <v>2.8594463295353718E-2</v>
      </c>
      <c r="AK11" s="11">
        <v>0.24</v>
      </c>
      <c r="AL11" s="11">
        <v>0.24</v>
      </c>
      <c r="AM11" s="11">
        <f t="shared" si="9"/>
        <v>0</v>
      </c>
      <c r="AN11" s="11">
        <v>2.1</v>
      </c>
      <c r="AO11" s="11">
        <v>2.0499999999999998</v>
      </c>
      <c r="AP11" s="11">
        <f t="shared" si="10"/>
        <v>1.0465433678164979E-2</v>
      </c>
      <c r="AQ11" s="11">
        <v>0.68</v>
      </c>
      <c r="AR11" s="11">
        <v>0.71</v>
      </c>
      <c r="AS11" s="11">
        <f t="shared" si="11"/>
        <v>1.8749436012838891E-2</v>
      </c>
      <c r="AT11" s="13">
        <v>115.32</v>
      </c>
      <c r="AU11" s="13">
        <v>113.94</v>
      </c>
      <c r="AV11" s="11">
        <f t="shared" si="12"/>
        <v>5.228418595508968E-3</v>
      </c>
      <c r="AW11" s="13">
        <v>118.78</v>
      </c>
      <c r="AX11" s="13">
        <v>117.36</v>
      </c>
      <c r="AY11" s="11">
        <f t="shared" si="13"/>
        <v>5.2232201057765895E-3</v>
      </c>
      <c r="AZ11" s="13">
        <v>28.52</v>
      </c>
      <c r="BA11" s="13">
        <v>28.2</v>
      </c>
      <c r="BB11" s="11">
        <f t="shared" si="14"/>
        <v>4.900412860466859E-3</v>
      </c>
      <c r="BC11" s="13">
        <v>29.38</v>
      </c>
      <c r="BD11" s="13">
        <v>29.05</v>
      </c>
      <c r="BE11" s="11">
        <f t="shared" si="15"/>
        <v>4.905654727888121E-3</v>
      </c>
      <c r="BF11" s="12">
        <v>0</v>
      </c>
      <c r="BG11" s="12">
        <v>0</v>
      </c>
      <c r="BH11" s="12">
        <v>0</v>
      </c>
      <c r="BI11" s="12">
        <v>1</v>
      </c>
      <c r="BJ11" s="12">
        <v>1</v>
      </c>
      <c r="BK11" s="12">
        <v>0</v>
      </c>
      <c r="BL11" s="12">
        <v>0</v>
      </c>
    </row>
    <row r="12" spans="1:64" s="12" customFormat="1">
      <c r="A12" s="11">
        <v>15</v>
      </c>
      <c r="B12" s="11">
        <v>1</v>
      </c>
      <c r="C12" s="1">
        <v>57</v>
      </c>
      <c r="D12" s="1">
        <v>1</v>
      </c>
      <c r="E12" s="1">
        <v>1</v>
      </c>
      <c r="F12" s="11"/>
      <c r="G12" s="16"/>
      <c r="H12" s="24">
        <v>26.02</v>
      </c>
      <c r="I12" s="24">
        <v>25.96</v>
      </c>
      <c r="J12" s="11">
        <f t="shared" si="0"/>
        <v>1.0026040972358518E-3</v>
      </c>
      <c r="K12" s="11">
        <v>1</v>
      </c>
      <c r="L12" s="11"/>
      <c r="M12" s="11">
        <v>15</v>
      </c>
      <c r="N12" s="11">
        <v>14.4</v>
      </c>
      <c r="O12" s="11">
        <f t="shared" si="1"/>
        <v>1.7728766960431616E-2</v>
      </c>
      <c r="P12" s="11">
        <v>20.8</v>
      </c>
      <c r="Q12" s="11">
        <v>23.4</v>
      </c>
      <c r="R12" s="11">
        <f t="shared" si="2"/>
        <v>5.1152522447381256E-2</v>
      </c>
      <c r="S12" s="11">
        <v>20.2</v>
      </c>
      <c r="T12" s="11">
        <v>22.4</v>
      </c>
      <c r="U12" s="11">
        <f t="shared" si="3"/>
        <v>4.4896648887539033E-2</v>
      </c>
      <c r="V12" s="11">
        <v>20.7</v>
      </c>
      <c r="W12" s="11">
        <v>23.02</v>
      </c>
      <c r="X12" s="11">
        <f t="shared" si="4"/>
        <v>4.6134973836855227E-2</v>
      </c>
      <c r="Y12" s="11">
        <v>26.4</v>
      </c>
      <c r="Z12" s="11">
        <v>23.8</v>
      </c>
      <c r="AA12" s="11">
        <f t="shared" si="5"/>
        <v>4.5026969813319044E-2</v>
      </c>
      <c r="AB12" s="11">
        <v>37.4</v>
      </c>
      <c r="AC12" s="11">
        <v>40.4</v>
      </c>
      <c r="AD12" s="11">
        <f t="shared" si="6"/>
        <v>3.350976291012478E-2</v>
      </c>
      <c r="AE12" s="11">
        <v>36.200000000000003</v>
      </c>
      <c r="AF12" s="11">
        <v>38.5</v>
      </c>
      <c r="AG12" s="11">
        <f t="shared" si="7"/>
        <v>2.6752158975334929E-2</v>
      </c>
      <c r="AH12" s="11">
        <v>37.090000000000003</v>
      </c>
      <c r="AI12" s="11">
        <v>39.56</v>
      </c>
      <c r="AJ12" s="11">
        <f t="shared" si="8"/>
        <v>2.7999449596531629E-2</v>
      </c>
      <c r="AK12" s="11">
        <v>0.17</v>
      </c>
      <c r="AL12" s="11">
        <v>0.19</v>
      </c>
      <c r="AM12" s="11">
        <f t="shared" si="9"/>
        <v>4.8304679574555032E-2</v>
      </c>
      <c r="AN12" s="11">
        <v>1.79</v>
      </c>
      <c r="AO12" s="11">
        <v>1.84</v>
      </c>
      <c r="AP12" s="11">
        <f t="shared" si="10"/>
        <v>1.19647920296433E-2</v>
      </c>
      <c r="AQ12" s="11">
        <v>0.68</v>
      </c>
      <c r="AR12" s="11">
        <v>0.69</v>
      </c>
      <c r="AS12" s="11">
        <f t="shared" si="11"/>
        <v>6.340178031018928E-3</v>
      </c>
      <c r="AT12" s="13">
        <v>111.98</v>
      </c>
      <c r="AU12" s="13">
        <v>112.52</v>
      </c>
      <c r="AV12" s="11">
        <f t="shared" si="12"/>
        <v>2.0892603341983312E-3</v>
      </c>
      <c r="AW12" s="13">
        <v>114.34</v>
      </c>
      <c r="AX12" s="13">
        <v>115.18</v>
      </c>
      <c r="AY12" s="11">
        <f t="shared" si="13"/>
        <v>3.1788863156337992E-3</v>
      </c>
      <c r="AZ12" s="13">
        <v>26.81</v>
      </c>
      <c r="BA12" s="13">
        <v>26.21</v>
      </c>
      <c r="BB12" s="11">
        <f t="shared" si="14"/>
        <v>9.8297930362790612E-3</v>
      </c>
      <c r="BC12" s="13">
        <v>27.37</v>
      </c>
      <c r="BD12" s="13">
        <v>26.83</v>
      </c>
      <c r="BE12" s="11">
        <f t="shared" si="15"/>
        <v>8.6541247381847243E-3</v>
      </c>
      <c r="BF12" s="12">
        <v>0</v>
      </c>
      <c r="BG12" s="12">
        <v>0</v>
      </c>
      <c r="BH12" s="12">
        <v>0</v>
      </c>
      <c r="BI12" s="12">
        <v>1</v>
      </c>
      <c r="BJ12" s="12">
        <v>0</v>
      </c>
      <c r="BK12" s="12">
        <v>0</v>
      </c>
      <c r="BL12" s="12">
        <v>1</v>
      </c>
    </row>
    <row r="13" spans="1:64" s="12" customFormat="1">
      <c r="A13" s="11">
        <v>17</v>
      </c>
      <c r="B13" s="11">
        <v>1</v>
      </c>
      <c r="C13" s="1">
        <v>68</v>
      </c>
      <c r="D13" s="1">
        <v>1</v>
      </c>
      <c r="E13" s="1">
        <v>5</v>
      </c>
      <c r="F13" s="11"/>
      <c r="G13" s="16"/>
      <c r="H13" s="24">
        <v>24.57</v>
      </c>
      <c r="I13" s="24">
        <v>24.64</v>
      </c>
      <c r="J13" s="11">
        <f t="shared" si="0"/>
        <v>1.2355470123069224E-3</v>
      </c>
      <c r="K13" s="11">
        <v>1</v>
      </c>
      <c r="M13" s="11">
        <v>12.5</v>
      </c>
      <c r="N13" s="11">
        <v>13.7</v>
      </c>
      <c r="O13" s="11">
        <f t="shared" si="1"/>
        <v>3.9810554148350358E-2</v>
      </c>
      <c r="P13" s="11">
        <v>21.5</v>
      </c>
      <c r="Q13" s="11">
        <v>21.4</v>
      </c>
      <c r="R13" s="11">
        <f t="shared" si="2"/>
        <v>2.0246865664145194E-3</v>
      </c>
      <c r="S13" s="11">
        <v>20.5</v>
      </c>
      <c r="T13" s="11">
        <v>20.5</v>
      </c>
      <c r="U13" s="11">
        <f t="shared" si="3"/>
        <v>0</v>
      </c>
      <c r="V13" s="11">
        <v>21.01</v>
      </c>
      <c r="W13" s="11">
        <v>20.85</v>
      </c>
      <c r="X13" s="11">
        <f t="shared" si="4"/>
        <v>3.3199930961762543E-3</v>
      </c>
      <c r="Y13" s="11">
        <v>20.8</v>
      </c>
      <c r="Z13" s="11">
        <v>22.6</v>
      </c>
      <c r="AA13" s="11">
        <f t="shared" si="5"/>
        <v>3.6045104184639375E-2</v>
      </c>
      <c r="AB13" s="11">
        <v>38.700000000000003</v>
      </c>
      <c r="AC13" s="11">
        <v>37.4</v>
      </c>
      <c r="AD13" s="11">
        <f t="shared" si="6"/>
        <v>1.4839362818431295E-2</v>
      </c>
      <c r="AE13" s="11">
        <v>36.700000000000003</v>
      </c>
      <c r="AF13" s="11">
        <v>35.700000000000003</v>
      </c>
      <c r="AG13" s="11">
        <f t="shared" si="7"/>
        <v>1.19978481398961E-2</v>
      </c>
      <c r="AH13" s="11">
        <v>37.6</v>
      </c>
      <c r="AI13" s="11">
        <v>36.32</v>
      </c>
      <c r="AJ13" s="11">
        <f t="shared" si="8"/>
        <v>1.5042005078613571E-2</v>
      </c>
      <c r="AK13" s="11">
        <v>0.17</v>
      </c>
      <c r="AL13" s="11">
        <v>0.12</v>
      </c>
      <c r="AM13" s="11">
        <f t="shared" si="9"/>
        <v>0.15126767533064914</v>
      </c>
      <c r="AN13" s="11">
        <v>1.72</v>
      </c>
      <c r="AO13" s="11">
        <v>1.48</v>
      </c>
      <c r="AP13" s="11">
        <f t="shared" si="10"/>
        <v>6.5266731512591492E-2</v>
      </c>
      <c r="AQ13" s="11">
        <v>0.73</v>
      </c>
      <c r="AR13" s="11">
        <v>0.68</v>
      </c>
      <c r="AS13" s="11">
        <f t="shared" si="11"/>
        <v>3.0813947414219566E-2</v>
      </c>
      <c r="AT13" s="13">
        <v>123.74</v>
      </c>
      <c r="AU13" s="13">
        <v>127.18</v>
      </c>
      <c r="AV13" s="11">
        <f t="shared" si="12"/>
        <v>1.1908708963612664E-2</v>
      </c>
      <c r="AW13" s="13">
        <v>126.35</v>
      </c>
      <c r="AX13" s="13">
        <v>129.06</v>
      </c>
      <c r="AY13" s="11">
        <f t="shared" si="13"/>
        <v>9.2164145151726502E-3</v>
      </c>
      <c r="AZ13" s="13">
        <v>29.85</v>
      </c>
      <c r="BA13" s="13">
        <v>29.73</v>
      </c>
      <c r="BB13" s="11">
        <f t="shared" si="14"/>
        <v>1.7494262604501299E-3</v>
      </c>
      <c r="BC13" s="13">
        <v>30.48</v>
      </c>
      <c r="BD13" s="13">
        <v>30.17</v>
      </c>
      <c r="BE13" s="11">
        <f t="shared" si="15"/>
        <v>4.4396524925744444E-3</v>
      </c>
      <c r="BF13" s="12">
        <v>1</v>
      </c>
      <c r="BG13" s="12">
        <v>0</v>
      </c>
      <c r="BH13" s="12">
        <v>0</v>
      </c>
      <c r="BI13" s="12">
        <v>0</v>
      </c>
      <c r="BJ13" s="12">
        <v>0</v>
      </c>
      <c r="BK13" s="12">
        <v>0</v>
      </c>
      <c r="BL13" s="12">
        <v>1</v>
      </c>
    </row>
    <row r="14" spans="1:64" s="12" customFormat="1">
      <c r="A14" s="11">
        <v>18</v>
      </c>
      <c r="B14" s="11">
        <v>1</v>
      </c>
      <c r="C14" s="1">
        <v>30</v>
      </c>
      <c r="D14" s="1">
        <v>0</v>
      </c>
      <c r="E14" s="1">
        <v>2</v>
      </c>
      <c r="F14" s="11"/>
      <c r="G14" s="16"/>
      <c r="H14" s="24">
        <v>25.08</v>
      </c>
      <c r="I14" s="24">
        <v>24.07</v>
      </c>
      <c r="J14" s="11">
        <f t="shared" si="0"/>
        <v>1.7851441883648796E-2</v>
      </c>
      <c r="K14" s="11">
        <v>1</v>
      </c>
      <c r="M14" s="11">
        <v>10.9</v>
      </c>
      <c r="N14" s="11">
        <v>10.5</v>
      </c>
      <c r="O14" s="11">
        <f t="shared" si="1"/>
        <v>1.6237198870685598E-2</v>
      </c>
      <c r="P14" s="11">
        <v>22.1</v>
      </c>
      <c r="Q14" s="11">
        <v>22</v>
      </c>
      <c r="R14" s="11">
        <f t="shared" si="2"/>
        <v>1.9695928629044983E-3</v>
      </c>
      <c r="S14" s="11">
        <v>20.8</v>
      </c>
      <c r="T14" s="11">
        <v>20.7</v>
      </c>
      <c r="U14" s="11">
        <f t="shared" si="3"/>
        <v>2.092989505843806E-3</v>
      </c>
      <c r="V14" s="11">
        <v>21.69</v>
      </c>
      <c r="W14" s="11">
        <v>21.68</v>
      </c>
      <c r="X14" s="11">
        <f t="shared" si="4"/>
        <v>2.0027414784397693E-4</v>
      </c>
      <c r="Y14" s="11">
        <v>18.899999999999999</v>
      </c>
      <c r="Z14" s="11">
        <v>19.2</v>
      </c>
      <c r="AA14" s="11">
        <f t="shared" si="5"/>
        <v>6.8394245303054664E-3</v>
      </c>
      <c r="AB14" s="11">
        <v>38.9</v>
      </c>
      <c r="AC14" s="11">
        <v>41.6</v>
      </c>
      <c r="AD14" s="11">
        <f t="shared" si="6"/>
        <v>2.9143729301035058E-2</v>
      </c>
      <c r="AE14" s="11">
        <v>36.700000000000003</v>
      </c>
      <c r="AF14" s="11">
        <v>39.1</v>
      </c>
      <c r="AG14" s="11">
        <f t="shared" si="7"/>
        <v>2.7510693143777444E-2</v>
      </c>
      <c r="AH14" s="11">
        <v>38.270000000000003</v>
      </c>
      <c r="AI14" s="11">
        <v>40.950000000000003</v>
      </c>
      <c r="AJ14" s="11">
        <f t="shared" si="8"/>
        <v>2.9395443871937963E-2</v>
      </c>
      <c r="AK14" s="11">
        <v>0.28999999999999998</v>
      </c>
      <c r="AL14" s="11">
        <v>0.32</v>
      </c>
      <c r="AM14" s="11">
        <f t="shared" si="9"/>
        <v>4.2751980420949943E-2</v>
      </c>
      <c r="AN14" s="11">
        <v>2.36</v>
      </c>
      <c r="AO14" s="11">
        <v>2.64</v>
      </c>
      <c r="AP14" s="11">
        <f t="shared" si="10"/>
        <v>4.8691923899724543E-2</v>
      </c>
      <c r="AQ14" s="11">
        <v>0.65</v>
      </c>
      <c r="AR14" s="11">
        <v>0.57999999999999996</v>
      </c>
      <c r="AS14" s="11">
        <f t="shared" si="11"/>
        <v>4.948536307991834E-2</v>
      </c>
      <c r="AT14" s="13">
        <v>136.75</v>
      </c>
      <c r="AU14" s="13">
        <v>142.68</v>
      </c>
      <c r="AV14" s="11">
        <f t="shared" si="12"/>
        <v>1.8435765660848036E-2</v>
      </c>
      <c r="AW14" s="13">
        <v>141.74</v>
      </c>
      <c r="AX14" s="13">
        <v>148.44</v>
      </c>
      <c r="AY14" s="11">
        <f t="shared" si="13"/>
        <v>2.0058517251247705E-2</v>
      </c>
      <c r="AZ14" s="13">
        <v>32.409999999999997</v>
      </c>
      <c r="BA14" s="13">
        <v>35.9</v>
      </c>
      <c r="BB14" s="11">
        <f t="shared" si="14"/>
        <v>4.4415417546109191E-2</v>
      </c>
      <c r="BC14" s="13">
        <v>33.590000000000003</v>
      </c>
      <c r="BD14" s="13">
        <v>37.35</v>
      </c>
      <c r="BE14" s="11">
        <f t="shared" si="15"/>
        <v>4.6080602309753291E-2</v>
      </c>
      <c r="BF14" s="12">
        <v>0</v>
      </c>
      <c r="BG14" s="12">
        <v>0</v>
      </c>
      <c r="BH14" s="12">
        <v>0</v>
      </c>
      <c r="BI14" s="12">
        <v>0</v>
      </c>
      <c r="BJ14" s="12">
        <v>0</v>
      </c>
      <c r="BK14" s="12">
        <v>0</v>
      </c>
      <c r="BL14" s="12">
        <v>1</v>
      </c>
    </row>
    <row r="15" spans="1:64" s="12" customFormat="1">
      <c r="A15" s="11">
        <v>23</v>
      </c>
      <c r="B15" s="11">
        <v>1</v>
      </c>
      <c r="C15" s="1">
        <v>41</v>
      </c>
      <c r="D15" s="1">
        <v>0</v>
      </c>
      <c r="E15" s="1">
        <v>1</v>
      </c>
      <c r="F15" s="11"/>
      <c r="G15" s="16"/>
      <c r="H15" s="24">
        <v>23.299999</v>
      </c>
      <c r="I15" s="24">
        <v>23.25</v>
      </c>
      <c r="J15" s="11">
        <f t="shared" si="0"/>
        <v>9.3294516079769246E-4</v>
      </c>
      <c r="K15" s="11">
        <v>1</v>
      </c>
      <c r="L15" s="11"/>
      <c r="M15" s="11">
        <v>16.100000000000001</v>
      </c>
      <c r="N15" s="11">
        <v>16.399999999999999</v>
      </c>
      <c r="O15" s="11">
        <f t="shared" si="1"/>
        <v>8.0179720158480849E-3</v>
      </c>
      <c r="P15" s="11">
        <v>22.7</v>
      </c>
      <c r="Q15" s="11">
        <v>22.6</v>
      </c>
      <c r="R15" s="11">
        <f t="shared" si="2"/>
        <v>1.9174180457217571E-3</v>
      </c>
      <c r="S15" s="11">
        <v>21.9</v>
      </c>
      <c r="T15" s="11">
        <v>21.9</v>
      </c>
      <c r="U15" s="11">
        <f t="shared" si="3"/>
        <v>0</v>
      </c>
      <c r="V15" s="11">
        <v>22.21</v>
      </c>
      <c r="W15" s="11">
        <v>22.25</v>
      </c>
      <c r="X15" s="11">
        <f t="shared" si="4"/>
        <v>7.8145676847643194E-4</v>
      </c>
      <c r="Y15" s="11">
        <v>26.3</v>
      </c>
      <c r="Z15" s="11">
        <v>28.4</v>
      </c>
      <c r="AA15" s="11">
        <f t="shared" si="5"/>
        <v>3.3362591557279761E-2</v>
      </c>
      <c r="AB15" s="11">
        <v>39.9</v>
      </c>
      <c r="AC15" s="11">
        <v>41.1</v>
      </c>
      <c r="AD15" s="11">
        <f t="shared" si="6"/>
        <v>1.286892618932101E-2</v>
      </c>
      <c r="AE15" s="11">
        <v>38.4</v>
      </c>
      <c r="AF15" s="11">
        <v>39.700000000000003</v>
      </c>
      <c r="AG15" s="11">
        <f t="shared" si="7"/>
        <v>1.4459282395584324E-2</v>
      </c>
      <c r="AH15" s="11">
        <v>38.950000000000003</v>
      </c>
      <c r="AI15" s="11">
        <v>40.33</v>
      </c>
      <c r="AJ15" s="11">
        <f t="shared" si="8"/>
        <v>1.5120759999035322E-2</v>
      </c>
      <c r="AK15" s="11">
        <v>0.1</v>
      </c>
      <c r="AL15" s="11">
        <v>0.11</v>
      </c>
      <c r="AM15" s="11">
        <f t="shared" si="9"/>
        <v>4.1392685158225001E-2</v>
      </c>
      <c r="AN15" s="11">
        <v>1.35</v>
      </c>
      <c r="AO15" s="11">
        <v>1.46</v>
      </c>
      <c r="AP15" s="11">
        <f t="shared" si="10"/>
        <v>3.4019087289430962E-2</v>
      </c>
      <c r="AQ15" s="11">
        <v>0.66</v>
      </c>
      <c r="AR15" s="11">
        <v>0.62</v>
      </c>
      <c r="AS15" s="11">
        <f t="shared" si="11"/>
        <v>2.7152246043614867E-2</v>
      </c>
      <c r="AT15" s="13">
        <v>113.76</v>
      </c>
      <c r="AU15" s="13">
        <v>120.26</v>
      </c>
      <c r="AV15" s="11">
        <f t="shared" si="12"/>
        <v>2.4131616123789241E-2</v>
      </c>
      <c r="AW15" s="13">
        <v>115.16</v>
      </c>
      <c r="AX15" s="13">
        <v>121.89</v>
      </c>
      <c r="AY15" s="11">
        <f t="shared" si="13"/>
        <v>2.4666420840029651E-2</v>
      </c>
      <c r="AZ15" s="13">
        <v>27.42</v>
      </c>
      <c r="BA15" s="13">
        <v>29.27</v>
      </c>
      <c r="BB15" s="11">
        <f t="shared" si="14"/>
        <v>2.8355271980298059E-2</v>
      </c>
      <c r="BC15" s="13">
        <v>27.76</v>
      </c>
      <c r="BD15" s="13">
        <v>29.67</v>
      </c>
      <c r="BE15" s="11">
        <f t="shared" si="15"/>
        <v>2.8898084534024517E-2</v>
      </c>
      <c r="BF15" s="12">
        <v>1</v>
      </c>
      <c r="BG15" s="12">
        <v>0</v>
      </c>
      <c r="BH15" s="12">
        <v>0</v>
      </c>
      <c r="BI15" s="12">
        <v>0</v>
      </c>
      <c r="BJ15" s="12">
        <v>1</v>
      </c>
      <c r="BK15" s="12">
        <v>0</v>
      </c>
      <c r="BL15" s="12">
        <v>1</v>
      </c>
    </row>
    <row r="16" spans="1:64" s="12" customFormat="1">
      <c r="A16" s="11">
        <v>24</v>
      </c>
      <c r="B16" s="11">
        <v>1</v>
      </c>
      <c r="C16" s="1">
        <v>53</v>
      </c>
      <c r="D16" s="1">
        <v>0</v>
      </c>
      <c r="E16" s="1">
        <v>2</v>
      </c>
      <c r="F16" s="11"/>
      <c r="G16" s="16"/>
      <c r="H16" s="24">
        <v>23.26</v>
      </c>
      <c r="I16" s="24">
        <v>23.3</v>
      </c>
      <c r="J16" s="11">
        <f t="shared" si="0"/>
        <v>7.4621063358937104E-4</v>
      </c>
      <c r="K16" s="11">
        <v>1</v>
      </c>
      <c r="L16" s="11"/>
      <c r="M16" s="11">
        <v>12.1</v>
      </c>
      <c r="N16" s="11">
        <v>11.5</v>
      </c>
      <c r="O16" s="11">
        <f t="shared" si="1"/>
        <v>2.2087529962838366E-2</v>
      </c>
      <c r="P16" s="11">
        <v>21.2</v>
      </c>
      <c r="Q16" s="11">
        <v>19.899999999999999</v>
      </c>
      <c r="R16" s="11">
        <f t="shared" si="2"/>
        <v>2.7482784519044765E-2</v>
      </c>
      <c r="S16" s="11">
        <v>20.2</v>
      </c>
      <c r="T16" s="11">
        <v>18.899999999999999</v>
      </c>
      <c r="U16" s="11">
        <f t="shared" si="3"/>
        <v>2.8889565273379648E-2</v>
      </c>
      <c r="V16" s="11">
        <v>20.88</v>
      </c>
      <c r="W16" s="11">
        <v>19.559999999999999</v>
      </c>
      <c r="X16" s="11">
        <f t="shared" si="4"/>
        <v>2.8361643878641936E-2</v>
      </c>
      <c r="Y16" s="11">
        <v>21.9</v>
      </c>
      <c r="Z16" s="11">
        <v>21.2</v>
      </c>
      <c r="AA16" s="11">
        <f t="shared" si="5"/>
        <v>1.4108253911366875E-2</v>
      </c>
      <c r="AB16" s="11">
        <v>40.1</v>
      </c>
      <c r="AC16" s="11">
        <v>37.9</v>
      </c>
      <c r="AD16" s="11">
        <f t="shared" si="6"/>
        <v>2.4505162652110026E-2</v>
      </c>
      <c r="AE16" s="11">
        <v>38.1</v>
      </c>
      <c r="AF16" s="11">
        <v>36</v>
      </c>
      <c r="AG16" s="11">
        <f t="shared" si="7"/>
        <v>2.4622474908332043E-2</v>
      </c>
      <c r="AH16" s="11">
        <v>39.380000000000003</v>
      </c>
      <c r="AI16" s="11">
        <v>37.270000000000003</v>
      </c>
      <c r="AJ16" s="11">
        <f t="shared" si="8"/>
        <v>2.3916319048259752E-2</v>
      </c>
      <c r="AK16" s="11">
        <v>0.23</v>
      </c>
      <c r="AL16" s="11">
        <v>0.24</v>
      </c>
      <c r="AM16" s="11">
        <f t="shared" si="9"/>
        <v>1.8483405694013126E-2</v>
      </c>
      <c r="AN16" s="11">
        <v>1.92</v>
      </c>
      <c r="AO16" s="11">
        <v>2.11</v>
      </c>
      <c r="AP16" s="11">
        <f t="shared" si="10"/>
        <v>4.0981226594143022E-2</v>
      </c>
      <c r="AQ16" s="11">
        <v>0.77</v>
      </c>
      <c r="AR16" s="11">
        <v>0.68</v>
      </c>
      <c r="AS16" s="11">
        <f t="shared" si="11"/>
        <v>5.3981812466245539E-2</v>
      </c>
      <c r="AT16" s="13">
        <v>133.85</v>
      </c>
      <c r="AU16" s="13">
        <v>127.63</v>
      </c>
      <c r="AV16" s="11">
        <f t="shared" si="12"/>
        <v>2.0665606285971531E-2</v>
      </c>
      <c r="AW16" s="13">
        <v>137.69</v>
      </c>
      <c r="AX16" s="13">
        <v>131.46</v>
      </c>
      <c r="AY16" s="11">
        <f t="shared" si="13"/>
        <v>2.0108771989244576E-2</v>
      </c>
      <c r="AZ16" s="13">
        <v>34.35</v>
      </c>
      <c r="BA16" s="13">
        <v>32.36</v>
      </c>
      <c r="BB16" s="11">
        <f t="shared" si="14"/>
        <v>2.5918228455334587E-2</v>
      </c>
      <c r="BC16" s="13">
        <v>35.340000000000003</v>
      </c>
      <c r="BD16" s="13">
        <v>33.33</v>
      </c>
      <c r="BE16" s="11">
        <f t="shared" si="15"/>
        <v>2.5431231510215303E-2</v>
      </c>
      <c r="BF16" s="12">
        <v>0</v>
      </c>
      <c r="BG16" s="12">
        <v>0</v>
      </c>
      <c r="BH16" s="12">
        <v>0</v>
      </c>
      <c r="BI16" s="12">
        <v>0</v>
      </c>
      <c r="BJ16" s="12">
        <v>0</v>
      </c>
      <c r="BK16" s="12">
        <v>0</v>
      </c>
      <c r="BL16" s="12">
        <v>1</v>
      </c>
    </row>
    <row r="17" spans="1:64" s="12" customFormat="1">
      <c r="A17" s="11">
        <v>25</v>
      </c>
      <c r="B17" s="11">
        <v>1</v>
      </c>
      <c r="C17" s="1">
        <v>29</v>
      </c>
      <c r="D17" s="1">
        <v>1</v>
      </c>
      <c r="E17" s="1">
        <v>2</v>
      </c>
      <c r="F17" s="11"/>
      <c r="G17" s="16"/>
      <c r="H17" s="24">
        <v>23.18</v>
      </c>
      <c r="I17" s="24">
        <v>23.28</v>
      </c>
      <c r="J17" s="11">
        <f t="shared" si="0"/>
        <v>1.8695443502737259E-3</v>
      </c>
      <c r="K17" s="11">
        <v>1</v>
      </c>
      <c r="L17" s="11"/>
      <c r="M17" s="11">
        <v>6.1</v>
      </c>
      <c r="N17" s="11">
        <v>5.5</v>
      </c>
      <c r="O17" s="11">
        <f t="shared" si="1"/>
        <v>4.4967145516523199E-2</v>
      </c>
      <c r="P17" s="11">
        <v>23</v>
      </c>
      <c r="Q17" s="11">
        <v>23.9</v>
      </c>
      <c r="R17" s="11">
        <f t="shared" si="2"/>
        <v>1.6670064930544775E-2</v>
      </c>
      <c r="S17" s="11">
        <v>21.1</v>
      </c>
      <c r="T17" s="11">
        <v>21.8</v>
      </c>
      <c r="U17" s="11">
        <f t="shared" si="3"/>
        <v>1.4174038306912129E-2</v>
      </c>
      <c r="V17" s="11">
        <v>22.71</v>
      </c>
      <c r="W17" s="11">
        <v>23.57</v>
      </c>
      <c r="X17" s="11">
        <f t="shared" si="4"/>
        <v>1.6142448304588546E-2</v>
      </c>
      <c r="Y17" s="11">
        <v>11.2</v>
      </c>
      <c r="Z17" s="11">
        <v>10.6</v>
      </c>
      <c r="AA17" s="11">
        <f t="shared" si="5"/>
        <v>2.3912157405411364E-2</v>
      </c>
      <c r="AB17" s="11">
        <v>40.4</v>
      </c>
      <c r="AC17" s="11">
        <v>42.6</v>
      </c>
      <c r="AD17" s="11">
        <f t="shared" si="6"/>
        <v>2.302823399211399E-2</v>
      </c>
      <c r="AE17" s="11">
        <v>37.200000000000003</v>
      </c>
      <c r="AF17" s="11">
        <v>39</v>
      </c>
      <c r="AG17" s="11">
        <f t="shared" si="7"/>
        <v>2.0521667144601675E-2</v>
      </c>
      <c r="AH17" s="11">
        <v>40.03</v>
      </c>
      <c r="AI17" s="11">
        <v>42.16</v>
      </c>
      <c r="AJ17" s="11">
        <f t="shared" si="8"/>
        <v>2.2515012099385025E-2</v>
      </c>
      <c r="AK17" s="11">
        <v>0.5</v>
      </c>
      <c r="AL17" s="11">
        <v>0.53</v>
      </c>
      <c r="AM17" s="11">
        <f t="shared" si="9"/>
        <v>2.5305865264770286E-2</v>
      </c>
      <c r="AN17" s="11">
        <v>2.84</v>
      </c>
      <c r="AO17" s="11">
        <v>3.07</v>
      </c>
      <c r="AP17" s="11">
        <f t="shared" si="10"/>
        <v>3.3820035430148825E-2</v>
      </c>
      <c r="AQ17" s="11">
        <v>0.78</v>
      </c>
      <c r="AR17" s="11">
        <v>0.71</v>
      </c>
      <c r="AS17" s="11">
        <f t="shared" si="11"/>
        <v>4.0836253971405154E-2</v>
      </c>
      <c r="AT17" s="13">
        <v>123.3</v>
      </c>
      <c r="AU17" s="13">
        <v>126.86</v>
      </c>
      <c r="AV17" s="11">
        <f t="shared" si="12"/>
        <v>1.2361630465713282E-2</v>
      </c>
      <c r="AW17" s="13">
        <v>131.27000000000001</v>
      </c>
      <c r="AX17" s="13">
        <v>135.58000000000001</v>
      </c>
      <c r="AY17" s="11">
        <f t="shared" si="13"/>
        <v>1.4030144330299922E-2</v>
      </c>
      <c r="AZ17" s="13">
        <v>28.92</v>
      </c>
      <c r="BA17" s="13">
        <v>30.14</v>
      </c>
      <c r="BB17" s="11">
        <f t="shared" si="14"/>
        <v>1.7944959356119755E-2</v>
      </c>
      <c r="BC17" s="13">
        <v>30.79</v>
      </c>
      <c r="BD17" s="13">
        <v>32.21</v>
      </c>
      <c r="BE17" s="11">
        <f t="shared" si="15"/>
        <v>1.9581035916493322E-2</v>
      </c>
      <c r="BF17" s="12">
        <v>0</v>
      </c>
      <c r="BG17" s="12">
        <v>0</v>
      </c>
      <c r="BH17" s="12">
        <v>0</v>
      </c>
      <c r="BI17" s="12">
        <v>0</v>
      </c>
      <c r="BJ17" s="12">
        <v>1</v>
      </c>
      <c r="BK17" s="12">
        <v>0</v>
      </c>
      <c r="BL17" s="12">
        <v>1</v>
      </c>
    </row>
    <row r="18" spans="1:64" s="12" customFormat="1">
      <c r="A18" s="11">
        <v>28</v>
      </c>
      <c r="B18" s="11">
        <v>1</v>
      </c>
      <c r="C18" s="1">
        <v>47</v>
      </c>
      <c r="D18" s="1">
        <v>0</v>
      </c>
      <c r="E18" s="1">
        <v>1</v>
      </c>
      <c r="F18" s="11"/>
      <c r="G18" s="16"/>
      <c r="H18" s="24">
        <v>24.360001</v>
      </c>
      <c r="I18" s="24">
        <v>24.2</v>
      </c>
      <c r="J18" s="11">
        <f t="shared" si="0"/>
        <v>2.8619358085867999E-3</v>
      </c>
      <c r="K18" s="11">
        <v>1</v>
      </c>
      <c r="M18" s="11">
        <v>14.7</v>
      </c>
      <c r="N18" s="32">
        <v>14.7</v>
      </c>
      <c r="O18" s="11">
        <f t="shared" si="1"/>
        <v>0</v>
      </c>
      <c r="P18" s="11">
        <v>21.8</v>
      </c>
      <c r="Q18" s="11">
        <v>22.8</v>
      </c>
      <c r="R18" s="11">
        <f t="shared" si="2"/>
        <v>1.9478353395848972E-2</v>
      </c>
      <c r="S18" s="11">
        <v>21</v>
      </c>
      <c r="T18" s="11">
        <v>22.1</v>
      </c>
      <c r="U18" s="11">
        <f t="shared" si="3"/>
        <v>2.2172978951191451E-2</v>
      </c>
      <c r="V18" s="11">
        <v>21.39</v>
      </c>
      <c r="W18" s="11">
        <v>22.48</v>
      </c>
      <c r="X18" s="11">
        <f t="shared" si="4"/>
        <v>2.1585522325495467E-2</v>
      </c>
      <c r="Y18" s="11">
        <v>26.2</v>
      </c>
      <c r="Z18" s="11">
        <v>28.1</v>
      </c>
      <c r="AA18" s="11">
        <f t="shared" si="5"/>
        <v>3.040502858533449E-2</v>
      </c>
      <c r="AB18" s="11">
        <v>39.299999999999997</v>
      </c>
      <c r="AC18" s="11">
        <v>40.9</v>
      </c>
      <c r="AD18" s="11">
        <f t="shared" si="6"/>
        <v>1.7330757631915137E-2</v>
      </c>
      <c r="AE18" s="11">
        <v>37.799999999999997</v>
      </c>
      <c r="AF18" s="11">
        <v>39.4</v>
      </c>
      <c r="AG18" s="11">
        <f t="shared" si="7"/>
        <v>1.8004421988348791E-2</v>
      </c>
      <c r="AH18" s="11">
        <v>38.51</v>
      </c>
      <c r="AI18" s="11">
        <v>40.08</v>
      </c>
      <c r="AJ18" s="11">
        <f t="shared" si="8"/>
        <v>1.7354194236458228E-2</v>
      </c>
      <c r="AK18" s="11">
        <v>0.13</v>
      </c>
      <c r="AL18" s="11">
        <v>0.12</v>
      </c>
      <c r="AM18" s="11">
        <f t="shared" si="9"/>
        <v>3.4762106259212E-2</v>
      </c>
      <c r="AN18" s="11">
        <v>1.59</v>
      </c>
      <c r="AO18" s="11">
        <v>1.56</v>
      </c>
      <c r="AP18" s="11">
        <f t="shared" si="10"/>
        <v>8.2725259659898569E-3</v>
      </c>
      <c r="AQ18" s="11">
        <v>0.67</v>
      </c>
      <c r="AR18" s="11">
        <v>0.63</v>
      </c>
      <c r="AS18" s="11">
        <f t="shared" si="11"/>
        <v>2.6734253247244728E-2</v>
      </c>
      <c r="AT18" s="13">
        <v>136</v>
      </c>
      <c r="AU18" s="13">
        <v>156.26</v>
      </c>
      <c r="AV18" s="11">
        <f t="shared" si="12"/>
        <v>6.0308911603339947E-2</v>
      </c>
      <c r="AW18" s="13">
        <v>138.18</v>
      </c>
      <c r="AX18" s="13">
        <v>158.57</v>
      </c>
      <c r="AY18" s="11">
        <f t="shared" si="13"/>
        <v>5.9775837844001485E-2</v>
      </c>
      <c r="AZ18" s="13">
        <v>33.15</v>
      </c>
      <c r="BA18" s="13">
        <v>38.25</v>
      </c>
      <c r="BB18" s="11">
        <f t="shared" si="14"/>
        <v>6.2147906748844517E-2</v>
      </c>
      <c r="BC18" s="13">
        <v>33.68</v>
      </c>
      <c r="BD18" s="13">
        <v>38.82</v>
      </c>
      <c r="BE18" s="11">
        <f t="shared" si="15"/>
        <v>6.168344822473211E-2</v>
      </c>
      <c r="BF18" s="12">
        <v>0</v>
      </c>
      <c r="BG18" s="12">
        <v>0</v>
      </c>
      <c r="BH18" s="12">
        <v>0</v>
      </c>
      <c r="BI18" s="12">
        <v>0</v>
      </c>
      <c r="BJ18" s="12">
        <v>1</v>
      </c>
      <c r="BK18" s="12">
        <v>0</v>
      </c>
      <c r="BL18" s="12">
        <v>1</v>
      </c>
    </row>
    <row r="19" spans="1:64" s="12" customFormat="1">
      <c r="A19" s="11">
        <v>30</v>
      </c>
      <c r="B19" s="11">
        <v>1</v>
      </c>
      <c r="C19" s="1">
        <v>20</v>
      </c>
      <c r="D19" s="1">
        <v>1</v>
      </c>
      <c r="E19" s="1">
        <v>2</v>
      </c>
      <c r="F19" s="11"/>
      <c r="G19" s="16"/>
      <c r="H19" s="24">
        <v>23.059999000000001</v>
      </c>
      <c r="I19" s="24">
        <v>23.09</v>
      </c>
      <c r="J19" s="11">
        <f t="shared" si="0"/>
        <v>5.646487917351082E-4</v>
      </c>
      <c r="K19" s="11">
        <v>1</v>
      </c>
      <c r="M19" s="11">
        <v>6.7</v>
      </c>
      <c r="N19" s="11">
        <v>7.4</v>
      </c>
      <c r="O19" s="11">
        <f t="shared" si="1"/>
        <v>4.3156917030149775E-2</v>
      </c>
      <c r="P19" s="11">
        <v>20.9</v>
      </c>
      <c r="Q19" s="11">
        <v>21.4</v>
      </c>
      <c r="R19" s="11">
        <f t="shared" si="2"/>
        <v>1.0267487238136809E-2</v>
      </c>
      <c r="S19" s="11">
        <v>19.3</v>
      </c>
      <c r="T19" s="11">
        <v>19.899999999999999</v>
      </c>
      <c r="U19" s="11">
        <f t="shared" si="3"/>
        <v>1.3295767401932848E-2</v>
      </c>
      <c r="V19" s="11">
        <v>20.67</v>
      </c>
      <c r="W19" s="11">
        <v>21.28</v>
      </c>
      <c r="X19" s="11">
        <f t="shared" si="4"/>
        <v>1.263114699572231E-2</v>
      </c>
      <c r="Y19" s="11">
        <v>11.4</v>
      </c>
      <c r="Z19" s="11">
        <v>12.2</v>
      </c>
      <c r="AA19" s="11">
        <f t="shared" si="5"/>
        <v>2.9454979338275619E-2</v>
      </c>
      <c r="AB19" s="11">
        <v>38.299999999999997</v>
      </c>
      <c r="AC19" s="11">
        <v>40.200000000000003</v>
      </c>
      <c r="AD19" s="11">
        <f t="shared" si="6"/>
        <v>2.1027279115847404E-2</v>
      </c>
      <c r="AE19" s="11">
        <v>35.299999999999997</v>
      </c>
      <c r="AF19" s="11">
        <v>37</v>
      </c>
      <c r="AG19" s="11">
        <f t="shared" si="7"/>
        <v>2.042701867917247E-2</v>
      </c>
      <c r="AH19" s="11">
        <v>37.81</v>
      </c>
      <c r="AI19" s="11">
        <v>39.57</v>
      </c>
      <c r="AJ19" s="11">
        <f t="shared" si="8"/>
        <v>1.9759372903492077E-2</v>
      </c>
      <c r="AK19" s="11">
        <v>0.47</v>
      </c>
      <c r="AL19" s="11">
        <v>0.46</v>
      </c>
      <c r="AM19" s="11">
        <f t="shared" si="9"/>
        <v>9.3400262541433361E-3</v>
      </c>
      <c r="AN19" s="11">
        <v>2.78</v>
      </c>
      <c r="AO19" s="11">
        <v>2.71</v>
      </c>
      <c r="AP19" s="11">
        <f t="shared" si="10"/>
        <v>1.1075505043670492E-2</v>
      </c>
      <c r="AQ19" s="11">
        <v>0.76</v>
      </c>
      <c r="AR19" s="11">
        <v>0.79</v>
      </c>
      <c r="AS19" s="11">
        <f t="shared" si="11"/>
        <v>1.6813499009650068E-2</v>
      </c>
      <c r="AT19" s="13">
        <v>131.59</v>
      </c>
      <c r="AU19" s="13">
        <v>145.69999999999999</v>
      </c>
      <c r="AV19" s="11">
        <f t="shared" si="12"/>
        <v>4.4236664846406697E-2</v>
      </c>
      <c r="AW19" s="13">
        <v>139.55000000000001</v>
      </c>
      <c r="AX19" s="13">
        <v>154.31</v>
      </c>
      <c r="AY19" s="11">
        <f t="shared" si="13"/>
        <v>4.3664230436778126E-2</v>
      </c>
      <c r="AZ19" s="13">
        <v>31.99</v>
      </c>
      <c r="BA19" s="13">
        <v>35.89</v>
      </c>
      <c r="BB19" s="11">
        <f t="shared" si="14"/>
        <v>4.9959218249132846E-2</v>
      </c>
      <c r="BC19" s="13">
        <v>33.93</v>
      </c>
      <c r="BD19" s="13">
        <v>38.01</v>
      </c>
      <c r="BE19" s="11">
        <f t="shared" si="15"/>
        <v>4.9314009957986016E-2</v>
      </c>
      <c r="BF19" s="12">
        <v>0</v>
      </c>
      <c r="BG19" s="12">
        <v>0</v>
      </c>
      <c r="BH19" s="12">
        <v>0</v>
      </c>
      <c r="BI19" s="12">
        <v>0</v>
      </c>
      <c r="BJ19" s="12">
        <v>1</v>
      </c>
      <c r="BK19" s="12">
        <v>0</v>
      </c>
      <c r="BL19" s="12">
        <v>1</v>
      </c>
    </row>
    <row r="20" spans="1:64" s="12" customFormat="1">
      <c r="A20" s="11">
        <v>31</v>
      </c>
      <c r="B20" s="11">
        <v>1</v>
      </c>
      <c r="C20" s="1">
        <v>57</v>
      </c>
      <c r="D20" s="1">
        <v>0</v>
      </c>
      <c r="E20" s="1">
        <v>1</v>
      </c>
      <c r="G20" s="17"/>
      <c r="H20" s="24">
        <v>23.139999</v>
      </c>
      <c r="I20" s="24">
        <v>23.12</v>
      </c>
      <c r="J20" s="11">
        <f t="shared" si="0"/>
        <v>3.75506099110828E-4</v>
      </c>
      <c r="K20" s="11">
        <v>1</v>
      </c>
      <c r="M20" s="11">
        <v>14.1</v>
      </c>
      <c r="N20" s="11">
        <v>17.100000000000001</v>
      </c>
      <c r="O20" s="11">
        <f t="shared" si="1"/>
        <v>8.3776997736773981E-2</v>
      </c>
      <c r="P20" s="11">
        <v>22.5</v>
      </c>
      <c r="Q20" s="11">
        <v>21.9</v>
      </c>
      <c r="R20" s="11">
        <f t="shared" si="2"/>
        <v>1.1738403271244192E-2</v>
      </c>
      <c r="S20" s="11">
        <v>21.5</v>
      </c>
      <c r="T20" s="11">
        <v>21.4</v>
      </c>
      <c r="U20" s="11">
        <f t="shared" si="3"/>
        <v>2.0246865664145194E-3</v>
      </c>
      <c r="V20" s="11">
        <v>22.16</v>
      </c>
      <c r="W20" s="11">
        <v>21.86</v>
      </c>
      <c r="X20" s="11">
        <f t="shared" si="4"/>
        <v>5.919598442708212E-3</v>
      </c>
      <c r="Y20" s="11">
        <v>23.9</v>
      </c>
      <c r="Z20" s="11">
        <v>29.8</v>
      </c>
      <c r="AA20" s="11">
        <f t="shared" si="5"/>
        <v>9.5818363128117603E-2</v>
      </c>
      <c r="AB20" s="11">
        <v>40.299999999999997</v>
      </c>
      <c r="AC20" s="11">
        <v>39.9</v>
      </c>
      <c r="AD20" s="11">
        <f t="shared" si="6"/>
        <v>4.3321504543612187E-3</v>
      </c>
      <c r="AE20" s="11">
        <v>38.5</v>
      </c>
      <c r="AF20" s="11">
        <v>38.799999999999997</v>
      </c>
      <c r="AG20" s="11">
        <f t="shared" si="7"/>
        <v>3.3709960857065541E-3</v>
      </c>
      <c r="AH20" s="11">
        <v>39.68</v>
      </c>
      <c r="AI20" s="11">
        <v>39.64</v>
      </c>
      <c r="AJ20" s="11">
        <f t="shared" si="8"/>
        <v>4.3801766890330413E-4</v>
      </c>
      <c r="AK20" s="11">
        <v>0.21</v>
      </c>
      <c r="AL20" s="11">
        <v>0.15</v>
      </c>
      <c r="AM20" s="11">
        <f t="shared" si="9"/>
        <v>0.14612803567823801</v>
      </c>
      <c r="AN20" s="11">
        <v>2.13</v>
      </c>
      <c r="AO20" s="11">
        <v>1.74</v>
      </c>
      <c r="AP20" s="11">
        <f t="shared" si="10"/>
        <v>8.7830355156137963E-2</v>
      </c>
      <c r="AQ20" s="11">
        <v>0.57999999999999996</v>
      </c>
      <c r="AR20" s="11">
        <v>0.61</v>
      </c>
      <c r="AS20" s="11">
        <f t="shared" si="11"/>
        <v>2.1901841447829775E-2</v>
      </c>
      <c r="AT20" s="13">
        <v>134.82</v>
      </c>
      <c r="AU20" s="13">
        <v>134.80000000000001</v>
      </c>
      <c r="AV20" s="11">
        <f t="shared" si="12"/>
        <v>6.4430603471432945E-5</v>
      </c>
      <c r="AW20" s="13">
        <v>138.35</v>
      </c>
      <c r="AX20" s="13">
        <v>137.30000000000001</v>
      </c>
      <c r="AY20" s="11">
        <f t="shared" si="13"/>
        <v>3.3086262402156463E-3</v>
      </c>
      <c r="AZ20" s="13">
        <v>33.01</v>
      </c>
      <c r="BA20" s="13">
        <v>32.18</v>
      </c>
      <c r="BB20" s="11">
        <f t="shared" si="14"/>
        <v>1.1059484567300781E-2</v>
      </c>
      <c r="BC20" s="13">
        <v>33.869999999999997</v>
      </c>
      <c r="BD20" s="13">
        <v>32.78</v>
      </c>
      <c r="BE20" s="11">
        <f t="shared" si="15"/>
        <v>1.4206247410150006E-2</v>
      </c>
      <c r="BF20" s="12">
        <v>0</v>
      </c>
      <c r="BG20" s="12">
        <v>0</v>
      </c>
      <c r="BH20" s="12">
        <v>0</v>
      </c>
      <c r="BI20" s="12">
        <v>0</v>
      </c>
      <c r="BJ20" s="12">
        <v>0</v>
      </c>
      <c r="BK20" s="12">
        <v>0</v>
      </c>
      <c r="BL20" s="12">
        <v>1</v>
      </c>
    </row>
    <row r="21" spans="1:64" s="12" customFormat="1">
      <c r="A21" s="11">
        <v>32</v>
      </c>
      <c r="B21" s="11">
        <v>2</v>
      </c>
      <c r="C21" s="1">
        <v>79</v>
      </c>
      <c r="D21" s="1">
        <v>1</v>
      </c>
      <c r="E21" s="1">
        <v>3</v>
      </c>
      <c r="F21" s="11"/>
      <c r="G21" s="16"/>
      <c r="H21" s="24">
        <v>25.06</v>
      </c>
      <c r="I21" s="24">
        <v>25.06</v>
      </c>
      <c r="J21" s="11">
        <f t="shared" si="0"/>
        <v>0</v>
      </c>
      <c r="K21" s="11">
        <v>2</v>
      </c>
      <c r="M21" s="11">
        <v>11.8</v>
      </c>
      <c r="N21" s="11">
        <v>13.1</v>
      </c>
      <c r="O21" s="11">
        <f t="shared" si="1"/>
        <v>4.5389288349638846E-2</v>
      </c>
      <c r="P21" s="11">
        <v>21.7</v>
      </c>
      <c r="Q21" s="11">
        <v>22.8</v>
      </c>
      <c r="R21" s="11">
        <f t="shared" si="2"/>
        <v>2.1475113151924297E-2</v>
      </c>
      <c r="S21" s="11">
        <v>20.6</v>
      </c>
      <c r="T21" s="11">
        <v>21.7</v>
      </c>
      <c r="U21" s="11">
        <f t="shared" si="3"/>
        <v>2.2592513479376061E-2</v>
      </c>
      <c r="V21" s="11">
        <v>21.32</v>
      </c>
      <c r="W21" s="11">
        <v>22.43</v>
      </c>
      <c r="X21" s="11">
        <f t="shared" si="4"/>
        <v>2.204207322843308E-2</v>
      </c>
      <c r="Y21" s="11">
        <v>21.9</v>
      </c>
      <c r="Z21" s="11">
        <v>23.2</v>
      </c>
      <c r="AA21" s="11">
        <f t="shared" si="5"/>
        <v>2.5043870050781375E-2</v>
      </c>
      <c r="AB21" s="11">
        <v>39.700000000000003</v>
      </c>
      <c r="AC21" s="11">
        <v>40.799999999999997</v>
      </c>
      <c r="AD21" s="11">
        <f t="shared" si="6"/>
        <v>1.1869656326764844E-2</v>
      </c>
      <c r="AE21" s="11">
        <v>37.700000000000003</v>
      </c>
      <c r="AF21" s="11">
        <v>38.799999999999997</v>
      </c>
      <c r="AG21" s="11">
        <f t="shared" si="7"/>
        <v>1.249037538841434E-2</v>
      </c>
      <c r="AH21" s="11">
        <v>39.020000000000003</v>
      </c>
      <c r="AI21" s="11">
        <v>40.1</v>
      </c>
      <c r="AJ21" s="11">
        <f t="shared" si="8"/>
        <v>1.1857107561683046E-2</v>
      </c>
      <c r="AK21" s="11">
        <v>0.24</v>
      </c>
      <c r="AL21" s="11">
        <v>0.23</v>
      </c>
      <c r="AM21" s="11">
        <f t="shared" si="9"/>
        <v>1.8483405694013133E-2</v>
      </c>
      <c r="AN21" s="11">
        <v>1.96</v>
      </c>
      <c r="AO21" s="11">
        <v>2.04</v>
      </c>
      <c r="AP21" s="11">
        <f t="shared" si="10"/>
        <v>1.737409606942274E-2</v>
      </c>
      <c r="AQ21" s="11">
        <v>0.78</v>
      </c>
      <c r="AR21" s="11">
        <v>0.68</v>
      </c>
      <c r="AS21" s="11">
        <f t="shared" si="11"/>
        <v>5.9585689984244052E-2</v>
      </c>
      <c r="AT21" s="13">
        <v>127.45</v>
      </c>
      <c r="AU21" s="13">
        <v>125.23</v>
      </c>
      <c r="AV21" s="11">
        <f t="shared" si="12"/>
        <v>7.6314592236564763E-3</v>
      </c>
      <c r="AW21" s="13">
        <v>131.27000000000001</v>
      </c>
      <c r="AX21" s="13">
        <v>128.83000000000001</v>
      </c>
      <c r="AY21" s="11">
        <f t="shared" si="13"/>
        <v>8.1484784510117026E-3</v>
      </c>
      <c r="AZ21" s="13">
        <v>30.55</v>
      </c>
      <c r="BA21" s="13">
        <v>30.78</v>
      </c>
      <c r="BB21" s="11">
        <f t="shared" si="14"/>
        <v>3.2574009168868795E-3</v>
      </c>
      <c r="BC21" s="13">
        <v>31.47</v>
      </c>
      <c r="BD21" s="13">
        <v>31.66</v>
      </c>
      <c r="BE21" s="11">
        <f t="shared" si="15"/>
        <v>2.6141676131168239E-3</v>
      </c>
      <c r="BF21" s="12">
        <v>0</v>
      </c>
      <c r="BG21" s="12">
        <v>0</v>
      </c>
      <c r="BH21" s="12">
        <v>0</v>
      </c>
      <c r="BI21" s="12">
        <v>0</v>
      </c>
      <c r="BJ21" s="12">
        <v>0</v>
      </c>
      <c r="BK21" s="12">
        <v>0</v>
      </c>
      <c r="BL21" s="12">
        <v>0</v>
      </c>
    </row>
    <row r="22" spans="1:64" s="12" customFormat="1">
      <c r="A22" s="11">
        <v>33</v>
      </c>
      <c r="B22" s="11">
        <v>1</v>
      </c>
      <c r="C22" s="1">
        <v>46</v>
      </c>
      <c r="D22" s="1">
        <v>1</v>
      </c>
      <c r="E22" s="1">
        <v>4</v>
      </c>
      <c r="F22" s="11"/>
      <c r="G22" s="17"/>
      <c r="H22" s="24">
        <v>22.52</v>
      </c>
      <c r="I22" s="24">
        <v>22.48</v>
      </c>
      <c r="J22" s="11">
        <f t="shared" si="0"/>
        <v>7.7207928228516264E-4</v>
      </c>
      <c r="K22" s="11">
        <v>1</v>
      </c>
      <c r="M22" s="11">
        <v>13.3</v>
      </c>
      <c r="N22" s="11">
        <v>12.7</v>
      </c>
      <c r="O22" s="11">
        <f t="shared" si="1"/>
        <v>2.0047920011128987E-2</v>
      </c>
      <c r="P22" s="11">
        <v>22</v>
      </c>
      <c r="Q22" s="11">
        <v>21.3</v>
      </c>
      <c r="R22" s="11">
        <f t="shared" si="2"/>
        <v>1.4043077383468525E-2</v>
      </c>
      <c r="S22" s="11">
        <v>21.1</v>
      </c>
      <c r="T22" s="11">
        <v>20.3</v>
      </c>
      <c r="U22" s="11">
        <f t="shared" si="3"/>
        <v>1.6786417384479727E-2</v>
      </c>
      <c r="V22" s="11">
        <v>21.56</v>
      </c>
      <c r="W22" s="11">
        <v>20.86</v>
      </c>
      <c r="X22" s="11">
        <f t="shared" si="4"/>
        <v>1.4334452424189055E-2</v>
      </c>
      <c r="Y22" s="11">
        <v>23.8</v>
      </c>
      <c r="Z22" s="11">
        <v>23.6</v>
      </c>
      <c r="AA22" s="11">
        <f t="shared" si="5"/>
        <v>3.664954086405364E-3</v>
      </c>
      <c r="AB22" s="11">
        <v>40</v>
      </c>
      <c r="AC22" s="11">
        <v>40.4</v>
      </c>
      <c r="AD22" s="11">
        <f t="shared" si="6"/>
        <v>4.3213737826425782E-3</v>
      </c>
      <c r="AE22" s="11">
        <v>38.200000000000003</v>
      </c>
      <c r="AF22" s="11">
        <v>38.6</v>
      </c>
      <c r="AG22" s="11">
        <f t="shared" si="7"/>
        <v>4.5239417600461901E-3</v>
      </c>
      <c r="AH22" s="11">
        <v>39.03</v>
      </c>
      <c r="AI22" s="11">
        <v>39.67</v>
      </c>
      <c r="AJ22" s="11">
        <f t="shared" si="8"/>
        <v>7.0636491929018377E-3</v>
      </c>
      <c r="AK22" s="11">
        <v>0.15</v>
      </c>
      <c r="AL22" s="11">
        <v>0.19</v>
      </c>
      <c r="AM22" s="11">
        <f t="shared" si="9"/>
        <v>0.10266234189714771</v>
      </c>
      <c r="AN22" s="11">
        <v>1.61</v>
      </c>
      <c r="AO22" s="11">
        <v>1.93</v>
      </c>
      <c r="AP22" s="11">
        <f t="shared" si="10"/>
        <v>7.8731432975924012E-2</v>
      </c>
      <c r="AQ22" s="11">
        <v>0.75</v>
      </c>
      <c r="AR22" s="11">
        <v>0.65</v>
      </c>
      <c r="AS22" s="11">
        <f t="shared" si="11"/>
        <v>6.2147906748844434E-2</v>
      </c>
      <c r="AT22" s="13">
        <v>113.94</v>
      </c>
      <c r="AU22" s="13">
        <v>109.24</v>
      </c>
      <c r="AV22" s="11">
        <f t="shared" si="12"/>
        <v>1.8294523652965508E-2</v>
      </c>
      <c r="AW22" s="13">
        <v>116.05</v>
      </c>
      <c r="AX22" s="13">
        <v>111.82</v>
      </c>
      <c r="AY22" s="11">
        <f t="shared" si="13"/>
        <v>1.6125656869282471E-2</v>
      </c>
      <c r="AZ22" s="13">
        <v>27.11</v>
      </c>
      <c r="BA22" s="13">
        <v>27.47</v>
      </c>
      <c r="BB22" s="11">
        <f t="shared" si="14"/>
        <v>5.7291418400763844E-3</v>
      </c>
      <c r="BC22" s="13">
        <v>27.61</v>
      </c>
      <c r="BD22" s="13">
        <v>28.12</v>
      </c>
      <c r="BE22" s="11">
        <f t="shared" si="15"/>
        <v>7.9489097085232076E-3</v>
      </c>
      <c r="BF22" s="12">
        <v>0</v>
      </c>
      <c r="BG22" s="12">
        <v>0</v>
      </c>
      <c r="BH22" s="12">
        <v>0</v>
      </c>
      <c r="BI22" s="12">
        <v>0</v>
      </c>
      <c r="BJ22" s="12">
        <v>0</v>
      </c>
      <c r="BK22" s="12">
        <v>0</v>
      </c>
      <c r="BL22" s="12">
        <v>0</v>
      </c>
    </row>
    <row r="23" spans="1:64" s="12" customFormat="1">
      <c r="A23" s="11">
        <v>35</v>
      </c>
      <c r="B23" s="11">
        <v>1</v>
      </c>
      <c r="C23" s="1">
        <v>48</v>
      </c>
      <c r="D23" s="1">
        <v>0</v>
      </c>
      <c r="E23" s="1">
        <v>1</v>
      </c>
      <c r="F23" s="11"/>
      <c r="G23" s="16"/>
      <c r="H23" s="24">
        <v>23.780000999999999</v>
      </c>
      <c r="I23" s="24">
        <v>23.38</v>
      </c>
      <c r="J23" s="11">
        <f t="shared" si="0"/>
        <v>7.3673617198654149E-3</v>
      </c>
      <c r="K23" s="11">
        <v>1</v>
      </c>
      <c r="M23" s="11">
        <v>12.1</v>
      </c>
      <c r="N23" s="11">
        <v>12.3</v>
      </c>
      <c r="O23" s="11">
        <f t="shared" si="1"/>
        <v>7.1197411229478895E-3</v>
      </c>
      <c r="P23" s="11">
        <v>22.1</v>
      </c>
      <c r="Q23" s="11">
        <v>21.7</v>
      </c>
      <c r="R23" s="11">
        <f t="shared" si="2"/>
        <v>7.9325398365812476E-3</v>
      </c>
      <c r="S23" s="11">
        <v>21</v>
      </c>
      <c r="T23" s="11">
        <v>20.6</v>
      </c>
      <c r="U23" s="11">
        <f t="shared" si="3"/>
        <v>8.3520743647658643E-3</v>
      </c>
      <c r="V23" s="11">
        <v>21.71</v>
      </c>
      <c r="W23" s="11">
        <v>21.29</v>
      </c>
      <c r="X23" s="11">
        <f t="shared" si="4"/>
        <v>8.4841620160975191E-3</v>
      </c>
      <c r="Y23" s="11">
        <v>21.8</v>
      </c>
      <c r="Z23" s="11">
        <v>22.6</v>
      </c>
      <c r="AA23" s="11">
        <f t="shared" si="5"/>
        <v>1.5651945542796114E-2</v>
      </c>
      <c r="AB23" s="11">
        <v>40.700000000000003</v>
      </c>
      <c r="AC23" s="11">
        <v>39.5</v>
      </c>
      <c r="AD23" s="11">
        <f t="shared" si="6"/>
        <v>1.2997313598759873E-2</v>
      </c>
      <c r="AE23" s="11">
        <v>38.6</v>
      </c>
      <c r="AF23" s="11">
        <v>37.6</v>
      </c>
      <c r="AG23" s="11">
        <f t="shared" si="7"/>
        <v>1.1399459744093933E-2</v>
      </c>
      <c r="AH23" s="11">
        <v>39.9</v>
      </c>
      <c r="AI23" s="11">
        <v>38.86</v>
      </c>
      <c r="AJ23" s="11">
        <f t="shared" si="8"/>
        <v>1.1470099422984523E-2</v>
      </c>
      <c r="AK23" s="11">
        <v>0.23</v>
      </c>
      <c r="AL23" s="11">
        <v>0.23</v>
      </c>
      <c r="AM23" s="11">
        <f t="shared" si="9"/>
        <v>0</v>
      </c>
      <c r="AN23" s="11">
        <v>2.13</v>
      </c>
      <c r="AO23" s="11">
        <v>1.93</v>
      </c>
      <c r="AP23" s="11">
        <f t="shared" si="10"/>
        <v>4.2822294430963935E-2</v>
      </c>
      <c r="AQ23" s="11">
        <v>0.64</v>
      </c>
      <c r="AR23" s="11">
        <v>0.77</v>
      </c>
      <c r="AS23" s="11">
        <f t="shared" si="11"/>
        <v>8.0310751188594723E-2</v>
      </c>
      <c r="AT23" s="13">
        <v>138.26</v>
      </c>
      <c r="AU23" s="13">
        <v>124.76</v>
      </c>
      <c r="AV23" s="11">
        <f t="shared" si="12"/>
        <v>4.4621186461308325E-2</v>
      </c>
      <c r="AW23" s="13">
        <v>142.22999999999999</v>
      </c>
      <c r="AX23" s="13">
        <v>128.34</v>
      </c>
      <c r="AY23" s="11">
        <f t="shared" si="13"/>
        <v>4.4629175083447374E-2</v>
      </c>
      <c r="AZ23" s="13">
        <v>34.61</v>
      </c>
      <c r="BA23" s="13">
        <v>30.2</v>
      </c>
      <c r="BB23" s="11">
        <f t="shared" si="14"/>
        <v>5.9194656336977063E-2</v>
      </c>
      <c r="BC23" s="13">
        <v>35.6</v>
      </c>
      <c r="BD23" s="13">
        <v>31.07</v>
      </c>
      <c r="BE23" s="11">
        <f t="shared" si="15"/>
        <v>5.9108744717900771E-2</v>
      </c>
      <c r="BF23" s="12">
        <v>1</v>
      </c>
      <c r="BG23" s="12">
        <v>0</v>
      </c>
      <c r="BH23" s="12">
        <v>0</v>
      </c>
      <c r="BI23" s="12">
        <v>0</v>
      </c>
      <c r="BJ23" s="12">
        <v>0</v>
      </c>
      <c r="BK23" s="12">
        <v>0</v>
      </c>
      <c r="BL23" s="12">
        <v>1</v>
      </c>
    </row>
    <row r="24" spans="1:64" s="12" customFormat="1">
      <c r="A24" s="11">
        <v>36</v>
      </c>
      <c r="B24" s="11">
        <v>1</v>
      </c>
      <c r="C24" s="1">
        <v>22</v>
      </c>
      <c r="D24" s="1">
        <v>0</v>
      </c>
      <c r="E24" s="1">
        <v>0</v>
      </c>
      <c r="F24" s="11"/>
      <c r="G24" s="16"/>
      <c r="H24" s="24">
        <v>24.68</v>
      </c>
      <c r="I24" s="24">
        <v>24.86</v>
      </c>
      <c r="J24" s="11">
        <f t="shared" si="0"/>
        <v>3.1559689444218913E-3</v>
      </c>
      <c r="K24" s="11">
        <v>1</v>
      </c>
      <c r="L24" s="11"/>
      <c r="M24" s="11">
        <v>13.4</v>
      </c>
      <c r="N24" s="11">
        <v>14.8</v>
      </c>
      <c r="O24" s="11">
        <f t="shared" si="1"/>
        <v>4.3156917030149775E-2</v>
      </c>
      <c r="P24" s="11">
        <v>23.9</v>
      </c>
      <c r="Q24" s="11">
        <v>23.4</v>
      </c>
      <c r="R24" s="11">
        <f t="shared" si="2"/>
        <v>9.1820435379948145E-3</v>
      </c>
      <c r="S24" s="11">
        <v>22.7</v>
      </c>
      <c r="T24" s="11">
        <v>22.4</v>
      </c>
      <c r="U24" s="11">
        <f t="shared" si="3"/>
        <v>5.7778388589599409E-3</v>
      </c>
      <c r="V24" s="11">
        <v>23.46</v>
      </c>
      <c r="W24" s="11">
        <v>23.09</v>
      </c>
      <c r="X24" s="11">
        <f t="shared" si="4"/>
        <v>6.90407486233409E-3</v>
      </c>
      <c r="Y24" s="11">
        <v>23.9</v>
      </c>
      <c r="Z24" s="11">
        <v>24.4</v>
      </c>
      <c r="AA24" s="11">
        <f t="shared" si="5"/>
        <v>8.9919253905917252E-3</v>
      </c>
      <c r="AB24" s="11">
        <v>41.8</v>
      </c>
      <c r="AC24" s="11">
        <v>40.700000000000003</v>
      </c>
      <c r="AD24" s="11">
        <f t="shared" si="6"/>
        <v>1.1581872549815138E-2</v>
      </c>
      <c r="AE24" s="11">
        <v>39.799999999999997</v>
      </c>
      <c r="AF24" s="11">
        <v>38.799999999999997</v>
      </c>
      <c r="AG24" s="11">
        <f t="shared" si="7"/>
        <v>1.1051346479480565E-2</v>
      </c>
      <c r="AH24" s="11">
        <v>41.14</v>
      </c>
      <c r="AI24" s="11">
        <v>39.99</v>
      </c>
      <c r="AJ24" s="11">
        <f t="shared" si="8"/>
        <v>1.2312883225183592E-2</v>
      </c>
      <c r="AK24" s="11">
        <v>0.23</v>
      </c>
      <c r="AL24" s="11">
        <v>0.21</v>
      </c>
      <c r="AM24" s="11">
        <f t="shared" si="9"/>
        <v>3.9508541283673655E-2</v>
      </c>
      <c r="AN24" s="11">
        <v>2</v>
      </c>
      <c r="AO24" s="11">
        <v>1.9</v>
      </c>
      <c r="AP24" s="11">
        <f t="shared" si="10"/>
        <v>2.2276394711152208E-2</v>
      </c>
      <c r="AQ24" s="11">
        <v>0.71</v>
      </c>
      <c r="AR24" s="11">
        <v>0.73</v>
      </c>
      <c r="AS24" s="11">
        <f t="shared" si="11"/>
        <v>1.2064511401380614E-2</v>
      </c>
      <c r="AT24" s="13">
        <v>127.39</v>
      </c>
      <c r="AU24" s="13">
        <v>115.23</v>
      </c>
      <c r="AV24" s="11">
        <f t="shared" si="12"/>
        <v>4.3569775727733226E-2</v>
      </c>
      <c r="AW24" s="13">
        <v>131.05000000000001</v>
      </c>
      <c r="AX24" s="13">
        <v>118.24</v>
      </c>
      <c r="AY24" s="11">
        <f t="shared" si="13"/>
        <v>4.4672604231868848E-2</v>
      </c>
      <c r="AZ24" s="13">
        <v>30.17</v>
      </c>
      <c r="BA24" s="13">
        <v>27.36</v>
      </c>
      <c r="BB24" s="11">
        <f t="shared" si="14"/>
        <v>4.245921712690983E-2</v>
      </c>
      <c r="BC24" s="13">
        <v>31.04</v>
      </c>
      <c r="BD24" s="13">
        <v>28.08</v>
      </c>
      <c r="BE24" s="11">
        <f t="shared" si="15"/>
        <v>4.352460912838322E-2</v>
      </c>
      <c r="BF24" s="12">
        <v>0</v>
      </c>
      <c r="BG24" s="12">
        <v>0</v>
      </c>
      <c r="BH24" s="12">
        <v>0</v>
      </c>
      <c r="BI24" s="12">
        <v>0</v>
      </c>
      <c r="BJ24" s="12">
        <v>0</v>
      </c>
      <c r="BK24" s="12">
        <v>0</v>
      </c>
      <c r="BL24" s="12">
        <v>0</v>
      </c>
    </row>
    <row r="25" spans="1:64" s="12" customFormat="1">
      <c r="A25" s="11">
        <v>37</v>
      </c>
      <c r="B25" s="11">
        <v>1</v>
      </c>
      <c r="C25" s="1">
        <v>36</v>
      </c>
      <c r="D25" s="1">
        <v>0</v>
      </c>
      <c r="E25" s="1">
        <v>5</v>
      </c>
      <c r="F25" s="11"/>
      <c r="G25" s="16"/>
      <c r="H25" s="24">
        <v>23.76</v>
      </c>
      <c r="I25" s="24">
        <v>23.61</v>
      </c>
      <c r="J25" s="11">
        <f t="shared" si="0"/>
        <v>2.750449230429026E-3</v>
      </c>
      <c r="K25" s="11">
        <v>1</v>
      </c>
      <c r="M25" s="11">
        <v>13.8</v>
      </c>
      <c r="N25" s="11">
        <v>15.1</v>
      </c>
      <c r="O25" s="11">
        <f t="shared" si="1"/>
        <v>3.9097860891932873E-2</v>
      </c>
      <c r="P25" s="11">
        <v>24</v>
      </c>
      <c r="Q25" s="11">
        <v>24.1</v>
      </c>
      <c r="R25" s="11">
        <f t="shared" si="2"/>
        <v>1.8058008632624032E-3</v>
      </c>
      <c r="S25" s="11">
        <v>22.8</v>
      </c>
      <c r="T25" s="11">
        <v>23.1</v>
      </c>
      <c r="U25" s="11">
        <f t="shared" si="3"/>
        <v>5.6771328916905214E-3</v>
      </c>
      <c r="V25" s="11">
        <v>23.5</v>
      </c>
      <c r="W25" s="11">
        <v>23.53</v>
      </c>
      <c r="X25" s="11">
        <f t="shared" si="4"/>
        <v>5.5406490428501259E-4</v>
      </c>
      <c r="Y25" s="11">
        <v>24</v>
      </c>
      <c r="Z25" s="11">
        <v>26.3</v>
      </c>
      <c r="AA25" s="11">
        <f t="shared" si="5"/>
        <v>3.9744506778151834E-2</v>
      </c>
      <c r="AB25" s="11">
        <v>41.7</v>
      </c>
      <c r="AC25" s="11">
        <v>42</v>
      </c>
      <c r="AD25" s="11">
        <f t="shared" si="6"/>
        <v>3.1132354241429345E-3</v>
      </c>
      <c r="AE25" s="11">
        <v>39.700000000000003</v>
      </c>
      <c r="AF25" s="11">
        <v>40.200000000000003</v>
      </c>
      <c r="AG25" s="11">
        <f t="shared" si="7"/>
        <v>5.4355463213550002E-3</v>
      </c>
      <c r="AH25" s="11">
        <v>40.92</v>
      </c>
      <c r="AI25" s="11">
        <v>40.950000000000003</v>
      </c>
      <c r="AJ25" s="11">
        <f t="shared" si="8"/>
        <v>3.1828105631473002E-4</v>
      </c>
      <c r="AK25" s="11">
        <v>0.21</v>
      </c>
      <c r="AL25" s="11">
        <v>0.13</v>
      </c>
      <c r="AM25" s="11">
        <f t="shared" si="9"/>
        <v>0.20827594242708244</v>
      </c>
      <c r="AN25" s="11">
        <v>2.04</v>
      </c>
      <c r="AO25" s="11">
        <v>1.56</v>
      </c>
      <c r="AP25" s="11">
        <f t="shared" si="10"/>
        <v>0.11650556907143717</v>
      </c>
      <c r="AQ25" s="11">
        <v>0.64</v>
      </c>
      <c r="AR25" s="11">
        <v>0.65</v>
      </c>
      <c r="AS25" s="11">
        <f t="shared" si="11"/>
        <v>6.733382658968428E-3</v>
      </c>
      <c r="AT25" s="13">
        <v>134.62</v>
      </c>
      <c r="AU25" s="13">
        <v>134.05000000000001</v>
      </c>
      <c r="AV25" s="11">
        <f t="shared" si="12"/>
        <v>1.8427679018287481E-3</v>
      </c>
      <c r="AW25" s="13">
        <v>138.13999999999999</v>
      </c>
      <c r="AX25" s="13">
        <v>136.19999999999999</v>
      </c>
      <c r="AY25" s="11">
        <f t="shared" si="13"/>
        <v>6.1423440933617585E-3</v>
      </c>
      <c r="AZ25" s="13">
        <v>31.67</v>
      </c>
      <c r="BA25" s="13">
        <v>31.45</v>
      </c>
      <c r="BB25" s="11">
        <f t="shared" si="14"/>
        <v>3.027413590624241E-3</v>
      </c>
      <c r="BC25" s="13">
        <v>32.5</v>
      </c>
      <c r="BD25" s="13">
        <v>31.95</v>
      </c>
      <c r="BE25" s="11">
        <f t="shared" si="15"/>
        <v>7.4124984844554246E-3</v>
      </c>
      <c r="BF25" s="12">
        <v>0</v>
      </c>
      <c r="BG25" s="12">
        <v>0</v>
      </c>
      <c r="BH25" s="12">
        <v>0</v>
      </c>
      <c r="BI25" s="12">
        <v>0</v>
      </c>
      <c r="BJ25" s="12">
        <v>1</v>
      </c>
      <c r="BK25" s="12">
        <v>0</v>
      </c>
      <c r="BL25" s="12">
        <v>1</v>
      </c>
    </row>
    <row r="26" spans="1:64" s="12" customFormat="1">
      <c r="A26" s="11">
        <v>46</v>
      </c>
      <c r="B26" s="11">
        <v>1</v>
      </c>
      <c r="C26" s="1">
        <v>56</v>
      </c>
      <c r="D26" s="1">
        <v>0</v>
      </c>
      <c r="E26" s="1">
        <v>1</v>
      </c>
      <c r="F26" s="11"/>
      <c r="G26" s="16"/>
      <c r="H26" s="24">
        <v>24.200001</v>
      </c>
      <c r="I26" s="24">
        <v>24.23</v>
      </c>
      <c r="J26" s="11">
        <f t="shared" si="0"/>
        <v>5.3803021102233762E-4</v>
      </c>
      <c r="K26" s="11">
        <v>1</v>
      </c>
      <c r="M26" s="11">
        <v>12.8</v>
      </c>
      <c r="N26" s="11">
        <v>13.4</v>
      </c>
      <c r="O26" s="11">
        <f t="shared" si="1"/>
        <v>1.9894828716939272E-2</v>
      </c>
      <c r="P26" s="11">
        <v>21.2</v>
      </c>
      <c r="Q26" s="11">
        <v>22.9</v>
      </c>
      <c r="R26" s="11">
        <f t="shared" si="2"/>
        <v>3.3499621411136535E-2</v>
      </c>
      <c r="S26" s="11">
        <v>20.3</v>
      </c>
      <c r="T26" s="11">
        <v>21.9</v>
      </c>
      <c r="U26" s="11">
        <f t="shared" si="3"/>
        <v>3.2948076926905365E-2</v>
      </c>
      <c r="V26" s="11">
        <v>20.89</v>
      </c>
      <c r="W26" s="11">
        <v>22.64</v>
      </c>
      <c r="X26" s="11">
        <f t="shared" si="4"/>
        <v>3.4937982535925241E-2</v>
      </c>
      <c r="Y26" s="11">
        <v>21.9</v>
      </c>
      <c r="Z26" s="11">
        <v>23.4</v>
      </c>
      <c r="AA26" s="11">
        <f t="shared" si="5"/>
        <v>2.8771742570024499E-2</v>
      </c>
      <c r="AB26" s="11">
        <v>39.1</v>
      </c>
      <c r="AC26" s="11">
        <v>41.1</v>
      </c>
      <c r="AD26" s="11">
        <f t="shared" si="6"/>
        <v>2.1665064480202421E-2</v>
      </c>
      <c r="AE26" s="11">
        <v>37.1</v>
      </c>
      <c r="AF26" s="11">
        <v>39.1</v>
      </c>
      <c r="AG26" s="11">
        <f t="shared" si="7"/>
        <v>2.2802847780820926E-2</v>
      </c>
      <c r="AH26" s="11">
        <v>38.18</v>
      </c>
      <c r="AI26" s="11">
        <v>40.409999999999997</v>
      </c>
      <c r="AJ26" s="11">
        <f t="shared" si="8"/>
        <v>2.4652926385000051E-2</v>
      </c>
      <c r="AK26" s="11">
        <v>0.2</v>
      </c>
      <c r="AL26" s="11">
        <v>0.23</v>
      </c>
      <c r="AM26" s="11">
        <f t="shared" si="9"/>
        <v>6.0697840353611698E-2</v>
      </c>
      <c r="AN26" s="11">
        <v>1.93</v>
      </c>
      <c r="AO26" s="11">
        <v>2</v>
      </c>
      <c r="AP26" s="11">
        <f t="shared" si="10"/>
        <v>1.5472686656207449E-2</v>
      </c>
      <c r="AQ26" s="11">
        <v>0.67</v>
      </c>
      <c r="AR26" s="11">
        <v>0.73</v>
      </c>
      <c r="AS26" s="11">
        <f t="shared" si="11"/>
        <v>3.7248057419629416E-2</v>
      </c>
      <c r="AT26" s="13">
        <v>134.27000000000001</v>
      </c>
      <c r="AU26" s="13">
        <v>134.88</v>
      </c>
      <c r="AV26" s="11">
        <f t="shared" si="12"/>
        <v>1.9685683637578181E-3</v>
      </c>
      <c r="AW26" s="13">
        <v>137.61000000000001</v>
      </c>
      <c r="AX26" s="13">
        <v>138.75</v>
      </c>
      <c r="AY26" s="11">
        <f t="shared" si="13"/>
        <v>3.5829969430688255E-3</v>
      </c>
      <c r="AZ26" s="13">
        <v>32.47</v>
      </c>
      <c r="BA26" s="13">
        <v>32.36</v>
      </c>
      <c r="BB26" s="11">
        <f t="shared" si="14"/>
        <v>1.4737756857668045E-3</v>
      </c>
      <c r="BC26" s="13">
        <v>33.28</v>
      </c>
      <c r="BD26" s="13">
        <v>33.29</v>
      </c>
      <c r="BE26" s="11">
        <f t="shared" si="15"/>
        <v>1.3047753798104862E-4</v>
      </c>
      <c r="BF26" s="12">
        <v>1</v>
      </c>
      <c r="BG26" s="12">
        <v>0</v>
      </c>
      <c r="BH26" s="12">
        <v>0</v>
      </c>
      <c r="BI26" s="12">
        <v>1</v>
      </c>
      <c r="BJ26" s="12">
        <v>1</v>
      </c>
      <c r="BK26" s="12">
        <v>0</v>
      </c>
      <c r="BL26" s="12">
        <v>0</v>
      </c>
    </row>
    <row r="27" spans="1:64" s="12" customFormat="1">
      <c r="A27" s="11">
        <v>48</v>
      </c>
      <c r="B27" s="11">
        <v>2</v>
      </c>
      <c r="C27" s="1">
        <v>62</v>
      </c>
      <c r="D27" s="1">
        <v>1</v>
      </c>
      <c r="E27" s="1">
        <v>3</v>
      </c>
      <c r="F27" s="11"/>
      <c r="G27" s="17"/>
      <c r="H27" s="24">
        <v>21.4</v>
      </c>
      <c r="I27" s="24">
        <v>21.61</v>
      </c>
      <c r="J27" s="11">
        <f t="shared" si="0"/>
        <v>4.2409935340505358E-3</v>
      </c>
      <c r="K27" s="11">
        <v>2</v>
      </c>
      <c r="M27" s="11">
        <v>5.4</v>
      </c>
      <c r="N27" s="32">
        <v>5.7</v>
      </c>
      <c r="O27" s="11">
        <f t="shared" si="1"/>
        <v>2.3481095849522866E-2</v>
      </c>
      <c r="P27" s="11">
        <v>19.399999999999999</v>
      </c>
      <c r="Q27" s="11">
        <v>21.3</v>
      </c>
      <c r="R27" s="11">
        <f t="shared" si="2"/>
        <v>4.0577873508511705E-2</v>
      </c>
      <c r="S27" s="11">
        <v>17.8</v>
      </c>
      <c r="T27" s="11">
        <v>19.7</v>
      </c>
      <c r="U27" s="11">
        <f t="shared" si="3"/>
        <v>4.4046223852698928E-2</v>
      </c>
      <c r="V27" s="14">
        <v>19.009969788519637</v>
      </c>
      <c r="W27" s="14">
        <v>20.944210526315789</v>
      </c>
      <c r="X27" s="11">
        <f t="shared" si="4"/>
        <v>4.2082567989294273E-2</v>
      </c>
      <c r="Y27" s="11">
        <v>9.6</v>
      </c>
      <c r="Z27" s="11">
        <v>12.3</v>
      </c>
      <c r="AA27" s="11">
        <f t="shared" si="5"/>
        <v>0.10763387839982956</v>
      </c>
      <c r="AB27" s="11">
        <v>35.1</v>
      </c>
      <c r="AC27" s="11">
        <v>39.6</v>
      </c>
      <c r="AD27" s="11">
        <f t="shared" si="6"/>
        <v>5.2388069459688227E-2</v>
      </c>
      <c r="AE27" s="11">
        <v>32.200000000000003</v>
      </c>
      <c r="AF27" s="11">
        <v>36.6</v>
      </c>
      <c r="AG27" s="11">
        <f t="shared" si="7"/>
        <v>5.5625213698579715E-2</v>
      </c>
      <c r="AH27" s="14">
        <v>34.388821752265862</v>
      </c>
      <c r="AI27" s="14">
        <v>38.911578947368419</v>
      </c>
      <c r="AJ27" s="11">
        <f t="shared" si="8"/>
        <v>5.366155783517508E-2</v>
      </c>
      <c r="AK27" s="11">
        <v>0.45</v>
      </c>
      <c r="AL27" s="11">
        <v>0.42</v>
      </c>
      <c r="AM27" s="11">
        <f t="shared" si="9"/>
        <v>2.9963223377443202E-2</v>
      </c>
      <c r="AN27" s="11">
        <v>2.91</v>
      </c>
      <c r="AO27" s="11">
        <v>2.79</v>
      </c>
      <c r="AP27" s="11">
        <f t="shared" si="10"/>
        <v>1.828878571230972E-2</v>
      </c>
      <c r="AQ27" s="11">
        <v>0.67</v>
      </c>
      <c r="AR27" s="11">
        <v>0.68</v>
      </c>
      <c r="AS27" s="11">
        <f t="shared" si="11"/>
        <v>6.4341100054099111E-3</v>
      </c>
      <c r="AT27" s="13">
        <v>98.73</v>
      </c>
      <c r="AU27" s="13">
        <v>108.01</v>
      </c>
      <c r="AV27" s="11">
        <f t="shared" si="12"/>
        <v>3.9014829063369096E-2</v>
      </c>
      <c r="AW27" s="13">
        <v>104.43327342747112</v>
      </c>
      <c r="AX27" s="13">
        <v>113.81104859335039</v>
      </c>
      <c r="AY27" s="11">
        <f t="shared" si="13"/>
        <v>3.7345533676085556E-2</v>
      </c>
      <c r="AZ27" s="13">
        <v>23.68</v>
      </c>
      <c r="BA27" s="13">
        <v>26.15</v>
      </c>
      <c r="BB27" s="11">
        <f t="shared" si="14"/>
        <v>4.3089995152410868E-2</v>
      </c>
      <c r="BC27" s="13">
        <v>25.04790757381258</v>
      </c>
      <c r="BD27" s="13">
        <v>27.554475703324808</v>
      </c>
      <c r="BE27" s="11">
        <f t="shared" si="15"/>
        <v>4.1420699765127321E-2</v>
      </c>
      <c r="BF27" s="12">
        <v>0</v>
      </c>
      <c r="BG27" s="12">
        <v>0</v>
      </c>
      <c r="BH27" s="12">
        <v>0</v>
      </c>
      <c r="BI27" s="12">
        <v>0</v>
      </c>
      <c r="BJ27" s="12">
        <v>0</v>
      </c>
      <c r="BK27" s="12">
        <v>0</v>
      </c>
      <c r="BL27" s="12">
        <v>0</v>
      </c>
    </row>
    <row r="28" spans="1:64" s="12" customFormat="1">
      <c r="A28" s="11">
        <v>49</v>
      </c>
      <c r="B28" s="11">
        <v>1</v>
      </c>
      <c r="C28" s="1">
        <v>55</v>
      </c>
      <c r="D28" s="1">
        <v>0</v>
      </c>
      <c r="E28" s="1">
        <v>2</v>
      </c>
      <c r="F28" s="11"/>
      <c r="G28" s="16"/>
      <c r="H28" s="24">
        <v>23.07</v>
      </c>
      <c r="I28" s="24">
        <v>23.05</v>
      </c>
      <c r="J28" s="11">
        <f t="shared" si="0"/>
        <v>3.7666479542648181E-4</v>
      </c>
      <c r="K28" s="11">
        <v>1</v>
      </c>
      <c r="M28" s="11">
        <v>11.6</v>
      </c>
      <c r="N28" s="11">
        <v>10.4</v>
      </c>
      <c r="O28" s="11">
        <f t="shared" si="1"/>
        <v>4.7424649928138135E-2</v>
      </c>
      <c r="P28" s="11">
        <v>21.8</v>
      </c>
      <c r="Q28" s="11">
        <v>21.9</v>
      </c>
      <c r="R28" s="11">
        <f t="shared" si="2"/>
        <v>1.9876212355134835E-3</v>
      </c>
      <c r="S28" s="11">
        <v>20.7</v>
      </c>
      <c r="T28" s="11">
        <v>20.6</v>
      </c>
      <c r="U28" s="11">
        <f t="shared" si="3"/>
        <v>2.1031250877643522E-3</v>
      </c>
      <c r="V28" s="11">
        <v>21.43</v>
      </c>
      <c r="W28" s="11">
        <v>21.61</v>
      </c>
      <c r="X28" s="11">
        <f t="shared" si="4"/>
        <v>3.6325958414126398E-3</v>
      </c>
      <c r="Y28" s="11">
        <v>21.3</v>
      </c>
      <c r="Z28" s="11">
        <v>18.600000000000001</v>
      </c>
      <c r="AA28" s="11">
        <f t="shared" si="5"/>
        <v>5.8866659220821363E-2</v>
      </c>
      <c r="AB28" s="11">
        <v>41.2</v>
      </c>
      <c r="AC28" s="11">
        <v>41.1</v>
      </c>
      <c r="AD28" s="11">
        <f t="shared" si="6"/>
        <v>1.0553941570654365E-3</v>
      </c>
      <c r="AE28" s="11">
        <v>39</v>
      </c>
      <c r="AF28" s="11">
        <v>38.6</v>
      </c>
      <c r="AG28" s="11">
        <f t="shared" si="7"/>
        <v>4.4773023547442668E-3</v>
      </c>
      <c r="AH28" s="11">
        <v>40.369999999999997</v>
      </c>
      <c r="AI28" s="11">
        <v>40.49</v>
      </c>
      <c r="AJ28" s="11">
        <f t="shared" si="8"/>
        <v>1.2890273580990555E-3</v>
      </c>
      <c r="AK28" s="11">
        <v>0.24</v>
      </c>
      <c r="AL28" s="11">
        <v>0.33</v>
      </c>
      <c r="AM28" s="11">
        <f t="shared" si="9"/>
        <v>0.13830269816628152</v>
      </c>
      <c r="AN28" s="11">
        <v>2.1</v>
      </c>
      <c r="AO28" s="11">
        <v>2.4500000000000002</v>
      </c>
      <c r="AP28" s="11">
        <f t="shared" si="10"/>
        <v>6.6946789630613221E-2</v>
      </c>
      <c r="AQ28" s="11">
        <v>0.69</v>
      </c>
      <c r="AR28" s="11">
        <v>0.69</v>
      </c>
      <c r="AS28" s="11">
        <f t="shared" si="11"/>
        <v>0</v>
      </c>
      <c r="AT28" s="13">
        <v>116.53</v>
      </c>
      <c r="AU28" s="13">
        <v>103.25</v>
      </c>
      <c r="AV28" s="11">
        <f t="shared" si="12"/>
        <v>5.2547686125553598E-2</v>
      </c>
      <c r="AW28" s="13">
        <v>120.03</v>
      </c>
      <c r="AX28" s="13">
        <v>107.56</v>
      </c>
      <c r="AY28" s="11">
        <f t="shared" si="13"/>
        <v>4.7639012547395623E-2</v>
      </c>
      <c r="AZ28" s="13">
        <v>29.34</v>
      </c>
      <c r="BA28" s="13">
        <v>25.56</v>
      </c>
      <c r="BB28" s="11">
        <f t="shared" si="14"/>
        <v>5.9899260020901339E-2</v>
      </c>
      <c r="BC28" s="13">
        <v>30.22</v>
      </c>
      <c r="BD28" s="13">
        <v>26.63</v>
      </c>
      <c r="BE28" s="11">
        <f t="shared" si="15"/>
        <v>5.4923293564065334E-2</v>
      </c>
      <c r="BF28" s="12">
        <v>0</v>
      </c>
      <c r="BG28" s="12">
        <v>0</v>
      </c>
      <c r="BH28" s="12">
        <v>0</v>
      </c>
      <c r="BI28" s="12">
        <v>1</v>
      </c>
      <c r="BJ28" s="12">
        <v>1</v>
      </c>
      <c r="BK28" s="12">
        <v>0</v>
      </c>
      <c r="BL28" s="12">
        <v>0</v>
      </c>
    </row>
    <row r="29" spans="1:64" s="12" customFormat="1">
      <c r="A29" s="11">
        <v>56</v>
      </c>
      <c r="B29" s="11">
        <v>1</v>
      </c>
      <c r="C29" s="1">
        <v>29</v>
      </c>
      <c r="D29" s="1">
        <v>1</v>
      </c>
      <c r="E29" s="1">
        <v>2</v>
      </c>
      <c r="F29" s="11"/>
      <c r="G29" s="16"/>
      <c r="H29" s="24">
        <v>23.469999000000001</v>
      </c>
      <c r="I29" s="24">
        <v>23.49</v>
      </c>
      <c r="J29" s="11">
        <f t="shared" si="0"/>
        <v>3.6994568325226764E-4</v>
      </c>
      <c r="K29" s="11">
        <v>1</v>
      </c>
      <c r="M29" s="11">
        <v>11.5</v>
      </c>
      <c r="N29" s="11">
        <v>11.7</v>
      </c>
      <c r="O29" s="11">
        <f t="shared" si="1"/>
        <v>7.4880213925499336E-3</v>
      </c>
      <c r="P29" s="11">
        <v>23.1</v>
      </c>
      <c r="Q29" s="11">
        <v>23.8</v>
      </c>
      <c r="R29" s="11">
        <f t="shared" si="2"/>
        <v>1.2964977164367649E-2</v>
      </c>
      <c r="S29" s="11">
        <v>21.8</v>
      </c>
      <c r="T29" s="11">
        <v>22.4</v>
      </c>
      <c r="U29" s="11">
        <f t="shared" si="3"/>
        <v>1.1791524729557934E-2</v>
      </c>
      <c r="V29" s="11">
        <v>22.73</v>
      </c>
      <c r="W29" s="11">
        <v>23.39</v>
      </c>
      <c r="X29" s="11">
        <f t="shared" si="4"/>
        <v>1.2430786084182232E-2</v>
      </c>
      <c r="Y29" s="11">
        <v>19.7</v>
      </c>
      <c r="Z29" s="11">
        <v>20.100000000000001</v>
      </c>
      <c r="AA29" s="11">
        <f t="shared" si="5"/>
        <v>8.7298312588960023E-3</v>
      </c>
      <c r="AB29" s="11">
        <v>41.3</v>
      </c>
      <c r="AC29" s="11">
        <v>42.2</v>
      </c>
      <c r="AD29" s="11">
        <f t="shared" si="6"/>
        <v>9.3623993052729133E-3</v>
      </c>
      <c r="AE29" s="11">
        <v>38.9</v>
      </c>
      <c r="AF29" s="11">
        <v>39.700000000000003</v>
      </c>
      <c r="AG29" s="11">
        <f t="shared" si="7"/>
        <v>8.8409054374073634E-3</v>
      </c>
      <c r="AH29" s="11">
        <v>40.56</v>
      </c>
      <c r="AI29" s="11">
        <v>41.46</v>
      </c>
      <c r="AJ29" s="11">
        <f t="shared" si="8"/>
        <v>9.5313514325624776E-3</v>
      </c>
      <c r="AK29" s="11">
        <v>0.28999999999999998</v>
      </c>
      <c r="AL29" s="11">
        <v>0.3</v>
      </c>
      <c r="AM29" s="11">
        <f t="shared" si="9"/>
        <v>1.4723256820706347E-2</v>
      </c>
      <c r="AN29" s="11">
        <v>2.25</v>
      </c>
      <c r="AO29" s="11">
        <v>2.2000000000000002</v>
      </c>
      <c r="AP29" s="11">
        <f t="shared" si="10"/>
        <v>9.7598372891562393E-3</v>
      </c>
      <c r="AQ29" s="11">
        <v>0.72</v>
      </c>
      <c r="AR29" s="11">
        <v>0.77</v>
      </c>
      <c r="AS29" s="11">
        <f t="shared" si="11"/>
        <v>2.9158228741213422E-2</v>
      </c>
      <c r="AT29" s="13">
        <v>136.47</v>
      </c>
      <c r="AU29" s="13">
        <v>131.71</v>
      </c>
      <c r="AV29" s="11">
        <f t="shared" si="12"/>
        <v>1.5418441797042874E-2</v>
      </c>
      <c r="AW29" s="13">
        <v>141.44999999999999</v>
      </c>
      <c r="AX29" s="13">
        <v>136.69</v>
      </c>
      <c r="AY29" s="11">
        <f t="shared" si="13"/>
        <v>1.4866208283535973E-2</v>
      </c>
      <c r="AZ29" s="13">
        <v>33.43</v>
      </c>
      <c r="BA29" s="13">
        <v>32.200000000000003</v>
      </c>
      <c r="BB29" s="11">
        <f t="shared" si="14"/>
        <v>1.6280504896737592E-2</v>
      </c>
      <c r="BC29" s="13">
        <v>34.65</v>
      </c>
      <c r="BD29" s="13">
        <v>33.42</v>
      </c>
      <c r="BE29" s="11">
        <f t="shared" si="15"/>
        <v>1.5696793390453025E-2</v>
      </c>
      <c r="BF29" s="12">
        <v>0</v>
      </c>
      <c r="BG29" s="12">
        <v>0</v>
      </c>
      <c r="BH29" s="12">
        <v>0</v>
      </c>
      <c r="BI29" s="12">
        <v>0</v>
      </c>
      <c r="BJ29" s="12">
        <v>0</v>
      </c>
      <c r="BK29" s="12">
        <v>0</v>
      </c>
      <c r="BL29" s="12">
        <v>0</v>
      </c>
    </row>
    <row r="30" spans="1:64" s="12" customFormat="1">
      <c r="A30" s="11">
        <v>57</v>
      </c>
      <c r="B30" s="11">
        <v>1</v>
      </c>
      <c r="C30" s="1">
        <v>61</v>
      </c>
      <c r="D30" s="1">
        <v>1</v>
      </c>
      <c r="E30" s="1">
        <v>3</v>
      </c>
      <c r="F30" s="11"/>
      <c r="G30" s="16"/>
      <c r="H30" s="24">
        <v>23.280000999999999</v>
      </c>
      <c r="I30" s="24">
        <v>23.42</v>
      </c>
      <c r="J30" s="11">
        <f t="shared" si="0"/>
        <v>2.6038961032326738E-3</v>
      </c>
      <c r="K30" s="11">
        <v>1</v>
      </c>
      <c r="M30" s="11">
        <v>12.7</v>
      </c>
      <c r="N30" s="11">
        <v>12.5</v>
      </c>
      <c r="O30" s="11">
        <f t="shared" si="1"/>
        <v>6.8937079479004558E-3</v>
      </c>
      <c r="P30" s="11">
        <v>22.6</v>
      </c>
      <c r="Q30" s="11">
        <v>21.7</v>
      </c>
      <c r="R30" s="11">
        <f t="shared" si="2"/>
        <v>1.7648705298871473E-2</v>
      </c>
      <c r="S30" s="11">
        <v>21.5</v>
      </c>
      <c r="T30" s="11">
        <v>20.7</v>
      </c>
      <c r="U30" s="11">
        <f t="shared" si="3"/>
        <v>1.6468114458687556E-2</v>
      </c>
      <c r="V30" s="11">
        <v>22.13</v>
      </c>
      <c r="W30" s="11">
        <v>21.36</v>
      </c>
      <c r="X30" s="11">
        <f t="shared" si="4"/>
        <v>1.5380165570739119E-2</v>
      </c>
      <c r="Y30" s="11">
        <v>22.7</v>
      </c>
      <c r="Z30" s="11">
        <v>22.2</v>
      </c>
      <c r="AA30" s="11">
        <f t="shared" si="5"/>
        <v>9.6728827424840871E-3</v>
      </c>
      <c r="AB30" s="11">
        <v>40.700000000000003</v>
      </c>
      <c r="AC30" s="11">
        <v>39.5</v>
      </c>
      <c r="AD30" s="11">
        <f t="shared" si="6"/>
        <v>1.2997313598759873E-2</v>
      </c>
      <c r="AE30" s="11">
        <v>38.700000000000003</v>
      </c>
      <c r="AF30" s="11">
        <v>37.5</v>
      </c>
      <c r="AG30" s="11">
        <f t="shared" si="7"/>
        <v>1.3679697291192561E-2</v>
      </c>
      <c r="AH30" s="11">
        <v>39.83</v>
      </c>
      <c r="AI30" s="11">
        <v>38.700000000000003</v>
      </c>
      <c r="AJ30" s="11">
        <f t="shared" si="8"/>
        <v>1.2499341390416537E-2</v>
      </c>
      <c r="AK30" s="11">
        <v>0.2</v>
      </c>
      <c r="AL30" s="11">
        <v>0.22</v>
      </c>
      <c r="AM30" s="11">
        <f t="shared" si="9"/>
        <v>4.1392685158225001E-2</v>
      </c>
      <c r="AN30" s="11">
        <v>2.14</v>
      </c>
      <c r="AO30" s="11">
        <v>2.08</v>
      </c>
      <c r="AP30" s="11">
        <f t="shared" si="10"/>
        <v>1.2350438386429336E-2</v>
      </c>
      <c r="AQ30" s="11">
        <v>0.56000000000000005</v>
      </c>
      <c r="AR30" s="11">
        <v>0.63</v>
      </c>
      <c r="AS30" s="11">
        <f t="shared" si="11"/>
        <v>5.1152522447381256E-2</v>
      </c>
      <c r="AT30" s="13">
        <v>124.39</v>
      </c>
      <c r="AU30" s="13">
        <v>116.02</v>
      </c>
      <c r="AV30" s="11">
        <f t="shared" si="12"/>
        <v>3.0252606687980139E-2</v>
      </c>
      <c r="AW30" s="13">
        <v>127.48</v>
      </c>
      <c r="AX30" s="13">
        <v>119.2</v>
      </c>
      <c r="AY30" s="11">
        <f t="shared" si="13"/>
        <v>2.9165799397477453E-2</v>
      </c>
      <c r="AZ30" s="13">
        <v>30.19</v>
      </c>
      <c r="BA30" s="13">
        <v>27.86</v>
      </c>
      <c r="BB30" s="11">
        <f t="shared" si="14"/>
        <v>3.4882000935153062E-2</v>
      </c>
      <c r="BC30" s="13">
        <v>30.94</v>
      </c>
      <c r="BD30" s="13">
        <v>28.62</v>
      </c>
      <c r="BE30" s="11">
        <f t="shared" si="15"/>
        <v>3.3850679939591143E-2</v>
      </c>
      <c r="BF30" s="12">
        <v>0</v>
      </c>
      <c r="BG30" s="12">
        <v>0</v>
      </c>
      <c r="BH30" s="12">
        <v>0</v>
      </c>
      <c r="BI30" s="12">
        <v>1</v>
      </c>
      <c r="BJ30" s="12">
        <v>0</v>
      </c>
      <c r="BK30" s="12">
        <v>0</v>
      </c>
      <c r="BL30" s="12">
        <v>0</v>
      </c>
    </row>
    <row r="31" spans="1:64" s="12" customFormat="1">
      <c r="A31" s="11">
        <v>59</v>
      </c>
      <c r="B31" s="11">
        <v>1</v>
      </c>
      <c r="C31" s="1">
        <v>56</v>
      </c>
      <c r="D31" s="1">
        <v>1</v>
      </c>
      <c r="E31" s="1">
        <v>0</v>
      </c>
      <c r="F31" s="11"/>
      <c r="G31" s="16"/>
      <c r="H31" s="24">
        <v>22.57</v>
      </c>
      <c r="I31" s="24">
        <v>22.62</v>
      </c>
      <c r="J31" s="11">
        <f t="shared" si="0"/>
        <v>9.6104151167445155E-4</v>
      </c>
      <c r="K31" s="11">
        <v>1</v>
      </c>
      <c r="M31" s="11">
        <v>13.1</v>
      </c>
      <c r="N31" s="11">
        <v>13.4</v>
      </c>
      <c r="O31" s="11">
        <f t="shared" si="1"/>
        <v>9.8335027090433978E-3</v>
      </c>
      <c r="P31" s="11">
        <v>22.3</v>
      </c>
      <c r="Q31" s="11">
        <v>21</v>
      </c>
      <c r="R31" s="11">
        <f t="shared" si="2"/>
        <v>2.6085568314241407E-2</v>
      </c>
      <c r="S31" s="11">
        <v>21.3</v>
      </c>
      <c r="T31" s="11">
        <v>20.100000000000001</v>
      </c>
      <c r="U31" s="11">
        <f t="shared" si="3"/>
        <v>2.5183546018248831E-2</v>
      </c>
      <c r="V31" s="11">
        <v>22.02</v>
      </c>
      <c r="W31" s="11">
        <v>20.72</v>
      </c>
      <c r="X31" s="11">
        <f t="shared" si="4"/>
        <v>2.6427563562537573E-2</v>
      </c>
      <c r="Y31" s="11">
        <v>23</v>
      </c>
      <c r="Z31" s="11">
        <v>24.1</v>
      </c>
      <c r="AA31" s="11">
        <f t="shared" si="5"/>
        <v>2.0289206557275532E-2</v>
      </c>
      <c r="AB31" s="11">
        <v>41.4</v>
      </c>
      <c r="AC31" s="11">
        <v>39.299999999999997</v>
      </c>
      <c r="AD31" s="11">
        <f t="shared" si="6"/>
        <v>2.2607790745472242E-2</v>
      </c>
      <c r="AE31" s="11">
        <v>39.299999999999997</v>
      </c>
      <c r="AF31" s="11">
        <v>37.6</v>
      </c>
      <c r="AG31" s="11">
        <f t="shared" si="7"/>
        <v>1.9204705447765567E-2</v>
      </c>
      <c r="AH31" s="11">
        <v>40.619999999999997</v>
      </c>
      <c r="AI31" s="11">
        <v>38.75</v>
      </c>
      <c r="AJ31" s="11">
        <f t="shared" si="8"/>
        <v>2.0468212226458848E-2</v>
      </c>
      <c r="AK31" s="11">
        <v>0.23</v>
      </c>
      <c r="AL31" s="11">
        <v>0.21</v>
      </c>
      <c r="AM31" s="11">
        <f t="shared" si="9"/>
        <v>3.9508541283673655E-2</v>
      </c>
      <c r="AN31" s="11">
        <v>1.89</v>
      </c>
      <c r="AO31" s="11">
        <v>1.92</v>
      </c>
      <c r="AP31" s="11">
        <f t="shared" si="10"/>
        <v>6.8394245303054664E-3</v>
      </c>
      <c r="AQ31" s="11">
        <v>0.81</v>
      </c>
      <c r="AR31" s="11">
        <v>0.7</v>
      </c>
      <c r="AS31" s="11">
        <f t="shared" si="11"/>
        <v>6.3386978864392957E-2</v>
      </c>
      <c r="AT31" s="13">
        <v>137.07</v>
      </c>
      <c r="AU31" s="13">
        <v>126.17</v>
      </c>
      <c r="AV31" s="11">
        <f t="shared" si="12"/>
        <v>3.5986309715874694E-2</v>
      </c>
      <c r="AW31" s="13">
        <v>141.01</v>
      </c>
      <c r="AX31" s="13">
        <v>129.47</v>
      </c>
      <c r="AY31" s="11">
        <f t="shared" si="13"/>
        <v>3.7080764588622112E-2</v>
      </c>
      <c r="AZ31" s="13">
        <v>34.26</v>
      </c>
      <c r="BA31" s="13">
        <v>30.94</v>
      </c>
      <c r="BB31" s="11">
        <f t="shared" si="14"/>
        <v>4.4267049266142895E-2</v>
      </c>
      <c r="BC31" s="13">
        <v>35.24</v>
      </c>
      <c r="BD31" s="13">
        <v>31.75</v>
      </c>
      <c r="BE31" s="11">
        <f t="shared" si="15"/>
        <v>4.529217011201582E-2</v>
      </c>
      <c r="BF31" s="12">
        <v>0</v>
      </c>
      <c r="BG31" s="12">
        <v>0</v>
      </c>
      <c r="BH31" s="12">
        <v>0</v>
      </c>
      <c r="BI31" s="12">
        <v>0</v>
      </c>
      <c r="BJ31" s="12">
        <v>0</v>
      </c>
      <c r="BK31" s="12">
        <v>0</v>
      </c>
      <c r="BL31" s="12">
        <v>1</v>
      </c>
    </row>
    <row r="32" spans="1:64" s="12" customFormat="1">
      <c r="A32" s="11">
        <v>62</v>
      </c>
      <c r="B32" s="11">
        <v>1</v>
      </c>
      <c r="C32" s="1">
        <v>48</v>
      </c>
      <c r="D32" s="1">
        <v>0</v>
      </c>
      <c r="E32" s="1">
        <v>0</v>
      </c>
      <c r="F32" s="11"/>
      <c r="G32" s="16"/>
      <c r="H32" s="24">
        <v>24.18</v>
      </c>
      <c r="I32" s="24">
        <v>24.05</v>
      </c>
      <c r="J32" s="11">
        <f t="shared" si="0"/>
        <v>2.3412158149024869E-3</v>
      </c>
      <c r="K32" s="11">
        <v>1</v>
      </c>
      <c r="L32" s="11"/>
      <c r="M32" s="11">
        <v>13</v>
      </c>
      <c r="N32" s="11">
        <v>13.1</v>
      </c>
      <c r="O32" s="11">
        <f t="shared" si="1"/>
        <v>3.327943348927497E-3</v>
      </c>
      <c r="P32" s="11">
        <v>21.6</v>
      </c>
      <c r="Q32" s="11">
        <v>22.2</v>
      </c>
      <c r="R32" s="11">
        <f t="shared" si="2"/>
        <v>1.1899223299707707E-2</v>
      </c>
      <c r="S32" s="11">
        <v>20.6</v>
      </c>
      <c r="T32" s="11">
        <v>21.2</v>
      </c>
      <c r="U32" s="11">
        <f t="shared" si="3"/>
        <v>1.2468640559597984E-2</v>
      </c>
      <c r="V32" s="11">
        <v>21.32</v>
      </c>
      <c r="W32" s="11">
        <v>21.91</v>
      </c>
      <c r="X32" s="11">
        <f t="shared" si="4"/>
        <v>1.1855177206170641E-2</v>
      </c>
      <c r="Y32" s="11">
        <v>23</v>
      </c>
      <c r="Z32" s="11">
        <v>22.5</v>
      </c>
      <c r="AA32" s="11">
        <f t="shared" si="5"/>
        <v>9.5453179062303609E-3</v>
      </c>
      <c r="AB32" s="11">
        <v>39.5</v>
      </c>
      <c r="AC32" s="11">
        <v>40.1</v>
      </c>
      <c r="AD32" s="11">
        <f t="shared" si="6"/>
        <v>6.5472769937221032E-3</v>
      </c>
      <c r="AE32" s="11">
        <v>37.700000000000003</v>
      </c>
      <c r="AF32" s="11">
        <v>38.1</v>
      </c>
      <c r="AG32" s="11">
        <f t="shared" si="7"/>
        <v>4.5836254698264208E-3</v>
      </c>
      <c r="AH32" s="11">
        <v>39.020000000000003</v>
      </c>
      <c r="AI32" s="11">
        <v>39.380000000000003</v>
      </c>
      <c r="AJ32" s="11">
        <f t="shared" si="8"/>
        <v>3.9884467436001282E-3</v>
      </c>
      <c r="AK32" s="11">
        <v>0.24</v>
      </c>
      <c r="AL32" s="11">
        <v>0.23</v>
      </c>
      <c r="AM32" s="11">
        <f t="shared" si="9"/>
        <v>1.8483405694013133E-2</v>
      </c>
      <c r="AN32" s="11">
        <v>2.1</v>
      </c>
      <c r="AO32" s="11">
        <v>1.92</v>
      </c>
      <c r="AP32" s="11">
        <f t="shared" si="10"/>
        <v>3.8918066030369659E-2</v>
      </c>
      <c r="AQ32" s="11">
        <v>0.68</v>
      </c>
      <c r="AR32" s="11">
        <v>0.77</v>
      </c>
      <c r="AS32" s="11">
        <f t="shared" si="11"/>
        <v>5.3981812466245518E-2</v>
      </c>
      <c r="AT32" s="13">
        <v>137.94999999999999</v>
      </c>
      <c r="AU32" s="13">
        <v>143.26</v>
      </c>
      <c r="AV32" s="11">
        <f t="shared" si="12"/>
        <v>1.6403242007398736E-2</v>
      </c>
      <c r="AW32" s="13">
        <v>142.09</v>
      </c>
      <c r="AX32" s="13">
        <v>147.37</v>
      </c>
      <c r="AY32" s="11">
        <f t="shared" si="13"/>
        <v>1.5845569263086536E-2</v>
      </c>
      <c r="AZ32" s="13">
        <v>33.67</v>
      </c>
      <c r="BA32" s="13">
        <v>34.700000000000003</v>
      </c>
      <c r="BB32" s="11">
        <f t="shared" si="14"/>
        <v>1.3086358402785155E-2</v>
      </c>
      <c r="BC32" s="13">
        <v>34.68</v>
      </c>
      <c r="BD32" s="13">
        <v>35.700000000000003</v>
      </c>
      <c r="BE32" s="11">
        <f t="shared" si="15"/>
        <v>1.2589127308020566E-2</v>
      </c>
      <c r="BF32" s="12">
        <v>1</v>
      </c>
      <c r="BG32" s="12">
        <v>0</v>
      </c>
      <c r="BH32" s="12">
        <v>0</v>
      </c>
      <c r="BI32" s="12">
        <v>0</v>
      </c>
      <c r="BJ32" s="12">
        <v>0</v>
      </c>
      <c r="BK32" s="12">
        <v>0</v>
      </c>
      <c r="BL32" s="12">
        <v>1</v>
      </c>
    </row>
    <row r="33" spans="1:64" s="12" customFormat="1">
      <c r="A33" s="11">
        <v>73</v>
      </c>
      <c r="B33" s="11">
        <v>1</v>
      </c>
      <c r="C33" s="1">
        <v>52</v>
      </c>
      <c r="D33" s="1">
        <v>1</v>
      </c>
      <c r="E33" s="1">
        <v>0</v>
      </c>
      <c r="F33" s="11"/>
      <c r="G33" s="16"/>
      <c r="H33" s="24">
        <v>24.799999</v>
      </c>
      <c r="I33" s="24">
        <v>24.72</v>
      </c>
      <c r="J33" s="11">
        <f t="shared" si="0"/>
        <v>1.40319689756344E-3</v>
      </c>
      <c r="K33" s="11">
        <v>1</v>
      </c>
      <c r="L33" s="11"/>
      <c r="M33" s="11">
        <v>17</v>
      </c>
      <c r="N33" s="11">
        <v>13.7</v>
      </c>
      <c r="O33" s="11">
        <f t="shared" si="1"/>
        <v>9.3728354221867177E-2</v>
      </c>
      <c r="P33" s="11">
        <v>21.8</v>
      </c>
      <c r="Q33" s="11">
        <v>19.2</v>
      </c>
      <c r="R33" s="11">
        <f t="shared" si="2"/>
        <v>5.5155264901055247E-2</v>
      </c>
      <c r="S33" s="11">
        <v>21.2</v>
      </c>
      <c r="T33" s="11">
        <v>18.600000000000001</v>
      </c>
      <c r="U33" s="11">
        <f t="shared" si="3"/>
        <v>5.6822916710835079E-2</v>
      </c>
      <c r="V33" s="11">
        <v>21.63</v>
      </c>
      <c r="W33" s="11">
        <v>18.98</v>
      </c>
      <c r="X33" s="11">
        <f t="shared" si="4"/>
        <v>5.6760311347817595E-2</v>
      </c>
      <c r="Y33" s="11">
        <v>29.7</v>
      </c>
      <c r="Z33" s="11">
        <v>23.7</v>
      </c>
      <c r="AA33" s="11">
        <f t="shared" si="5"/>
        <v>9.8008103307108491E-2</v>
      </c>
      <c r="AB33" s="11">
        <v>38.299999999999997</v>
      </c>
      <c r="AC33" s="11">
        <v>34.1</v>
      </c>
      <c r="AD33" s="11">
        <f t="shared" si="6"/>
        <v>5.0444394976124976E-2</v>
      </c>
      <c r="AE33" s="11">
        <v>37.299999999999997</v>
      </c>
      <c r="AF33" s="11">
        <v>32.9</v>
      </c>
      <c r="AG33" s="11">
        <f t="shared" si="7"/>
        <v>5.4512933858713274E-2</v>
      </c>
      <c r="AH33" s="11">
        <v>38.049999999999997</v>
      </c>
      <c r="AI33" s="11">
        <v>33.56</v>
      </c>
      <c r="AJ33" s="11">
        <f t="shared" si="8"/>
        <v>5.4532708949928933E-2</v>
      </c>
      <c r="AK33" s="11">
        <v>0.14000000000000001</v>
      </c>
      <c r="AL33" s="11">
        <v>0.14000000000000001</v>
      </c>
      <c r="AM33" s="11">
        <f t="shared" si="9"/>
        <v>0</v>
      </c>
      <c r="AN33" s="11">
        <v>1.82</v>
      </c>
      <c r="AO33" s="11">
        <v>1.61</v>
      </c>
      <c r="AP33" s="11">
        <f t="shared" si="10"/>
        <v>5.324551195322505E-2</v>
      </c>
      <c r="AQ33" s="11">
        <v>0.54</v>
      </c>
      <c r="AR33" s="11">
        <v>0.67</v>
      </c>
      <c r="AS33" s="11">
        <f t="shared" si="11"/>
        <v>9.3681042877857931E-2</v>
      </c>
      <c r="AT33" s="13">
        <v>136.37</v>
      </c>
      <c r="AU33" s="13">
        <v>135.03</v>
      </c>
      <c r="AV33" s="11">
        <f t="shared" si="12"/>
        <v>4.2885728422533175E-3</v>
      </c>
      <c r="AW33" s="13">
        <v>138.72999999999999</v>
      </c>
      <c r="AX33" s="13">
        <v>137.36000000000001</v>
      </c>
      <c r="AY33" s="11">
        <f t="shared" si="13"/>
        <v>4.3101041232353572E-3</v>
      </c>
      <c r="AZ33" s="13">
        <v>32.799999999999997</v>
      </c>
      <c r="BA33" s="13">
        <v>31.71</v>
      </c>
      <c r="BB33" s="11">
        <f t="shared" si="14"/>
        <v>1.4677601684590369E-2</v>
      </c>
      <c r="BC33" s="13">
        <v>33.369999999999997</v>
      </c>
      <c r="BD33" s="13">
        <v>32.26</v>
      </c>
      <c r="BE33" s="11">
        <f t="shared" si="15"/>
        <v>1.4691843601849984E-2</v>
      </c>
      <c r="BF33" s="12">
        <v>0</v>
      </c>
      <c r="BG33" s="12">
        <v>0</v>
      </c>
      <c r="BH33" s="12">
        <v>0</v>
      </c>
      <c r="BI33" s="12">
        <v>1</v>
      </c>
      <c r="BJ33" s="12">
        <v>1</v>
      </c>
      <c r="BK33" s="12">
        <v>0</v>
      </c>
      <c r="BL33" s="12">
        <v>1</v>
      </c>
    </row>
    <row r="34" spans="1:64" s="12" customFormat="1">
      <c r="A34" s="11">
        <v>77</v>
      </c>
      <c r="B34" s="11">
        <v>1</v>
      </c>
      <c r="C34" s="1">
        <v>48</v>
      </c>
      <c r="D34" s="1">
        <v>1</v>
      </c>
      <c r="E34" s="1">
        <v>1</v>
      </c>
      <c r="G34" s="16"/>
      <c r="H34" s="24">
        <v>24.620000999999998</v>
      </c>
      <c r="I34" s="24">
        <v>24.63</v>
      </c>
      <c r="J34" s="11">
        <f t="shared" ref="J34:J63" si="16">ABS(LOG10(H34/I34))</f>
        <v>1.7634560390024704E-4</v>
      </c>
      <c r="K34" s="11">
        <v>1</v>
      </c>
      <c r="M34" s="11">
        <v>8.6999999999999993</v>
      </c>
      <c r="N34" s="11">
        <v>7.7</v>
      </c>
      <c r="O34" s="11">
        <f t="shared" si="1"/>
        <v>5.3028527446136585E-2</v>
      </c>
      <c r="P34" s="11">
        <v>22.3</v>
      </c>
      <c r="Q34" s="11">
        <v>21.4</v>
      </c>
      <c r="R34" s="11">
        <f t="shared" si="2"/>
        <v>1.7891089698969864E-2</v>
      </c>
      <c r="S34" s="11">
        <v>20.8</v>
      </c>
      <c r="T34" s="11">
        <v>19.8</v>
      </c>
      <c r="U34" s="11">
        <f t="shared" si="3"/>
        <v>2.1398144701230481E-2</v>
      </c>
      <c r="V34" s="11">
        <v>22.08</v>
      </c>
      <c r="W34" s="11">
        <v>21.02</v>
      </c>
      <c r="X34" s="11">
        <f t="shared" si="4"/>
        <v>2.1366357364937888E-2</v>
      </c>
      <c r="Y34" s="11">
        <v>14.6</v>
      </c>
      <c r="Z34" s="11">
        <v>12.6</v>
      </c>
      <c r="AA34" s="11">
        <f t="shared" si="5"/>
        <v>6.3982310666874237E-2</v>
      </c>
      <c r="AB34" s="11">
        <v>39</v>
      </c>
      <c r="AC34" s="11">
        <v>37.700000000000003</v>
      </c>
      <c r="AD34" s="11">
        <f t="shared" si="6"/>
        <v>1.4723256820706286E-2</v>
      </c>
      <c r="AE34" s="11">
        <v>36.200000000000003</v>
      </c>
      <c r="AF34" s="11">
        <v>34.9</v>
      </c>
      <c r="AG34" s="11">
        <f t="shared" si="7"/>
        <v>1.5883143573985872E-2</v>
      </c>
      <c r="AH34" s="11">
        <v>38.43</v>
      </c>
      <c r="AI34" s="11">
        <v>37.049999999999997</v>
      </c>
      <c r="AJ34" s="11">
        <f t="shared" si="8"/>
        <v>1.5882172149001766E-2</v>
      </c>
      <c r="AK34" s="11">
        <v>0.41</v>
      </c>
      <c r="AL34" s="11">
        <v>0.41</v>
      </c>
      <c r="AM34" s="11">
        <f t="shared" si="9"/>
        <v>0</v>
      </c>
      <c r="AN34" s="11">
        <v>2.7</v>
      </c>
      <c r="AO34" s="11">
        <v>2.87</v>
      </c>
      <c r="AP34" s="11">
        <f t="shared" si="10"/>
        <v>2.6518132575004995E-2</v>
      </c>
      <c r="AQ34" s="11">
        <v>0.71</v>
      </c>
      <c r="AR34" s="11">
        <v>0.62</v>
      </c>
      <c r="AS34" s="11">
        <f t="shared" si="11"/>
        <v>5.8866659220821363E-2</v>
      </c>
      <c r="AT34" s="13">
        <v>127.33</v>
      </c>
      <c r="AU34" s="13">
        <v>128.68</v>
      </c>
      <c r="AV34" s="11">
        <f t="shared" si="12"/>
        <v>4.5803131521918476E-3</v>
      </c>
      <c r="AW34" s="13">
        <v>134</v>
      </c>
      <c r="AX34" s="13">
        <v>135.41999999999999</v>
      </c>
      <c r="AY34" s="11">
        <f t="shared" si="13"/>
        <v>4.5780110965979838E-3</v>
      </c>
      <c r="AZ34" s="13">
        <v>29.8</v>
      </c>
      <c r="BA34" s="13">
        <v>30.31</v>
      </c>
      <c r="BB34" s="11">
        <f t="shared" si="14"/>
        <v>7.3696722913670258E-3</v>
      </c>
      <c r="BC34" s="13">
        <v>31.36</v>
      </c>
      <c r="BD34" s="13">
        <v>31.9</v>
      </c>
      <c r="BE34" s="11">
        <f t="shared" si="15"/>
        <v>7.4146290447802661E-3</v>
      </c>
      <c r="BF34" s="12">
        <v>0</v>
      </c>
      <c r="BG34" s="12">
        <v>0</v>
      </c>
      <c r="BH34" s="12">
        <v>0</v>
      </c>
      <c r="BI34" s="12">
        <v>0</v>
      </c>
      <c r="BJ34" s="12">
        <v>1</v>
      </c>
      <c r="BK34" s="12">
        <v>0</v>
      </c>
      <c r="BL34" s="12">
        <v>0</v>
      </c>
    </row>
    <row r="35" spans="1:64" s="12" customFormat="1">
      <c r="A35" s="11">
        <v>78</v>
      </c>
      <c r="B35" s="11">
        <v>1</v>
      </c>
      <c r="C35" s="1">
        <v>51</v>
      </c>
      <c r="D35" s="1">
        <v>1</v>
      </c>
      <c r="E35" s="1">
        <v>3</v>
      </c>
      <c r="F35" s="11"/>
      <c r="G35" s="16"/>
      <c r="H35" s="24">
        <v>23.530000999999999</v>
      </c>
      <c r="I35" s="24">
        <v>23.49</v>
      </c>
      <c r="J35" s="11">
        <f t="shared" si="16"/>
        <v>7.3892885546906226E-4</v>
      </c>
      <c r="K35" s="11">
        <v>1</v>
      </c>
      <c r="M35" s="11">
        <v>12.7</v>
      </c>
      <c r="N35" s="11">
        <v>10.6</v>
      </c>
      <c r="O35" s="11">
        <f t="shared" si="1"/>
        <v>7.8497855691186641E-2</v>
      </c>
      <c r="P35" s="11">
        <v>22.7</v>
      </c>
      <c r="Q35" s="11">
        <v>22.7</v>
      </c>
      <c r="R35" s="11">
        <f t="shared" si="2"/>
        <v>0</v>
      </c>
      <c r="S35" s="11">
        <v>21.6</v>
      </c>
      <c r="T35" s="11">
        <v>21.4</v>
      </c>
      <c r="U35" s="11">
        <f t="shared" si="3"/>
        <v>4.0399778017401093E-3</v>
      </c>
      <c r="V35" s="11">
        <v>22.33</v>
      </c>
      <c r="W35" s="11">
        <v>22.28</v>
      </c>
      <c r="X35" s="11">
        <f t="shared" si="4"/>
        <v>9.735365697466355E-4</v>
      </c>
      <c r="Y35" s="11">
        <v>22.3</v>
      </c>
      <c r="Z35" s="11">
        <v>18.3</v>
      </c>
      <c r="AA35" s="11">
        <f t="shared" si="5"/>
        <v>8.5853773317731211E-2</v>
      </c>
      <c r="AB35" s="11">
        <v>40.200000000000003</v>
      </c>
      <c r="AC35" s="11">
        <v>40.6</v>
      </c>
      <c r="AD35" s="11">
        <f t="shared" si="6"/>
        <v>4.2999804927240414E-3</v>
      </c>
      <c r="AE35" s="11">
        <v>38.200000000000003</v>
      </c>
      <c r="AF35" s="11">
        <v>38.1</v>
      </c>
      <c r="AG35" s="11">
        <f t="shared" si="7"/>
        <v>1.1383872360894614E-3</v>
      </c>
      <c r="AH35" s="11">
        <v>39.479999999999997</v>
      </c>
      <c r="AI35" s="11">
        <v>39.67</v>
      </c>
      <c r="AJ35" s="11">
        <f t="shared" si="8"/>
        <v>2.0850564765514485E-3</v>
      </c>
      <c r="AK35" s="11">
        <v>0.23</v>
      </c>
      <c r="AL35" s="11">
        <v>0.28000000000000003</v>
      </c>
      <c r="AM35" s="11">
        <f t="shared" si="9"/>
        <v>8.5430195324626354E-2</v>
      </c>
      <c r="AN35" s="11">
        <v>2.0099999999999998</v>
      </c>
      <c r="AO35" s="11">
        <v>2.2200000000000002</v>
      </c>
      <c r="AP35" s="11">
        <f t="shared" si="10"/>
        <v>4.315691703014983E-2</v>
      </c>
      <c r="AQ35" s="11">
        <v>0.72</v>
      </c>
      <c r="AR35" s="11">
        <v>0.73</v>
      </c>
      <c r="AS35" s="11">
        <f t="shared" si="11"/>
        <v>5.9903636891874652E-3</v>
      </c>
      <c r="AT35" s="13">
        <v>130.04</v>
      </c>
      <c r="AU35" s="13">
        <v>129.22999999999999</v>
      </c>
      <c r="AV35" s="11">
        <f t="shared" si="12"/>
        <v>2.7136164989585232E-3</v>
      </c>
      <c r="AW35" s="13">
        <v>133.77000000000001</v>
      </c>
      <c r="AX35" s="13">
        <v>133.78</v>
      </c>
      <c r="AY35" s="11">
        <f t="shared" si="13"/>
        <v>3.2464547344809348E-5</v>
      </c>
      <c r="AZ35" s="13">
        <v>30.32</v>
      </c>
      <c r="BA35" s="13">
        <v>30.86</v>
      </c>
      <c r="BB35" s="11">
        <f t="shared" si="14"/>
        <v>7.6667247671135053E-3</v>
      </c>
      <c r="BC35" s="13">
        <v>31.19</v>
      </c>
      <c r="BD35" s="13">
        <v>31.95</v>
      </c>
      <c r="BE35" s="11">
        <f t="shared" si="15"/>
        <v>1.0455487737275174E-2</v>
      </c>
      <c r="BF35" s="12">
        <v>0</v>
      </c>
      <c r="BG35" s="12">
        <v>0</v>
      </c>
      <c r="BH35" s="12">
        <v>0</v>
      </c>
      <c r="BI35" s="12">
        <v>0</v>
      </c>
      <c r="BJ35" s="12">
        <v>1</v>
      </c>
      <c r="BK35" s="12">
        <v>0</v>
      </c>
      <c r="BL35" s="12">
        <v>0</v>
      </c>
    </row>
    <row r="36" spans="1:64" s="12" customFormat="1">
      <c r="A36" s="11">
        <v>82</v>
      </c>
      <c r="B36" s="11">
        <v>1</v>
      </c>
      <c r="C36" s="1">
        <v>51</v>
      </c>
      <c r="D36" s="1">
        <v>1</v>
      </c>
      <c r="E36" s="1">
        <v>3</v>
      </c>
      <c r="F36" s="11"/>
      <c r="G36" s="16"/>
      <c r="H36" s="24">
        <v>22.25</v>
      </c>
      <c r="I36" s="24">
        <v>22.42</v>
      </c>
      <c r="J36" s="11">
        <f t="shared" si="16"/>
        <v>3.3055929420039744E-3</v>
      </c>
      <c r="K36" s="11">
        <v>1</v>
      </c>
      <c r="L36" s="11"/>
      <c r="M36" s="11">
        <v>5.7</v>
      </c>
      <c r="N36" s="11">
        <v>3.7</v>
      </c>
      <c r="O36" s="11">
        <f t="shared" si="1"/>
        <v>0.18767313160549642</v>
      </c>
      <c r="P36" s="11">
        <v>18.5</v>
      </c>
      <c r="Q36" s="11">
        <v>21.5</v>
      </c>
      <c r="R36" s="11">
        <f t="shared" si="2"/>
        <v>6.5266731512591547E-2</v>
      </c>
      <c r="S36" s="11">
        <v>17</v>
      </c>
      <c r="T36" s="11">
        <v>19.5</v>
      </c>
      <c r="U36" s="11">
        <f t="shared" si="3"/>
        <v>5.9585689984244079E-2</v>
      </c>
      <c r="V36" s="11">
        <v>18.27</v>
      </c>
      <c r="W36" s="11">
        <v>21.31</v>
      </c>
      <c r="X36" s="11">
        <f t="shared" si="4"/>
        <v>6.6844902361664182E-2</v>
      </c>
      <c r="Y36" s="11">
        <v>9.6999999999999993</v>
      </c>
      <c r="Z36" s="11">
        <v>6.6</v>
      </c>
      <c r="AA36" s="11">
        <f t="shared" si="5"/>
        <v>0.16722779872437618</v>
      </c>
      <c r="AB36" s="11">
        <v>37.9</v>
      </c>
      <c r="AC36" s="11">
        <v>39.299999999999997</v>
      </c>
      <c r="AD36" s="11">
        <f t="shared" si="6"/>
        <v>1.5753340407354349E-2</v>
      </c>
      <c r="AE36" s="11">
        <v>34.700000000000003</v>
      </c>
      <c r="AF36" s="11">
        <v>35.5</v>
      </c>
      <c r="AG36" s="11">
        <f t="shared" si="7"/>
        <v>9.898878264220359E-3</v>
      </c>
      <c r="AH36" s="11">
        <v>37.28</v>
      </c>
      <c r="AI36" s="11">
        <v>38.79</v>
      </c>
      <c r="AJ36" s="11">
        <f t="shared" si="8"/>
        <v>1.7243875918112703E-2</v>
      </c>
      <c r="AK36" s="11">
        <v>0.49</v>
      </c>
      <c r="AL36" s="11">
        <v>0.6</v>
      </c>
      <c r="AM36" s="11">
        <f t="shared" si="9"/>
        <v>8.795517035512998E-2</v>
      </c>
      <c r="AN36" s="11">
        <v>2.9</v>
      </c>
      <c r="AO36" s="11">
        <v>3.43</v>
      </c>
      <c r="AP36" s="11">
        <f t="shared" si="10"/>
        <v>7.2896122143814454E-2</v>
      </c>
      <c r="AQ36" s="11">
        <v>0.73</v>
      </c>
      <c r="AR36" s="11">
        <v>0.64</v>
      </c>
      <c r="AS36" s="11">
        <f t="shared" si="11"/>
        <v>5.7142886136568732E-2</v>
      </c>
      <c r="AT36" s="13">
        <v>108.41</v>
      </c>
      <c r="AU36" s="13">
        <v>105.53</v>
      </c>
      <c r="AV36" s="11">
        <f t="shared" si="12"/>
        <v>1.1693406281541941E-2</v>
      </c>
      <c r="AW36" s="13">
        <v>115.26</v>
      </c>
      <c r="AX36" s="13">
        <v>113.82</v>
      </c>
      <c r="AY36" s="11">
        <f t="shared" si="13"/>
        <v>5.4600339730310988E-3</v>
      </c>
      <c r="AZ36" s="13">
        <v>27.28</v>
      </c>
      <c r="BA36" s="13">
        <v>25.1</v>
      </c>
      <c r="BB36" s="11">
        <f t="shared" si="14"/>
        <v>3.6170644503403168E-2</v>
      </c>
      <c r="BC36" s="13">
        <v>29</v>
      </c>
      <c r="BD36" s="13">
        <v>27.07</v>
      </c>
      <c r="BE36" s="11">
        <f t="shared" si="15"/>
        <v>2.9909742128449632E-2</v>
      </c>
      <c r="BF36" s="12">
        <v>0</v>
      </c>
      <c r="BG36" s="12">
        <v>0</v>
      </c>
      <c r="BH36" s="12">
        <v>0</v>
      </c>
      <c r="BI36" s="12">
        <v>0</v>
      </c>
      <c r="BJ36" s="12">
        <v>0</v>
      </c>
      <c r="BK36" s="12">
        <v>0</v>
      </c>
      <c r="BL36" s="12">
        <v>0</v>
      </c>
    </row>
    <row r="37" spans="1:64" s="12" customFormat="1">
      <c r="A37" s="31">
        <v>89</v>
      </c>
      <c r="B37" s="11">
        <v>1</v>
      </c>
      <c r="C37" s="1">
        <v>46</v>
      </c>
      <c r="D37" s="1">
        <v>1</v>
      </c>
      <c r="E37" s="1">
        <v>0</v>
      </c>
      <c r="F37" s="11"/>
      <c r="G37" s="16"/>
      <c r="H37" s="24">
        <v>22.66</v>
      </c>
      <c r="I37" s="24">
        <v>22.52</v>
      </c>
      <c r="J37" s="11">
        <f t="shared" si="16"/>
        <v>2.691519348069864E-3</v>
      </c>
      <c r="K37" s="11">
        <v>1</v>
      </c>
      <c r="M37" s="11">
        <v>12.1</v>
      </c>
      <c r="N37" s="11">
        <v>11.4</v>
      </c>
      <c r="O37" s="11">
        <f t="shared" si="1"/>
        <v>2.5880518979977476E-2</v>
      </c>
      <c r="P37" s="11">
        <v>21.2</v>
      </c>
      <c r="Q37" s="11">
        <v>22.2</v>
      </c>
      <c r="R37" s="11">
        <f t="shared" si="2"/>
        <v>2.0017113521887186E-2</v>
      </c>
      <c r="S37" s="11">
        <v>20.2</v>
      </c>
      <c r="T37" s="11">
        <v>21</v>
      </c>
      <c r="U37" s="11">
        <f t="shared" si="3"/>
        <v>1.6867925287295537E-2</v>
      </c>
      <c r="V37" s="11">
        <v>20.97</v>
      </c>
      <c r="W37" s="11">
        <v>21.93</v>
      </c>
      <c r="X37" s="11">
        <f t="shared" si="4"/>
        <v>1.9440201212179046E-2</v>
      </c>
      <c r="Y37" s="11">
        <v>21.2</v>
      </c>
      <c r="Z37" s="11">
        <v>21.3</v>
      </c>
      <c r="AA37" s="11">
        <f t="shared" si="5"/>
        <v>2.0437425099863169E-3</v>
      </c>
      <c r="AB37" s="11">
        <v>38.700000000000003</v>
      </c>
      <c r="AC37" s="11">
        <v>40.200000000000003</v>
      </c>
      <c r="AD37" s="11">
        <f t="shared" si="6"/>
        <v>1.6515088065558663E-2</v>
      </c>
      <c r="AE37" s="11">
        <v>36.700000000000003</v>
      </c>
      <c r="AF37" s="11">
        <v>38.1</v>
      </c>
      <c r="AG37" s="11">
        <f t="shared" si="7"/>
        <v>1.6258911423529952E-2</v>
      </c>
      <c r="AH37" s="11">
        <v>38.1</v>
      </c>
      <c r="AI37" s="11">
        <v>39.79</v>
      </c>
      <c r="AJ37" s="11">
        <f t="shared" si="8"/>
        <v>1.8848963470768955E-2</v>
      </c>
      <c r="AK37" s="11">
        <v>0.26</v>
      </c>
      <c r="AL37" s="11">
        <v>0.3</v>
      </c>
      <c r="AM37" s="11">
        <f t="shared" si="9"/>
        <v>6.2147906748844461E-2</v>
      </c>
      <c r="AN37" s="11">
        <v>2.0699999999999998</v>
      </c>
      <c r="AO37" s="11">
        <v>2.23</v>
      </c>
      <c r="AP37" s="11">
        <f t="shared" si="10"/>
        <v>3.2334517591242964E-2</v>
      </c>
      <c r="AQ37" s="11">
        <v>0.76</v>
      </c>
      <c r="AR37" s="11">
        <v>0.74</v>
      </c>
      <c r="AS37" s="11">
        <f t="shared" si="11"/>
        <v>1.1581872549815138E-2</v>
      </c>
      <c r="AT37" s="13">
        <v>106.5</v>
      </c>
      <c r="AU37" s="13">
        <v>115.02</v>
      </c>
      <c r="AV37" s="11">
        <f t="shared" si="12"/>
        <v>3.3423755486949702E-2</v>
      </c>
      <c r="AW37" s="13">
        <v>109.97</v>
      </c>
      <c r="AX37" s="13">
        <v>119.37</v>
      </c>
      <c r="AY37" s="11">
        <f t="shared" si="13"/>
        <v>3.5620968811820572E-2</v>
      </c>
      <c r="AZ37" s="13">
        <v>25.36</v>
      </c>
      <c r="BA37" s="13">
        <v>27.28</v>
      </c>
      <c r="BB37" s="11">
        <f t="shared" si="14"/>
        <v>3.1695116774746249E-2</v>
      </c>
      <c r="BC37" s="13">
        <v>26.19</v>
      </c>
      <c r="BD37" s="13">
        <v>28.31</v>
      </c>
      <c r="BE37" s="11">
        <f t="shared" si="15"/>
        <v>3.3804370939870779E-2</v>
      </c>
      <c r="BF37" s="12">
        <v>0</v>
      </c>
      <c r="BG37" s="12">
        <v>0</v>
      </c>
      <c r="BH37" s="12">
        <v>0</v>
      </c>
      <c r="BI37" s="12">
        <v>0</v>
      </c>
      <c r="BJ37" s="12">
        <v>0</v>
      </c>
      <c r="BK37" s="12">
        <v>0</v>
      </c>
      <c r="BL37" s="12">
        <v>0</v>
      </c>
    </row>
    <row r="38" spans="1:64" s="12" customFormat="1">
      <c r="A38" s="11">
        <v>91</v>
      </c>
      <c r="B38" s="11">
        <v>1</v>
      </c>
      <c r="C38" s="1">
        <v>39</v>
      </c>
      <c r="D38" s="1">
        <v>0</v>
      </c>
      <c r="E38" s="1">
        <v>2</v>
      </c>
      <c r="F38" s="11"/>
      <c r="G38" s="16"/>
      <c r="H38" s="24">
        <v>25.450001</v>
      </c>
      <c r="I38" s="24">
        <v>25.39</v>
      </c>
      <c r="J38" s="11">
        <f t="shared" si="16"/>
        <v>1.0251028636711484E-3</v>
      </c>
      <c r="K38" s="11">
        <v>1</v>
      </c>
      <c r="M38" s="11">
        <v>10.1</v>
      </c>
      <c r="N38" s="11">
        <v>9.6999999999999993</v>
      </c>
      <c r="O38" s="11">
        <f t="shared" si="1"/>
        <v>1.7549639516397753E-2</v>
      </c>
      <c r="P38" s="11">
        <v>21.2</v>
      </c>
      <c r="Q38" s="11">
        <v>21.3</v>
      </c>
      <c r="R38" s="11">
        <f t="shared" si="2"/>
        <v>2.0437425099863169E-3</v>
      </c>
      <c r="S38" s="11">
        <v>19.899999999999999</v>
      </c>
      <c r="T38" s="11">
        <v>20</v>
      </c>
      <c r="U38" s="11">
        <f t="shared" si="3"/>
        <v>2.1769192542745956E-3</v>
      </c>
      <c r="V38" s="11">
        <v>20.75</v>
      </c>
      <c r="W38" s="11">
        <v>20.73</v>
      </c>
      <c r="X38" s="11">
        <f t="shared" si="4"/>
        <v>4.1879895425061712E-4</v>
      </c>
      <c r="Y38" s="11">
        <v>16.5</v>
      </c>
      <c r="Z38" s="11">
        <v>15.9</v>
      </c>
      <c r="AA38" s="11">
        <f t="shared" si="5"/>
        <v>1.6086819893454795E-2</v>
      </c>
      <c r="AB38" s="11">
        <v>37.9</v>
      </c>
      <c r="AC38" s="11">
        <v>38</v>
      </c>
      <c r="AD38" s="11">
        <f t="shared" si="6"/>
        <v>1.1443866487378183E-3</v>
      </c>
      <c r="AE38" s="11">
        <v>35.5</v>
      </c>
      <c r="AF38" s="11">
        <v>35.5</v>
      </c>
      <c r="AG38" s="11">
        <f t="shared" si="7"/>
        <v>0</v>
      </c>
      <c r="AH38" s="11">
        <v>37.020000000000003</v>
      </c>
      <c r="AI38" s="11">
        <v>36.799999999999997</v>
      </c>
      <c r="AJ38" s="11">
        <f t="shared" si="8"/>
        <v>2.5885957433676998E-3</v>
      </c>
      <c r="AK38" s="11">
        <v>0.28999999999999998</v>
      </c>
      <c r="AL38" s="11">
        <v>0.25</v>
      </c>
      <c r="AM38" s="11">
        <f t="shared" si="9"/>
        <v>6.445798922691845E-2</v>
      </c>
      <c r="AN38" s="11">
        <v>2.36</v>
      </c>
      <c r="AO38" s="11">
        <v>2.23</v>
      </c>
      <c r="AP38" s="11">
        <f t="shared" si="10"/>
        <v>2.4607139921945884E-2</v>
      </c>
      <c r="AQ38" s="11">
        <v>0.65</v>
      </c>
      <c r="AR38" s="11">
        <v>0.64</v>
      </c>
      <c r="AS38" s="11">
        <f t="shared" si="11"/>
        <v>6.7333826589684028E-3</v>
      </c>
      <c r="AT38" s="13">
        <v>125.39</v>
      </c>
      <c r="AU38" s="13">
        <v>118.15</v>
      </c>
      <c r="AV38" s="11">
        <f t="shared" si="12"/>
        <v>2.582917641154181E-2</v>
      </c>
      <c r="AW38" s="13">
        <v>129.96</v>
      </c>
      <c r="AX38" s="13">
        <v>121.85</v>
      </c>
      <c r="AY38" s="11">
        <f t="shared" si="13"/>
        <v>2.7984169152202167E-2</v>
      </c>
      <c r="AZ38" s="13">
        <v>29.54</v>
      </c>
      <c r="BA38" s="13">
        <v>27.87</v>
      </c>
      <c r="BB38" s="11">
        <f t="shared" si="14"/>
        <v>2.5273522262626476E-2</v>
      </c>
      <c r="BC38" s="13">
        <v>30.62</v>
      </c>
      <c r="BD38" s="13">
        <v>28.74</v>
      </c>
      <c r="BE38" s="11">
        <f t="shared" si="15"/>
        <v>2.7518422564035368E-2</v>
      </c>
      <c r="BF38" s="12">
        <v>0</v>
      </c>
      <c r="BG38" s="12">
        <v>0</v>
      </c>
      <c r="BH38" s="12">
        <v>0</v>
      </c>
      <c r="BI38" s="12">
        <v>1</v>
      </c>
      <c r="BJ38" s="12">
        <v>0</v>
      </c>
      <c r="BK38" s="12">
        <v>0</v>
      </c>
      <c r="BL38" s="12">
        <v>1</v>
      </c>
    </row>
    <row r="39" spans="1:64" s="12" customFormat="1">
      <c r="A39" s="11">
        <v>95</v>
      </c>
      <c r="B39" s="11">
        <v>1</v>
      </c>
      <c r="C39" s="1">
        <v>37</v>
      </c>
      <c r="D39" s="1">
        <v>0</v>
      </c>
      <c r="E39" s="1">
        <v>0</v>
      </c>
      <c r="F39" s="11"/>
      <c r="G39" s="16"/>
      <c r="H39" s="24">
        <v>24.559999000000001</v>
      </c>
      <c r="I39" s="24">
        <v>24.57</v>
      </c>
      <c r="J39" s="11">
        <f t="shared" si="16"/>
        <v>1.768116939512496E-4</v>
      </c>
      <c r="K39" s="11">
        <v>1</v>
      </c>
      <c r="L39" s="11"/>
      <c r="M39" s="11">
        <v>16.100000000000001</v>
      </c>
      <c r="N39" s="11">
        <v>15.8</v>
      </c>
      <c r="O39" s="11">
        <f t="shared" si="1"/>
        <v>8.1687890774271299E-3</v>
      </c>
      <c r="P39" s="11">
        <v>23.9</v>
      </c>
      <c r="Q39" s="11">
        <v>24.1</v>
      </c>
      <c r="R39" s="11">
        <f t="shared" si="2"/>
        <v>3.6191416267307348E-3</v>
      </c>
      <c r="S39" s="11">
        <v>23</v>
      </c>
      <c r="T39" s="11">
        <v>23.1</v>
      </c>
      <c r="U39" s="11">
        <f t="shared" si="3"/>
        <v>1.8841438745514627E-3</v>
      </c>
      <c r="V39" s="11">
        <v>23.5</v>
      </c>
      <c r="W39" s="11">
        <v>23.57</v>
      </c>
      <c r="X39" s="11">
        <f t="shared" si="4"/>
        <v>1.2917202525875046E-3</v>
      </c>
      <c r="Y39" s="11">
        <v>27.3</v>
      </c>
      <c r="Z39" s="11">
        <v>26.8</v>
      </c>
      <c r="AA39" s="11">
        <f t="shared" si="5"/>
        <v>8.0278530119672585E-3</v>
      </c>
      <c r="AB39" s="11">
        <v>42.2</v>
      </c>
      <c r="AC39" s="11">
        <v>42.6</v>
      </c>
      <c r="AD39" s="11">
        <f t="shared" si="6"/>
        <v>4.0971481410450204E-3</v>
      </c>
      <c r="AE39" s="11">
        <v>40.6</v>
      </c>
      <c r="AF39" s="11">
        <v>40.799999999999997</v>
      </c>
      <c r="AG39" s="11">
        <f t="shared" si="7"/>
        <v>2.1341295126857821E-3</v>
      </c>
      <c r="AH39" s="11">
        <v>41.48</v>
      </c>
      <c r="AI39" s="11">
        <v>41.62</v>
      </c>
      <c r="AJ39" s="11">
        <f t="shared" si="8"/>
        <v>1.4633281586047696E-3</v>
      </c>
      <c r="AK39" s="11">
        <v>0.15</v>
      </c>
      <c r="AL39" s="11">
        <v>0.14000000000000001</v>
      </c>
      <c r="AM39" s="11">
        <f t="shared" si="9"/>
        <v>2.9963223377443202E-2</v>
      </c>
      <c r="AN39" s="11">
        <v>1.67</v>
      </c>
      <c r="AO39" s="11">
        <v>1.61</v>
      </c>
      <c r="AP39" s="11">
        <f t="shared" si="10"/>
        <v>1.5890595115733507E-2</v>
      </c>
      <c r="AQ39" s="11">
        <v>0.66</v>
      </c>
      <c r="AR39" s="11">
        <v>0.69</v>
      </c>
      <c r="AS39" s="11">
        <f t="shared" si="11"/>
        <v>1.9305155195386579E-2</v>
      </c>
      <c r="AT39" s="13">
        <v>144.34</v>
      </c>
      <c r="AU39" s="13">
        <v>149.46</v>
      </c>
      <c r="AV39" s="11">
        <f t="shared" si="12"/>
        <v>1.513827695839556E-2</v>
      </c>
      <c r="AW39" s="13">
        <v>147.02000000000001</v>
      </c>
      <c r="AX39" s="13">
        <v>152.04</v>
      </c>
      <c r="AY39" s="11">
        <f t="shared" si="13"/>
        <v>1.4581442517483166E-2</v>
      </c>
      <c r="AZ39" s="13">
        <v>35.4</v>
      </c>
      <c r="BA39" s="13">
        <v>36.01</v>
      </c>
      <c r="BB39" s="11">
        <f t="shared" si="14"/>
        <v>7.4198593454974744E-3</v>
      </c>
      <c r="BC39" s="13">
        <v>36.06</v>
      </c>
      <c r="BD39" s="13">
        <v>36.630000000000003</v>
      </c>
      <c r="BE39" s="11">
        <f t="shared" si="15"/>
        <v>6.8111962781617422E-3</v>
      </c>
      <c r="BF39" s="12">
        <v>0</v>
      </c>
      <c r="BG39" s="12">
        <v>0</v>
      </c>
      <c r="BH39" s="12">
        <v>0</v>
      </c>
      <c r="BI39" s="12">
        <v>0</v>
      </c>
      <c r="BJ39" s="12">
        <v>0</v>
      </c>
      <c r="BK39" s="12">
        <v>0</v>
      </c>
      <c r="BL39" s="12">
        <v>0</v>
      </c>
    </row>
    <row r="40" spans="1:64" s="12" customFormat="1">
      <c r="A40" s="11">
        <v>96</v>
      </c>
      <c r="B40" s="11">
        <v>1</v>
      </c>
      <c r="C40" s="1">
        <v>57</v>
      </c>
      <c r="D40" s="1">
        <v>0</v>
      </c>
      <c r="E40" s="1">
        <v>0</v>
      </c>
      <c r="F40" s="11"/>
      <c r="G40" s="16"/>
      <c r="H40" s="24">
        <v>23.059999000000001</v>
      </c>
      <c r="I40" s="24">
        <v>23.21</v>
      </c>
      <c r="J40" s="11">
        <f t="shared" si="16"/>
        <v>2.8158563304764568E-3</v>
      </c>
      <c r="K40" s="11">
        <v>1</v>
      </c>
      <c r="M40" s="11">
        <v>15</v>
      </c>
      <c r="N40" s="11">
        <v>15.3</v>
      </c>
      <c r="O40" s="11">
        <f t="shared" si="1"/>
        <v>8.6001717619175796E-3</v>
      </c>
      <c r="P40" s="11">
        <v>21.5</v>
      </c>
      <c r="Q40" s="11">
        <v>21.7</v>
      </c>
      <c r="R40" s="11">
        <f t="shared" si="2"/>
        <v>4.0212739329241621E-3</v>
      </c>
      <c r="S40" s="11">
        <v>20.8</v>
      </c>
      <c r="T40" s="11">
        <v>21</v>
      </c>
      <c r="U40" s="11">
        <f t="shared" si="3"/>
        <v>4.1559597711577035E-3</v>
      </c>
      <c r="V40" s="11">
        <v>21.28</v>
      </c>
      <c r="W40" s="11">
        <v>21.55</v>
      </c>
      <c r="X40" s="11">
        <f t="shared" si="4"/>
        <v>5.4756508737398308E-3</v>
      </c>
      <c r="Y40" s="11">
        <v>27.1</v>
      </c>
      <c r="Z40" s="11">
        <v>28.5</v>
      </c>
      <c r="AA40" s="11">
        <f t="shared" si="5"/>
        <v>2.1875569134104444E-2</v>
      </c>
      <c r="AB40" s="11">
        <v>39.799999999999997</v>
      </c>
      <c r="AC40" s="11">
        <v>40.299999999999997</v>
      </c>
      <c r="AD40" s="11">
        <f t="shared" si="6"/>
        <v>5.421974067421606E-3</v>
      </c>
      <c r="AE40" s="11">
        <v>38.4</v>
      </c>
      <c r="AF40" s="11">
        <v>39</v>
      </c>
      <c r="AG40" s="11">
        <f t="shared" si="7"/>
        <v>6.733382658968428E-3</v>
      </c>
      <c r="AH40" s="11">
        <v>39.29</v>
      </c>
      <c r="AI40" s="11">
        <v>40.020000000000003</v>
      </c>
      <c r="AJ40" s="11">
        <f t="shared" si="8"/>
        <v>7.9950554883865474E-3</v>
      </c>
      <c r="AK40" s="11">
        <v>0.16</v>
      </c>
      <c r="AL40" s="11">
        <v>0.18</v>
      </c>
      <c r="AM40" s="11">
        <f t="shared" si="9"/>
        <v>5.1152522447381256E-2</v>
      </c>
      <c r="AN40" s="11">
        <v>1.64</v>
      </c>
      <c r="AO40" s="11">
        <v>1.8</v>
      </c>
      <c r="AP40" s="11">
        <f t="shared" si="10"/>
        <v>4.0428657055608247E-2</v>
      </c>
      <c r="AQ40" s="11">
        <v>0.75</v>
      </c>
      <c r="AR40" s="11">
        <v>0.69</v>
      </c>
      <c r="AS40" s="11">
        <f t="shared" si="11"/>
        <v>3.6212172654444798E-2</v>
      </c>
      <c r="AT40" s="13">
        <v>128.91</v>
      </c>
      <c r="AU40" s="13">
        <v>128.41</v>
      </c>
      <c r="AV40" s="11">
        <f t="shared" si="12"/>
        <v>1.6877624299989043E-3</v>
      </c>
      <c r="AW40" s="13">
        <v>131.46</v>
      </c>
      <c r="AX40" s="13">
        <v>131.28</v>
      </c>
      <c r="AY40" s="11">
        <f t="shared" si="13"/>
        <v>5.9505989931215989E-4</v>
      </c>
      <c r="AZ40" s="13">
        <v>31.32</v>
      </c>
      <c r="BA40" s="13">
        <v>33</v>
      </c>
      <c r="BB40" s="11">
        <f t="shared" si="14"/>
        <v>2.2692186491981688E-2</v>
      </c>
      <c r="BC40" s="13">
        <v>31.94</v>
      </c>
      <c r="BD40" s="13">
        <v>33.74</v>
      </c>
      <c r="BE40" s="11">
        <f t="shared" si="15"/>
        <v>2.3810166450642298E-2</v>
      </c>
      <c r="BF40" s="12">
        <v>0</v>
      </c>
      <c r="BG40" s="12">
        <v>0</v>
      </c>
      <c r="BH40" s="12">
        <v>0</v>
      </c>
      <c r="BI40" s="12">
        <v>0</v>
      </c>
      <c r="BJ40" s="12">
        <v>0</v>
      </c>
      <c r="BK40" s="12">
        <v>0</v>
      </c>
      <c r="BL40" s="12">
        <v>1</v>
      </c>
    </row>
    <row r="41" spans="1:64" s="12" customFormat="1">
      <c r="A41" s="11">
        <v>97</v>
      </c>
      <c r="B41" s="11">
        <v>1</v>
      </c>
      <c r="C41" s="1">
        <v>63</v>
      </c>
      <c r="D41" s="1">
        <v>0</v>
      </c>
      <c r="E41" s="1">
        <v>2</v>
      </c>
      <c r="F41" s="11"/>
      <c r="G41" s="16"/>
      <c r="H41" s="24">
        <v>24.200001</v>
      </c>
      <c r="I41" s="24">
        <v>23.89</v>
      </c>
      <c r="J41" s="11">
        <f t="shared" si="16"/>
        <v>5.5992341766059805E-3</v>
      </c>
      <c r="K41" s="11">
        <v>1</v>
      </c>
      <c r="M41" s="11">
        <v>13.2</v>
      </c>
      <c r="N41" s="11">
        <v>11.3</v>
      </c>
      <c r="O41" s="11">
        <f t="shared" si="1"/>
        <v>6.7495487722430081E-2</v>
      </c>
      <c r="P41" s="11">
        <v>22.4</v>
      </c>
      <c r="Q41" s="11">
        <v>22.2</v>
      </c>
      <c r="R41" s="11">
        <f t="shared" si="2"/>
        <v>3.8950438835241379E-3</v>
      </c>
      <c r="S41" s="11">
        <v>21.3</v>
      </c>
      <c r="T41" s="11">
        <v>21</v>
      </c>
      <c r="U41" s="11">
        <f t="shared" si="3"/>
        <v>6.1603087048184334E-3</v>
      </c>
      <c r="V41" s="11">
        <v>21.67</v>
      </c>
      <c r="W41" s="11">
        <v>21.46</v>
      </c>
      <c r="X41" s="11">
        <f t="shared" si="4"/>
        <v>4.2291936898856981E-3</v>
      </c>
      <c r="Y41" s="11">
        <v>23.2</v>
      </c>
      <c r="Z41" s="11">
        <v>19</v>
      </c>
      <c r="AA41" s="11">
        <f t="shared" si="5"/>
        <v>8.6734383938070717E-2</v>
      </c>
      <c r="AB41" s="11">
        <v>40.299999999999997</v>
      </c>
      <c r="AC41" s="11">
        <v>38.6</v>
      </c>
      <c r="AD41" s="11">
        <f t="shared" si="6"/>
        <v>1.8717741469354465E-2</v>
      </c>
      <c r="AE41" s="11">
        <v>38.4</v>
      </c>
      <c r="AF41" s="11">
        <v>36.4</v>
      </c>
      <c r="AG41" s="11">
        <f t="shared" si="7"/>
        <v>2.3229840718474823E-2</v>
      </c>
      <c r="AH41" s="11">
        <v>39.06</v>
      </c>
      <c r="AI41" s="11">
        <v>37.19</v>
      </c>
      <c r="AJ41" s="11">
        <f t="shared" si="8"/>
        <v>2.1306060592863073E-2</v>
      </c>
      <c r="AK41" s="11">
        <v>0.12</v>
      </c>
      <c r="AL41" s="11">
        <v>0.15</v>
      </c>
      <c r="AM41" s="11">
        <f t="shared" si="9"/>
        <v>9.6910013008056392E-2</v>
      </c>
      <c r="AN41" s="11">
        <v>1.48</v>
      </c>
      <c r="AO41" s="11">
        <v>1.6</v>
      </c>
      <c r="AP41" s="11">
        <f t="shared" si="10"/>
        <v>3.3858267260967426E-2</v>
      </c>
      <c r="AQ41" s="11">
        <v>0.71</v>
      </c>
      <c r="AR41" s="11">
        <v>0.74</v>
      </c>
      <c r="AS41" s="11">
        <f t="shared" si="11"/>
        <v>1.797337101190092E-2</v>
      </c>
      <c r="AT41" s="13">
        <v>110.17</v>
      </c>
      <c r="AU41" s="13">
        <v>104.65</v>
      </c>
      <c r="AV41" s="11">
        <f t="shared" si="12"/>
        <v>2.2324116757450829E-2</v>
      </c>
      <c r="AW41" s="13">
        <v>111.8</v>
      </c>
      <c r="AX41" s="13">
        <v>106.59</v>
      </c>
      <c r="AY41" s="11">
        <f t="shared" si="13"/>
        <v>2.072534134141411E-2</v>
      </c>
      <c r="AZ41" s="13">
        <v>26.28</v>
      </c>
      <c r="BA41" s="13">
        <v>24.64</v>
      </c>
      <c r="BB41" s="11">
        <f t="shared" si="14"/>
        <v>2.798465739535529E-2</v>
      </c>
      <c r="BC41" s="13">
        <v>26.67</v>
      </c>
      <c r="BD41" s="13">
        <v>25.1</v>
      </c>
      <c r="BE41" s="11">
        <f t="shared" si="15"/>
        <v>2.6349294208838026E-2</v>
      </c>
      <c r="BF41" s="12">
        <v>1</v>
      </c>
      <c r="BG41" s="12">
        <v>0</v>
      </c>
      <c r="BH41" s="12">
        <v>0</v>
      </c>
      <c r="BI41" s="12">
        <v>1</v>
      </c>
      <c r="BJ41" s="12">
        <v>1</v>
      </c>
      <c r="BK41" s="12">
        <v>0</v>
      </c>
      <c r="BL41" s="12">
        <v>1</v>
      </c>
    </row>
    <row r="42" spans="1:64" s="12" customFormat="1">
      <c r="A42" s="11">
        <v>99</v>
      </c>
      <c r="B42" s="11">
        <v>1</v>
      </c>
      <c r="C42" s="1">
        <v>65</v>
      </c>
      <c r="D42" s="1">
        <v>1</v>
      </c>
      <c r="E42" s="1">
        <v>2</v>
      </c>
      <c r="G42" s="17"/>
      <c r="H42" s="24">
        <v>23.790001</v>
      </c>
      <c r="I42" s="24">
        <v>23.52</v>
      </c>
      <c r="J42" s="11">
        <f t="shared" si="16"/>
        <v>4.9571428885026182E-3</v>
      </c>
      <c r="K42" s="11">
        <v>1</v>
      </c>
      <c r="M42" s="11">
        <v>8.6999999999999993</v>
      </c>
      <c r="N42" s="11">
        <v>7.3</v>
      </c>
      <c r="O42" s="11">
        <f t="shared" si="1"/>
        <v>7.6196392498162582E-2</v>
      </c>
      <c r="P42" s="11">
        <v>21.7</v>
      </c>
      <c r="Q42" s="11">
        <v>22.3</v>
      </c>
      <c r="R42" s="11">
        <f t="shared" si="2"/>
        <v>1.1845129199631198E-2</v>
      </c>
      <c r="S42" s="11">
        <v>20.2</v>
      </c>
      <c r="T42" s="11">
        <v>20.7</v>
      </c>
      <c r="U42" s="11">
        <f t="shared" si="3"/>
        <v>1.0618976010293983E-2</v>
      </c>
      <c r="V42" s="11">
        <v>21.22</v>
      </c>
      <c r="W42" s="11">
        <v>21.84</v>
      </c>
      <c r="X42" s="11">
        <f t="shared" si="4"/>
        <v>1.2507254467377766E-2</v>
      </c>
      <c r="Y42" s="11">
        <v>15.3</v>
      </c>
      <c r="Z42" s="11">
        <v>11.5</v>
      </c>
      <c r="AA42" s="11">
        <f t="shared" si="5"/>
        <v>0.12399359046398716</v>
      </c>
      <c r="AB42" s="11">
        <v>39.4</v>
      </c>
      <c r="AC42" s="11">
        <v>38.6</v>
      </c>
      <c r="AD42" s="11">
        <f t="shared" si="6"/>
        <v>8.9089171538191039E-3</v>
      </c>
      <c r="AE42" s="11">
        <v>36.700000000000003</v>
      </c>
      <c r="AF42" s="11">
        <v>35.6</v>
      </c>
      <c r="AG42" s="11">
        <f t="shared" si="7"/>
        <v>1.3216066279214171E-2</v>
      </c>
      <c r="AH42" s="11">
        <v>38.549999999999997</v>
      </c>
      <c r="AI42" s="11">
        <v>37.57</v>
      </c>
      <c r="AJ42" s="11">
        <f t="shared" si="8"/>
        <v>1.1183187323591141E-2</v>
      </c>
      <c r="AK42" s="11">
        <v>0.34</v>
      </c>
      <c r="AL42" s="11">
        <v>0.37</v>
      </c>
      <c r="AM42" s="11">
        <f t="shared" si="9"/>
        <v>3.6722807024739852E-2</v>
      </c>
      <c r="AN42" s="11">
        <v>2.4700000000000002</v>
      </c>
      <c r="AO42" s="11">
        <v>2.69</v>
      </c>
      <c r="AP42" s="11">
        <f t="shared" si="10"/>
        <v>3.7055326742742214E-2</v>
      </c>
      <c r="AQ42" s="11">
        <v>0.7</v>
      </c>
      <c r="AR42" s="11">
        <v>0.65</v>
      </c>
      <c r="AS42" s="11">
        <f t="shared" si="11"/>
        <v>3.2184683371401235E-2</v>
      </c>
      <c r="AT42" s="13">
        <v>112.16</v>
      </c>
      <c r="AU42" s="13">
        <v>114.77</v>
      </c>
      <c r="AV42" s="11">
        <f t="shared" si="12"/>
        <v>9.9903810183993736E-3</v>
      </c>
      <c r="AW42" s="13">
        <v>116.99</v>
      </c>
      <c r="AX42" s="13">
        <v>120.17</v>
      </c>
      <c r="AY42" s="11">
        <f t="shared" si="13"/>
        <v>1.1647320199066228E-2</v>
      </c>
      <c r="AZ42" s="13">
        <v>27.12</v>
      </c>
      <c r="BA42" s="13">
        <v>27.21</v>
      </c>
      <c r="BB42" s="11">
        <f t="shared" si="14"/>
        <v>1.4388565847319563E-3</v>
      </c>
      <c r="BC42" s="13">
        <v>28.29</v>
      </c>
      <c r="BD42" s="13">
        <v>28.49</v>
      </c>
      <c r="BE42" s="11">
        <f t="shared" si="15"/>
        <v>3.0595017824860691E-3</v>
      </c>
      <c r="BF42" s="12">
        <v>0</v>
      </c>
      <c r="BG42" s="12">
        <v>0</v>
      </c>
      <c r="BH42" s="12">
        <v>0</v>
      </c>
      <c r="BI42" s="12">
        <v>1</v>
      </c>
      <c r="BJ42" s="12">
        <v>0</v>
      </c>
      <c r="BK42" s="12">
        <v>0</v>
      </c>
      <c r="BL42" s="12">
        <v>0</v>
      </c>
    </row>
    <row r="43" spans="1:64" s="12" customFormat="1">
      <c r="A43" s="11">
        <v>101</v>
      </c>
      <c r="B43" s="11">
        <v>1</v>
      </c>
      <c r="C43" s="1">
        <v>51</v>
      </c>
      <c r="D43" s="1">
        <v>1</v>
      </c>
      <c r="E43" s="1">
        <v>2</v>
      </c>
      <c r="F43" s="11"/>
      <c r="G43" s="16"/>
      <c r="H43" s="24">
        <v>23.559999000000001</v>
      </c>
      <c r="I43" s="24">
        <v>23.53</v>
      </c>
      <c r="J43" s="11">
        <f t="shared" si="16"/>
        <v>5.5334050549051981E-4</v>
      </c>
      <c r="K43" s="11">
        <v>1</v>
      </c>
      <c r="M43" s="11">
        <v>8.3000000000000007</v>
      </c>
      <c r="N43" s="11">
        <v>7.1</v>
      </c>
      <c r="O43" s="11">
        <f t="shared" si="1"/>
        <v>6.7819743656998693E-2</v>
      </c>
      <c r="P43" s="11">
        <v>21</v>
      </c>
      <c r="Q43" s="11">
        <v>21.5</v>
      </c>
      <c r="R43" s="11">
        <f t="shared" si="2"/>
        <v>1.0219165181686082E-2</v>
      </c>
      <c r="S43" s="11">
        <v>19.600000000000001</v>
      </c>
      <c r="T43" s="11">
        <v>19.899999999999999</v>
      </c>
      <c r="U43" s="11">
        <f t="shared" si="3"/>
        <v>6.5970050532305289E-3</v>
      </c>
      <c r="V43" s="11">
        <v>20.68</v>
      </c>
      <c r="W43" s="11">
        <v>21.25</v>
      </c>
      <c r="X43" s="11">
        <f t="shared" si="4"/>
        <v>1.1808399964425441E-2</v>
      </c>
      <c r="Y43" s="11">
        <v>14.2</v>
      </c>
      <c r="Z43" s="11">
        <v>12.2</v>
      </c>
      <c r="AA43" s="11">
        <f t="shared" si="5"/>
        <v>6.592851370830824E-2</v>
      </c>
      <c r="AB43" s="11">
        <v>36.5</v>
      </c>
      <c r="AC43" s="11">
        <v>38.9</v>
      </c>
      <c r="AD43" s="11">
        <f t="shared" si="6"/>
        <v>2.7656736869233003E-2</v>
      </c>
      <c r="AE43" s="11">
        <v>34</v>
      </c>
      <c r="AF43" s="11">
        <v>35.799999999999997</v>
      </c>
      <c r="AG43" s="11">
        <f t="shared" si="7"/>
        <v>2.240410960161919E-2</v>
      </c>
      <c r="AH43" s="11">
        <v>35.880000000000003</v>
      </c>
      <c r="AI43" s="11">
        <v>38.229999999999997</v>
      </c>
      <c r="AJ43" s="11">
        <f t="shared" si="8"/>
        <v>2.7551863646973585E-2</v>
      </c>
      <c r="AK43" s="11">
        <v>0.37</v>
      </c>
      <c r="AL43" s="11">
        <v>0.45</v>
      </c>
      <c r="AM43" s="11">
        <f t="shared" si="9"/>
        <v>8.5010789708348702E-2</v>
      </c>
      <c r="AN43" s="11">
        <v>2.4500000000000002</v>
      </c>
      <c r="AO43" s="11">
        <v>2.81</v>
      </c>
      <c r="AP43" s="11">
        <f t="shared" si="10"/>
        <v>5.9540235540547388E-2</v>
      </c>
      <c r="AQ43" s="11">
        <v>0.77</v>
      </c>
      <c r="AR43" s="11">
        <v>0.71</v>
      </c>
      <c r="AS43" s="11">
        <f t="shared" si="11"/>
        <v>3.5232376453406627E-2</v>
      </c>
      <c r="AT43" s="13">
        <v>121.17</v>
      </c>
      <c r="AU43" s="13">
        <v>118.06</v>
      </c>
      <c r="AV43" s="11">
        <f t="shared" si="12"/>
        <v>1.1292329004474784E-2</v>
      </c>
      <c r="AW43" s="13">
        <v>126.87</v>
      </c>
      <c r="AX43" s="13">
        <v>124.88</v>
      </c>
      <c r="AY43" s="11">
        <f t="shared" si="13"/>
        <v>6.8660498122017589E-3</v>
      </c>
      <c r="AZ43" s="13">
        <v>28.26</v>
      </c>
      <c r="BA43" s="13">
        <v>27.51</v>
      </c>
      <c r="BB43" s="11">
        <f t="shared" si="14"/>
        <v>1.1681567122856317E-2</v>
      </c>
      <c r="BC43" s="13">
        <v>29.59</v>
      </c>
      <c r="BD43" s="13">
        <v>29.1</v>
      </c>
      <c r="BE43" s="11">
        <f t="shared" si="15"/>
        <v>7.2519761747257064E-3</v>
      </c>
      <c r="BF43" s="12">
        <v>0</v>
      </c>
      <c r="BG43" s="12">
        <v>0</v>
      </c>
      <c r="BH43" s="12">
        <v>0</v>
      </c>
      <c r="BI43" s="12">
        <v>0</v>
      </c>
      <c r="BJ43" s="12">
        <v>0</v>
      </c>
      <c r="BK43" s="12">
        <v>0</v>
      </c>
      <c r="BL43" s="12">
        <v>0</v>
      </c>
    </row>
    <row r="44" spans="1:64" s="12" customFormat="1">
      <c r="A44" s="11">
        <v>102</v>
      </c>
      <c r="B44" s="11">
        <v>1</v>
      </c>
      <c r="C44" s="1">
        <v>66</v>
      </c>
      <c r="D44" s="1">
        <v>1</v>
      </c>
      <c r="E44" s="1">
        <v>2</v>
      </c>
      <c r="F44" s="11"/>
      <c r="G44" s="17"/>
      <c r="H44" s="24">
        <v>22.540001</v>
      </c>
      <c r="I44" s="24">
        <v>22.48</v>
      </c>
      <c r="J44" s="11">
        <f t="shared" si="16"/>
        <v>1.1576240807870844E-3</v>
      </c>
      <c r="K44" s="11">
        <v>1</v>
      </c>
      <c r="M44" s="11">
        <v>10.6</v>
      </c>
      <c r="N44" s="11">
        <v>10.5</v>
      </c>
      <c r="O44" s="11">
        <f t="shared" si="1"/>
        <v>4.1165661948321533E-3</v>
      </c>
      <c r="P44" s="11">
        <v>21.5</v>
      </c>
      <c r="Q44" s="11">
        <v>22.7</v>
      </c>
      <c r="R44" s="11">
        <f t="shared" si="2"/>
        <v>2.3587397277517373E-2</v>
      </c>
      <c r="S44" s="11">
        <v>20.3</v>
      </c>
      <c r="T44" s="11">
        <v>21.3</v>
      </c>
      <c r="U44" s="11">
        <f t="shared" si="3"/>
        <v>2.0883565525524811E-2</v>
      </c>
      <c r="V44" s="11">
        <v>21.17</v>
      </c>
      <c r="W44" s="11">
        <v>22.11</v>
      </c>
      <c r="X44" s="11">
        <f t="shared" si="4"/>
        <v>1.8867884559301887E-2</v>
      </c>
      <c r="Y44" s="11">
        <v>19.600000000000001</v>
      </c>
      <c r="Z44" s="11">
        <v>18</v>
      </c>
      <c r="AA44" s="11">
        <f t="shared" si="5"/>
        <v>3.6983566253170036E-2</v>
      </c>
      <c r="AB44" s="11">
        <v>38.799999999999997</v>
      </c>
      <c r="AC44" s="11">
        <v>40.5</v>
      </c>
      <c r="AD44" s="11">
        <f t="shared" si="6"/>
        <v>1.8623297620461356E-2</v>
      </c>
      <c r="AE44" s="11">
        <v>36.700000000000003</v>
      </c>
      <c r="AF44" s="11">
        <v>38</v>
      </c>
      <c r="AG44" s="11">
        <f t="shared" si="7"/>
        <v>1.5117532364720767E-2</v>
      </c>
      <c r="AH44" s="11">
        <v>38.270000000000003</v>
      </c>
      <c r="AI44" s="11">
        <v>39.450000000000003</v>
      </c>
      <c r="AJ44" s="11">
        <f t="shared" si="8"/>
        <v>1.3188545320939818E-2</v>
      </c>
      <c r="AK44" s="11">
        <v>0.28999999999999998</v>
      </c>
      <c r="AL44" s="11">
        <v>0.26</v>
      </c>
      <c r="AM44" s="11">
        <f t="shared" si="9"/>
        <v>4.7424649928138052E-2</v>
      </c>
      <c r="AN44" s="11">
        <v>2.35</v>
      </c>
      <c r="AO44" s="11">
        <v>2.23</v>
      </c>
      <c r="AP44" s="11">
        <f t="shared" si="10"/>
        <v>2.276299922357566E-2</v>
      </c>
      <c r="AQ44" s="11">
        <v>0.66</v>
      </c>
      <c r="AR44" s="11">
        <v>0.65</v>
      </c>
      <c r="AS44" s="11">
        <f t="shared" si="11"/>
        <v>6.6305788990130756E-3</v>
      </c>
      <c r="AT44" s="13">
        <v>113.02</v>
      </c>
      <c r="AU44" s="13">
        <v>109.11</v>
      </c>
      <c r="AV44" s="11">
        <f t="shared" si="12"/>
        <v>1.5290747187505149E-2</v>
      </c>
      <c r="AW44" s="13">
        <v>117.14</v>
      </c>
      <c r="AX44" s="13">
        <v>112.66</v>
      </c>
      <c r="AY44" s="11">
        <f t="shared" si="13"/>
        <v>1.6935472792609308E-2</v>
      </c>
      <c r="AZ44" s="13">
        <v>27.36</v>
      </c>
      <c r="BA44" s="13">
        <v>26.68</v>
      </c>
      <c r="BB44" s="11">
        <f t="shared" si="14"/>
        <v>1.0930267803567238E-2</v>
      </c>
      <c r="BC44" s="13">
        <v>28.36</v>
      </c>
      <c r="BD44" s="13">
        <v>27.55</v>
      </c>
      <c r="BE44" s="11">
        <f t="shared" si="15"/>
        <v>1.2584623323225059E-2</v>
      </c>
      <c r="BF44" s="12">
        <v>1</v>
      </c>
      <c r="BG44" s="12">
        <v>0</v>
      </c>
      <c r="BH44" s="12">
        <v>0</v>
      </c>
      <c r="BI44" s="12">
        <v>1</v>
      </c>
      <c r="BJ44" s="12">
        <v>0</v>
      </c>
      <c r="BK44" s="12">
        <v>0</v>
      </c>
      <c r="BL44" s="12">
        <v>1</v>
      </c>
    </row>
    <row r="45" spans="1:64" s="12" customFormat="1">
      <c r="A45" s="11">
        <v>107</v>
      </c>
      <c r="B45" s="11">
        <v>1</v>
      </c>
      <c r="C45" s="1">
        <v>83</v>
      </c>
      <c r="D45" s="1">
        <v>0</v>
      </c>
      <c r="E45" s="1">
        <v>2</v>
      </c>
      <c r="F45" s="11"/>
      <c r="G45" s="16">
        <v>6.5</v>
      </c>
      <c r="H45" s="24">
        <v>23.75</v>
      </c>
      <c r="I45" s="24">
        <v>23.58</v>
      </c>
      <c r="J45" s="11">
        <f t="shared" si="16"/>
        <v>3.1198132018150373E-3</v>
      </c>
      <c r="K45" s="11">
        <v>1</v>
      </c>
      <c r="L45" s="11"/>
      <c r="M45" s="11">
        <v>8.4</v>
      </c>
      <c r="N45" s="11">
        <v>9.1</v>
      </c>
      <c r="O45" s="11">
        <f t="shared" si="1"/>
        <v>3.4762106259211917E-2</v>
      </c>
      <c r="P45" s="11">
        <v>20.6</v>
      </c>
      <c r="Q45" s="11">
        <v>22.3</v>
      </c>
      <c r="R45" s="11">
        <f t="shared" si="2"/>
        <v>3.4437642679007271E-2</v>
      </c>
      <c r="S45" s="11">
        <v>19.3</v>
      </c>
      <c r="T45" s="11">
        <v>20.8</v>
      </c>
      <c r="U45" s="11">
        <f t="shared" si="3"/>
        <v>3.250602595498777E-2</v>
      </c>
      <c r="V45" s="11">
        <v>20.43</v>
      </c>
      <c r="W45" s="11">
        <v>21.88</v>
      </c>
      <c r="X45" s="11">
        <f t="shared" si="4"/>
        <v>2.977895102894557E-2</v>
      </c>
      <c r="Y45" s="11">
        <v>14.8</v>
      </c>
      <c r="Z45" s="11">
        <v>17.100000000000001</v>
      </c>
      <c r="AA45" s="11">
        <f t="shared" si="5"/>
        <v>6.2734394997196477E-2</v>
      </c>
      <c r="AB45" s="11">
        <v>38.6</v>
      </c>
      <c r="AC45" s="11">
        <v>40.299999999999997</v>
      </c>
      <c r="AD45" s="11">
        <f t="shared" si="6"/>
        <v>1.8717741469354423E-2</v>
      </c>
      <c r="AE45" s="11">
        <v>35.9</v>
      </c>
      <c r="AF45" s="11">
        <v>37.700000000000003</v>
      </c>
      <c r="AG45" s="11">
        <f t="shared" si="7"/>
        <v>2.1246901627473749E-2</v>
      </c>
      <c r="AH45" s="11">
        <v>38</v>
      </c>
      <c r="AI45" s="11">
        <v>39.659999999999997</v>
      </c>
      <c r="AJ45" s="11">
        <f t="shared" si="8"/>
        <v>1.8569113252473696E-2</v>
      </c>
      <c r="AK45" s="11">
        <v>0.39</v>
      </c>
      <c r="AL45" s="11">
        <v>0.35</v>
      </c>
      <c r="AM45" s="11">
        <f t="shared" si="9"/>
        <v>4.6996562676223583E-2</v>
      </c>
      <c r="AN45" s="11">
        <v>2.69</v>
      </c>
      <c r="AO45" s="11">
        <v>2.5099999999999998</v>
      </c>
      <c r="AP45" s="11">
        <f t="shared" si="10"/>
        <v>3.0078558521369904E-2</v>
      </c>
      <c r="AQ45" s="11">
        <v>0.68</v>
      </c>
      <c r="AR45" s="11">
        <v>0.71</v>
      </c>
      <c r="AS45" s="11">
        <f t="shared" si="11"/>
        <v>1.8749436012838891E-2</v>
      </c>
      <c r="AT45" s="13">
        <v>100.8</v>
      </c>
      <c r="AU45" s="13">
        <v>109.95</v>
      </c>
      <c r="AV45" s="11">
        <f t="shared" si="12"/>
        <v>3.7734701587302709E-2</v>
      </c>
      <c r="AW45" s="13">
        <v>105.81</v>
      </c>
      <c r="AX45" s="13">
        <v>114.83</v>
      </c>
      <c r="AY45" s="11">
        <f t="shared" si="13"/>
        <v>3.5528650437692696E-2</v>
      </c>
      <c r="AZ45" s="13">
        <v>24.48</v>
      </c>
      <c r="BA45" s="13">
        <v>26.01</v>
      </c>
      <c r="BB45" s="11">
        <f t="shared" si="14"/>
        <v>2.6328938722349152E-2</v>
      </c>
      <c r="BC45" s="13">
        <v>25.7</v>
      </c>
      <c r="BD45" s="13">
        <v>27.16</v>
      </c>
      <c r="BE45" s="11">
        <f t="shared" si="15"/>
        <v>2.399664227716955E-2</v>
      </c>
      <c r="BF45" s="12">
        <v>1</v>
      </c>
      <c r="BG45" s="12">
        <v>0</v>
      </c>
      <c r="BH45" s="12">
        <v>0</v>
      </c>
      <c r="BI45" s="12">
        <v>1</v>
      </c>
      <c r="BJ45" s="12">
        <v>1</v>
      </c>
      <c r="BK45" s="12">
        <v>0</v>
      </c>
      <c r="BL45" s="12">
        <v>0</v>
      </c>
    </row>
    <row r="46" spans="1:64" s="12" customFormat="1">
      <c r="A46" s="11">
        <v>108</v>
      </c>
      <c r="B46" s="11">
        <v>1</v>
      </c>
      <c r="C46" s="1">
        <v>34</v>
      </c>
      <c r="D46" s="1">
        <v>0</v>
      </c>
      <c r="E46" s="1">
        <v>2</v>
      </c>
      <c r="F46" s="11"/>
      <c r="G46" s="16"/>
      <c r="H46" s="24">
        <v>24.940000999999999</v>
      </c>
      <c r="I46" s="24">
        <v>24.98</v>
      </c>
      <c r="J46" s="11">
        <f t="shared" si="16"/>
        <v>6.9596748202144893E-4</v>
      </c>
      <c r="K46" s="11">
        <v>1</v>
      </c>
      <c r="M46" s="11">
        <v>14.7</v>
      </c>
      <c r="N46" s="11">
        <v>13.1</v>
      </c>
      <c r="O46" s="11">
        <f t="shared" si="1"/>
        <v>5.0046039092411829E-2</v>
      </c>
      <c r="P46" s="11">
        <v>23.8</v>
      </c>
      <c r="Q46" s="11">
        <v>22.7</v>
      </c>
      <c r="R46" s="11">
        <f t="shared" si="2"/>
        <v>2.0551099863389297E-2</v>
      </c>
      <c r="S46" s="11">
        <v>22.8</v>
      </c>
      <c r="T46" s="11">
        <v>21.6</v>
      </c>
      <c r="U46" s="11">
        <f t="shared" si="3"/>
        <v>2.34810958495229E-2</v>
      </c>
      <c r="V46" s="11">
        <v>23.46</v>
      </c>
      <c r="W46" s="11">
        <v>22.33</v>
      </c>
      <c r="X46" s="11">
        <f t="shared" si="4"/>
        <v>2.1439284708072517E-2</v>
      </c>
      <c r="Y46" s="11">
        <v>24.2</v>
      </c>
      <c r="Z46" s="11">
        <v>23.6</v>
      </c>
      <c r="AA46" s="11">
        <f t="shared" si="5"/>
        <v>1.0903363010324667E-2</v>
      </c>
      <c r="AB46" s="11">
        <v>41.8</v>
      </c>
      <c r="AC46" s="11">
        <v>40.700000000000003</v>
      </c>
      <c r="AD46" s="11">
        <f t="shared" si="6"/>
        <v>1.1581872549815138E-2</v>
      </c>
      <c r="AE46" s="11">
        <v>39.799999999999997</v>
      </c>
      <c r="AF46" s="11">
        <v>38.700000000000003</v>
      </c>
      <c r="AG46" s="11">
        <f t="shared" si="7"/>
        <v>1.2172107054776341E-2</v>
      </c>
      <c r="AH46" s="11">
        <v>40.96</v>
      </c>
      <c r="AI46" s="11">
        <v>40</v>
      </c>
      <c r="AJ46" s="11">
        <f t="shared" si="8"/>
        <v>1.0299956639811961E-2</v>
      </c>
      <c r="AK46" s="11">
        <v>0.2</v>
      </c>
      <c r="AL46" s="11">
        <v>0.23</v>
      </c>
      <c r="AM46" s="11">
        <f t="shared" si="9"/>
        <v>6.0697840353611698E-2</v>
      </c>
      <c r="AN46" s="11">
        <v>1.82</v>
      </c>
      <c r="AO46" s="11">
        <v>1.88</v>
      </c>
      <c r="AP46" s="11">
        <f t="shared" si="10"/>
        <v>1.4086461278605005E-2</v>
      </c>
      <c r="AQ46" s="11">
        <v>0.77</v>
      </c>
      <c r="AR46" s="11">
        <v>0.81</v>
      </c>
      <c r="AS46" s="11">
        <f t="shared" si="11"/>
        <v>2.1994293706167876E-2</v>
      </c>
      <c r="AT46" s="13">
        <v>134.32</v>
      </c>
      <c r="AU46" s="13">
        <v>149.03</v>
      </c>
      <c r="AV46" s="11">
        <f t="shared" si="12"/>
        <v>4.5133018322587044E-2</v>
      </c>
      <c r="AW46" s="13">
        <v>137.66</v>
      </c>
      <c r="AX46" s="13">
        <v>153.31</v>
      </c>
      <c r="AY46" s="11">
        <f t="shared" si="13"/>
        <v>4.6762718424505682E-2</v>
      </c>
      <c r="AZ46" s="13">
        <v>31.55</v>
      </c>
      <c r="BA46" s="13">
        <v>37.22</v>
      </c>
      <c r="BB46" s="11">
        <f t="shared" si="14"/>
        <v>7.1777005214595055E-2</v>
      </c>
      <c r="BC46" s="13">
        <v>32.33</v>
      </c>
      <c r="BD46" s="13">
        <v>38.29</v>
      </c>
      <c r="BE46" s="11">
        <f t="shared" si="15"/>
        <v>7.3479661736131546E-2</v>
      </c>
      <c r="BF46" s="12">
        <v>0</v>
      </c>
      <c r="BG46" s="12">
        <v>0</v>
      </c>
      <c r="BH46" s="12">
        <v>0</v>
      </c>
      <c r="BI46" s="12">
        <v>0</v>
      </c>
      <c r="BJ46" s="12">
        <v>0</v>
      </c>
      <c r="BK46" s="12">
        <v>0</v>
      </c>
      <c r="BL46" s="12">
        <v>1</v>
      </c>
    </row>
    <row r="47" spans="1:64" s="12" customFormat="1">
      <c r="A47" s="11">
        <v>109</v>
      </c>
      <c r="B47" s="11">
        <v>1</v>
      </c>
      <c r="C47" s="1">
        <v>28</v>
      </c>
      <c r="D47" s="1">
        <v>1</v>
      </c>
      <c r="E47" s="1">
        <v>2</v>
      </c>
      <c r="F47" s="11"/>
      <c r="G47" s="16"/>
      <c r="H47" s="24">
        <v>23.790001</v>
      </c>
      <c r="I47" s="24">
        <v>23.75</v>
      </c>
      <c r="J47" s="11">
        <f t="shared" si="16"/>
        <v>7.3084633171812405E-4</v>
      </c>
      <c r="K47" s="11">
        <v>1</v>
      </c>
      <c r="M47" s="11">
        <v>9.5</v>
      </c>
      <c r="N47" s="11">
        <v>9.6999999999999993</v>
      </c>
      <c r="O47" s="11">
        <f t="shared" si="1"/>
        <v>9.0481289773970529E-3</v>
      </c>
      <c r="P47" s="11">
        <v>21</v>
      </c>
      <c r="Q47" s="11">
        <v>20.6</v>
      </c>
      <c r="R47" s="11">
        <f t="shared" si="2"/>
        <v>8.3520743647658643E-3</v>
      </c>
      <c r="S47" s="11">
        <v>19.7</v>
      </c>
      <c r="T47" s="11">
        <v>19.399999999999999</v>
      </c>
      <c r="U47" s="11">
        <f t="shared" si="3"/>
        <v>6.6644962313668569E-3</v>
      </c>
      <c r="V47" s="11">
        <v>20.57</v>
      </c>
      <c r="W47" s="11">
        <v>20.2</v>
      </c>
      <c r="X47" s="11">
        <f t="shared" si="4"/>
        <v>7.8829222481002475E-3</v>
      </c>
      <c r="Y47" s="11">
        <v>16.5</v>
      </c>
      <c r="Z47" s="11">
        <v>15.9</v>
      </c>
      <c r="AA47" s="11">
        <f t="shared" si="5"/>
        <v>1.6086819893454795E-2</v>
      </c>
      <c r="AB47" s="11">
        <v>37.4</v>
      </c>
      <c r="AC47" s="11">
        <v>37.799999999999997</v>
      </c>
      <c r="AD47" s="11">
        <f t="shared" si="6"/>
        <v>4.6201976367451734E-3</v>
      </c>
      <c r="AE47" s="11">
        <v>35.1</v>
      </c>
      <c r="AF47" s="11">
        <v>35.299999999999997</v>
      </c>
      <c r="AG47" s="11">
        <f t="shared" si="7"/>
        <v>2.4675889219984313E-3</v>
      </c>
      <c r="AH47" s="11">
        <v>36.659999999999997</v>
      </c>
      <c r="AI47" s="11">
        <v>36.76</v>
      </c>
      <c r="AJ47" s="11">
        <f t="shared" si="8"/>
        <v>1.1830420878758104E-3</v>
      </c>
      <c r="AK47" s="11">
        <v>0.3</v>
      </c>
      <c r="AL47" s="11">
        <v>0.28000000000000003</v>
      </c>
      <c r="AM47" s="11">
        <f t="shared" si="9"/>
        <v>2.9963223377443202E-2</v>
      </c>
      <c r="AN47" s="11">
        <v>2.12</v>
      </c>
      <c r="AO47" s="11">
        <v>2.2200000000000002</v>
      </c>
      <c r="AP47" s="11">
        <f t="shared" si="10"/>
        <v>2.0017113521887186E-2</v>
      </c>
      <c r="AQ47" s="11">
        <v>0.83</v>
      </c>
      <c r="AR47" s="11">
        <v>0.72</v>
      </c>
      <c r="AS47" s="11">
        <f t="shared" si="11"/>
        <v>6.1745595944805408E-2</v>
      </c>
      <c r="AT47" s="13">
        <v>127.79</v>
      </c>
      <c r="AU47" s="13">
        <v>122.02</v>
      </c>
      <c r="AV47" s="11">
        <f t="shared" si="12"/>
        <v>2.0065849482603756E-2</v>
      </c>
      <c r="AW47" s="13">
        <v>132.62</v>
      </c>
      <c r="AX47" s="13">
        <v>126.31</v>
      </c>
      <c r="AY47" s="11">
        <f t="shared" si="13"/>
        <v>2.1171288437140799E-2</v>
      </c>
      <c r="AZ47" s="13">
        <v>30.63</v>
      </c>
      <c r="BA47" s="13">
        <v>28.78</v>
      </c>
      <c r="BB47" s="11">
        <f t="shared" si="14"/>
        <v>2.7056207205986307E-2</v>
      </c>
      <c r="BC47" s="13">
        <v>31.79</v>
      </c>
      <c r="BD47" s="13">
        <v>29.79</v>
      </c>
      <c r="BE47" s="11">
        <f t="shared" si="15"/>
        <v>2.8220024699729247E-2</v>
      </c>
      <c r="BF47" s="12">
        <v>0</v>
      </c>
      <c r="BG47" s="12">
        <v>0</v>
      </c>
      <c r="BH47" s="12">
        <v>0</v>
      </c>
      <c r="BI47" s="12">
        <v>0</v>
      </c>
      <c r="BJ47" s="12">
        <v>0</v>
      </c>
      <c r="BK47" s="12">
        <v>0</v>
      </c>
      <c r="BL47" s="12">
        <v>0</v>
      </c>
    </row>
    <row r="48" spans="1:64" s="12" customFormat="1">
      <c r="A48" s="32">
        <v>111</v>
      </c>
      <c r="B48" s="11">
        <v>1</v>
      </c>
      <c r="C48" s="1">
        <v>54</v>
      </c>
      <c r="D48" s="1">
        <v>1</v>
      </c>
      <c r="E48" s="1">
        <v>2</v>
      </c>
      <c r="F48" s="11"/>
      <c r="G48" s="16"/>
      <c r="H48" s="24">
        <v>23</v>
      </c>
      <c r="I48" s="24">
        <v>23.5</v>
      </c>
      <c r="J48" s="11">
        <f t="shared" si="16"/>
        <v>9.3400262541434038E-3</v>
      </c>
      <c r="K48" s="11">
        <v>1</v>
      </c>
      <c r="L48" s="11"/>
      <c r="M48" s="11">
        <v>11.2</v>
      </c>
      <c r="N48" s="11">
        <v>13.2</v>
      </c>
      <c r="O48" s="11">
        <f t="shared" si="1"/>
        <v>7.1355908535668242E-2</v>
      </c>
      <c r="P48" s="11">
        <v>22.3</v>
      </c>
      <c r="Q48" s="11">
        <v>22.3</v>
      </c>
      <c r="R48" s="11">
        <f t="shared" si="2"/>
        <v>0</v>
      </c>
      <c r="S48" s="11">
        <v>21.1</v>
      </c>
      <c r="T48" s="11">
        <v>21.2</v>
      </c>
      <c r="U48" s="11">
        <f t="shared" si="3"/>
        <v>2.0534056310587464E-3</v>
      </c>
      <c r="V48" s="11">
        <v>21.84</v>
      </c>
      <c r="W48" s="11">
        <v>21.88</v>
      </c>
      <c r="X48" s="11">
        <f t="shared" si="4"/>
        <v>7.9468362869352077E-4</v>
      </c>
      <c r="Y48" s="11">
        <v>19.7</v>
      </c>
      <c r="Z48" s="11">
        <v>23.3</v>
      </c>
      <c r="AA48" s="11">
        <f t="shared" si="5"/>
        <v>7.288969486442605E-2</v>
      </c>
      <c r="AB48" s="11">
        <v>40.5</v>
      </c>
      <c r="AC48" s="11">
        <v>39.5</v>
      </c>
      <c r="AD48" s="11">
        <f t="shared" si="6"/>
        <v>1.0857927588208284E-2</v>
      </c>
      <c r="AE48" s="11">
        <v>38.200000000000003</v>
      </c>
      <c r="AF48" s="11">
        <v>37.700000000000003</v>
      </c>
      <c r="AG48" s="11">
        <f t="shared" si="7"/>
        <v>5.7220127059158365E-3</v>
      </c>
      <c r="AH48" s="11">
        <v>39.54</v>
      </c>
      <c r="AI48" s="11">
        <v>38.909999999999997</v>
      </c>
      <c r="AJ48" s="11">
        <f t="shared" si="8"/>
        <v>6.9754341739110383E-3</v>
      </c>
      <c r="AK48" s="11">
        <v>0.24</v>
      </c>
      <c r="AL48" s="11">
        <v>0.22</v>
      </c>
      <c r="AM48" s="11">
        <f t="shared" si="9"/>
        <v>3.7788560889399754E-2</v>
      </c>
      <c r="AN48" s="11">
        <v>2.0699999999999998</v>
      </c>
      <c r="AO48" s="11">
        <v>2.1</v>
      </c>
      <c r="AP48" s="11">
        <f t="shared" si="10"/>
        <v>6.2489492770015902E-3</v>
      </c>
      <c r="AQ48" s="11">
        <v>0.71</v>
      </c>
      <c r="AR48" s="11">
        <v>0.62</v>
      </c>
      <c r="AS48" s="11">
        <f t="shared" si="11"/>
        <v>5.8866659220821363E-2</v>
      </c>
      <c r="AT48" s="13">
        <v>122.39</v>
      </c>
      <c r="AU48" s="13">
        <v>115.31</v>
      </c>
      <c r="AV48" s="11">
        <f t="shared" si="12"/>
        <v>2.5878962646170626E-2</v>
      </c>
      <c r="AW48" s="13">
        <v>126.06</v>
      </c>
      <c r="AX48" s="13">
        <v>118.47</v>
      </c>
      <c r="AY48" s="11">
        <f t="shared" si="13"/>
        <v>2.6968914333389552E-2</v>
      </c>
      <c r="AZ48" s="13">
        <v>30.74</v>
      </c>
      <c r="BA48" s="13">
        <v>27.58</v>
      </c>
      <c r="BB48" s="11">
        <f t="shared" si="14"/>
        <v>4.7109601323895349E-2</v>
      </c>
      <c r="BC48" s="13">
        <v>31.66</v>
      </c>
      <c r="BD48" s="13">
        <v>28.34</v>
      </c>
      <c r="BE48" s="11">
        <f t="shared" si="15"/>
        <v>4.8111064614895553E-2</v>
      </c>
      <c r="BF48" s="12">
        <v>0</v>
      </c>
      <c r="BG48" s="12">
        <v>0</v>
      </c>
      <c r="BH48" s="12">
        <v>0</v>
      </c>
      <c r="BI48" s="12">
        <v>1</v>
      </c>
      <c r="BJ48" s="12">
        <v>0</v>
      </c>
      <c r="BK48" s="12">
        <v>0</v>
      </c>
      <c r="BL48" s="12">
        <v>0</v>
      </c>
    </row>
    <row r="49" spans="1:64" s="12" customFormat="1">
      <c r="A49" s="11">
        <v>112</v>
      </c>
      <c r="B49" s="11">
        <v>1</v>
      </c>
      <c r="C49" s="1">
        <v>45</v>
      </c>
      <c r="D49" s="1">
        <v>1</v>
      </c>
      <c r="E49" s="1">
        <v>2</v>
      </c>
      <c r="F49" s="11"/>
      <c r="G49" s="16"/>
      <c r="H49" s="24">
        <v>23.860001</v>
      </c>
      <c r="I49" s="24">
        <v>23.73</v>
      </c>
      <c r="J49" s="11">
        <f t="shared" si="16"/>
        <v>2.3727193187641285E-3</v>
      </c>
      <c r="K49" s="11">
        <v>1</v>
      </c>
      <c r="M49" s="11">
        <v>7</v>
      </c>
      <c r="N49" s="11">
        <v>5.5</v>
      </c>
      <c r="O49" s="11">
        <f t="shared" si="1"/>
        <v>0.10473535052001298</v>
      </c>
      <c r="P49" s="11">
        <v>22.9</v>
      </c>
      <c r="Q49" s="11">
        <v>21.3</v>
      </c>
      <c r="R49" s="11">
        <f t="shared" si="2"/>
        <v>3.1455878901150258E-2</v>
      </c>
      <c r="S49" s="11">
        <v>21</v>
      </c>
      <c r="T49" s="11">
        <v>19.5</v>
      </c>
      <c r="U49" s="11">
        <f t="shared" si="3"/>
        <v>3.2184683371401235E-2</v>
      </c>
      <c r="V49" s="11">
        <v>22.43</v>
      </c>
      <c r="W49" s="11">
        <v>21.02</v>
      </c>
      <c r="X49" s="11">
        <f t="shared" si="4"/>
        <v>2.81965618907443E-2</v>
      </c>
      <c r="Y49" s="11">
        <v>12.5</v>
      </c>
      <c r="Z49" s="11">
        <v>10.7</v>
      </c>
      <c r="AA49" s="11">
        <f t="shared" si="5"/>
        <v>6.7526235322846781E-2</v>
      </c>
      <c r="AB49" s="11">
        <v>40.9</v>
      </c>
      <c r="AC49" s="11">
        <v>39.9</v>
      </c>
      <c r="AD49" s="11">
        <f t="shared" si="6"/>
        <v>1.075041232059362E-2</v>
      </c>
      <c r="AE49" s="11">
        <v>37.5</v>
      </c>
      <c r="AF49" s="11">
        <v>36.6</v>
      </c>
      <c r="AG49" s="11">
        <f t="shared" si="7"/>
        <v>1.055018233330815E-2</v>
      </c>
      <c r="AH49" s="11">
        <v>40.049999999999997</v>
      </c>
      <c r="AI49" s="11">
        <v>39.450000000000003</v>
      </c>
      <c r="AJ49" s="11">
        <f t="shared" si="8"/>
        <v>6.5555128748173135E-3</v>
      </c>
      <c r="AK49" s="11">
        <v>0.45</v>
      </c>
      <c r="AL49" s="11">
        <v>0.51</v>
      </c>
      <c r="AM49" s="11">
        <f t="shared" si="9"/>
        <v>5.4357662322592697E-2</v>
      </c>
      <c r="AN49" s="11">
        <v>2.8</v>
      </c>
      <c r="AO49" s="11">
        <v>2.95</v>
      </c>
      <c r="AP49" s="11">
        <f t="shared" si="10"/>
        <v>2.2663984635943813E-2</v>
      </c>
      <c r="AQ49" s="11">
        <v>0.72</v>
      </c>
      <c r="AR49" s="11">
        <v>0.73</v>
      </c>
      <c r="AS49" s="11">
        <f t="shared" si="11"/>
        <v>5.9903636891874652E-3</v>
      </c>
      <c r="AT49" s="13">
        <v>125.03</v>
      </c>
      <c r="AU49" s="13">
        <v>108.68</v>
      </c>
      <c r="AV49" s="11">
        <f t="shared" si="12"/>
        <v>6.0864601432179789E-2</v>
      </c>
      <c r="AW49" s="13">
        <v>132.25</v>
      </c>
      <c r="AX49" s="13">
        <v>115.85</v>
      </c>
      <c r="AY49" s="11">
        <f t="shared" si="13"/>
        <v>5.7499642581229027E-2</v>
      </c>
      <c r="AZ49" s="13">
        <v>30.16</v>
      </c>
      <c r="BA49" s="13">
        <v>25.77</v>
      </c>
      <c r="BB49" s="11">
        <f t="shared" si="14"/>
        <v>6.8316918646831717E-2</v>
      </c>
      <c r="BC49" s="13">
        <v>31.9</v>
      </c>
      <c r="BD49" s="13">
        <v>27.47</v>
      </c>
      <c r="BE49" s="11">
        <f t="shared" si="15"/>
        <v>6.4932023636619179E-2</v>
      </c>
      <c r="BF49" s="12">
        <v>1</v>
      </c>
      <c r="BG49" s="12">
        <v>0</v>
      </c>
      <c r="BH49" s="12">
        <v>0</v>
      </c>
      <c r="BI49" s="12">
        <v>0</v>
      </c>
      <c r="BJ49" s="12">
        <v>0</v>
      </c>
      <c r="BK49" s="12">
        <v>0</v>
      </c>
      <c r="BL49" s="12">
        <v>0</v>
      </c>
    </row>
    <row r="50" spans="1:64" s="12" customFormat="1">
      <c r="A50" s="11">
        <v>119</v>
      </c>
      <c r="B50" s="11">
        <v>1</v>
      </c>
      <c r="C50" s="1">
        <v>54</v>
      </c>
      <c r="D50" s="1">
        <v>1</v>
      </c>
      <c r="E50" s="1">
        <v>2</v>
      </c>
      <c r="F50" s="11"/>
      <c r="G50" s="16"/>
      <c r="H50" s="24">
        <v>22.629999000000002</v>
      </c>
      <c r="I50" s="24">
        <v>22.41</v>
      </c>
      <c r="J50" s="11">
        <f t="shared" si="16"/>
        <v>4.2426782285719146E-3</v>
      </c>
      <c r="K50" s="11">
        <v>1</v>
      </c>
      <c r="M50" s="11">
        <v>9.1999999999999993</v>
      </c>
      <c r="N50" s="11">
        <v>7.2</v>
      </c>
      <c r="O50" s="11">
        <f t="shared" si="1"/>
        <v>0.10645533091428677</v>
      </c>
      <c r="P50" s="11">
        <v>22.1</v>
      </c>
      <c r="Q50" s="11">
        <v>22.2</v>
      </c>
      <c r="R50" s="11">
        <f t="shared" si="2"/>
        <v>1.9607007655279116E-3</v>
      </c>
      <c r="S50" s="11">
        <v>20.6</v>
      </c>
      <c r="T50" s="11">
        <v>20.5</v>
      </c>
      <c r="U50" s="11">
        <f t="shared" si="3"/>
        <v>2.1133593133991031E-3</v>
      </c>
      <c r="V50" s="11">
        <v>21.67</v>
      </c>
      <c r="W50" s="11">
        <v>21.83</v>
      </c>
      <c r="X50" s="11">
        <f t="shared" si="4"/>
        <v>3.1948243893211632E-3</v>
      </c>
      <c r="Y50" s="11">
        <v>17.7</v>
      </c>
      <c r="Z50" s="11">
        <v>13.7</v>
      </c>
      <c r="AA50" s="11">
        <f t="shared" si="5"/>
        <v>0.11125269920539989</v>
      </c>
      <c r="AB50" s="11">
        <v>40.6</v>
      </c>
      <c r="AC50" s="11">
        <v>41.7</v>
      </c>
      <c r="AD50" s="11">
        <f t="shared" si="6"/>
        <v>1.161002139656343E-2</v>
      </c>
      <c r="AE50" s="11">
        <v>38</v>
      </c>
      <c r="AF50" s="11">
        <v>38.6</v>
      </c>
      <c r="AG50" s="11">
        <f t="shared" si="7"/>
        <v>6.8037080549448233E-3</v>
      </c>
      <c r="AH50" s="11">
        <v>39.979999999999997</v>
      </c>
      <c r="AI50" s="11">
        <v>41.1</v>
      </c>
      <c r="AJ50" s="11">
        <f t="shared" si="8"/>
        <v>1.1999032093971096E-2</v>
      </c>
      <c r="AK50" s="11">
        <v>0.35</v>
      </c>
      <c r="AL50" s="11">
        <v>0.43</v>
      </c>
      <c r="AM50" s="11">
        <f t="shared" si="9"/>
        <v>8.9400411229310889E-2</v>
      </c>
      <c r="AN50" s="11">
        <v>2.46</v>
      </c>
      <c r="AO50" s="11">
        <v>2.68</v>
      </c>
      <c r="AP50" s="11">
        <f t="shared" si="10"/>
        <v>3.7199686925409703E-2</v>
      </c>
      <c r="AQ50" s="11">
        <v>0.73</v>
      </c>
      <c r="AR50" s="11">
        <v>0.75</v>
      </c>
      <c r="AS50" s="11">
        <f t="shared" si="11"/>
        <v>1.1738403271244173E-2</v>
      </c>
      <c r="AT50" s="13">
        <v>102.98</v>
      </c>
      <c r="AU50" s="13">
        <v>95.53</v>
      </c>
      <c r="AV50" s="11">
        <f t="shared" si="12"/>
        <v>3.2613109745461451E-2</v>
      </c>
      <c r="AW50" s="13">
        <v>107.55</v>
      </c>
      <c r="AX50" s="13">
        <v>100.79</v>
      </c>
      <c r="AY50" s="11">
        <f t="shared" si="13"/>
        <v>2.819296952128764E-2</v>
      </c>
      <c r="AZ50" s="13">
        <v>24.93</v>
      </c>
      <c r="BA50" s="13">
        <v>23.6</v>
      </c>
      <c r="BB50" s="11">
        <f t="shared" si="14"/>
        <v>2.3810275533666814E-2</v>
      </c>
      <c r="BC50" s="13">
        <v>26.04</v>
      </c>
      <c r="BD50" s="13">
        <v>24.9</v>
      </c>
      <c r="BE50" s="11">
        <f t="shared" si="15"/>
        <v>1.9441632800418031E-2</v>
      </c>
      <c r="BF50" s="12">
        <v>0</v>
      </c>
      <c r="BG50" s="12">
        <v>0</v>
      </c>
      <c r="BH50" s="12">
        <v>0</v>
      </c>
      <c r="BI50" s="12">
        <v>1</v>
      </c>
      <c r="BJ50" s="12">
        <v>1</v>
      </c>
      <c r="BK50" s="12">
        <v>0</v>
      </c>
      <c r="BL50" s="12">
        <v>0</v>
      </c>
    </row>
    <row r="51" spans="1:64" s="12" customFormat="1">
      <c r="A51" s="11">
        <v>122</v>
      </c>
      <c r="B51" s="11">
        <v>1</v>
      </c>
      <c r="C51" s="1">
        <v>42</v>
      </c>
      <c r="D51" s="1">
        <v>0</v>
      </c>
      <c r="E51" s="1">
        <v>2</v>
      </c>
      <c r="F51" s="11"/>
      <c r="G51" s="16"/>
      <c r="H51" s="24">
        <v>23.26</v>
      </c>
      <c r="I51" s="24">
        <v>23.07</v>
      </c>
      <c r="J51" s="11">
        <f t="shared" si="16"/>
        <v>3.562115871336181E-3</v>
      </c>
      <c r="K51" s="11">
        <v>1</v>
      </c>
      <c r="M51" s="11">
        <v>10.199999999999999</v>
      </c>
      <c r="N51" s="11">
        <v>9.6999999999999993</v>
      </c>
      <c r="O51" s="11">
        <f t="shared" si="1"/>
        <v>2.1828437495672724E-2</v>
      </c>
      <c r="P51" s="11">
        <v>22.9</v>
      </c>
      <c r="Q51" s="11">
        <v>22.9</v>
      </c>
      <c r="R51" s="11">
        <f t="shared" si="2"/>
        <v>0</v>
      </c>
      <c r="S51" s="11">
        <v>21.5</v>
      </c>
      <c r="T51" s="11">
        <v>21.4</v>
      </c>
      <c r="U51" s="11">
        <f t="shared" si="3"/>
        <v>2.0246865664145194E-3</v>
      </c>
      <c r="V51" s="11">
        <v>22.49</v>
      </c>
      <c r="W51" s="11">
        <v>22.48</v>
      </c>
      <c r="X51" s="11">
        <f t="shared" si="4"/>
        <v>1.9314853860863838E-4</v>
      </c>
      <c r="Y51" s="11">
        <v>17.399999999999999</v>
      </c>
      <c r="Z51" s="11">
        <v>15.6</v>
      </c>
      <c r="AA51" s="11">
        <f t="shared" si="5"/>
        <v>4.7424649928138135E-2</v>
      </c>
      <c r="AB51" s="11">
        <v>40</v>
      </c>
      <c r="AC51" s="11">
        <v>40.299999999999997</v>
      </c>
      <c r="AD51" s="11">
        <f t="shared" si="6"/>
        <v>3.2450548131470404E-3</v>
      </c>
      <c r="AE51" s="11">
        <v>37.5</v>
      </c>
      <c r="AF51" s="11">
        <v>37.5</v>
      </c>
      <c r="AG51" s="11">
        <f t="shared" si="7"/>
        <v>0</v>
      </c>
      <c r="AH51" s="11">
        <v>39.22</v>
      </c>
      <c r="AI51" s="11">
        <v>39.39</v>
      </c>
      <c r="AJ51" s="11">
        <f t="shared" si="8"/>
        <v>1.8783914773765733E-3</v>
      </c>
      <c r="AK51" s="11">
        <v>0.31</v>
      </c>
      <c r="AL51" s="11">
        <v>0.34</v>
      </c>
      <c r="AM51" s="11">
        <f t="shared" si="9"/>
        <v>4.0117223207982451E-2</v>
      </c>
      <c r="AN51" s="11">
        <v>2.33</v>
      </c>
      <c r="AO51" s="11">
        <v>2.46</v>
      </c>
      <c r="AP51" s="11">
        <f t="shared" si="10"/>
        <v>2.3579186077360158E-2</v>
      </c>
      <c r="AQ51" s="11">
        <v>0.72</v>
      </c>
      <c r="AR51" s="11">
        <v>0.7</v>
      </c>
      <c r="AS51" s="11">
        <f t="shared" si="11"/>
        <v>1.223445641701168E-2</v>
      </c>
      <c r="AT51" s="13">
        <v>133.99</v>
      </c>
      <c r="AU51" s="13">
        <v>130.56</v>
      </c>
      <c r="AV51" s="11">
        <f t="shared" si="12"/>
        <v>1.1262245709668941E-2</v>
      </c>
      <c r="AW51" s="13">
        <v>139.22999999999999</v>
      </c>
      <c r="AX51" s="13">
        <v>136.18</v>
      </c>
      <c r="AY51" s="11">
        <f t="shared" si="13"/>
        <v>9.6194932963681208E-3</v>
      </c>
      <c r="AZ51" s="13">
        <v>31.41</v>
      </c>
      <c r="BA51" s="13">
        <v>30.92</v>
      </c>
      <c r="BB51" s="11">
        <f t="shared" si="14"/>
        <v>6.8284511522174671E-3</v>
      </c>
      <c r="BC51" s="13">
        <v>32.64</v>
      </c>
      <c r="BD51" s="13">
        <v>32.25</v>
      </c>
      <c r="BE51" s="11">
        <f t="shared" si="15"/>
        <v>5.2204311105370146E-3</v>
      </c>
      <c r="BF51" s="12">
        <v>1</v>
      </c>
      <c r="BG51" s="12">
        <v>0</v>
      </c>
      <c r="BH51" s="12">
        <v>0</v>
      </c>
      <c r="BI51" s="12">
        <v>0</v>
      </c>
      <c r="BJ51" s="12">
        <v>0</v>
      </c>
      <c r="BK51" s="12">
        <v>0</v>
      </c>
      <c r="BL51" s="12">
        <v>0</v>
      </c>
    </row>
    <row r="52" spans="1:64" s="12" customFormat="1">
      <c r="A52" s="11">
        <v>123</v>
      </c>
      <c r="B52" s="11">
        <v>1</v>
      </c>
      <c r="C52" s="1">
        <v>64</v>
      </c>
      <c r="D52" s="1">
        <v>0</v>
      </c>
      <c r="E52" s="1">
        <v>0</v>
      </c>
      <c r="F52" s="11"/>
      <c r="G52" s="16">
        <v>5.4</v>
      </c>
      <c r="H52" s="24">
        <v>24.389999</v>
      </c>
      <c r="I52" s="24">
        <v>24.95</v>
      </c>
      <c r="J52" s="11">
        <f t="shared" si="16"/>
        <v>9.8587674519303118E-3</v>
      </c>
      <c r="K52" s="11">
        <v>1</v>
      </c>
      <c r="M52" s="11">
        <v>10.199999999999999</v>
      </c>
      <c r="N52" s="32">
        <v>10.7</v>
      </c>
      <c r="O52" s="11">
        <f t="shared" si="1"/>
        <v>2.0783605923292082E-2</v>
      </c>
      <c r="P52" s="11">
        <v>21.3</v>
      </c>
      <c r="Q52" s="11">
        <v>23.1</v>
      </c>
      <c r="R52" s="11">
        <f t="shared" si="2"/>
        <v>3.52323764534066E-2</v>
      </c>
      <c r="S52" s="11">
        <v>20.100000000000001</v>
      </c>
      <c r="T52" s="11">
        <v>22</v>
      </c>
      <c r="U52" s="11">
        <f t="shared" si="3"/>
        <v>3.9226623401717342E-2</v>
      </c>
      <c r="V52" s="11">
        <v>20.78</v>
      </c>
      <c r="W52" s="11">
        <v>22.67</v>
      </c>
      <c r="X52" s="11">
        <f t="shared" si="4"/>
        <v>3.7805976905358807E-2</v>
      </c>
      <c r="Y52" s="11">
        <v>18.100000000000001</v>
      </c>
      <c r="Z52" s="11">
        <v>23.3</v>
      </c>
      <c r="AA52" s="11">
        <f t="shared" si="5"/>
        <v>0.10967734615683444</v>
      </c>
      <c r="AB52" s="11">
        <v>37.4</v>
      </c>
      <c r="AC52" s="11">
        <v>42</v>
      </c>
      <c r="AD52" s="11">
        <f t="shared" si="6"/>
        <v>5.0377688197420327E-2</v>
      </c>
      <c r="AE52" s="11">
        <v>35.299999999999997</v>
      </c>
      <c r="AF52" s="11">
        <v>39.9</v>
      </c>
      <c r="AG52" s="11">
        <f t="shared" si="7"/>
        <v>5.3198190298925661E-2</v>
      </c>
      <c r="AH52" s="11">
        <v>36.49</v>
      </c>
      <c r="AI52" s="11">
        <v>41.12</v>
      </c>
      <c r="AJ52" s="11">
        <f t="shared" si="8"/>
        <v>5.1879242622571008E-2</v>
      </c>
      <c r="AK52" s="11">
        <v>0.23</v>
      </c>
      <c r="AL52" s="11">
        <v>0.21</v>
      </c>
      <c r="AM52" s="11">
        <f t="shared" si="9"/>
        <v>3.9508541283673655E-2</v>
      </c>
      <c r="AN52" s="11">
        <v>2.25</v>
      </c>
      <c r="AO52" s="11">
        <v>2.0499999999999998</v>
      </c>
      <c r="AP52" s="11">
        <f t="shared" si="10"/>
        <v>4.0428657055608219E-2</v>
      </c>
      <c r="AQ52" s="11">
        <v>0.56000000000000005</v>
      </c>
      <c r="AR52" s="11">
        <v>0.62</v>
      </c>
      <c r="AS52" s="11">
        <f t="shared" si="11"/>
        <v>4.4203662492053417E-2</v>
      </c>
      <c r="AT52" s="13">
        <v>117.72</v>
      </c>
      <c r="AU52" s="13">
        <v>129.03</v>
      </c>
      <c r="AV52" s="11">
        <f t="shared" si="12"/>
        <v>3.9840443846180934E-2</v>
      </c>
      <c r="AW52" s="13">
        <v>121.1</v>
      </c>
      <c r="AX52" s="13">
        <v>132.4</v>
      </c>
      <c r="AY52" s="11">
        <f t="shared" si="13"/>
        <v>3.8743841960628932E-2</v>
      </c>
      <c r="AZ52" s="13">
        <v>28.41</v>
      </c>
      <c r="BA52" s="13">
        <v>32.369999999999997</v>
      </c>
      <c r="BB52" s="11">
        <f t="shared" si="14"/>
        <v>5.6671465679637226E-2</v>
      </c>
      <c r="BC52" s="13">
        <v>29.23</v>
      </c>
      <c r="BD52" s="13">
        <v>33.22</v>
      </c>
      <c r="BE52" s="11">
        <f t="shared" si="15"/>
        <v>5.557081275793925E-2</v>
      </c>
      <c r="BF52" s="12">
        <v>0</v>
      </c>
      <c r="BG52" s="12">
        <v>0</v>
      </c>
      <c r="BH52" s="12">
        <v>0</v>
      </c>
      <c r="BI52" s="12">
        <v>0</v>
      </c>
      <c r="BJ52" s="12">
        <v>1</v>
      </c>
      <c r="BK52" s="12">
        <v>0</v>
      </c>
      <c r="BL52" s="12">
        <v>1</v>
      </c>
    </row>
    <row r="53" spans="1:64" s="12" customFormat="1">
      <c r="A53" s="11">
        <v>125</v>
      </c>
      <c r="B53" s="11">
        <v>1</v>
      </c>
      <c r="C53" s="1">
        <v>63</v>
      </c>
      <c r="D53" s="1">
        <v>1</v>
      </c>
      <c r="E53" s="1">
        <v>3</v>
      </c>
      <c r="F53" s="11"/>
      <c r="G53" s="16"/>
      <c r="H53" s="24">
        <v>24.040001</v>
      </c>
      <c r="I53" s="24">
        <v>24.06</v>
      </c>
      <c r="J53" s="11">
        <f t="shared" si="16"/>
        <v>3.6114160763009971E-4</v>
      </c>
      <c r="K53" s="11">
        <v>1</v>
      </c>
      <c r="M53" s="11">
        <v>11.3</v>
      </c>
      <c r="N53" s="32">
        <v>10.9</v>
      </c>
      <c r="O53" s="11">
        <f t="shared" si="1"/>
        <v>1.565194554279609E-2</v>
      </c>
      <c r="P53" s="11">
        <v>24.4</v>
      </c>
      <c r="Q53" s="11">
        <v>22.4</v>
      </c>
      <c r="R53" s="11">
        <f t="shared" si="2"/>
        <v>3.7141808004566582E-2</v>
      </c>
      <c r="S53" s="11">
        <v>22.9</v>
      </c>
      <c r="T53" s="11">
        <v>20.9</v>
      </c>
      <c r="U53" s="11">
        <f t="shared" si="3"/>
        <v>3.9689196228834017E-2</v>
      </c>
      <c r="V53" s="11">
        <v>24.02</v>
      </c>
      <c r="W53" s="11">
        <v>22.02</v>
      </c>
      <c r="X53" s="11">
        <f t="shared" si="4"/>
        <v>3.7755688431154275E-2</v>
      </c>
      <c r="Y53" s="11">
        <v>20.3</v>
      </c>
      <c r="Z53" s="11">
        <v>14.9</v>
      </c>
      <c r="AA53" s="11">
        <f t="shared" si="5"/>
        <v>0.13430976950093884</v>
      </c>
      <c r="AB53" s="11">
        <v>43.3</v>
      </c>
      <c r="AC53" s="11">
        <v>40.1</v>
      </c>
      <c r="AD53" s="11">
        <f t="shared" si="6"/>
        <v>3.3343523733183104E-2</v>
      </c>
      <c r="AE53" s="11">
        <v>40.799999999999997</v>
      </c>
      <c r="AF53" s="11">
        <v>37.299999999999997</v>
      </c>
      <c r="AG53" s="11">
        <f t="shared" si="7"/>
        <v>3.8951331281192374E-2</v>
      </c>
      <c r="AH53" s="11">
        <v>42.8</v>
      </c>
      <c r="AI53" s="11">
        <v>39.299999999999997</v>
      </c>
      <c r="AJ53" s="11">
        <f t="shared" si="8"/>
        <v>3.7051218637745319E-2</v>
      </c>
      <c r="AK53" s="11">
        <v>0.33</v>
      </c>
      <c r="AL53" s="11">
        <v>0.36</v>
      </c>
      <c r="AM53" s="11">
        <f t="shared" si="9"/>
        <v>3.7788560889399754E-2</v>
      </c>
      <c r="AN53" s="11">
        <v>2.31</v>
      </c>
      <c r="AO53" s="11">
        <v>2.44</v>
      </c>
      <c r="AP53" s="11">
        <f t="shared" si="10"/>
        <v>2.3777846446585118E-2</v>
      </c>
      <c r="AQ53" s="11">
        <v>0.78</v>
      </c>
      <c r="AR53" s="11">
        <v>0.77</v>
      </c>
      <c r="AS53" s="11">
        <f t="shared" si="11"/>
        <v>5.60387751799858E-3</v>
      </c>
      <c r="AT53" s="13">
        <v>128.05000000000001</v>
      </c>
      <c r="AU53" s="13">
        <v>123.44</v>
      </c>
      <c r="AV53" s="11">
        <f t="shared" si="12"/>
        <v>1.5923669749356717E-2</v>
      </c>
      <c r="AW53" s="13">
        <v>133.38999999999999</v>
      </c>
      <c r="AX53" s="13">
        <v>129.08000000000001</v>
      </c>
      <c r="AY53" s="11">
        <f t="shared" si="13"/>
        <v>1.4264315820130418E-2</v>
      </c>
      <c r="AZ53" s="13">
        <v>30.41</v>
      </c>
      <c r="BA53" s="13">
        <v>30.24</v>
      </c>
      <c r="BB53" s="11">
        <f t="shared" si="14"/>
        <v>2.4346333149632931E-3</v>
      </c>
      <c r="BC53" s="13">
        <v>31.68</v>
      </c>
      <c r="BD53" s="13">
        <v>31.62</v>
      </c>
      <c r="BE53" s="11">
        <f t="shared" si="15"/>
        <v>8.233073212656726E-4</v>
      </c>
      <c r="BF53" s="12">
        <v>0</v>
      </c>
      <c r="BG53" s="12">
        <v>0</v>
      </c>
      <c r="BH53" s="12">
        <v>0</v>
      </c>
      <c r="BI53" s="12">
        <v>1</v>
      </c>
      <c r="BJ53" s="12">
        <v>0</v>
      </c>
      <c r="BK53" s="12">
        <v>0</v>
      </c>
      <c r="BL53" s="12">
        <v>0</v>
      </c>
    </row>
    <row r="54" spans="1:64" s="12" customFormat="1">
      <c r="A54" s="11">
        <v>127</v>
      </c>
      <c r="B54" s="11">
        <v>1</v>
      </c>
      <c r="C54" s="1">
        <v>33</v>
      </c>
      <c r="D54" s="1">
        <v>1</v>
      </c>
      <c r="E54" s="1">
        <v>2</v>
      </c>
      <c r="F54" s="11"/>
      <c r="G54" s="16"/>
      <c r="H54" s="24">
        <v>23.16</v>
      </c>
      <c r="I54" s="24">
        <v>23.1</v>
      </c>
      <c r="J54" s="11">
        <f t="shared" si="16"/>
        <v>1.1265751632542319E-3</v>
      </c>
      <c r="K54" s="11">
        <v>1</v>
      </c>
      <c r="M54" s="11">
        <v>9.6999999999999993</v>
      </c>
      <c r="N54" s="11">
        <v>10.199999999999999</v>
      </c>
      <c r="O54" s="11">
        <f t="shared" si="1"/>
        <v>2.1828437495672731E-2</v>
      </c>
      <c r="P54" s="11">
        <v>22.2</v>
      </c>
      <c r="Q54" s="11">
        <v>23.2</v>
      </c>
      <c r="R54" s="11">
        <f t="shared" si="2"/>
        <v>1.9135010440261058E-2</v>
      </c>
      <c r="S54" s="11">
        <v>20.8</v>
      </c>
      <c r="T54" s="11">
        <v>21.7</v>
      </c>
      <c r="U54" s="11">
        <f t="shared" si="3"/>
        <v>1.8396398885767929E-2</v>
      </c>
      <c r="V54" s="11">
        <v>21.56</v>
      </c>
      <c r="W54" s="11">
        <v>22.53</v>
      </c>
      <c r="X54" s="11">
        <f t="shared" si="4"/>
        <v>1.9112435209129794E-2</v>
      </c>
      <c r="Y54" s="11">
        <v>17.600000000000001</v>
      </c>
      <c r="Z54" s="11">
        <v>20.100000000000001</v>
      </c>
      <c r="AA54" s="11">
        <f t="shared" si="5"/>
        <v>5.7683389606339043E-2</v>
      </c>
      <c r="AB54" s="11">
        <v>39</v>
      </c>
      <c r="AC54" s="11">
        <v>42</v>
      </c>
      <c r="AD54" s="11">
        <f t="shared" si="6"/>
        <v>3.2184683371401242E-2</v>
      </c>
      <c r="AE54" s="11">
        <v>36.6</v>
      </c>
      <c r="AF54" s="11">
        <v>39.5</v>
      </c>
      <c r="AG54" s="11">
        <f t="shared" si="7"/>
        <v>3.3116010232049541E-2</v>
      </c>
      <c r="AH54" s="11">
        <v>37.94</v>
      </c>
      <c r="AI54" s="11">
        <v>41.01</v>
      </c>
      <c r="AJ54" s="11">
        <f t="shared" si="8"/>
        <v>3.3792442734840951E-2</v>
      </c>
      <c r="AK54" s="11">
        <v>0.25</v>
      </c>
      <c r="AL54" s="11">
        <v>0.26</v>
      </c>
      <c r="AM54" s="11">
        <f t="shared" si="9"/>
        <v>1.7033339298780394E-2</v>
      </c>
      <c r="AN54" s="11">
        <v>2.2200000000000002</v>
      </c>
      <c r="AO54" s="11">
        <v>2.46</v>
      </c>
      <c r="AP54" s="11">
        <f t="shared" si="10"/>
        <v>4.4582132652740435E-2</v>
      </c>
      <c r="AQ54" s="11">
        <v>0.65</v>
      </c>
      <c r="AR54" s="11">
        <v>0.54</v>
      </c>
      <c r="AS54" s="11">
        <f t="shared" si="11"/>
        <v>8.0519596819887074E-2</v>
      </c>
      <c r="AT54" s="13">
        <v>107.86</v>
      </c>
      <c r="AU54" s="13">
        <v>116.13</v>
      </c>
      <c r="AV54" s="11">
        <f t="shared" si="12"/>
        <v>3.2084010086473928E-2</v>
      </c>
      <c r="AW54" s="13">
        <v>111.23</v>
      </c>
      <c r="AX54" s="13">
        <v>119.91</v>
      </c>
      <c r="AY54" s="11">
        <f t="shared" si="13"/>
        <v>3.2633465758130899E-2</v>
      </c>
      <c r="AZ54" s="13">
        <v>25.21</v>
      </c>
      <c r="BA54" s="13">
        <v>27.68</v>
      </c>
      <c r="BB54" s="11">
        <f t="shared" si="14"/>
        <v>4.0593240108274281E-2</v>
      </c>
      <c r="BC54" s="13">
        <v>26</v>
      </c>
      <c r="BD54" s="13">
        <v>28.58</v>
      </c>
      <c r="BE54" s="11">
        <f t="shared" si="15"/>
        <v>4.1088876484133452E-2</v>
      </c>
      <c r="BF54" s="12">
        <v>0</v>
      </c>
      <c r="BG54" s="12">
        <v>0</v>
      </c>
      <c r="BH54" s="12">
        <v>0</v>
      </c>
      <c r="BI54" s="12">
        <v>0</v>
      </c>
      <c r="BJ54" s="12">
        <v>0</v>
      </c>
      <c r="BK54" s="12">
        <v>0</v>
      </c>
      <c r="BL54" s="12">
        <v>0</v>
      </c>
    </row>
    <row r="55" spans="1:64" s="12" customFormat="1">
      <c r="A55" s="11">
        <v>131</v>
      </c>
      <c r="B55" s="11">
        <v>1</v>
      </c>
      <c r="C55" s="1">
        <v>39</v>
      </c>
      <c r="D55" s="1">
        <v>0</v>
      </c>
      <c r="E55" s="1">
        <v>2</v>
      </c>
      <c r="F55" s="11"/>
      <c r="G55" s="16"/>
      <c r="H55" s="24">
        <v>22.84</v>
      </c>
      <c r="I55" s="24">
        <v>23.13</v>
      </c>
      <c r="J55" s="11">
        <f t="shared" si="16"/>
        <v>5.4795331968089519E-3</v>
      </c>
      <c r="K55" s="11">
        <v>1</v>
      </c>
      <c r="L55" s="11"/>
      <c r="M55" s="11">
        <v>7.3</v>
      </c>
      <c r="N55" s="11">
        <v>6.3</v>
      </c>
      <c r="O55" s="11">
        <f t="shared" si="1"/>
        <v>6.3982310666874237E-2</v>
      </c>
      <c r="P55" s="11">
        <v>22.9</v>
      </c>
      <c r="Q55" s="11">
        <v>21.6</v>
      </c>
      <c r="R55" s="11">
        <f t="shared" si="2"/>
        <v>2.538173118895707E-2</v>
      </c>
      <c r="S55" s="11">
        <v>21.1</v>
      </c>
      <c r="T55" s="11">
        <v>19.899999999999999</v>
      </c>
      <c r="U55" s="11">
        <f t="shared" si="3"/>
        <v>2.5429378887986031E-2</v>
      </c>
      <c r="V55" s="11">
        <v>22.53</v>
      </c>
      <c r="W55" s="11">
        <v>21.28</v>
      </c>
      <c r="X55" s="11">
        <f t="shared" si="4"/>
        <v>2.4789568100820288E-2</v>
      </c>
      <c r="Y55" s="11">
        <v>13.6</v>
      </c>
      <c r="Z55" s="11">
        <v>12</v>
      </c>
      <c r="AA55" s="11">
        <f t="shared" si="5"/>
        <v>5.4357662322592676E-2</v>
      </c>
      <c r="AB55" s="11">
        <v>41.4</v>
      </c>
      <c r="AC55" s="11">
        <v>39.700000000000003</v>
      </c>
      <c r="AD55" s="11">
        <f t="shared" si="6"/>
        <v>1.8209834357783793E-2</v>
      </c>
      <c r="AE55" s="11">
        <v>38.299999999999997</v>
      </c>
      <c r="AF55" s="11">
        <v>36.6</v>
      </c>
      <c r="AG55" s="11">
        <f t="shared" si="7"/>
        <v>1.971768857421205E-2</v>
      </c>
      <c r="AH55" s="11">
        <v>40.9</v>
      </c>
      <c r="AI55" s="11">
        <v>39.15</v>
      </c>
      <c r="AJ55" s="11">
        <f t="shared" si="8"/>
        <v>1.8991541613379601E-2</v>
      </c>
      <c r="AK55" s="11">
        <v>0.45</v>
      </c>
      <c r="AL55" s="11">
        <v>0.46</v>
      </c>
      <c r="AM55" s="11">
        <f t="shared" si="9"/>
        <v>9.5453179062303887E-3</v>
      </c>
      <c r="AN55" s="11">
        <v>2.89</v>
      </c>
      <c r="AO55" s="11">
        <v>2.83</v>
      </c>
      <c r="AP55" s="11">
        <f t="shared" si="10"/>
        <v>9.1114072322575918E-3</v>
      </c>
      <c r="AQ55" s="11">
        <v>0.67</v>
      </c>
      <c r="AR55" s="11">
        <v>0.72</v>
      </c>
      <c r="AS55" s="11">
        <f t="shared" si="11"/>
        <v>3.125769373044196E-2</v>
      </c>
      <c r="AT55" s="13">
        <v>104.24</v>
      </c>
      <c r="AU55" s="13">
        <v>109</v>
      </c>
      <c r="AV55" s="11">
        <f t="shared" si="12"/>
        <v>1.9392095236095374E-2</v>
      </c>
      <c r="AW55" s="13">
        <v>110.26</v>
      </c>
      <c r="AX55" s="13">
        <v>115.44</v>
      </c>
      <c r="AY55" s="11">
        <f t="shared" si="13"/>
        <v>1.9938329942187537E-2</v>
      </c>
      <c r="AZ55" s="13">
        <v>24.72</v>
      </c>
      <c r="BA55" s="13">
        <v>25.66</v>
      </c>
      <c r="BB55" s="11">
        <f t="shared" si="14"/>
        <v>1.6208185622131471E-2</v>
      </c>
      <c r="BC55" s="13">
        <v>26.15</v>
      </c>
      <c r="BD55" s="13">
        <v>27.18</v>
      </c>
      <c r="BE55" s="11">
        <f t="shared" si="15"/>
        <v>1.6777759193182484E-2</v>
      </c>
      <c r="BF55" s="12">
        <v>0</v>
      </c>
      <c r="BG55" s="12">
        <v>0</v>
      </c>
      <c r="BH55" s="12">
        <v>0</v>
      </c>
      <c r="BI55" s="12">
        <v>0</v>
      </c>
      <c r="BJ55" s="12">
        <v>0</v>
      </c>
      <c r="BK55" s="12">
        <v>0</v>
      </c>
      <c r="BL55" s="12">
        <v>0</v>
      </c>
    </row>
    <row r="56" spans="1:64" s="12" customFormat="1">
      <c r="A56" s="11">
        <v>134</v>
      </c>
      <c r="B56" s="11">
        <v>1</v>
      </c>
      <c r="C56" s="1">
        <v>36</v>
      </c>
      <c r="D56" s="1">
        <v>0</v>
      </c>
      <c r="E56" s="1">
        <v>2</v>
      </c>
      <c r="F56" s="11"/>
      <c r="G56" s="16"/>
      <c r="H56" s="24">
        <v>22.879999000000002</v>
      </c>
      <c r="I56" s="24">
        <v>22.96</v>
      </c>
      <c r="J56" s="11">
        <f t="shared" si="16"/>
        <v>1.5158825863518981E-3</v>
      </c>
      <c r="K56" s="11">
        <v>1</v>
      </c>
      <c r="M56" s="11">
        <v>12.8</v>
      </c>
      <c r="N56" s="11">
        <v>10.4</v>
      </c>
      <c r="O56" s="11">
        <f t="shared" si="1"/>
        <v>9.017663034908803E-2</v>
      </c>
      <c r="P56" s="11">
        <v>22.9</v>
      </c>
      <c r="Q56" s="11">
        <v>21.4</v>
      </c>
      <c r="R56" s="11">
        <f t="shared" si="2"/>
        <v>2.942170899069714E-2</v>
      </c>
      <c r="S56" s="11">
        <v>21.7</v>
      </c>
      <c r="T56" s="11">
        <v>20.2</v>
      </c>
      <c r="U56" s="11">
        <f t="shared" si="3"/>
        <v>3.1108364401905769E-2</v>
      </c>
      <c r="V56" s="11">
        <v>22.73</v>
      </c>
      <c r="W56" s="11">
        <v>21.22</v>
      </c>
      <c r="X56" s="11">
        <f t="shared" si="4"/>
        <v>2.9854056159648982E-2</v>
      </c>
      <c r="Y56" s="11">
        <v>22.7</v>
      </c>
      <c r="Z56" s="11">
        <v>19.5</v>
      </c>
      <c r="AA56" s="11">
        <f t="shared" si="5"/>
        <v>6.5991245830604658E-2</v>
      </c>
      <c r="AB56" s="11">
        <v>42.5</v>
      </c>
      <c r="AC56" s="11">
        <v>41.3</v>
      </c>
      <c r="AD56" s="11">
        <f t="shared" si="6"/>
        <v>1.2438878393910552E-2</v>
      </c>
      <c r="AE56" s="11">
        <v>40.299999999999997</v>
      </c>
      <c r="AF56" s="11">
        <v>38.9</v>
      </c>
      <c r="AG56" s="11">
        <f t="shared" si="7"/>
        <v>1.5355444815401676E-2</v>
      </c>
      <c r="AH56" s="11">
        <v>42.21</v>
      </c>
      <c r="AI56" s="11">
        <v>40.869999999999997</v>
      </c>
      <c r="AJ56" s="11">
        <f t="shared" si="8"/>
        <v>1.4010714442814686E-2</v>
      </c>
      <c r="AK56" s="11">
        <v>0.32</v>
      </c>
      <c r="AL56" s="11">
        <v>0.34</v>
      </c>
      <c r="AM56" s="11">
        <f t="shared" si="9"/>
        <v>2.6328938722349152E-2</v>
      </c>
      <c r="AN56" s="11">
        <v>2.3199999999999998</v>
      </c>
      <c r="AO56" s="11">
        <v>2.39</v>
      </c>
      <c r="AP56" s="11">
        <f t="shared" si="10"/>
        <v>1.2909916057238071E-2</v>
      </c>
      <c r="AQ56" s="11">
        <v>0.74</v>
      </c>
      <c r="AR56" s="11">
        <v>0.75</v>
      </c>
      <c r="AS56" s="11">
        <f t="shared" si="11"/>
        <v>5.8295436607238441E-3</v>
      </c>
      <c r="AT56" s="13">
        <v>136.04</v>
      </c>
      <c r="AU56" s="13">
        <v>127.91</v>
      </c>
      <c r="AV56" s="11">
        <f t="shared" si="12"/>
        <v>2.6762124325041041E-2</v>
      </c>
      <c r="AW56" s="13">
        <v>141.54</v>
      </c>
      <c r="AX56" s="13">
        <v>133.41</v>
      </c>
      <c r="AY56" s="11">
        <f t="shared" si="13"/>
        <v>2.569080710064198E-2</v>
      </c>
      <c r="AZ56" s="13">
        <v>34.049999999999997</v>
      </c>
      <c r="BA56" s="13">
        <v>33.14</v>
      </c>
      <c r="BB56" s="11">
        <f t="shared" si="14"/>
        <v>1.1764612165486002E-2</v>
      </c>
      <c r="BC56" s="13">
        <v>35.43</v>
      </c>
      <c r="BD56" s="13">
        <v>34.57</v>
      </c>
      <c r="BE56" s="11">
        <f t="shared" si="15"/>
        <v>1.0671772790770423E-2</v>
      </c>
      <c r="BF56" s="12">
        <v>0</v>
      </c>
      <c r="BG56" s="12">
        <v>0</v>
      </c>
      <c r="BH56" s="12">
        <v>0</v>
      </c>
      <c r="BI56" s="12">
        <v>0</v>
      </c>
      <c r="BJ56" s="12">
        <v>0</v>
      </c>
      <c r="BK56" s="12">
        <v>0</v>
      </c>
      <c r="BL56" s="12">
        <v>1</v>
      </c>
    </row>
    <row r="57" spans="1:64" s="12" customFormat="1">
      <c r="A57" s="11">
        <v>135</v>
      </c>
      <c r="B57" s="11">
        <v>1</v>
      </c>
      <c r="C57" s="1">
        <v>34</v>
      </c>
      <c r="D57" s="1">
        <v>0</v>
      </c>
      <c r="E57" s="1">
        <v>0</v>
      </c>
      <c r="F57" s="11"/>
      <c r="G57" s="16"/>
      <c r="H57" s="24">
        <v>26.209999</v>
      </c>
      <c r="I57" s="24">
        <v>26.08</v>
      </c>
      <c r="J57" s="11">
        <f t="shared" si="16"/>
        <v>2.1594173169166495E-3</v>
      </c>
      <c r="K57" s="11">
        <v>1</v>
      </c>
      <c r="L57" s="11"/>
      <c r="M57" s="11">
        <v>15.1</v>
      </c>
      <c r="N57" s="11">
        <v>14.4</v>
      </c>
      <c r="O57" s="11">
        <f t="shared" si="1"/>
        <v>2.0614455197919802E-2</v>
      </c>
      <c r="P57" s="11">
        <v>22.4</v>
      </c>
      <c r="Q57" s="11">
        <v>22.6</v>
      </c>
      <c r="R57" s="11">
        <f t="shared" si="2"/>
        <v>3.8604208132381659E-3</v>
      </c>
      <c r="S57" s="11">
        <v>21.6</v>
      </c>
      <c r="T57" s="11">
        <v>21.7</v>
      </c>
      <c r="U57" s="11">
        <f t="shared" si="3"/>
        <v>2.0059826975985556E-3</v>
      </c>
      <c r="V57" s="11">
        <v>22.2</v>
      </c>
      <c r="W57" s="11">
        <v>22.27</v>
      </c>
      <c r="X57" s="11">
        <f t="shared" si="4"/>
        <v>1.367242583399585E-3</v>
      </c>
      <c r="Y57" s="11">
        <v>27.1</v>
      </c>
      <c r="Z57" s="11">
        <v>25.8</v>
      </c>
      <c r="AA57" s="11">
        <f t="shared" si="5"/>
        <v>2.1349584911175608E-2</v>
      </c>
      <c r="AB57" s="11">
        <v>41</v>
      </c>
      <c r="AC57" s="11">
        <v>40.5</v>
      </c>
      <c r="AD57" s="11">
        <f t="shared" si="6"/>
        <v>5.3288335050669638E-3</v>
      </c>
      <c r="AE57" s="11">
        <v>39.4</v>
      </c>
      <c r="AF57" s="11">
        <v>38.9</v>
      </c>
      <c r="AG57" s="11">
        <f t="shared" si="7"/>
        <v>5.5466204998663934E-3</v>
      </c>
      <c r="AH57" s="11">
        <v>40.49</v>
      </c>
      <c r="AI57" s="11">
        <v>39.92</v>
      </c>
      <c r="AJ57" s="11">
        <f t="shared" si="8"/>
        <v>6.1572441530799368E-3</v>
      </c>
      <c r="AK57" s="11">
        <v>0.19</v>
      </c>
      <c r="AL57" s="11">
        <v>0.18</v>
      </c>
      <c r="AM57" s="11">
        <f t="shared" si="9"/>
        <v>2.34810958495229E-2</v>
      </c>
      <c r="AN57" s="11">
        <v>1.89</v>
      </c>
      <c r="AO57" s="11">
        <v>1.79</v>
      </c>
      <c r="AP57" s="11">
        <f t="shared" si="10"/>
        <v>2.3608773193350904E-2</v>
      </c>
      <c r="AQ57" s="11">
        <v>0.68</v>
      </c>
      <c r="AR57" s="11">
        <v>0.69</v>
      </c>
      <c r="AS57" s="11">
        <f t="shared" si="11"/>
        <v>6.340178031018928E-3</v>
      </c>
      <c r="AT57" s="13">
        <v>152.55000000000001</v>
      </c>
      <c r="AU57" s="13">
        <v>143.65</v>
      </c>
      <c r="AV57" s="11">
        <f t="shared" si="12"/>
        <v>2.6106581650459548E-2</v>
      </c>
      <c r="AW57" s="13">
        <v>156.15</v>
      </c>
      <c r="AX57" s="13">
        <v>146.86000000000001</v>
      </c>
      <c r="AY57" s="11">
        <f t="shared" si="13"/>
        <v>2.6638464694421476E-2</v>
      </c>
      <c r="AZ57" s="13">
        <v>37.11</v>
      </c>
      <c r="BA57" s="13">
        <v>34.78</v>
      </c>
      <c r="BB57" s="11">
        <f t="shared" si="14"/>
        <v>2.8161376682089369E-2</v>
      </c>
      <c r="BC57" s="13">
        <v>37.99</v>
      </c>
      <c r="BD57" s="13">
        <v>35.56</v>
      </c>
      <c r="BE57" s="11">
        <f t="shared" si="15"/>
        <v>2.8707541256544265E-2</v>
      </c>
      <c r="BF57" s="12">
        <v>0</v>
      </c>
      <c r="BG57" s="12">
        <v>0</v>
      </c>
      <c r="BH57" s="12">
        <v>0</v>
      </c>
      <c r="BI57" s="12">
        <v>0</v>
      </c>
      <c r="BJ57" s="12">
        <v>0</v>
      </c>
      <c r="BK57" s="12">
        <v>0</v>
      </c>
      <c r="BL57" s="12">
        <v>1</v>
      </c>
    </row>
    <row r="58" spans="1:64" s="12" customFormat="1">
      <c r="A58" s="11">
        <v>137</v>
      </c>
      <c r="B58" s="11">
        <v>1</v>
      </c>
      <c r="C58" s="1">
        <v>28</v>
      </c>
      <c r="D58" s="1">
        <v>0</v>
      </c>
      <c r="E58" s="1">
        <v>3</v>
      </c>
      <c r="F58" s="11"/>
      <c r="G58" s="16"/>
      <c r="H58" s="24">
        <v>23.52</v>
      </c>
      <c r="I58" s="24">
        <v>23.51</v>
      </c>
      <c r="J58" s="11">
        <f t="shared" si="16"/>
        <v>1.8468827916151432E-4</v>
      </c>
      <c r="K58" s="11">
        <v>1</v>
      </c>
      <c r="L58" s="11"/>
      <c r="M58" s="11">
        <v>11.9</v>
      </c>
      <c r="N58" s="11">
        <v>12.3</v>
      </c>
      <c r="O58" s="11">
        <f t="shared" si="1"/>
        <v>1.4358150046867203E-2</v>
      </c>
      <c r="P58" s="11">
        <v>23.7</v>
      </c>
      <c r="Q58" s="11">
        <v>24.2</v>
      </c>
      <c r="R58" s="11">
        <f t="shared" si="2"/>
        <v>9.0670199703274303E-3</v>
      </c>
      <c r="S58" s="11">
        <v>22.3</v>
      </c>
      <c r="T58" s="11">
        <v>22.9</v>
      </c>
      <c r="U58" s="11">
        <f t="shared" si="3"/>
        <v>1.1530619291727299E-2</v>
      </c>
      <c r="V58" s="11">
        <v>23.25</v>
      </c>
      <c r="W58" s="11">
        <v>23.88</v>
      </c>
      <c r="X58" s="11">
        <f t="shared" si="4"/>
        <v>1.161136523135874E-2</v>
      </c>
      <c r="Y58" s="11">
        <v>19.8</v>
      </c>
      <c r="Z58" s="11">
        <v>21.9</v>
      </c>
      <c r="AA58" s="11">
        <f t="shared" si="5"/>
        <v>4.3778924578587196E-2</v>
      </c>
      <c r="AB58" s="11">
        <v>41.5</v>
      </c>
      <c r="AC58" s="11">
        <v>42.8</v>
      </c>
      <c r="AD58" s="11">
        <f t="shared" si="6"/>
        <v>1.3395672301079287E-2</v>
      </c>
      <c r="AE58" s="11">
        <v>39</v>
      </c>
      <c r="AF58" s="11">
        <v>40.4</v>
      </c>
      <c r="AG58" s="11">
        <f t="shared" si="7"/>
        <v>1.5316758084105722E-2</v>
      </c>
      <c r="AH58" s="11">
        <v>40.67</v>
      </c>
      <c r="AI58" s="11">
        <v>42.13</v>
      </c>
      <c r="AJ58" s="11">
        <f t="shared" si="8"/>
        <v>1.531728672226023E-2</v>
      </c>
      <c r="AK58" s="11">
        <v>0.28999999999999998</v>
      </c>
      <c r="AL58" s="11">
        <v>0.28999999999999998</v>
      </c>
      <c r="AM58" s="11">
        <f t="shared" si="9"/>
        <v>0</v>
      </c>
      <c r="AN58" s="11">
        <v>2.2999999999999998</v>
      </c>
      <c r="AO58" s="11">
        <v>2.2200000000000002</v>
      </c>
      <c r="AP58" s="11">
        <f t="shared" si="10"/>
        <v>1.5374861566954189E-2</v>
      </c>
      <c r="AQ58" s="11">
        <v>0.68</v>
      </c>
      <c r="AR58" s="11">
        <v>0.73</v>
      </c>
      <c r="AS58" s="11">
        <f t="shared" si="11"/>
        <v>3.0813947414219556E-2</v>
      </c>
      <c r="AT58" s="13">
        <v>125.79</v>
      </c>
      <c r="AU58" s="13">
        <v>125.58</v>
      </c>
      <c r="AV58" s="11">
        <f t="shared" si="12"/>
        <v>7.2563840090058424E-4</v>
      </c>
      <c r="AW58" s="13">
        <v>130.38</v>
      </c>
      <c r="AX58" s="13">
        <v>130.16</v>
      </c>
      <c r="AY58" s="11">
        <f t="shared" si="13"/>
        <v>7.3343677536581936E-4</v>
      </c>
      <c r="AZ58" s="13">
        <v>29.78</v>
      </c>
      <c r="BA58" s="13">
        <v>30.33</v>
      </c>
      <c r="BB58" s="11">
        <f t="shared" si="14"/>
        <v>7.9477168945061034E-3</v>
      </c>
      <c r="BC58" s="13">
        <v>30.87</v>
      </c>
      <c r="BD58" s="13">
        <v>31.44</v>
      </c>
      <c r="BE58" s="11">
        <f t="shared" si="15"/>
        <v>7.945907885274937E-3</v>
      </c>
      <c r="BF58" s="12">
        <v>1</v>
      </c>
      <c r="BG58" s="12">
        <v>0</v>
      </c>
      <c r="BH58" s="12">
        <v>0</v>
      </c>
      <c r="BI58" s="12">
        <v>0</v>
      </c>
      <c r="BJ58" s="12">
        <v>0</v>
      </c>
      <c r="BK58" s="12">
        <v>0</v>
      </c>
      <c r="BL58" s="12">
        <v>1</v>
      </c>
    </row>
    <row r="59" spans="1:64" s="12" customFormat="1">
      <c r="A59" s="11">
        <v>141</v>
      </c>
      <c r="B59" s="11">
        <v>1</v>
      </c>
      <c r="C59" s="1">
        <v>65</v>
      </c>
      <c r="D59" s="1">
        <v>1</v>
      </c>
      <c r="E59" s="1">
        <v>3</v>
      </c>
      <c r="F59" s="11"/>
      <c r="G59" s="16"/>
      <c r="H59" s="24">
        <v>22.040001</v>
      </c>
      <c r="I59" s="24">
        <v>22.03</v>
      </c>
      <c r="J59" s="11">
        <f t="shared" si="16"/>
        <v>1.9711273381068986E-4</v>
      </c>
      <c r="K59" s="11">
        <v>1</v>
      </c>
      <c r="M59" s="11">
        <v>7.2</v>
      </c>
      <c r="N59" s="11">
        <v>7.9</v>
      </c>
      <c r="O59" s="11">
        <f t="shared" si="1"/>
        <v>4.0294594859172979E-2</v>
      </c>
      <c r="P59" s="11">
        <v>21.2</v>
      </c>
      <c r="Q59" s="11">
        <v>21.1</v>
      </c>
      <c r="R59" s="11">
        <f t="shared" si="2"/>
        <v>2.0534056310587442E-3</v>
      </c>
      <c r="S59" s="11">
        <v>19.600000000000001</v>
      </c>
      <c r="T59" s="11">
        <v>19.600000000000001</v>
      </c>
      <c r="U59" s="11">
        <f t="shared" si="3"/>
        <v>0</v>
      </c>
      <c r="V59" s="11">
        <v>20.68</v>
      </c>
      <c r="W59" s="11">
        <v>20.68</v>
      </c>
      <c r="X59" s="11">
        <f t="shared" si="4"/>
        <v>0</v>
      </c>
      <c r="Y59" s="11">
        <v>13.5</v>
      </c>
      <c r="Z59" s="11">
        <v>14.4</v>
      </c>
      <c r="AA59" s="11">
        <f t="shared" si="5"/>
        <v>2.8028723600243537E-2</v>
      </c>
      <c r="AB59" s="11">
        <v>40.5</v>
      </c>
      <c r="AC59" s="11">
        <v>39.4</v>
      </c>
      <c r="AD59" s="11">
        <f t="shared" si="6"/>
        <v>1.1958801389094444E-2</v>
      </c>
      <c r="AE59" s="11">
        <v>37.4</v>
      </c>
      <c r="AF59" s="11">
        <v>36.5</v>
      </c>
      <c r="AG59" s="11">
        <f t="shared" si="7"/>
        <v>1.0578737744005463E-2</v>
      </c>
      <c r="AH59" s="11">
        <v>39.47</v>
      </c>
      <c r="AI59" s="11">
        <v>38.520000000000003</v>
      </c>
      <c r="AJ59" s="11">
        <f t="shared" si="8"/>
        <v>1.0580847943018336E-2</v>
      </c>
      <c r="AK59" s="11">
        <v>0.37</v>
      </c>
      <c r="AL59" s="11">
        <v>0.37</v>
      </c>
      <c r="AM59" s="11">
        <f t="shared" si="9"/>
        <v>0</v>
      </c>
      <c r="AN59" s="11">
        <v>2.5499999999999998</v>
      </c>
      <c r="AO59" s="11">
        <v>2.67</v>
      </c>
      <c r="AP59" s="11">
        <f t="shared" si="10"/>
        <v>1.9971080930620052E-2</v>
      </c>
      <c r="AQ59" s="11">
        <v>0.71</v>
      </c>
      <c r="AR59" s="11">
        <v>0.65</v>
      </c>
      <c r="AS59" s="11">
        <f t="shared" si="11"/>
        <v>3.8344992076219671E-2</v>
      </c>
      <c r="AT59" s="13">
        <v>113.42</v>
      </c>
      <c r="AU59" s="13">
        <v>114.48</v>
      </c>
      <c r="AV59" s="11">
        <f t="shared" si="12"/>
        <v>4.0399778017400799E-3</v>
      </c>
      <c r="AW59" s="13">
        <v>118.75</v>
      </c>
      <c r="AX59" s="13">
        <v>119.86</v>
      </c>
      <c r="AY59" s="11">
        <f t="shared" si="13"/>
        <v>4.040655063561909E-3</v>
      </c>
      <c r="AZ59" s="13">
        <v>29.13</v>
      </c>
      <c r="BA59" s="13">
        <v>28.72</v>
      </c>
      <c r="BB59" s="11">
        <f t="shared" si="14"/>
        <v>6.1560490574045215E-3</v>
      </c>
      <c r="BC59" s="13">
        <v>30.5</v>
      </c>
      <c r="BD59" s="13">
        <v>30.07</v>
      </c>
      <c r="BE59" s="11">
        <f t="shared" si="15"/>
        <v>6.166411246268301E-3</v>
      </c>
      <c r="BF59" s="12">
        <v>0</v>
      </c>
      <c r="BG59" s="12">
        <v>0</v>
      </c>
      <c r="BH59" s="12">
        <v>0</v>
      </c>
      <c r="BI59" s="12">
        <v>0</v>
      </c>
      <c r="BJ59" s="12">
        <v>0</v>
      </c>
      <c r="BK59" s="12">
        <v>0</v>
      </c>
      <c r="BL59" s="12">
        <v>0</v>
      </c>
    </row>
    <row r="60" spans="1:64">
      <c r="A60" s="2">
        <v>248</v>
      </c>
      <c r="B60" s="1">
        <v>2</v>
      </c>
      <c r="C60" s="1">
        <v>40</v>
      </c>
      <c r="D60" s="2">
        <v>1</v>
      </c>
      <c r="E60" s="2">
        <v>5</v>
      </c>
      <c r="F60" s="1">
        <v>2</v>
      </c>
      <c r="G60" s="18">
        <v>7.5</v>
      </c>
      <c r="H60" s="25">
        <v>21.54</v>
      </c>
      <c r="I60" s="25">
        <v>21.36</v>
      </c>
      <c r="J60" s="11">
        <f t="shared" si="16"/>
        <v>3.6444506054439576E-3</v>
      </c>
      <c r="K60" s="1">
        <v>2</v>
      </c>
      <c r="M60" s="1">
        <v>6.2</v>
      </c>
      <c r="N60" s="1">
        <v>7.8</v>
      </c>
      <c r="O60" s="1">
        <f t="shared" si="1"/>
        <v>9.9702913192226489E-2</v>
      </c>
      <c r="P60" s="1">
        <v>18.7</v>
      </c>
      <c r="Q60" s="1">
        <v>20.9</v>
      </c>
      <c r="R60" s="1">
        <f t="shared" si="2"/>
        <v>4.8304679574555032E-2</v>
      </c>
      <c r="S60" s="1">
        <v>17.3</v>
      </c>
      <c r="T60" s="1">
        <v>19.399999999999999</v>
      </c>
      <c r="U60" s="1">
        <f t="shared" si="3"/>
        <v>4.9755626801430607E-2</v>
      </c>
      <c r="V60" s="4">
        <v>18.039970501474926</v>
      </c>
      <c r="W60" s="4">
        <v>20.22979351032448</v>
      </c>
      <c r="X60" s="1">
        <f t="shared" si="4"/>
        <v>4.9755626801430551E-2</v>
      </c>
      <c r="Y60" s="1">
        <v>9.9</v>
      </c>
      <c r="Z60" s="1">
        <v>12.9</v>
      </c>
      <c r="AA60" s="1">
        <f t="shared" si="5"/>
        <v>0.11495451570169903</v>
      </c>
      <c r="AB60" s="1">
        <v>34.5</v>
      </c>
      <c r="AC60" s="1">
        <v>37.200000000000003</v>
      </c>
      <c r="AD60" s="1">
        <f t="shared" si="6"/>
        <v>3.2723844808623406E-2</v>
      </c>
      <c r="AE60" s="1">
        <v>31.8</v>
      </c>
      <c r="AF60" s="1">
        <v>34.5</v>
      </c>
      <c r="AG60" s="1">
        <f t="shared" si="7"/>
        <v>3.539197508884144E-2</v>
      </c>
      <c r="AH60" s="4">
        <v>33.160176991150443</v>
      </c>
      <c r="AI60" s="4">
        <v>35.975663716814161</v>
      </c>
      <c r="AJ60" s="1">
        <f t="shared" si="8"/>
        <v>3.539197508884144E-2</v>
      </c>
      <c r="AK60" s="1">
        <v>0.28999999999999998</v>
      </c>
      <c r="AL60" s="1">
        <v>0.28999999999999998</v>
      </c>
      <c r="AM60" s="1">
        <f t="shared" si="9"/>
        <v>0</v>
      </c>
      <c r="AN60" s="1">
        <v>2.4700000000000002</v>
      </c>
      <c r="AO60" s="1">
        <v>2.27</v>
      </c>
      <c r="AP60" s="1">
        <f t="shared" si="10"/>
        <v>3.6671096066543021E-2</v>
      </c>
      <c r="AQ60" s="1">
        <v>0.6</v>
      </c>
      <c r="AR60" s="1">
        <v>0.72</v>
      </c>
      <c r="AS60" s="1">
        <f t="shared" si="11"/>
        <v>7.9181246047624804E-2</v>
      </c>
      <c r="AT60" s="5">
        <v>150.76599999999999</v>
      </c>
      <c r="AU60" s="5">
        <v>142.536</v>
      </c>
      <c r="AV60" s="1">
        <f t="shared" si="12"/>
        <v>2.437884565097323E-2</v>
      </c>
      <c r="AW60" s="5">
        <v>156.26564025157231</v>
      </c>
      <c r="AX60" s="5">
        <v>147.73542641509434</v>
      </c>
      <c r="AY60" s="1">
        <f t="shared" si="13"/>
        <v>2.437884565097323E-2</v>
      </c>
      <c r="AZ60" s="5">
        <v>30.808</v>
      </c>
      <c r="BA60" s="5">
        <v>29.774000000000001</v>
      </c>
      <c r="BB60" s="1">
        <f t="shared" si="14"/>
        <v>1.4826321581606197E-2</v>
      </c>
      <c r="BC60" s="5">
        <v>31.931813836477989</v>
      </c>
      <c r="BD60" s="5">
        <v>30.860095597484275</v>
      </c>
      <c r="BE60" s="1">
        <f t="shared" si="15"/>
        <v>1.4826321581606197E-2</v>
      </c>
      <c r="BF60">
        <v>1</v>
      </c>
      <c r="BG60">
        <v>0</v>
      </c>
      <c r="BH60">
        <v>0</v>
      </c>
      <c r="BI60">
        <v>1</v>
      </c>
      <c r="BJ60">
        <v>0</v>
      </c>
      <c r="BK60">
        <v>1</v>
      </c>
      <c r="BL60">
        <v>1</v>
      </c>
    </row>
    <row r="61" spans="1:64">
      <c r="A61" s="1">
        <v>274</v>
      </c>
      <c r="B61" s="1">
        <v>2</v>
      </c>
      <c r="C61" s="1">
        <v>65</v>
      </c>
      <c r="D61" s="1">
        <v>1</v>
      </c>
      <c r="E61" s="1">
        <v>3</v>
      </c>
      <c r="F61" s="1">
        <v>2</v>
      </c>
      <c r="G61" s="19">
        <v>6.5</v>
      </c>
      <c r="H61" s="24">
        <v>24.18</v>
      </c>
      <c r="I61" s="24">
        <v>23.95</v>
      </c>
      <c r="J61" s="11">
        <f t="shared" si="16"/>
        <v>4.1507787741710232E-3</v>
      </c>
      <c r="K61" s="1">
        <v>2</v>
      </c>
      <c r="M61" s="1">
        <v>5.5</v>
      </c>
      <c r="N61" s="1">
        <v>5.8</v>
      </c>
      <c r="O61" s="1">
        <f t="shared" si="1"/>
        <v>2.3065304068693435E-2</v>
      </c>
      <c r="P61" s="1">
        <v>23.1</v>
      </c>
      <c r="Q61" s="1">
        <v>21.1</v>
      </c>
      <c r="R61" s="1">
        <f t="shared" si="2"/>
        <v>3.932952459445168E-2</v>
      </c>
      <c r="S61" s="1">
        <v>21.1</v>
      </c>
      <c r="T61" s="1">
        <v>19.399999999999999</v>
      </c>
      <c r="U61" s="1">
        <f t="shared" si="3"/>
        <v>3.6480725367466674E-2</v>
      </c>
      <c r="V61" s="6">
        <v>22.740396341463416</v>
      </c>
      <c r="W61" s="6">
        <v>20.7500756429652</v>
      </c>
      <c r="X61" s="1">
        <f t="shared" si="4"/>
        <v>3.9778345477446735E-2</v>
      </c>
      <c r="Y61" s="1">
        <v>8.9</v>
      </c>
      <c r="Z61" s="1">
        <v>9.5</v>
      </c>
      <c r="AA61" s="1">
        <f t="shared" si="5"/>
        <v>2.8333598643934969E-2</v>
      </c>
      <c r="AB61" s="1">
        <v>40.5</v>
      </c>
      <c r="AC61" s="1">
        <v>37.5</v>
      </c>
      <c r="AD61" s="1">
        <f t="shared" si="6"/>
        <v>3.342375548694973E-2</v>
      </c>
      <c r="AE61" s="1">
        <v>36.9</v>
      </c>
      <c r="AF61" s="1">
        <v>34.299999999999997</v>
      </c>
      <c r="AG61" s="1">
        <f t="shared" si="7"/>
        <v>3.1732246116289921E-2</v>
      </c>
      <c r="AH61" s="6">
        <v>39.768749999999997</v>
      </c>
      <c r="AI61" s="6">
        <v>36.686989409984868</v>
      </c>
      <c r="AJ61" s="1">
        <f t="shared" si="8"/>
        <v>3.5029866226269864E-2</v>
      </c>
      <c r="AK61" s="1">
        <v>0.51</v>
      </c>
      <c r="AL61" s="1">
        <v>0.46</v>
      </c>
      <c r="AM61" s="1">
        <f t="shared" si="9"/>
        <v>4.481234441636231E-2</v>
      </c>
      <c r="AN61" s="1">
        <v>3.03</v>
      </c>
      <c r="AO61" s="1">
        <v>2.93</v>
      </c>
      <c r="AP61" s="1">
        <f t="shared" si="10"/>
        <v>1.4575008148195489E-2</v>
      </c>
      <c r="AQ61" s="1">
        <v>0.69</v>
      </c>
      <c r="AR61" s="1">
        <v>0.68</v>
      </c>
      <c r="AS61" s="1">
        <f t="shared" si="11"/>
        <v>6.3401780310189748E-3</v>
      </c>
      <c r="AT61" s="5">
        <v>113.78</v>
      </c>
      <c r="AU61" s="5">
        <v>108.52</v>
      </c>
      <c r="AV61" s="1">
        <f t="shared" si="12"/>
        <v>2.0556144342194261E-2</v>
      </c>
      <c r="AW61" s="5">
        <v>121.28683053040103</v>
      </c>
      <c r="AX61" s="5">
        <v>114.93634961439588</v>
      </c>
      <c r="AY61" s="1">
        <f t="shared" si="13"/>
        <v>2.3356247413558236E-2</v>
      </c>
      <c r="AZ61" s="5">
        <v>26.84</v>
      </c>
      <c r="BA61" s="5">
        <v>25.72</v>
      </c>
      <c r="BB61" s="1">
        <f t="shared" si="14"/>
        <v>1.8511547244769978E-2</v>
      </c>
      <c r="BC61" s="5">
        <v>28.610815006468304</v>
      </c>
      <c r="BD61" s="5">
        <v>27.240719794344471</v>
      </c>
      <c r="BE61" s="1">
        <f t="shared" si="15"/>
        <v>2.1311650316134009E-2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</row>
    <row r="62" spans="1:64">
      <c r="A62" s="1">
        <v>279</v>
      </c>
      <c r="B62" s="1">
        <v>2</v>
      </c>
      <c r="C62" s="1">
        <v>62</v>
      </c>
      <c r="D62" s="1">
        <v>1</v>
      </c>
      <c r="E62" s="1">
        <v>2</v>
      </c>
      <c r="F62" s="1">
        <v>2</v>
      </c>
      <c r="G62" s="19">
        <v>6.9</v>
      </c>
      <c r="H62" s="24">
        <v>23.82</v>
      </c>
      <c r="I62" s="24">
        <v>23.91</v>
      </c>
      <c r="J62" s="11">
        <f t="shared" si="16"/>
        <v>1.6378189690160751E-3</v>
      </c>
      <c r="K62" s="1">
        <v>2</v>
      </c>
      <c r="M62" s="1">
        <v>5.8</v>
      </c>
      <c r="N62" s="1">
        <v>5.4</v>
      </c>
      <c r="O62" s="1">
        <f t="shared" si="1"/>
        <v>3.103423373996873E-2</v>
      </c>
      <c r="P62" s="1">
        <v>19.2</v>
      </c>
      <c r="Q62" s="1">
        <v>19.899999999999999</v>
      </c>
      <c r="R62" s="1">
        <f t="shared" si="2"/>
        <v>1.555184770615701E-2</v>
      </c>
      <c r="S62" s="1">
        <v>17.7</v>
      </c>
      <c r="T62" s="1">
        <v>18.3</v>
      </c>
      <c r="U62" s="1">
        <f t="shared" si="3"/>
        <v>1.447782336862286E-2</v>
      </c>
      <c r="V62" s="6">
        <v>18.761469265367317</v>
      </c>
      <c r="W62" s="6">
        <v>19.485090361445781</v>
      </c>
      <c r="X62" s="1">
        <f t="shared" si="4"/>
        <v>1.6435577917154248E-2</v>
      </c>
      <c r="Y62" s="1">
        <v>10.199999999999999</v>
      </c>
      <c r="Z62" s="1">
        <v>9.6</v>
      </c>
      <c r="AA62" s="1">
        <f t="shared" si="5"/>
        <v>2.6328938722349149E-2</v>
      </c>
      <c r="AB62" s="1">
        <v>34.9</v>
      </c>
      <c r="AC62" s="1">
        <v>36.4</v>
      </c>
      <c r="AD62" s="1">
        <f t="shared" si="6"/>
        <v>1.8275956689876079E-2</v>
      </c>
      <c r="AE62" s="1">
        <v>32.1</v>
      </c>
      <c r="AF62" s="1">
        <v>33.4</v>
      </c>
      <c r="AG62" s="1">
        <f t="shared" si="7"/>
        <v>1.724143440669236E-2</v>
      </c>
      <c r="AH62" s="6">
        <v>34.025037481259375</v>
      </c>
      <c r="AI62" s="6">
        <v>35.562951807228913</v>
      </c>
      <c r="AJ62" s="1">
        <f t="shared" si="8"/>
        <v>1.9199188955223778E-2</v>
      </c>
      <c r="AK62" s="1">
        <v>0.4</v>
      </c>
      <c r="AL62" s="1">
        <v>0.43</v>
      </c>
      <c r="AM62" s="1">
        <f t="shared" si="9"/>
        <v>3.1408464251624094E-2</v>
      </c>
      <c r="AN62" s="1">
        <v>2.66</v>
      </c>
      <c r="AO62" s="1">
        <v>2.67</v>
      </c>
      <c r="AP62" s="1">
        <f t="shared" si="10"/>
        <v>1.62962473350819E-3</v>
      </c>
      <c r="AQ62" s="1">
        <v>0.7</v>
      </c>
      <c r="AR62" s="1">
        <v>0.76</v>
      </c>
      <c r="AS62" s="1">
        <f t="shared" si="11"/>
        <v>3.5715552266534535E-2</v>
      </c>
      <c r="AT62" s="5">
        <v>110.17</v>
      </c>
      <c r="AU62" s="5">
        <v>113.68</v>
      </c>
      <c r="AV62" s="1">
        <f t="shared" si="12"/>
        <v>1.3620715487257245E-2</v>
      </c>
      <c r="AW62" s="5">
        <v>115.79091836734693</v>
      </c>
      <c r="AX62" s="5">
        <v>119.9389500640205</v>
      </c>
      <c r="AY62" s="1">
        <f t="shared" si="13"/>
        <v>1.5285744294395413E-2</v>
      </c>
      <c r="AZ62" s="5">
        <v>26.98</v>
      </c>
      <c r="BA62" s="5">
        <v>28.04</v>
      </c>
      <c r="BB62" s="1">
        <f t="shared" si="14"/>
        <v>1.6736063958735573E-2</v>
      </c>
      <c r="BC62" s="5">
        <v>28.356530612244899</v>
      </c>
      <c r="BD62" s="5">
        <v>29.583815620998717</v>
      </c>
      <c r="BE62" s="1">
        <f t="shared" si="15"/>
        <v>1.840109276587366E-2</v>
      </c>
      <c r="BF62">
        <v>1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</row>
    <row r="63" spans="1:64">
      <c r="A63" s="1">
        <v>283</v>
      </c>
      <c r="B63" s="1">
        <v>2</v>
      </c>
      <c r="C63" s="1">
        <v>54</v>
      </c>
      <c r="D63" s="1">
        <v>0</v>
      </c>
      <c r="E63" s="1">
        <v>2</v>
      </c>
      <c r="F63" s="1">
        <v>2</v>
      </c>
      <c r="G63" s="19">
        <v>11.7</v>
      </c>
      <c r="H63" s="24">
        <v>23.6</v>
      </c>
      <c r="I63" s="24">
        <v>23.52</v>
      </c>
      <c r="J63" s="11">
        <f t="shared" si="16"/>
        <v>1.4746855660057508E-3</v>
      </c>
      <c r="K63" s="1">
        <v>2</v>
      </c>
      <c r="M63" s="1">
        <v>11.2</v>
      </c>
      <c r="N63" s="1">
        <v>9</v>
      </c>
      <c r="O63" s="1">
        <f t="shared" si="1"/>
        <v>9.4975513230856748E-2</v>
      </c>
      <c r="P63" s="1">
        <v>22.1</v>
      </c>
      <c r="Q63" s="1">
        <v>21.1</v>
      </c>
      <c r="R63" s="1">
        <f t="shared" si="2"/>
        <v>2.0109818387418051E-2</v>
      </c>
      <c r="S63" s="1">
        <v>20.8</v>
      </c>
      <c r="T63" s="1">
        <v>19.8</v>
      </c>
      <c r="U63" s="1">
        <f t="shared" si="3"/>
        <v>2.1398144701230481E-2</v>
      </c>
      <c r="V63" s="6">
        <v>21.753846153846155</v>
      </c>
      <c r="W63" s="6">
        <v>20.769436201780419</v>
      </c>
      <c r="X63" s="1">
        <f t="shared" si="4"/>
        <v>2.0111345294914297E-2</v>
      </c>
      <c r="Y63" s="1">
        <v>19.600000000000001</v>
      </c>
      <c r="Z63" s="1">
        <v>16</v>
      </c>
      <c r="AA63" s="1">
        <f t="shared" si="5"/>
        <v>8.8136088700551299E-2</v>
      </c>
      <c r="AB63" s="1">
        <v>40.1</v>
      </c>
      <c r="AC63" s="1">
        <v>37.700000000000003</v>
      </c>
      <c r="AD63" s="1">
        <f t="shared" si="6"/>
        <v>2.6803022414389466E-2</v>
      </c>
      <c r="AE63" s="1">
        <v>37.799999999999997</v>
      </c>
      <c r="AF63" s="1">
        <v>35.299999999999997</v>
      </c>
      <c r="AG63" s="1">
        <f t="shared" si="7"/>
        <v>2.9717094449402785E-2</v>
      </c>
      <c r="AH63" s="6">
        <v>39.533431952662717</v>
      </c>
      <c r="AI63" s="6">
        <v>37.028338278931749</v>
      </c>
      <c r="AJ63" s="1">
        <f t="shared" si="8"/>
        <v>2.8430295043086619E-2</v>
      </c>
      <c r="AK63" s="1">
        <v>0.31</v>
      </c>
      <c r="AL63" s="1">
        <v>0.33</v>
      </c>
      <c r="AM63" s="1">
        <f t="shared" si="9"/>
        <v>2.7152246043614825E-2</v>
      </c>
      <c r="AN63" s="1">
        <v>2.42</v>
      </c>
      <c r="AO63" s="1">
        <v>2.4900000000000002</v>
      </c>
      <c r="AP63" s="1">
        <f t="shared" si="10"/>
        <v>1.2383981115305122E-2</v>
      </c>
      <c r="AQ63" s="1">
        <v>0.66</v>
      </c>
      <c r="AR63" s="1">
        <v>0.66</v>
      </c>
      <c r="AS63" s="1">
        <f t="shared" si="11"/>
        <v>0</v>
      </c>
      <c r="AT63" s="5">
        <v>115.34</v>
      </c>
      <c r="AU63" s="5">
        <v>116.13</v>
      </c>
      <c r="AV63" s="1">
        <f t="shared" si="12"/>
        <v>2.9644789637389571E-3</v>
      </c>
      <c r="AW63" s="5">
        <v>119.84887767969735</v>
      </c>
      <c r="AX63" s="5">
        <v>120.97486725663717</v>
      </c>
      <c r="AY63" s="1">
        <f t="shared" si="13"/>
        <v>4.06118278366623E-3</v>
      </c>
      <c r="AZ63" s="5">
        <v>27.54</v>
      </c>
      <c r="BA63" s="5">
        <v>27.82</v>
      </c>
      <c r="BB63" s="1">
        <f t="shared" si="14"/>
        <v>4.3931897351227401E-3</v>
      </c>
      <c r="BC63" s="5">
        <v>28.616595208070613</v>
      </c>
      <c r="BD63" s="5">
        <v>28.98063211125158</v>
      </c>
      <c r="BE63" s="1">
        <f t="shared" si="15"/>
        <v>5.4898935550500754E-3</v>
      </c>
      <c r="BF63" s="5">
        <v>1</v>
      </c>
      <c r="BG63" s="5">
        <v>0</v>
      </c>
      <c r="BH63" s="5">
        <v>0</v>
      </c>
      <c r="BI63">
        <v>1</v>
      </c>
      <c r="BJ63">
        <v>1</v>
      </c>
      <c r="BK63">
        <v>1</v>
      </c>
      <c r="BL63">
        <v>0</v>
      </c>
    </row>
    <row r="64" spans="1:64">
      <c r="A64" s="1">
        <v>285</v>
      </c>
      <c r="B64" s="1">
        <v>2</v>
      </c>
      <c r="C64" s="1">
        <v>50</v>
      </c>
      <c r="D64" s="1">
        <v>1</v>
      </c>
      <c r="E64" s="1">
        <v>3</v>
      </c>
      <c r="F64" s="1">
        <v>2</v>
      </c>
      <c r="G64" s="19">
        <v>6.1</v>
      </c>
      <c r="J64" s="11"/>
      <c r="K64" s="1">
        <v>2</v>
      </c>
      <c r="M64" s="1">
        <v>10.6</v>
      </c>
      <c r="N64" s="1">
        <v>11.2</v>
      </c>
      <c r="O64" s="1">
        <f t="shared" si="1"/>
        <v>2.3912157405411333E-2</v>
      </c>
      <c r="P64" s="1">
        <v>20.5</v>
      </c>
      <c r="Q64" s="1">
        <v>20</v>
      </c>
      <c r="R64" s="1">
        <f t="shared" si="2"/>
        <v>1.0723865391773066E-2</v>
      </c>
      <c r="S64" s="1">
        <v>19.399999999999999</v>
      </c>
      <c r="T64" s="1">
        <v>19</v>
      </c>
      <c r="U64" s="1">
        <f t="shared" si="3"/>
        <v>9.0481289773970183E-3</v>
      </c>
      <c r="V64" s="6">
        <v>20.22979351032448</v>
      </c>
      <c r="W64" s="6">
        <v>19.696480938416425</v>
      </c>
      <c r="X64" s="1">
        <f t="shared" si="4"/>
        <v>1.160280976681255E-2</v>
      </c>
      <c r="Y64" s="1">
        <v>18.399999999999999</v>
      </c>
      <c r="Z64" s="1">
        <v>18.899999999999999</v>
      </c>
      <c r="AA64" s="1">
        <f t="shared" si="5"/>
        <v>1.1643981163707701E-2</v>
      </c>
      <c r="AB64" s="1">
        <v>37.700000000000003</v>
      </c>
      <c r="AC64" s="1">
        <v>36.200000000000003</v>
      </c>
      <c r="AD64" s="1">
        <f t="shared" si="6"/>
        <v>1.7632779672627129E-2</v>
      </c>
      <c r="AE64" s="1">
        <v>35.6</v>
      </c>
      <c r="AF64" s="1">
        <v>34.299999999999997</v>
      </c>
      <c r="AG64" s="1">
        <f t="shared" si="7"/>
        <v>1.6155877930104753E-2</v>
      </c>
      <c r="AH64" s="6">
        <v>37.122713864306782</v>
      </c>
      <c r="AI64" s="6">
        <v>35.557331378299118</v>
      </c>
      <c r="AJ64" s="1">
        <f t="shared" si="8"/>
        <v>1.8710558719520265E-2</v>
      </c>
      <c r="AK64" s="1">
        <v>0.28999999999999998</v>
      </c>
      <c r="AL64" s="1">
        <v>0.25</v>
      </c>
      <c r="AM64" s="1">
        <f t="shared" si="9"/>
        <v>6.445798922691845E-2</v>
      </c>
      <c r="AN64" s="1">
        <v>2.29</v>
      </c>
      <c r="AO64" s="1">
        <v>2.13</v>
      </c>
      <c r="AP64" s="1">
        <f t="shared" si="10"/>
        <v>3.1455878901150258E-2</v>
      </c>
      <c r="AQ64" s="1">
        <v>0.7</v>
      </c>
      <c r="AR64" s="1">
        <v>0.69</v>
      </c>
      <c r="AS64" s="1">
        <f t="shared" si="11"/>
        <v>6.2489492770015425E-3</v>
      </c>
      <c r="AT64" s="5">
        <v>110.11</v>
      </c>
      <c r="AU64" s="5">
        <v>112.09</v>
      </c>
      <c r="AV64" s="1">
        <f t="shared" si="12"/>
        <v>7.7401065271077733E-3</v>
      </c>
      <c r="AW64" s="5">
        <v>114.12659119496855</v>
      </c>
      <c r="AX64" s="5">
        <v>115.59719649561953</v>
      </c>
      <c r="AY64" s="1">
        <f t="shared" si="13"/>
        <v>5.5604558695866802E-3</v>
      </c>
      <c r="AZ64" s="5">
        <v>26.56</v>
      </c>
      <c r="BA64" s="5">
        <v>28.42</v>
      </c>
      <c r="BB64" s="1">
        <f t="shared" si="14"/>
        <v>2.9396002895471122E-2</v>
      </c>
      <c r="BC64" s="5">
        <v>27.52885534591195</v>
      </c>
      <c r="BD64" s="5">
        <v>29.309236545682108</v>
      </c>
      <c r="BE64" s="1">
        <f t="shared" si="15"/>
        <v>2.721635223795003E-2</v>
      </c>
      <c r="BF64" s="5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</row>
    <row r="65" spans="1:64">
      <c r="A65" s="1">
        <v>302</v>
      </c>
      <c r="B65" s="1">
        <v>4</v>
      </c>
      <c r="C65" s="1">
        <v>55</v>
      </c>
      <c r="D65" s="1">
        <v>0</v>
      </c>
      <c r="E65" s="1">
        <v>2</v>
      </c>
      <c r="F65" s="1">
        <v>2</v>
      </c>
      <c r="G65" s="19">
        <v>9.4</v>
      </c>
      <c r="H65" s="25">
        <v>22.94</v>
      </c>
      <c r="I65" s="25">
        <v>22.79</v>
      </c>
      <c r="J65" s="11">
        <f t="shared" ref="J65:J102" si="17">ABS(LOG10(H65/I65))</f>
        <v>2.8490883848733771E-3</v>
      </c>
      <c r="K65" s="1">
        <v>4</v>
      </c>
      <c r="M65" s="1">
        <v>1.9</v>
      </c>
      <c r="N65" s="1">
        <v>4.8000002000000004</v>
      </c>
      <c r="O65" s="1">
        <f t="shared" si="1"/>
        <v>0.40248765451836138</v>
      </c>
      <c r="P65" s="1">
        <v>12.4</v>
      </c>
      <c r="Q65" s="1">
        <v>16.600000000000001</v>
      </c>
      <c r="R65" s="1">
        <f t="shared" si="2"/>
        <v>0.12668640287782004</v>
      </c>
      <c r="S65" s="1">
        <v>11.3</v>
      </c>
      <c r="T65" s="1">
        <v>15.3</v>
      </c>
      <c r="U65" s="1">
        <f t="shared" si="3"/>
        <v>0.13161298733417906</v>
      </c>
      <c r="V65" s="1">
        <v>12.5</v>
      </c>
      <c r="W65" s="1">
        <v>16.41</v>
      </c>
      <c r="X65" s="1">
        <f t="shared" si="4"/>
        <v>0.11819856804503677</v>
      </c>
      <c r="Y65" s="1">
        <v>3.3</v>
      </c>
      <c r="Z65" s="1">
        <v>10.3</v>
      </c>
      <c r="AA65" s="1">
        <f t="shared" si="5"/>
        <v>0.49432328482728477</v>
      </c>
      <c r="AB65" s="1">
        <v>26.1</v>
      </c>
      <c r="AC65" s="1">
        <v>34.299999</v>
      </c>
      <c r="AD65" s="1">
        <f t="shared" si="6"/>
        <v>0.11865360004284264</v>
      </c>
      <c r="AE65" s="1">
        <v>23.6</v>
      </c>
      <c r="AF65" s="1">
        <v>31.6</v>
      </c>
      <c r="AG65" s="1">
        <f t="shared" si="7"/>
        <v>0.12677507964829723</v>
      </c>
      <c r="AH65" s="1">
        <v>26.110001</v>
      </c>
      <c r="AI65" s="1">
        <v>33.900002000000001</v>
      </c>
      <c r="AJ65" s="1">
        <f t="shared" si="8"/>
        <v>0.1133928353689682</v>
      </c>
      <c r="AK65" s="1">
        <v>0.68000000999999999</v>
      </c>
      <c r="AL65" s="1">
        <v>0.47999998999999999</v>
      </c>
      <c r="AM65" s="1">
        <f t="shared" si="9"/>
        <v>0.15126769076513444</v>
      </c>
      <c r="AN65" s="1">
        <v>3.8900001</v>
      </c>
      <c r="AO65" s="1">
        <v>3.25</v>
      </c>
      <c r="AP65" s="1">
        <f t="shared" si="10"/>
        <v>7.8066251511215781E-2</v>
      </c>
      <c r="AQ65" s="1">
        <v>0.56000000000000005</v>
      </c>
      <c r="AR65" s="1">
        <v>0.56999999000000001</v>
      </c>
      <c r="AS65" s="1">
        <f t="shared" si="11"/>
        <v>7.6868210470894703E-3</v>
      </c>
      <c r="AT65" s="1">
        <v>64.099997999999999</v>
      </c>
      <c r="AU65" s="1">
        <v>71.160004000000001</v>
      </c>
      <c r="AV65" s="1">
        <f t="shared" si="12"/>
        <v>4.5377947855880583E-2</v>
      </c>
      <c r="AW65" s="1">
        <v>69.870002999999997</v>
      </c>
      <c r="AX65" s="1">
        <v>75.559997999999993</v>
      </c>
      <c r="AY65" s="1">
        <f t="shared" si="13"/>
        <v>3.4001175852847586E-2</v>
      </c>
      <c r="AZ65" s="1">
        <v>16.280000999999999</v>
      </c>
      <c r="BA65" s="1">
        <v>18.290001</v>
      </c>
      <c r="BB65" s="1">
        <f t="shared" si="14"/>
        <v>5.0559301991583712E-2</v>
      </c>
      <c r="BC65" s="1">
        <v>17.739999999999998</v>
      </c>
      <c r="BD65" s="1">
        <v>19.420000000000002</v>
      </c>
      <c r="BE65" s="1">
        <f t="shared" si="15"/>
        <v>3.9295610076278534E-2</v>
      </c>
      <c r="BF65" s="1">
        <v>1</v>
      </c>
      <c r="BG65" s="1">
        <v>2</v>
      </c>
      <c r="BH65" s="1">
        <v>2</v>
      </c>
      <c r="BI65">
        <v>1</v>
      </c>
      <c r="BJ65" s="1">
        <v>0</v>
      </c>
      <c r="BK65" s="1">
        <v>1</v>
      </c>
      <c r="BL65">
        <v>1</v>
      </c>
    </row>
    <row r="66" spans="1:64">
      <c r="A66" s="1">
        <v>307</v>
      </c>
      <c r="B66" s="1">
        <v>2</v>
      </c>
      <c r="C66" s="1">
        <v>57</v>
      </c>
      <c r="D66" s="1">
        <v>1</v>
      </c>
      <c r="E66" s="1">
        <v>2</v>
      </c>
      <c r="F66" s="1">
        <v>2</v>
      </c>
      <c r="G66" s="19">
        <v>6.6</v>
      </c>
      <c r="H66" s="24">
        <v>24.12</v>
      </c>
      <c r="I66" s="24">
        <v>24.22</v>
      </c>
      <c r="J66" s="11">
        <f t="shared" si="17"/>
        <v>1.7968353389196954E-3</v>
      </c>
      <c r="K66" s="1">
        <v>2</v>
      </c>
      <c r="M66" s="1">
        <v>9.4</v>
      </c>
      <c r="N66" s="1">
        <v>8.3000000000000007</v>
      </c>
      <c r="O66" s="1">
        <f t="shared" ref="O66:O129" si="18">ABS(LOG10(M66/N66))</f>
        <v>5.4049761223624704E-2</v>
      </c>
      <c r="P66" s="1">
        <v>24</v>
      </c>
      <c r="Q66" s="1">
        <v>23</v>
      </c>
      <c r="R66" s="1">
        <f t="shared" ref="R66:R129" si="19">ABS(LOG10(P66/Q66))</f>
        <v>1.8483405694013133E-2</v>
      </c>
      <c r="S66" s="1">
        <v>22.3</v>
      </c>
      <c r="T66" s="1">
        <v>21.3</v>
      </c>
      <c r="U66" s="1">
        <f t="shared" ref="U66:U129" si="20">ABS(LOG10(S66/T66))</f>
        <v>1.9925259609422954E-2</v>
      </c>
      <c r="V66" s="6">
        <v>23.426597325408618</v>
      </c>
      <c r="W66" s="6">
        <v>22.442771982116245</v>
      </c>
      <c r="X66" s="1">
        <f t="shared" ref="X66:X129" si="21">ABS(LOG10(V66/W66))</f>
        <v>1.8632715554438194E-2</v>
      </c>
      <c r="Y66" s="1">
        <v>16.8</v>
      </c>
      <c r="Z66" s="1">
        <v>14.8</v>
      </c>
      <c r="AA66" s="1">
        <f t="shared" ref="AA66:AA129" si="22">ABS(LOG10(Y66/Z66))</f>
        <v>5.5047566330905448E-2</v>
      </c>
      <c r="AB66" s="1">
        <v>42</v>
      </c>
      <c r="AC66" s="1">
        <v>39.799999999999997</v>
      </c>
      <c r="AD66" s="1">
        <f t="shared" ref="AD66:AD129" si="23">ABS(LOG10(AB66/AC66))</f>
        <v>2.3366218324212672E-2</v>
      </c>
      <c r="AE66" s="1">
        <v>39.1</v>
      </c>
      <c r="AF66" s="1">
        <v>37</v>
      </c>
      <c r="AG66" s="1">
        <f t="shared" ref="AG66:AG129" si="24">ABS(LOG10(AE66/AF66))</f>
        <v>2.3975033328871846E-2</v>
      </c>
      <c r="AH66" s="6">
        <v>41.075334323922732</v>
      </c>
      <c r="AI66" s="6">
        <v>38.98509687034278</v>
      </c>
      <c r="AJ66" s="1">
        <f t="shared" ref="AJ66:AJ129" si="25">ABS(LOG10(AH66/AI66))</f>
        <v>2.2682489273886941E-2</v>
      </c>
      <c r="AK66" s="1">
        <v>0.34</v>
      </c>
      <c r="AL66" s="1">
        <v>0.36</v>
      </c>
      <c r="AM66" s="1">
        <f t="shared" ref="AM66:AM129" si="26">ABS(LOG10(AK66/AL66))</f>
        <v>2.48235837250321E-2</v>
      </c>
      <c r="AN66" s="1">
        <v>2.57</v>
      </c>
      <c r="AO66" s="1">
        <v>2.63</v>
      </c>
      <c r="AP66" s="1">
        <f t="shared" ref="AP66:AP129" si="27">ABS(LOG10(AN66/AO66))</f>
        <v>1.0022625158463319E-2</v>
      </c>
      <c r="AQ66" s="1">
        <v>0.65</v>
      </c>
      <c r="AR66" s="1">
        <v>0.66</v>
      </c>
      <c r="AS66" s="1">
        <f t="shared" ref="AS66:AS129" si="28">ABS(LOG10(AQ66/AR66))</f>
        <v>6.630578899013093E-3</v>
      </c>
      <c r="AT66" s="5">
        <v>116.01</v>
      </c>
      <c r="AU66" s="5">
        <v>110.54</v>
      </c>
      <c r="AV66" s="1">
        <f t="shared" ref="AV66:AV129" si="29">ABS(LOG10(AT66/AU66))</f>
        <v>2.0975966546971515E-2</v>
      </c>
      <c r="AW66" s="5">
        <v>121.00283544303798</v>
      </c>
      <c r="AX66" s="5">
        <v>115.59005076142134</v>
      </c>
      <c r="AY66" s="1">
        <f t="shared" ref="AY66:AY129" si="30">ABS(LOG10(AW66/AX66))</f>
        <v>1.9875092746085433E-2</v>
      </c>
      <c r="AZ66" s="5">
        <v>27.27</v>
      </c>
      <c r="BA66" s="5">
        <v>26.15</v>
      </c>
      <c r="BB66" s="1">
        <f t="shared" ref="BB66:BB129" si="31">ABS(LOG10(AZ66/BA66))</f>
        <v>1.8213444738336887E-2</v>
      </c>
      <c r="BC66" s="5">
        <v>28.443645569620251</v>
      </c>
      <c r="BD66" s="5">
        <v>27.344670050761422</v>
      </c>
      <c r="BE66" s="1">
        <f t="shared" ref="BE66:BE129" si="32">ABS(LOG10(BC66/BD66))</f>
        <v>1.7112570937450694E-2</v>
      </c>
      <c r="BF66" s="5">
        <v>1</v>
      </c>
      <c r="BG66">
        <v>0</v>
      </c>
      <c r="BH66">
        <v>0</v>
      </c>
      <c r="BI66">
        <v>1</v>
      </c>
      <c r="BJ66">
        <v>0</v>
      </c>
      <c r="BK66">
        <v>0</v>
      </c>
      <c r="BL66">
        <v>0</v>
      </c>
    </row>
    <row r="67" spans="1:64">
      <c r="A67" s="1">
        <v>317</v>
      </c>
      <c r="B67" s="1">
        <v>2</v>
      </c>
      <c r="C67" s="1">
        <v>47</v>
      </c>
      <c r="D67" s="1">
        <v>0</v>
      </c>
      <c r="E67" s="1">
        <v>2</v>
      </c>
      <c r="F67" s="1">
        <v>2</v>
      </c>
      <c r="G67" s="19">
        <v>6.7</v>
      </c>
      <c r="H67" s="25">
        <v>22.9</v>
      </c>
      <c r="I67" s="25">
        <v>22.99</v>
      </c>
      <c r="J67" s="11">
        <f t="shared" si="17"/>
        <v>1.7034889293910534E-3</v>
      </c>
      <c r="K67" s="1">
        <v>2</v>
      </c>
      <c r="M67" s="1">
        <v>10.3</v>
      </c>
      <c r="N67" s="1">
        <v>9.8000000000000007</v>
      </c>
      <c r="O67" s="1">
        <f t="shared" si="18"/>
        <v>2.1611149012677328E-2</v>
      </c>
      <c r="P67" s="1">
        <v>21.7</v>
      </c>
      <c r="Q67" s="1">
        <v>21.1</v>
      </c>
      <c r="R67" s="1">
        <f t="shared" si="19"/>
        <v>1.2177278550836782E-2</v>
      </c>
      <c r="S67" s="1">
        <v>20.399999999999999</v>
      </c>
      <c r="T67" s="1">
        <v>19.8</v>
      </c>
      <c r="U67" s="1">
        <f t="shared" si="20"/>
        <v>1.2964977164367635E-2</v>
      </c>
      <c r="V67" s="6">
        <v>21.303988183161003</v>
      </c>
      <c r="W67" s="6">
        <v>20.646902654867258</v>
      </c>
      <c r="X67" s="1">
        <f t="shared" si="21"/>
        <v>1.3606002346286594E-2</v>
      </c>
      <c r="Y67" s="1">
        <v>18.5</v>
      </c>
      <c r="Z67" s="1">
        <v>18.3</v>
      </c>
      <c r="AA67" s="1">
        <f t="shared" si="22"/>
        <v>4.7206386725843355E-3</v>
      </c>
      <c r="AB67" s="1">
        <v>40.299999999999997</v>
      </c>
      <c r="AC67" s="1">
        <v>39.299999999999997</v>
      </c>
      <c r="AD67" s="1">
        <f t="shared" si="23"/>
        <v>1.0912495765682706E-2</v>
      </c>
      <c r="AE67" s="1">
        <v>37.9</v>
      </c>
      <c r="AF67" s="1">
        <v>37</v>
      </c>
      <c r="AG67" s="1">
        <f t="shared" si="24"/>
        <v>1.0437485901077334E-2</v>
      </c>
      <c r="AH67" s="6">
        <v>39.579468242245191</v>
      </c>
      <c r="AI67" s="6">
        <v>38.58259587020649</v>
      </c>
      <c r="AJ67" s="1">
        <f t="shared" si="25"/>
        <v>1.1078511082996297E-2</v>
      </c>
      <c r="AK67" s="1">
        <v>0.3</v>
      </c>
      <c r="AL67" s="1">
        <v>0.28999999999999998</v>
      </c>
      <c r="AM67" s="1">
        <f t="shared" si="26"/>
        <v>1.4723256820706378E-2</v>
      </c>
      <c r="AN67" s="1">
        <v>2.35</v>
      </c>
      <c r="AO67" s="1">
        <v>2.2200000000000002</v>
      </c>
      <c r="AP67" s="1">
        <f t="shared" si="27"/>
        <v>2.4714887821097577E-2</v>
      </c>
      <c r="AQ67" s="1">
        <v>0.67</v>
      </c>
      <c r="AR67" s="1">
        <v>0.75</v>
      </c>
      <c r="AS67" s="1">
        <f t="shared" si="28"/>
        <v>4.8986460690873569E-2</v>
      </c>
      <c r="AT67" s="5">
        <v>117.17</v>
      </c>
      <c r="AU67" s="5">
        <v>107.3</v>
      </c>
      <c r="AV67" s="1">
        <f t="shared" si="29"/>
        <v>3.8216707956268803E-2</v>
      </c>
      <c r="AW67" s="5">
        <v>121.59707808564232</v>
      </c>
      <c r="AX67" s="5">
        <v>111.21408805031447</v>
      </c>
      <c r="AY67" s="1">
        <f t="shared" si="30"/>
        <v>3.8763334185642789E-2</v>
      </c>
      <c r="AZ67" s="5">
        <v>28.29</v>
      </c>
      <c r="BA67" s="5">
        <v>26.15</v>
      </c>
      <c r="BB67" s="1">
        <f t="shared" si="31"/>
        <v>3.416125425369778E-2</v>
      </c>
      <c r="BC67" s="5">
        <v>29.35889168765743</v>
      </c>
      <c r="BD67" s="5">
        <v>27.103899371069183</v>
      </c>
      <c r="BE67" s="1">
        <f t="shared" si="32"/>
        <v>3.4707880483071739E-2</v>
      </c>
      <c r="BF67">
        <v>1</v>
      </c>
      <c r="BG67">
        <v>0</v>
      </c>
      <c r="BH67">
        <v>0</v>
      </c>
      <c r="BI67">
        <v>1</v>
      </c>
      <c r="BJ67">
        <v>1</v>
      </c>
      <c r="BK67">
        <v>0</v>
      </c>
      <c r="BL67">
        <v>0</v>
      </c>
    </row>
    <row r="68" spans="1:64">
      <c r="A68" s="1">
        <v>325</v>
      </c>
      <c r="B68" s="1">
        <v>2</v>
      </c>
      <c r="C68" s="1">
        <v>63</v>
      </c>
      <c r="D68" s="1">
        <v>1</v>
      </c>
      <c r="E68" s="1">
        <v>1</v>
      </c>
      <c r="F68" s="1">
        <v>2</v>
      </c>
      <c r="G68" s="19">
        <v>6.9</v>
      </c>
      <c r="H68" s="25">
        <v>22.68</v>
      </c>
      <c r="I68" s="25">
        <v>22.67</v>
      </c>
      <c r="J68" s="11">
        <f t="shared" si="17"/>
        <v>1.9153009435155714E-4</v>
      </c>
      <c r="K68" s="1">
        <v>2</v>
      </c>
      <c r="M68" s="1">
        <v>10.7</v>
      </c>
      <c r="N68" s="1">
        <v>12.8</v>
      </c>
      <c r="O68" s="1">
        <f t="shared" si="18"/>
        <v>7.7826191962658789E-2</v>
      </c>
      <c r="P68" s="1">
        <v>21.1</v>
      </c>
      <c r="Q68" s="1">
        <v>22.7</v>
      </c>
      <c r="R68" s="1">
        <f t="shared" si="19"/>
        <v>3.1743401895429998E-2</v>
      </c>
      <c r="S68" s="1">
        <v>19.899999999999999</v>
      </c>
      <c r="T68" s="1">
        <v>21.6</v>
      </c>
      <c r="U68" s="1">
        <f t="shared" si="20"/>
        <v>3.560067474122431E-2</v>
      </c>
      <c r="V68" s="6">
        <v>20.599267935578329</v>
      </c>
      <c r="W68" s="6">
        <v>22.359004392386531</v>
      </c>
      <c r="X68" s="1">
        <f t="shared" si="21"/>
        <v>3.560067474122431E-2</v>
      </c>
      <c r="Y68" s="1">
        <v>19.8</v>
      </c>
      <c r="Z68" s="1">
        <v>22.7</v>
      </c>
      <c r="AA68" s="1">
        <f t="shared" si="22"/>
        <v>5.9360666931591609E-2</v>
      </c>
      <c r="AB68" s="1">
        <v>37.9</v>
      </c>
      <c r="AC68" s="1">
        <v>40.200000000000003</v>
      </c>
      <c r="AD68" s="1">
        <f t="shared" si="23"/>
        <v>2.5586843116397785E-2</v>
      </c>
      <c r="AE68" s="1">
        <v>35.799999999999997</v>
      </c>
      <c r="AF68" s="1">
        <v>38.299999999999997</v>
      </c>
      <c r="AG68" s="1">
        <f t="shared" si="24"/>
        <v>2.9315747324748374E-2</v>
      </c>
      <c r="AH68" s="6">
        <v>37.05797950219619</v>
      </c>
      <c r="AI68" s="6">
        <v>39.645827232796485</v>
      </c>
      <c r="AJ68" s="1">
        <f t="shared" si="25"/>
        <v>2.9315747324748422E-2</v>
      </c>
      <c r="AK68" s="1">
        <v>0.24</v>
      </c>
      <c r="AL68" s="1">
        <v>0.24</v>
      </c>
      <c r="AM68" s="1">
        <f t="shared" si="26"/>
        <v>0</v>
      </c>
      <c r="AN68" s="1">
        <v>2.25</v>
      </c>
      <c r="AO68" s="1">
        <v>1.95</v>
      </c>
      <c r="AP68" s="1">
        <f t="shared" si="27"/>
        <v>6.2147906748844517E-2</v>
      </c>
      <c r="AQ68" s="1">
        <v>0.59</v>
      </c>
      <c r="AR68" s="1">
        <v>0.8</v>
      </c>
      <c r="AS68" s="1">
        <f t="shared" si="28"/>
        <v>0.13223797534979945</v>
      </c>
      <c r="AT68" s="5">
        <v>117.41</v>
      </c>
      <c r="AU68" s="5">
        <v>129.80000000000001</v>
      </c>
      <c r="AV68" s="1">
        <f t="shared" si="29"/>
        <v>4.3569604412499643E-2</v>
      </c>
      <c r="AW68" s="5">
        <v>120.9323</v>
      </c>
      <c r="AX68" s="5">
        <v>133.69400000000002</v>
      </c>
      <c r="AY68" s="1">
        <f t="shared" si="30"/>
        <v>4.3569604412499643E-2</v>
      </c>
      <c r="AZ68" s="5">
        <v>28.51</v>
      </c>
      <c r="BA68" s="5">
        <v>31.21</v>
      </c>
      <c r="BB68" s="1">
        <f t="shared" si="31"/>
        <v>3.9296551355872705E-2</v>
      </c>
      <c r="BC68" s="5">
        <v>29.365300000000001</v>
      </c>
      <c r="BD68" s="5">
        <v>32.146300000000004</v>
      </c>
      <c r="BE68" s="1">
        <f t="shared" si="32"/>
        <v>3.9296551355872754E-2</v>
      </c>
      <c r="BF68">
        <v>1</v>
      </c>
      <c r="BG68">
        <v>0</v>
      </c>
      <c r="BH68">
        <v>0</v>
      </c>
      <c r="BI68">
        <v>0</v>
      </c>
      <c r="BJ68">
        <v>1</v>
      </c>
      <c r="BK68">
        <v>0</v>
      </c>
      <c r="BL68">
        <v>1</v>
      </c>
    </row>
    <row r="69" spans="1:64">
      <c r="A69" s="1">
        <v>342</v>
      </c>
      <c r="B69" s="1">
        <v>2</v>
      </c>
      <c r="C69" s="1">
        <v>60</v>
      </c>
      <c r="D69" s="1">
        <v>1</v>
      </c>
      <c r="E69" s="1">
        <v>1</v>
      </c>
      <c r="F69" s="1">
        <v>2</v>
      </c>
      <c r="G69" s="19">
        <v>9.3000000000000007</v>
      </c>
      <c r="H69" s="24">
        <v>23</v>
      </c>
      <c r="I69" s="24">
        <v>23.1</v>
      </c>
      <c r="J69" s="11">
        <f t="shared" si="17"/>
        <v>1.8841438745514627E-3</v>
      </c>
      <c r="K69" s="1">
        <v>2</v>
      </c>
      <c r="M69" s="1">
        <v>9.1999999999999993</v>
      </c>
      <c r="N69" s="1">
        <v>8.8000000000000007</v>
      </c>
      <c r="O69" s="1">
        <f t="shared" si="18"/>
        <v>1.9305155195386534E-2</v>
      </c>
      <c r="P69" s="1">
        <v>22.3</v>
      </c>
      <c r="Q69" s="1">
        <v>21.9</v>
      </c>
      <c r="R69" s="1">
        <f t="shared" si="19"/>
        <v>7.8607482080423341E-3</v>
      </c>
      <c r="S69" s="1">
        <v>20.8</v>
      </c>
      <c r="T69" s="1">
        <v>20.399999999999999</v>
      </c>
      <c r="U69" s="1">
        <f t="shared" si="20"/>
        <v>8.4331675368628581E-3</v>
      </c>
      <c r="V69" s="6">
        <v>21.883333333333333</v>
      </c>
      <c r="W69" s="6">
        <v>21.558744394618834</v>
      </c>
      <c r="X69" s="1">
        <f t="shared" si="21"/>
        <v>6.4900122508606377E-3</v>
      </c>
      <c r="Y69" s="1">
        <v>15.8</v>
      </c>
      <c r="Z69" s="1">
        <v>15.5</v>
      </c>
      <c r="AA69" s="1">
        <f t="shared" si="22"/>
        <v>8.325388784131112E-3</v>
      </c>
      <c r="AB69" s="1">
        <v>40.1</v>
      </c>
      <c r="AC69" s="1">
        <v>41</v>
      </c>
      <c r="AD69" s="1">
        <f t="shared" si="23"/>
        <v>9.6394840995531958E-3</v>
      </c>
      <c r="AE69" s="1">
        <v>37.4</v>
      </c>
      <c r="AF69" s="1">
        <v>38.1</v>
      </c>
      <c r="AG69" s="1">
        <f t="shared" si="24"/>
        <v>8.0533734751391545E-3</v>
      </c>
      <c r="AH69" s="6">
        <v>39.347916666666663</v>
      </c>
      <c r="AI69" s="6">
        <v>40.264125560538119</v>
      </c>
      <c r="AJ69" s="1">
        <f t="shared" si="25"/>
        <v>9.9965287611413385E-3</v>
      </c>
      <c r="AK69" s="1">
        <v>0.35</v>
      </c>
      <c r="AL69" s="1">
        <v>0.38</v>
      </c>
      <c r="AM69" s="1">
        <f t="shared" si="26"/>
        <v>3.5715552266534535E-2</v>
      </c>
      <c r="AN69" s="1">
        <v>2.69</v>
      </c>
      <c r="AO69" s="1">
        <v>2.66</v>
      </c>
      <c r="AP69" s="1">
        <f t="shared" si="27"/>
        <v>4.8706433713409806E-3</v>
      </c>
      <c r="AQ69" s="1">
        <v>0.61</v>
      </c>
      <c r="AR69" s="1">
        <v>0.68</v>
      </c>
      <c r="AS69" s="1">
        <f t="shared" si="28"/>
        <v>4.7179077695469321E-2</v>
      </c>
      <c r="AT69" s="5">
        <v>116.74</v>
      </c>
      <c r="AU69" s="5">
        <v>121.27</v>
      </c>
      <c r="AV69" s="1">
        <f t="shared" si="29"/>
        <v>1.6533688595869813E-2</v>
      </c>
      <c r="AW69" s="5">
        <v>121.9185804816223</v>
      </c>
      <c r="AX69" s="5">
        <v>127.1329262086514</v>
      </c>
      <c r="AY69" s="1">
        <f t="shared" si="30"/>
        <v>1.8188145765882225E-2</v>
      </c>
      <c r="AZ69" s="5">
        <v>28.17</v>
      </c>
      <c r="BA69" s="5">
        <v>29.72</v>
      </c>
      <c r="BB69" s="1">
        <f t="shared" si="31"/>
        <v>2.3261958102764279E-2</v>
      </c>
      <c r="BC69" s="5">
        <v>29.419619771863118</v>
      </c>
      <c r="BD69" s="5">
        <v>31.156844783715012</v>
      </c>
      <c r="BE69" s="1">
        <f t="shared" si="32"/>
        <v>2.4916415272776726E-2</v>
      </c>
      <c r="BF69">
        <v>1</v>
      </c>
      <c r="BG69">
        <v>0</v>
      </c>
      <c r="BH69">
        <v>0</v>
      </c>
      <c r="BI69">
        <v>0</v>
      </c>
      <c r="BJ69">
        <v>1</v>
      </c>
      <c r="BK69">
        <v>0</v>
      </c>
      <c r="BL69">
        <v>0</v>
      </c>
    </row>
    <row r="70" spans="1:64">
      <c r="A70" s="2">
        <v>394</v>
      </c>
      <c r="B70" s="1">
        <v>2</v>
      </c>
      <c r="C70" s="1">
        <v>50</v>
      </c>
      <c r="D70" s="2">
        <v>0</v>
      </c>
      <c r="E70" s="2">
        <v>2</v>
      </c>
      <c r="F70" s="1">
        <v>2</v>
      </c>
      <c r="G70" s="19">
        <v>9.5</v>
      </c>
      <c r="H70" s="24">
        <v>23.23</v>
      </c>
      <c r="I70" s="24">
        <v>23.3</v>
      </c>
      <c r="J70" s="11">
        <f t="shared" si="17"/>
        <v>1.3067112257835166E-3</v>
      </c>
      <c r="K70" s="1">
        <v>2</v>
      </c>
      <c r="M70" s="1">
        <v>11.5</v>
      </c>
      <c r="N70" s="1">
        <v>8.1</v>
      </c>
      <c r="O70" s="1">
        <f t="shared" si="18"/>
        <v>0.15221282147496196</v>
      </c>
      <c r="P70" s="1">
        <v>23.2</v>
      </c>
      <c r="Q70" s="1">
        <v>22.5</v>
      </c>
      <c r="R70" s="1">
        <f t="shared" si="19"/>
        <v>1.330546677953718E-2</v>
      </c>
      <c r="S70" s="1">
        <v>21.9</v>
      </c>
      <c r="T70" s="1">
        <v>20.8</v>
      </c>
      <c r="U70" s="1">
        <f t="shared" si="20"/>
        <v>2.2380779877356712E-2</v>
      </c>
      <c r="V70" s="4">
        <v>22.938222222222223</v>
      </c>
      <c r="W70" s="4">
        <v>22.047376311844079</v>
      </c>
      <c r="X70" s="1">
        <f t="shared" si="21"/>
        <v>1.720284096288081E-2</v>
      </c>
      <c r="Y70" s="1">
        <v>20.6</v>
      </c>
      <c r="Z70" s="1">
        <v>14.1</v>
      </c>
      <c r="AA70" s="1">
        <f t="shared" si="22"/>
        <v>0.16464810771377353</v>
      </c>
      <c r="AB70" s="1">
        <v>42.8</v>
      </c>
      <c r="AC70" s="1">
        <v>41.2</v>
      </c>
      <c r="AD70" s="1">
        <f t="shared" si="23"/>
        <v>1.6546552980037335E-2</v>
      </c>
      <c r="AE70" s="1">
        <v>40.299999999999997</v>
      </c>
      <c r="AF70" s="1">
        <v>38.1</v>
      </c>
      <c r="AG70" s="1">
        <f t="shared" si="24"/>
        <v>2.4380070465490136E-2</v>
      </c>
      <c r="AH70" s="4">
        <v>42.210518518518519</v>
      </c>
      <c r="AI70" s="4">
        <v>40.384857571214397</v>
      </c>
      <c r="AJ70" s="1">
        <f t="shared" si="25"/>
        <v>1.9202131551014134E-2</v>
      </c>
      <c r="AK70" s="1">
        <v>0.32</v>
      </c>
      <c r="AL70" s="1">
        <v>0.4</v>
      </c>
      <c r="AM70" s="1">
        <f t="shared" si="26"/>
        <v>9.6910013008056448E-2</v>
      </c>
      <c r="AN70" s="1">
        <v>2.4700000000000002</v>
      </c>
      <c r="AO70" s="1">
        <v>2.62</v>
      </c>
      <c r="AP70" s="1">
        <f t="shared" si="27"/>
        <v>2.5604338060079692E-2</v>
      </c>
      <c r="AQ70" s="1">
        <v>0.67</v>
      </c>
      <c r="AR70" s="1">
        <v>0.73</v>
      </c>
      <c r="AS70" s="1">
        <f t="shared" si="28"/>
        <v>3.7248057419629416E-2</v>
      </c>
      <c r="AT70" s="5">
        <v>154.34899999999999</v>
      </c>
      <c r="AU70" s="5">
        <v>146.809</v>
      </c>
      <c r="AV70" s="1">
        <f t="shared" si="29"/>
        <v>2.1751139662334031E-2</v>
      </c>
      <c r="AW70" s="5">
        <v>160.58532323232322</v>
      </c>
      <c r="AX70" s="5">
        <v>154.2992551020408</v>
      </c>
      <c r="AY70" s="1">
        <f t="shared" si="30"/>
        <v>1.7342020757279034E-2</v>
      </c>
      <c r="AZ70" s="5">
        <v>32.078000000000003</v>
      </c>
      <c r="BA70" s="5">
        <v>30.170999999999999</v>
      </c>
      <c r="BB70" s="1">
        <f t="shared" si="31"/>
        <v>2.6617578204260403E-2</v>
      </c>
      <c r="BC70" s="5">
        <v>33.374080808080812</v>
      </c>
      <c r="BD70" s="5">
        <v>31.710336734693879</v>
      </c>
      <c r="BE70" s="1">
        <f t="shared" si="32"/>
        <v>2.2208459299205376E-2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1</v>
      </c>
    </row>
    <row r="71" spans="1:64">
      <c r="A71" s="2">
        <v>430</v>
      </c>
      <c r="B71" s="1">
        <v>2</v>
      </c>
      <c r="C71" s="1">
        <v>45</v>
      </c>
      <c r="D71" s="2">
        <v>1</v>
      </c>
      <c r="E71" s="2">
        <v>2</v>
      </c>
      <c r="F71" s="1">
        <v>2</v>
      </c>
      <c r="H71" s="24">
        <v>23.94</v>
      </c>
      <c r="I71" s="24">
        <v>24.01</v>
      </c>
      <c r="J71" s="11">
        <f t="shared" si="17"/>
        <v>1.2680139866354553E-3</v>
      </c>
      <c r="K71" s="1">
        <v>2</v>
      </c>
      <c r="M71" s="1">
        <v>11.5</v>
      </c>
      <c r="N71" s="1">
        <v>9.1</v>
      </c>
      <c r="O71" s="1">
        <f t="shared" si="18"/>
        <v>0.10165644803251807</v>
      </c>
      <c r="P71" s="1">
        <v>23.2</v>
      </c>
      <c r="Q71" s="1">
        <v>22.7</v>
      </c>
      <c r="R71" s="1">
        <f t="shared" si="19"/>
        <v>9.4621276977769307E-3</v>
      </c>
      <c r="S71" s="1">
        <v>21.9</v>
      </c>
      <c r="T71" s="1">
        <v>21.1</v>
      </c>
      <c r="U71" s="1">
        <f t="shared" si="20"/>
        <v>1.6161659542425651E-2</v>
      </c>
      <c r="V71" s="4">
        <v>22.870457902511077</v>
      </c>
      <c r="W71" s="4">
        <v>22.1002962962963</v>
      </c>
      <c r="X71" s="1">
        <f t="shared" si="21"/>
        <v>1.4876763688306227E-2</v>
      </c>
      <c r="Y71" s="1">
        <v>19.5</v>
      </c>
      <c r="Z71" s="1">
        <v>16</v>
      </c>
      <c r="AA71" s="1">
        <f t="shared" si="22"/>
        <v>8.5914628706593235E-2</v>
      </c>
      <c r="AB71" s="1">
        <v>40.9</v>
      </c>
      <c r="AC71" s="1">
        <v>40.799999999999997</v>
      </c>
      <c r="AD71" s="1">
        <f t="shared" si="23"/>
        <v>1.0631449174618483E-3</v>
      </c>
      <c r="AE71" s="1">
        <v>38.5</v>
      </c>
      <c r="AF71" s="1">
        <v>38</v>
      </c>
      <c r="AG71" s="1">
        <f t="shared" si="24"/>
        <v>5.6771328916904893E-3</v>
      </c>
      <c r="AH71" s="4">
        <v>40.206056129985228</v>
      </c>
      <c r="AI71" s="4">
        <v>39.801481481481488</v>
      </c>
      <c r="AJ71" s="1">
        <f t="shared" si="25"/>
        <v>4.392237037571088E-3</v>
      </c>
      <c r="AK71" s="1">
        <v>0.3</v>
      </c>
      <c r="AL71" s="1">
        <v>0.32</v>
      </c>
      <c r="AM71" s="1">
        <f t="shared" si="26"/>
        <v>2.8028723600243537E-2</v>
      </c>
      <c r="AN71" s="1">
        <v>2.4500000000000002</v>
      </c>
      <c r="AO71" s="1">
        <v>2.5499999999999998</v>
      </c>
      <c r="AP71" s="1">
        <f t="shared" si="27"/>
        <v>1.737409606942264E-2</v>
      </c>
      <c r="AQ71" s="1">
        <v>0.63</v>
      </c>
      <c r="AR71" s="1">
        <v>0.63</v>
      </c>
      <c r="AS71" s="1">
        <f t="shared" si="28"/>
        <v>0</v>
      </c>
      <c r="AT71" s="5">
        <v>153.22499999999999</v>
      </c>
      <c r="AU71" s="5">
        <v>146.809</v>
      </c>
      <c r="AV71" s="1">
        <f t="shared" si="29"/>
        <v>1.8576949576749498E-2</v>
      </c>
      <c r="AW71" s="5">
        <v>159.01435768261965</v>
      </c>
      <c r="AX71" s="5">
        <v>152.74067676767677</v>
      </c>
      <c r="AY71" s="1">
        <f t="shared" si="30"/>
        <v>1.7481628739146778E-2</v>
      </c>
      <c r="AZ71" s="5">
        <v>31.241</v>
      </c>
      <c r="BA71" s="5">
        <v>30.170999999999999</v>
      </c>
      <c r="BB71" s="1">
        <f t="shared" si="31"/>
        <v>1.5135222006791321E-2</v>
      </c>
      <c r="BC71" s="5">
        <v>32.421390428211588</v>
      </c>
      <c r="BD71" s="5">
        <v>31.390030303030301</v>
      </c>
      <c r="BE71" s="1">
        <f t="shared" si="32"/>
        <v>1.4039901169188617E-2</v>
      </c>
      <c r="BF71">
        <v>0</v>
      </c>
      <c r="BG71">
        <v>0</v>
      </c>
      <c r="BH71">
        <v>0</v>
      </c>
      <c r="BI71">
        <v>0</v>
      </c>
      <c r="BL71">
        <v>0</v>
      </c>
    </row>
    <row r="72" spans="1:64">
      <c r="A72" s="1">
        <v>452</v>
      </c>
      <c r="B72" s="1">
        <v>3</v>
      </c>
      <c r="C72" s="1">
        <v>66</v>
      </c>
      <c r="D72" s="1">
        <v>0</v>
      </c>
      <c r="E72" s="1">
        <v>2</v>
      </c>
      <c r="F72" s="1">
        <v>2</v>
      </c>
      <c r="G72" s="19">
        <v>8.8000000000000007</v>
      </c>
      <c r="H72" s="25">
        <v>22.61</v>
      </c>
      <c r="I72" s="25">
        <v>22.74</v>
      </c>
      <c r="J72" s="11">
        <f t="shared" si="17"/>
        <v>2.4898980063562163E-3</v>
      </c>
      <c r="K72" s="1">
        <v>3</v>
      </c>
      <c r="L72" s="1">
        <v>0</v>
      </c>
      <c r="M72" s="1">
        <v>11</v>
      </c>
      <c r="N72" s="1">
        <v>12.4</v>
      </c>
      <c r="O72" s="1">
        <f t="shared" si="18"/>
        <v>5.2029000004010034E-2</v>
      </c>
      <c r="P72" s="1">
        <v>20.2</v>
      </c>
      <c r="Q72" s="1">
        <v>21.1</v>
      </c>
      <c r="R72" s="1">
        <f t="shared" si="19"/>
        <v>1.8931085851068945E-2</v>
      </c>
      <c r="S72" s="1">
        <v>19.2</v>
      </c>
      <c r="T72" s="1">
        <v>20.100000000000001</v>
      </c>
      <c r="U72" s="1">
        <f t="shared" si="20"/>
        <v>1.989482871693932E-2</v>
      </c>
      <c r="V72" s="6">
        <v>19.962352941176469</v>
      </c>
      <c r="W72" s="6">
        <v>20.959734513274341</v>
      </c>
      <c r="X72" s="1">
        <f t="shared" si="21"/>
        <v>2.1174047556112376E-2</v>
      </c>
      <c r="Y72" s="1">
        <v>18.600000000000001</v>
      </c>
      <c r="Z72" s="1">
        <v>21.8</v>
      </c>
      <c r="AA72" s="1">
        <f t="shared" si="22"/>
        <v>6.8943549386688521E-2</v>
      </c>
      <c r="AB72" s="1">
        <v>38.4</v>
      </c>
      <c r="AC72" s="1">
        <v>38.9</v>
      </c>
      <c r="AD72" s="1">
        <f t="shared" si="23"/>
        <v>5.6183769581769393E-3</v>
      </c>
      <c r="AE72" s="1">
        <v>36.1</v>
      </c>
      <c r="AF72" s="1">
        <v>37</v>
      </c>
      <c r="AG72" s="1">
        <f t="shared" si="24"/>
        <v>1.0694522161337061E-2</v>
      </c>
      <c r="AH72" s="6">
        <v>37.533382352941175</v>
      </c>
      <c r="AI72" s="6">
        <v>38.58259587020649</v>
      </c>
      <c r="AJ72" s="1">
        <f t="shared" si="25"/>
        <v>1.1973741000510078E-2</v>
      </c>
      <c r="AK72" s="1">
        <v>0.27</v>
      </c>
      <c r="AL72" s="1">
        <v>0.28999999999999998</v>
      </c>
      <c r="AM72" s="1">
        <f t="shared" si="26"/>
        <v>3.1034233739968737E-2</v>
      </c>
      <c r="AN72" s="1">
        <v>2.2000000000000002</v>
      </c>
      <c r="AO72" s="1">
        <v>2.4700000000000002</v>
      </c>
      <c r="AP72" s="1">
        <f t="shared" si="27"/>
        <v>5.0274272437459508E-2</v>
      </c>
      <c r="AQ72" s="1">
        <v>0.71</v>
      </c>
      <c r="AR72" s="1">
        <v>0.6</v>
      </c>
      <c r="AS72" s="1">
        <f t="shared" si="28"/>
        <v>7.3107098335431664E-2</v>
      </c>
      <c r="AT72" s="5">
        <v>118.56</v>
      </c>
      <c r="AU72" s="5">
        <v>111.19</v>
      </c>
      <c r="AV72" s="1">
        <f t="shared" si="29"/>
        <v>2.7872460404565317E-2</v>
      </c>
      <c r="AW72" s="5">
        <v>122.5764617314931</v>
      </c>
      <c r="AX72" s="5">
        <v>115.24598742138365</v>
      </c>
      <c r="AY72" s="1">
        <f t="shared" si="30"/>
        <v>2.6781267664923274E-2</v>
      </c>
      <c r="AZ72" s="5">
        <v>29.64</v>
      </c>
      <c r="BA72" s="5">
        <v>27.53</v>
      </c>
      <c r="BB72" s="1">
        <f t="shared" si="31"/>
        <v>3.2071987913960327E-2</v>
      </c>
      <c r="BC72" s="5">
        <v>30.644115432873274</v>
      </c>
      <c r="BD72" s="5">
        <v>28.534238993710694</v>
      </c>
      <c r="BE72" s="1">
        <f t="shared" si="32"/>
        <v>3.0980795174318173E-2</v>
      </c>
      <c r="BF72">
        <v>1</v>
      </c>
      <c r="BG72">
        <v>1</v>
      </c>
      <c r="BH72">
        <v>0</v>
      </c>
      <c r="BI72">
        <v>0</v>
      </c>
      <c r="BJ72">
        <v>1</v>
      </c>
      <c r="BK72">
        <v>0</v>
      </c>
      <c r="BL72">
        <v>1</v>
      </c>
    </row>
    <row r="73" spans="1:64">
      <c r="A73" s="1">
        <v>481</v>
      </c>
      <c r="B73" s="1">
        <v>3</v>
      </c>
      <c r="C73" s="1">
        <v>53</v>
      </c>
      <c r="D73" s="1">
        <v>1</v>
      </c>
      <c r="E73" s="1">
        <v>3</v>
      </c>
      <c r="F73" s="1">
        <v>2</v>
      </c>
      <c r="G73" s="19">
        <v>13.1</v>
      </c>
      <c r="H73" s="24">
        <v>22.66</v>
      </c>
      <c r="I73" s="24">
        <v>22.71</v>
      </c>
      <c r="J73" s="11">
        <f t="shared" si="17"/>
        <v>9.5722869235677062E-4</v>
      </c>
      <c r="K73" s="1">
        <v>3</v>
      </c>
      <c r="L73" s="1">
        <v>0</v>
      </c>
      <c r="M73" s="1">
        <v>3.7</v>
      </c>
      <c r="N73" s="1">
        <v>6.1</v>
      </c>
      <c r="O73" s="1">
        <f t="shared" si="18"/>
        <v>0.21712811094377196</v>
      </c>
      <c r="P73" s="1">
        <v>18.7</v>
      </c>
      <c r="Q73" s="1">
        <v>20.2</v>
      </c>
      <c r="R73" s="1">
        <f t="shared" si="19"/>
        <v>3.350976291012478E-2</v>
      </c>
      <c r="S73" s="1">
        <v>17</v>
      </c>
      <c r="T73" s="1">
        <v>18.600000000000001</v>
      </c>
      <c r="U73" s="1">
        <f t="shared" si="20"/>
        <v>3.9064022839642401E-2</v>
      </c>
      <c r="V73" s="6">
        <v>18.293759512937594</v>
      </c>
      <c r="W73" s="6">
        <v>19.954779969650989</v>
      </c>
      <c r="X73" s="1">
        <f t="shared" si="21"/>
        <v>3.7743977805413394E-2</v>
      </c>
      <c r="Y73" s="1">
        <v>6.4</v>
      </c>
      <c r="Z73" s="1">
        <v>11.4</v>
      </c>
      <c r="AA73" s="1">
        <f t="shared" si="22"/>
        <v>0.25072487735258547</v>
      </c>
      <c r="AB73" s="1">
        <v>34.9</v>
      </c>
      <c r="AC73" s="1">
        <v>38.5</v>
      </c>
      <c r="AD73" s="1">
        <f t="shared" si="23"/>
        <v>4.2635302549320797E-2</v>
      </c>
      <c r="AE73" s="1">
        <v>31.6</v>
      </c>
      <c r="AF73" s="1">
        <v>35.4</v>
      </c>
      <c r="AG73" s="1">
        <f t="shared" si="24"/>
        <v>4.9316179407383955E-2</v>
      </c>
      <c r="AH73" s="6">
        <v>34.004870624048706</v>
      </c>
      <c r="AI73" s="6">
        <v>37.978452200303487</v>
      </c>
      <c r="AJ73" s="1">
        <f t="shared" si="25"/>
        <v>4.799613437315485E-2</v>
      </c>
      <c r="AK73" s="1">
        <v>0.5</v>
      </c>
      <c r="AL73" s="1">
        <v>0.48</v>
      </c>
      <c r="AM73" s="1">
        <f t="shared" si="26"/>
        <v>1.7728766960431616E-2</v>
      </c>
      <c r="AN73" s="1">
        <v>3.08</v>
      </c>
      <c r="AO73" s="1">
        <v>2.9</v>
      </c>
      <c r="AP73" s="1">
        <f t="shared" si="27"/>
        <v>2.6152718601488226E-2</v>
      </c>
      <c r="AQ73" s="1">
        <v>0.66</v>
      </c>
      <c r="AR73" s="1">
        <v>0.72</v>
      </c>
      <c r="AS73" s="1">
        <f t="shared" si="28"/>
        <v>3.7788560889399754E-2</v>
      </c>
      <c r="AT73" s="5">
        <v>122.14</v>
      </c>
      <c r="AU73" s="5">
        <v>107.65</v>
      </c>
      <c r="AV73" s="1">
        <f t="shared" si="29"/>
        <v>5.4843881500340787E-2</v>
      </c>
      <c r="AW73" s="5">
        <v>130.03018087855298</v>
      </c>
      <c r="AX73" s="5">
        <v>114.30876288659795</v>
      </c>
      <c r="AY73" s="1">
        <f t="shared" si="30"/>
        <v>5.5964642075636672E-2</v>
      </c>
      <c r="AZ73" s="5">
        <v>30.35</v>
      </c>
      <c r="BA73" s="5">
        <v>26.93</v>
      </c>
      <c r="BB73" s="1">
        <f t="shared" si="31"/>
        <v>5.1922341999765961E-2</v>
      </c>
      <c r="BC73" s="5">
        <v>32.310594315245481</v>
      </c>
      <c r="BD73" s="5">
        <v>28.595773195876291</v>
      </c>
      <c r="BE73" s="1">
        <f t="shared" si="32"/>
        <v>5.304310257506184E-2</v>
      </c>
      <c r="BF73">
        <v>1</v>
      </c>
      <c r="BG73">
        <v>1</v>
      </c>
      <c r="BH73">
        <v>1</v>
      </c>
      <c r="BI73">
        <v>0</v>
      </c>
      <c r="BJ73">
        <v>0</v>
      </c>
      <c r="BK73">
        <v>0</v>
      </c>
      <c r="BL73">
        <v>0</v>
      </c>
    </row>
    <row r="74" spans="1:64">
      <c r="A74" s="1">
        <v>496</v>
      </c>
      <c r="B74" s="1">
        <v>3</v>
      </c>
      <c r="C74" s="1">
        <v>59</v>
      </c>
      <c r="D74" s="1">
        <v>0</v>
      </c>
      <c r="E74" s="1">
        <v>3</v>
      </c>
      <c r="F74" s="1">
        <v>2</v>
      </c>
      <c r="G74" s="19">
        <v>6.3</v>
      </c>
      <c r="H74" s="24">
        <v>23.36</v>
      </c>
      <c r="I74" s="24">
        <v>23.37</v>
      </c>
      <c r="J74" s="11">
        <f t="shared" si="17"/>
        <v>1.8587395186502736E-4</v>
      </c>
      <c r="K74" s="1">
        <v>3</v>
      </c>
      <c r="L74" s="1">
        <v>0</v>
      </c>
      <c r="M74" s="1">
        <v>7.3</v>
      </c>
      <c r="N74" s="1">
        <v>9.8000000000000007</v>
      </c>
      <c r="O74" s="1">
        <f t="shared" si="18"/>
        <v>0.12790321557203899</v>
      </c>
      <c r="P74" s="1">
        <v>21.6</v>
      </c>
      <c r="Q74" s="1">
        <v>22.8</v>
      </c>
      <c r="R74" s="1">
        <f t="shared" si="19"/>
        <v>2.3481095849522866E-2</v>
      </c>
      <c r="S74" s="1">
        <v>20</v>
      </c>
      <c r="T74" s="1">
        <v>21.3</v>
      </c>
      <c r="U74" s="1">
        <f t="shared" si="20"/>
        <v>2.7349607774756524E-2</v>
      </c>
      <c r="V74" s="6">
        <v>21.136023916292974</v>
      </c>
      <c r="W74" s="6">
        <v>22.342878338278933</v>
      </c>
      <c r="X74" s="1">
        <f t="shared" si="21"/>
        <v>2.4115829007259875E-2</v>
      </c>
      <c r="Y74" s="1">
        <v>13.3</v>
      </c>
      <c r="Z74" s="1">
        <v>18.100000000000001</v>
      </c>
      <c r="AA74" s="1">
        <f t="shared" si="22"/>
        <v>0.13382693390209871</v>
      </c>
      <c r="AB74" s="1">
        <v>39.4</v>
      </c>
      <c r="AC74" s="1">
        <v>42.2</v>
      </c>
      <c r="AD74" s="1">
        <f t="shared" si="23"/>
        <v>2.9816229136099798E-2</v>
      </c>
      <c r="AE74" s="1">
        <v>36.5</v>
      </c>
      <c r="AF74" s="1">
        <v>39.6</v>
      </c>
      <c r="AG74" s="1">
        <f t="shared" si="24"/>
        <v>3.5402321469037601E-2</v>
      </c>
      <c r="AH74" s="6">
        <v>38.573243647234676</v>
      </c>
      <c r="AI74" s="6">
        <v>41.538872403560838</v>
      </c>
      <c r="AJ74" s="1">
        <f t="shared" si="25"/>
        <v>3.2168542701540993E-2</v>
      </c>
      <c r="AK74" s="1">
        <v>0.38</v>
      </c>
      <c r="AL74" s="1">
        <v>0.33</v>
      </c>
      <c r="AM74" s="1">
        <f t="shared" si="26"/>
        <v>6.126965673892263E-2</v>
      </c>
      <c r="AN74" s="1">
        <v>2.68</v>
      </c>
      <c r="AO74" s="1">
        <v>2.48</v>
      </c>
      <c r="AP74" s="1">
        <f t="shared" si="27"/>
        <v>3.3683113202572619E-2</v>
      </c>
      <c r="AQ74" s="1">
        <v>0.66</v>
      </c>
      <c r="AR74" s="1">
        <v>0.68</v>
      </c>
      <c r="AS74" s="1">
        <f t="shared" si="28"/>
        <v>1.2964977164367649E-2</v>
      </c>
      <c r="AT74" s="5">
        <v>121.27</v>
      </c>
      <c r="AU74" s="5">
        <v>132.41999999999999</v>
      </c>
      <c r="AV74" s="1">
        <f t="shared" si="29"/>
        <v>3.8200205975287685E-2</v>
      </c>
      <c r="AW74" s="5">
        <v>127.1329262086514</v>
      </c>
      <c r="AX74" s="5">
        <v>137.94447534766118</v>
      </c>
      <c r="AY74" s="1">
        <f t="shared" si="30"/>
        <v>3.5446268517019063E-2</v>
      </c>
      <c r="AZ74" s="5">
        <v>29.8</v>
      </c>
      <c r="BA74" s="5">
        <v>33</v>
      </c>
      <c r="BB74" s="1">
        <f t="shared" si="31"/>
        <v>4.4297675801632228E-2</v>
      </c>
      <c r="BC74" s="5">
        <v>31.240712468193387</v>
      </c>
      <c r="BD74" s="5">
        <v>34.376738305941849</v>
      </c>
      <c r="BE74" s="1">
        <f t="shared" si="32"/>
        <v>4.1543738343363598E-2</v>
      </c>
      <c r="BF74">
        <v>1</v>
      </c>
      <c r="BG74">
        <v>1</v>
      </c>
      <c r="BH74">
        <v>1</v>
      </c>
      <c r="BI74">
        <v>1</v>
      </c>
      <c r="BJ74">
        <v>0</v>
      </c>
      <c r="BK74">
        <v>0</v>
      </c>
      <c r="BL74">
        <v>1</v>
      </c>
    </row>
    <row r="75" spans="1:64">
      <c r="A75" s="1">
        <v>500</v>
      </c>
      <c r="B75" s="1">
        <v>2</v>
      </c>
      <c r="C75" s="1">
        <v>48</v>
      </c>
      <c r="D75" s="1">
        <v>1</v>
      </c>
      <c r="E75" s="1">
        <v>2</v>
      </c>
      <c r="F75" s="1">
        <v>2</v>
      </c>
      <c r="G75" s="19">
        <v>7.3</v>
      </c>
      <c r="H75" s="25">
        <v>23.8</v>
      </c>
      <c r="I75" s="25">
        <v>23.79</v>
      </c>
      <c r="J75" s="11">
        <f t="shared" si="17"/>
        <v>1.8251501924575135E-4</v>
      </c>
      <c r="K75" s="1">
        <v>2</v>
      </c>
      <c r="M75" s="1">
        <v>12.1</v>
      </c>
      <c r="N75" s="1">
        <v>11.6</v>
      </c>
      <c r="O75" s="1">
        <f t="shared" si="18"/>
        <v>1.8327381089531615E-2</v>
      </c>
      <c r="P75" s="1">
        <v>22.4</v>
      </c>
      <c r="Q75" s="1">
        <v>23</v>
      </c>
      <c r="R75" s="1">
        <f t="shared" si="19"/>
        <v>1.1479817683430104E-2</v>
      </c>
      <c r="S75" s="1">
        <v>21.2</v>
      </c>
      <c r="T75" s="1">
        <v>21.7</v>
      </c>
      <c r="U75" s="1">
        <f t="shared" si="20"/>
        <v>1.0123872919778079E-2</v>
      </c>
      <c r="V75" s="6">
        <v>21.912865497076027</v>
      </c>
      <c r="W75" s="6">
        <v>22.396934306569342</v>
      </c>
      <c r="X75" s="1">
        <f t="shared" si="21"/>
        <v>9.4894031474686488E-3</v>
      </c>
      <c r="Y75" s="1">
        <v>21.7</v>
      </c>
      <c r="Z75" s="1">
        <v>18.7</v>
      </c>
      <c r="AA75" s="1">
        <f t="shared" si="22"/>
        <v>6.4618127312030538E-2</v>
      </c>
      <c r="AB75" s="1">
        <v>40.5</v>
      </c>
      <c r="AC75" s="1">
        <v>41.1</v>
      </c>
      <c r="AD75" s="1">
        <f t="shared" si="23"/>
        <v>6.3867986614006443E-3</v>
      </c>
      <c r="AE75" s="1">
        <v>38.299999999999997</v>
      </c>
      <c r="AF75" s="1">
        <v>38.6</v>
      </c>
      <c r="AG75" s="1">
        <f t="shared" si="24"/>
        <v>3.3885307031322762E-3</v>
      </c>
      <c r="AH75" s="6">
        <v>39.587865497076024</v>
      </c>
      <c r="AI75" s="6">
        <v>39.839708029197084</v>
      </c>
      <c r="AJ75" s="1">
        <f t="shared" si="25"/>
        <v>2.7540609308228815E-3</v>
      </c>
      <c r="AK75" s="1">
        <v>0.23</v>
      </c>
      <c r="AL75" s="1">
        <v>0.22</v>
      </c>
      <c r="AM75" s="1">
        <f t="shared" si="26"/>
        <v>1.9305155195386624E-2</v>
      </c>
      <c r="AN75" s="1">
        <v>2.11</v>
      </c>
      <c r="AO75" s="1">
        <v>2.11</v>
      </c>
      <c r="AP75" s="1">
        <f t="shared" si="27"/>
        <v>0</v>
      </c>
      <c r="AQ75" s="1">
        <v>0.66</v>
      </c>
      <c r="AR75" s="1">
        <v>0.62</v>
      </c>
      <c r="AS75" s="1">
        <f t="shared" si="28"/>
        <v>2.7152246043614867E-2</v>
      </c>
      <c r="AT75" s="5">
        <v>117.39</v>
      </c>
      <c r="AU75" s="5">
        <v>129.13</v>
      </c>
      <c r="AV75" s="1">
        <f t="shared" si="29"/>
        <v>4.1396048405832296E-2</v>
      </c>
      <c r="AW75" s="5">
        <v>120.76074906367043</v>
      </c>
      <c r="AX75" s="5">
        <v>132.67221945137157</v>
      </c>
      <c r="AY75" s="1">
        <f t="shared" si="30"/>
        <v>4.0854196205906419E-2</v>
      </c>
      <c r="AZ75" s="5">
        <v>28.19</v>
      </c>
      <c r="BA75" s="5">
        <v>31.92</v>
      </c>
      <c r="BB75" s="1">
        <f t="shared" si="31"/>
        <v>5.3967806807089465E-2</v>
      </c>
      <c r="BC75" s="5">
        <v>28.999450686641701</v>
      </c>
      <c r="BD75" s="5">
        <v>32.795610972568582</v>
      </c>
      <c r="BE75" s="1">
        <f t="shared" si="32"/>
        <v>5.3425954607163616E-2</v>
      </c>
      <c r="BF75">
        <v>1</v>
      </c>
      <c r="BG75">
        <v>0</v>
      </c>
      <c r="BH75">
        <v>0</v>
      </c>
      <c r="BI75">
        <v>0</v>
      </c>
      <c r="BJ75">
        <v>1</v>
      </c>
      <c r="BK75">
        <v>0</v>
      </c>
      <c r="BL75">
        <v>0</v>
      </c>
    </row>
    <row r="76" spans="1:64">
      <c r="A76" s="2">
        <v>505</v>
      </c>
      <c r="B76" s="1">
        <v>2</v>
      </c>
      <c r="C76" s="1">
        <v>54</v>
      </c>
      <c r="D76" s="2">
        <v>0</v>
      </c>
      <c r="E76" s="2">
        <v>3</v>
      </c>
      <c r="F76" s="1">
        <v>2</v>
      </c>
      <c r="G76" s="19">
        <v>6.6</v>
      </c>
      <c r="H76" s="24">
        <v>24.28</v>
      </c>
      <c r="I76" s="24">
        <v>24.14</v>
      </c>
      <c r="J76" s="11">
        <f t="shared" si="17"/>
        <v>2.5114166418895864E-3</v>
      </c>
      <c r="K76" s="1">
        <v>2</v>
      </c>
      <c r="M76" s="1">
        <v>9.9</v>
      </c>
      <c r="N76" s="1">
        <v>9.9</v>
      </c>
      <c r="O76" s="1">
        <f t="shared" si="18"/>
        <v>0</v>
      </c>
      <c r="P76" s="1">
        <v>21.6</v>
      </c>
      <c r="Q76" s="1">
        <v>21.9</v>
      </c>
      <c r="R76" s="1">
        <f t="shared" si="19"/>
        <v>5.9903636891873672E-3</v>
      </c>
      <c r="S76" s="1">
        <v>20.3</v>
      </c>
      <c r="T76" s="1">
        <v>20.6</v>
      </c>
      <c r="U76" s="1">
        <f t="shared" si="20"/>
        <v>6.3711824559404794E-3</v>
      </c>
      <c r="V76" s="4">
        <v>21.168289085545723</v>
      </c>
      <c r="W76" s="4">
        <v>21.576592592592597</v>
      </c>
      <c r="X76" s="1">
        <f t="shared" si="21"/>
        <v>8.2971034919790184E-3</v>
      </c>
      <c r="Y76" s="1">
        <v>16.899999999999999</v>
      </c>
      <c r="Z76" s="1">
        <v>16.8</v>
      </c>
      <c r="AA76" s="1">
        <f t="shared" si="22"/>
        <v>2.5774228878106755E-3</v>
      </c>
      <c r="AB76" s="1">
        <v>38.799999999999997</v>
      </c>
      <c r="AC76" s="1">
        <v>40.4</v>
      </c>
      <c r="AD76" s="1">
        <f t="shared" si="23"/>
        <v>1.7549639516397739E-2</v>
      </c>
      <c r="AE76" s="1">
        <v>36.4</v>
      </c>
      <c r="AF76" s="1">
        <v>37.700000000000003</v>
      </c>
      <c r="AG76" s="1">
        <f t="shared" si="24"/>
        <v>1.5239966556736897E-2</v>
      </c>
      <c r="AH76" s="4">
        <v>37.95693215339233</v>
      </c>
      <c r="AI76" s="4">
        <v>39.487259259259268</v>
      </c>
      <c r="AJ76" s="1">
        <f t="shared" si="25"/>
        <v>1.716588759277542E-2</v>
      </c>
      <c r="AK76" s="1">
        <v>0.28999999999999998</v>
      </c>
      <c r="AL76" s="1">
        <v>0.32</v>
      </c>
      <c r="AM76" s="1">
        <f t="shared" si="26"/>
        <v>4.2751980420949943E-2</v>
      </c>
      <c r="AN76" s="1">
        <v>2.25</v>
      </c>
      <c r="AO76" s="1">
        <v>2.31</v>
      </c>
      <c r="AP76" s="1">
        <f t="shared" si="27"/>
        <v>1.1429461780781828E-2</v>
      </c>
      <c r="AQ76" s="1">
        <v>0.72</v>
      </c>
      <c r="AR76" s="1">
        <v>0.75</v>
      </c>
      <c r="AS76" s="1">
        <f t="shared" si="28"/>
        <v>1.7728766960431602E-2</v>
      </c>
      <c r="AT76" s="5">
        <v>137.446</v>
      </c>
      <c r="AU76" s="5">
        <v>135.024</v>
      </c>
      <c r="AV76" s="1">
        <f t="shared" si="29"/>
        <v>7.7211358376417603E-3</v>
      </c>
      <c r="AW76" s="5">
        <v>142.4597534591195</v>
      </c>
      <c r="AX76" s="5">
        <v>140.47951515151516</v>
      </c>
      <c r="AY76" s="1">
        <f t="shared" si="30"/>
        <v>6.0791887706648879E-3</v>
      </c>
      <c r="AZ76" s="5">
        <v>28.187999999999999</v>
      </c>
      <c r="BA76" s="5">
        <v>28.4</v>
      </c>
      <c r="BB76" s="1">
        <f t="shared" si="31"/>
        <v>3.2540772218069883E-3</v>
      </c>
      <c r="BC76" s="5">
        <v>29.21624150943396</v>
      </c>
      <c r="BD76" s="5">
        <v>29.547474747474748</v>
      </c>
      <c r="BE76" s="1">
        <f t="shared" si="32"/>
        <v>4.8960242887838602E-3</v>
      </c>
      <c r="BF76">
        <v>1</v>
      </c>
      <c r="BG76">
        <v>0</v>
      </c>
      <c r="BH76">
        <v>0</v>
      </c>
      <c r="BI76">
        <v>1</v>
      </c>
      <c r="BJ76">
        <v>0</v>
      </c>
      <c r="BK76">
        <v>0</v>
      </c>
      <c r="BL76">
        <v>0</v>
      </c>
    </row>
    <row r="77" spans="1:64">
      <c r="A77" s="1">
        <v>515</v>
      </c>
      <c r="B77" s="1">
        <v>2</v>
      </c>
      <c r="C77" s="1">
        <v>72</v>
      </c>
      <c r="D77" s="1">
        <v>0</v>
      </c>
      <c r="E77" s="1">
        <v>3</v>
      </c>
      <c r="F77" s="1">
        <v>2</v>
      </c>
      <c r="G77" s="19">
        <v>6.6</v>
      </c>
      <c r="H77" s="24">
        <v>23.83</v>
      </c>
      <c r="I77" s="24">
        <v>23.79</v>
      </c>
      <c r="J77" s="11">
        <f t="shared" si="17"/>
        <v>7.2960030918982864E-4</v>
      </c>
      <c r="K77" s="1">
        <v>2</v>
      </c>
      <c r="M77" s="1">
        <v>7.8</v>
      </c>
      <c r="N77" s="1">
        <v>5.2</v>
      </c>
      <c r="O77" s="1">
        <f t="shared" si="18"/>
        <v>0.17609125905568124</v>
      </c>
      <c r="P77" s="1">
        <v>18.3</v>
      </c>
      <c r="Q77" s="1">
        <v>21.9</v>
      </c>
      <c r="R77" s="1">
        <f t="shared" si="19"/>
        <v>7.7993025109688807E-2</v>
      </c>
      <c r="S77" s="1">
        <v>17.100000000000001</v>
      </c>
      <c r="T77" s="1">
        <v>20</v>
      </c>
      <c r="U77" s="1">
        <f t="shared" si="20"/>
        <v>6.8033885271827313E-2</v>
      </c>
      <c r="V77" s="6">
        <v>17.752863436123349</v>
      </c>
      <c r="W77" s="6">
        <v>21.424242424242422</v>
      </c>
      <c r="X77" s="1">
        <f t="shared" si="21"/>
        <v>8.1637061642743758E-2</v>
      </c>
      <c r="Y77" s="1">
        <v>12.5</v>
      </c>
      <c r="Z77" s="1">
        <v>8.5</v>
      </c>
      <c r="AA77" s="1">
        <f t="shared" si="22"/>
        <v>0.16749108729376372</v>
      </c>
      <c r="AB77" s="1">
        <v>33</v>
      </c>
      <c r="AC77" s="1">
        <v>38</v>
      </c>
      <c r="AD77" s="1">
        <f t="shared" si="23"/>
        <v>6.1269656738922658E-2</v>
      </c>
      <c r="AE77" s="1">
        <v>30.7</v>
      </c>
      <c r="AF77" s="1">
        <v>34.700000000000003</v>
      </c>
      <c r="AG77" s="1">
        <f t="shared" si="24"/>
        <v>5.3191099313687297E-2</v>
      </c>
      <c r="AH77" s="6">
        <v>31.87209985315712</v>
      </c>
      <c r="AI77" s="6">
        <v>37.171060606060607</v>
      </c>
      <c r="AJ77" s="1">
        <f t="shared" si="25"/>
        <v>6.6794275684603721E-2</v>
      </c>
      <c r="AK77" s="1">
        <v>0.26</v>
      </c>
      <c r="AL77" s="1">
        <v>0.47</v>
      </c>
      <c r="AM77" s="1">
        <f t="shared" si="26"/>
        <v>0.25712450996489949</v>
      </c>
      <c r="AN77" s="1">
        <v>2.06</v>
      </c>
      <c r="AO77" s="1">
        <v>2.99</v>
      </c>
      <c r="AP77" s="1">
        <f t="shared" si="27"/>
        <v>0.16180396795527627</v>
      </c>
      <c r="AQ77" s="1">
        <v>0.77</v>
      </c>
      <c r="AR77" s="1">
        <v>0.67</v>
      </c>
      <c r="AS77" s="1">
        <f t="shared" si="28"/>
        <v>6.0415922471655434E-2</v>
      </c>
      <c r="AT77" s="5">
        <v>109.88</v>
      </c>
      <c r="AU77" s="5">
        <v>123.01</v>
      </c>
      <c r="AV77" s="1">
        <f t="shared" si="29"/>
        <v>4.9021767750110454E-2</v>
      </c>
      <c r="AW77" s="5">
        <v>113.46005012531327</v>
      </c>
      <c r="AX77" s="5">
        <v>130.45075933075933</v>
      </c>
      <c r="AY77" s="1">
        <f t="shared" si="30"/>
        <v>6.0603640299925592E-2</v>
      </c>
      <c r="AZ77" s="5">
        <v>26.95</v>
      </c>
      <c r="BA77" s="5">
        <v>29.35</v>
      </c>
      <c r="BB77" s="1">
        <f t="shared" si="31"/>
        <v>3.7049336060875807E-2</v>
      </c>
      <c r="BC77" s="5">
        <v>27.828070175438597</v>
      </c>
      <c r="BD77" s="5">
        <v>31.125353925353927</v>
      </c>
      <c r="BE77" s="1">
        <f t="shared" si="32"/>
        <v>4.8631208610690965E-2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</row>
    <row r="78" spans="1:64">
      <c r="A78" s="2">
        <v>627</v>
      </c>
      <c r="B78" s="1">
        <v>2</v>
      </c>
      <c r="C78" s="1">
        <v>53</v>
      </c>
      <c r="D78" s="2">
        <v>0</v>
      </c>
      <c r="E78" s="2">
        <v>5</v>
      </c>
      <c r="F78" s="1">
        <v>2</v>
      </c>
      <c r="G78" s="19">
        <v>7.7</v>
      </c>
      <c r="H78" s="24">
        <v>24.31</v>
      </c>
      <c r="I78" s="24">
        <v>24.32</v>
      </c>
      <c r="J78" s="11">
        <f t="shared" si="17"/>
        <v>1.7861175736159462E-4</v>
      </c>
      <c r="K78" s="1">
        <v>2</v>
      </c>
      <c r="M78" s="1">
        <v>11.4</v>
      </c>
      <c r="N78" s="1">
        <v>12.8</v>
      </c>
      <c r="O78" s="1">
        <f t="shared" si="18"/>
        <v>5.0305118311395773E-2</v>
      </c>
      <c r="P78" s="1">
        <v>22.6</v>
      </c>
      <c r="Q78" s="1">
        <v>23.7</v>
      </c>
      <c r="R78" s="1">
        <f t="shared" si="19"/>
        <v>2.0639906862702891E-2</v>
      </c>
      <c r="S78" s="1">
        <v>21.4</v>
      </c>
      <c r="T78" s="1">
        <v>22.5</v>
      </c>
      <c r="U78" s="1">
        <f t="shared" si="20"/>
        <v>2.176874476217169E-2</v>
      </c>
      <c r="V78" s="4">
        <v>22.08729927007299</v>
      </c>
      <c r="W78" s="4">
        <v>23.155021834061138</v>
      </c>
      <c r="X78" s="1">
        <f t="shared" si="21"/>
        <v>2.0502579195046906E-2</v>
      </c>
      <c r="Y78" s="1">
        <v>19.600000000000001</v>
      </c>
      <c r="Z78" s="1">
        <v>22.5</v>
      </c>
      <c r="AA78" s="1">
        <f t="shared" si="22"/>
        <v>5.9926446754886405E-2</v>
      </c>
      <c r="AB78" s="1">
        <v>40.299999999999997</v>
      </c>
      <c r="AC78" s="1">
        <v>42.2</v>
      </c>
      <c r="AD78" s="1">
        <f t="shared" si="23"/>
        <v>2.0007404820564446E-2</v>
      </c>
      <c r="AE78" s="1">
        <v>37.9</v>
      </c>
      <c r="AF78" s="1">
        <v>40</v>
      </c>
      <c r="AG78" s="1">
        <f t="shared" si="24"/>
        <v>2.3420781359890043E-2</v>
      </c>
      <c r="AH78" s="4">
        <v>39.117226277372254</v>
      </c>
      <c r="AI78" s="4">
        <v>41.164483260553133</v>
      </c>
      <c r="AJ78" s="1">
        <f t="shared" si="25"/>
        <v>2.2154615792765356E-2</v>
      </c>
      <c r="AK78" s="1">
        <v>0.22</v>
      </c>
      <c r="AL78" s="1">
        <v>0.2</v>
      </c>
      <c r="AM78" s="1">
        <f t="shared" si="26"/>
        <v>4.1392685158224987E-2</v>
      </c>
      <c r="AN78" s="1">
        <v>2.02</v>
      </c>
      <c r="AO78" s="1">
        <v>2.15</v>
      </c>
      <c r="AP78" s="1">
        <f t="shared" si="27"/>
        <v>2.7087090468981528E-2</v>
      </c>
      <c r="AQ78" s="1">
        <v>0.68</v>
      </c>
      <c r="AR78" s="1">
        <v>0.54</v>
      </c>
      <c r="AS78" s="1">
        <f t="shared" si="28"/>
        <v>0.10011515288326783</v>
      </c>
      <c r="AT78" s="5">
        <v>154.40199999999999</v>
      </c>
      <c r="AU78" s="5">
        <v>169.69300000000001</v>
      </c>
      <c r="AV78" s="1">
        <f t="shared" si="29"/>
        <v>4.101100608123643E-2</v>
      </c>
      <c r="AW78" s="5">
        <v>158.63746633416457</v>
      </c>
      <c r="AX78" s="5">
        <v>173.91421890547264</v>
      </c>
      <c r="AY78" s="1">
        <f t="shared" si="30"/>
        <v>3.9929325616948674E-2</v>
      </c>
      <c r="AZ78" s="5">
        <v>31.350999999999999</v>
      </c>
      <c r="BA78" s="5">
        <v>34.375</v>
      </c>
      <c r="BB78" s="1">
        <f t="shared" si="31"/>
        <v>3.9991308798999974E-2</v>
      </c>
      <c r="BC78" s="5">
        <v>32.211002493765591</v>
      </c>
      <c r="BD78" s="5">
        <v>35.230099502487555</v>
      </c>
      <c r="BE78" s="1">
        <f t="shared" si="32"/>
        <v>3.8909628334712038E-2</v>
      </c>
      <c r="BF78" s="5">
        <v>1</v>
      </c>
      <c r="BG78" s="5">
        <v>0</v>
      </c>
      <c r="BH78" s="5">
        <v>0</v>
      </c>
      <c r="BI78">
        <v>1</v>
      </c>
      <c r="BJ78" s="5">
        <v>1</v>
      </c>
      <c r="BK78" s="5">
        <v>0</v>
      </c>
      <c r="BL78" s="5">
        <v>0</v>
      </c>
    </row>
    <row r="79" spans="1:64">
      <c r="A79" s="2">
        <v>672</v>
      </c>
      <c r="B79" s="1">
        <v>2</v>
      </c>
      <c r="C79" s="1">
        <v>42</v>
      </c>
      <c r="D79" s="2">
        <v>0</v>
      </c>
      <c r="E79" s="2">
        <v>2</v>
      </c>
      <c r="F79" s="1">
        <v>2</v>
      </c>
      <c r="G79" s="19">
        <v>7.9</v>
      </c>
      <c r="H79" s="25">
        <v>23.88</v>
      </c>
      <c r="I79" s="25">
        <v>23.88</v>
      </c>
      <c r="J79" s="11">
        <f t="shared" si="17"/>
        <v>0</v>
      </c>
      <c r="K79" s="1">
        <v>2</v>
      </c>
      <c r="M79" s="1">
        <v>14.1</v>
      </c>
      <c r="N79" s="1">
        <v>13.2</v>
      </c>
      <c r="O79" s="1">
        <f t="shared" si="18"/>
        <v>2.8645181449530009E-2</v>
      </c>
      <c r="P79" s="1">
        <v>23.2</v>
      </c>
      <c r="Q79" s="1">
        <v>23.6</v>
      </c>
      <c r="R79" s="1">
        <f t="shared" si="19"/>
        <v>7.4240180792069371E-3</v>
      </c>
      <c r="S79" s="1">
        <v>22.2</v>
      </c>
      <c r="T79" s="1">
        <v>22.4</v>
      </c>
      <c r="U79" s="1">
        <f t="shared" si="20"/>
        <v>3.8950438835241635E-3</v>
      </c>
      <c r="V79" s="4">
        <v>22.912992700729927</v>
      </c>
      <c r="W79" s="4">
        <v>23.119416058394158</v>
      </c>
      <c r="X79" s="1">
        <f t="shared" si="21"/>
        <v>3.8950438835241635E-3</v>
      </c>
      <c r="Y79" s="1">
        <v>24.5</v>
      </c>
      <c r="Z79" s="1">
        <v>22.4</v>
      </c>
      <c r="AA79" s="1">
        <f t="shared" si="22"/>
        <v>3.8918066030369659E-2</v>
      </c>
      <c r="AB79" s="1">
        <v>41.9</v>
      </c>
      <c r="AC79" s="1">
        <v>41.1</v>
      </c>
      <c r="AD79" s="1">
        <f t="shared" si="23"/>
        <v>8.3722010902260932E-3</v>
      </c>
      <c r="AE79" s="1">
        <v>39.799999999999997</v>
      </c>
      <c r="AF79" s="1">
        <v>39</v>
      </c>
      <c r="AG79" s="1">
        <f t="shared" si="24"/>
        <v>8.8184650471886082E-3</v>
      </c>
      <c r="AH79" s="4">
        <v>41.078248175182473</v>
      </c>
      <c r="AI79" s="4">
        <v>40.252554744525547</v>
      </c>
      <c r="AJ79" s="1">
        <f t="shared" si="25"/>
        <v>8.8184650471885128E-3</v>
      </c>
      <c r="AK79" s="1">
        <v>0.22</v>
      </c>
      <c r="AL79" s="1">
        <v>0.22</v>
      </c>
      <c r="AM79" s="1">
        <f t="shared" si="26"/>
        <v>0</v>
      </c>
      <c r="AN79" s="1">
        <v>2.0699999999999998</v>
      </c>
      <c r="AO79" s="1">
        <v>1.91</v>
      </c>
      <c r="AP79" s="1">
        <f t="shared" si="27"/>
        <v>3.4936978209190166E-2</v>
      </c>
      <c r="AQ79" s="1">
        <v>0.65</v>
      </c>
      <c r="AR79" s="1">
        <v>0.77</v>
      </c>
      <c r="AS79" s="1">
        <f t="shared" si="28"/>
        <v>7.3577368529626264E-2</v>
      </c>
      <c r="AT79" s="5">
        <v>150.69499999999999</v>
      </c>
      <c r="AU79" s="5">
        <v>144.821</v>
      </c>
      <c r="AV79" s="1">
        <f t="shared" si="29"/>
        <v>1.7267300844705822E-2</v>
      </c>
      <c r="AW79" s="5">
        <v>154.82877805486285</v>
      </c>
      <c r="AX79" s="5">
        <v>148.79364588528679</v>
      </c>
      <c r="AY79" s="1">
        <f t="shared" si="30"/>
        <v>1.7267300844705822E-2</v>
      </c>
      <c r="AZ79" s="5">
        <v>31.611000000000001</v>
      </c>
      <c r="BA79" s="5">
        <v>30.007999999999999</v>
      </c>
      <c r="BB79" s="1">
        <f t="shared" si="31"/>
        <v>2.2601183628026107E-2</v>
      </c>
      <c r="BC79" s="5">
        <v>32.478134663341649</v>
      </c>
      <c r="BD79" s="5">
        <v>30.831162094763094</v>
      </c>
      <c r="BE79" s="1">
        <f t="shared" si="32"/>
        <v>2.2601183628026107E-2</v>
      </c>
      <c r="BF79" s="5">
        <v>1</v>
      </c>
      <c r="BG79">
        <v>0</v>
      </c>
      <c r="BH79">
        <v>0</v>
      </c>
      <c r="BI79">
        <v>1</v>
      </c>
      <c r="BJ79">
        <v>0</v>
      </c>
      <c r="BK79">
        <v>0</v>
      </c>
      <c r="BL79">
        <v>1</v>
      </c>
    </row>
    <row r="80" spans="1:64">
      <c r="A80" s="2">
        <v>741</v>
      </c>
      <c r="B80" s="1">
        <v>2</v>
      </c>
      <c r="C80" s="1">
        <v>49</v>
      </c>
      <c r="D80" s="2">
        <v>0</v>
      </c>
      <c r="E80" s="2">
        <v>2</v>
      </c>
      <c r="F80" s="1">
        <v>2</v>
      </c>
      <c r="G80" s="19">
        <v>7.6</v>
      </c>
      <c r="H80" s="24">
        <v>24.01</v>
      </c>
      <c r="I80" s="24">
        <v>24.05</v>
      </c>
      <c r="J80" s="11">
        <f t="shared" si="17"/>
        <v>7.2292065282324798E-4</v>
      </c>
      <c r="K80" s="1">
        <v>2</v>
      </c>
      <c r="M80" s="1">
        <v>12.8</v>
      </c>
      <c r="N80" s="1">
        <v>15</v>
      </c>
      <c r="O80" s="1">
        <f t="shared" si="18"/>
        <v>6.8881289407812851E-2</v>
      </c>
      <c r="P80" s="1">
        <v>21</v>
      </c>
      <c r="Q80" s="1">
        <v>22.8</v>
      </c>
      <c r="R80" s="1">
        <f t="shared" si="19"/>
        <v>3.5715552266534535E-2</v>
      </c>
      <c r="S80" s="1">
        <v>20.100000000000001</v>
      </c>
      <c r="T80" s="1">
        <v>21.9</v>
      </c>
      <c r="U80" s="1">
        <f t="shared" si="20"/>
        <v>3.7248057419629416E-2</v>
      </c>
      <c r="V80" s="4">
        <v>20.625108853410744</v>
      </c>
      <c r="W80" s="4">
        <v>22.40709117221418</v>
      </c>
      <c r="X80" s="1">
        <f t="shared" si="21"/>
        <v>3.5989231953056776E-2</v>
      </c>
      <c r="Y80" s="1">
        <v>22.5</v>
      </c>
      <c r="Z80" s="1">
        <v>27.1</v>
      </c>
      <c r="AA80" s="1">
        <f t="shared" si="22"/>
        <v>8.078677276304326E-2</v>
      </c>
      <c r="AB80" s="1">
        <v>37</v>
      </c>
      <c r="AC80" s="1">
        <v>41.1</v>
      </c>
      <c r="AD80" s="1">
        <f t="shared" si="23"/>
        <v>4.5640097809074201E-2</v>
      </c>
      <c r="AE80" s="1">
        <v>35.4</v>
      </c>
      <c r="AF80" s="1">
        <v>39.5</v>
      </c>
      <c r="AG80" s="1">
        <f t="shared" si="24"/>
        <v>4.759383360067241E-2</v>
      </c>
      <c r="AH80" s="4">
        <v>36.324818577648763</v>
      </c>
      <c r="AI80" s="4">
        <v>40.414616497829229</v>
      </c>
      <c r="AJ80" s="1">
        <f t="shared" si="25"/>
        <v>4.6335008134099812E-2</v>
      </c>
      <c r="AK80" s="1">
        <v>0.18</v>
      </c>
      <c r="AL80" s="1">
        <v>0.16</v>
      </c>
      <c r="AM80" s="1">
        <f t="shared" si="26"/>
        <v>5.1152522447381291E-2</v>
      </c>
      <c r="AN80" s="1">
        <v>1.73</v>
      </c>
      <c r="AO80" s="1">
        <v>1.62</v>
      </c>
      <c r="AP80" s="1">
        <f t="shared" si="27"/>
        <v>2.8531088586164412E-2</v>
      </c>
      <c r="AQ80" s="1">
        <v>0.76</v>
      </c>
      <c r="AR80" s="1">
        <v>0.76</v>
      </c>
      <c r="AS80" s="1">
        <f t="shared" si="28"/>
        <v>0</v>
      </c>
      <c r="AT80" s="5">
        <v>151.12200000000001</v>
      </c>
      <c r="AU80" s="5">
        <v>165.84399999999999</v>
      </c>
      <c r="AV80" s="1">
        <f t="shared" si="29"/>
        <v>4.0372071430316056E-2</v>
      </c>
      <c r="AW80" s="5">
        <v>154.4969330024814</v>
      </c>
      <c r="AX80" s="5">
        <v>169.12803960396039</v>
      </c>
      <c r="AY80" s="1">
        <f t="shared" si="30"/>
        <v>3.9295752460820545E-2</v>
      </c>
      <c r="AZ80" s="5">
        <v>30.911000000000001</v>
      </c>
      <c r="BA80" s="5">
        <v>33.999000000000002</v>
      </c>
      <c r="BB80" s="1">
        <f t="shared" si="31"/>
        <v>4.1353088360678143E-2</v>
      </c>
      <c r="BC80" s="5">
        <v>31.601320099255584</v>
      </c>
      <c r="BD80" s="5">
        <v>34.672247524752478</v>
      </c>
      <c r="BE80" s="1">
        <f t="shared" si="32"/>
        <v>4.0276769391182646E-2</v>
      </c>
      <c r="BF80" s="5">
        <v>1</v>
      </c>
      <c r="BG80" s="5">
        <v>0</v>
      </c>
      <c r="BH80" s="5">
        <v>0</v>
      </c>
      <c r="BI80">
        <v>1</v>
      </c>
      <c r="BJ80" s="5">
        <v>0</v>
      </c>
      <c r="BK80" s="5">
        <v>0</v>
      </c>
      <c r="BL80">
        <v>1</v>
      </c>
    </row>
    <row r="81" spans="1:64">
      <c r="A81" s="2">
        <v>758</v>
      </c>
      <c r="B81" s="1">
        <v>3</v>
      </c>
      <c r="C81" s="1">
        <v>36</v>
      </c>
      <c r="D81" s="2">
        <v>1</v>
      </c>
      <c r="E81" s="2">
        <v>5</v>
      </c>
      <c r="F81" s="1">
        <v>2</v>
      </c>
      <c r="G81" s="19">
        <v>7.7</v>
      </c>
      <c r="H81" s="25">
        <v>24.76</v>
      </c>
      <c r="I81" s="25">
        <v>24.45</v>
      </c>
      <c r="J81" s="11">
        <f t="shared" si="17"/>
        <v>5.4717768884413494E-3</v>
      </c>
      <c r="K81" s="1">
        <v>3</v>
      </c>
      <c r="L81" s="1">
        <v>0</v>
      </c>
      <c r="M81" s="1">
        <v>16.100000000000001</v>
      </c>
      <c r="N81" s="1">
        <v>15.8</v>
      </c>
      <c r="O81" s="1">
        <f t="shared" si="18"/>
        <v>8.1687890774271299E-3</v>
      </c>
      <c r="P81" s="1">
        <v>22.3</v>
      </c>
      <c r="Q81" s="1">
        <v>22.4</v>
      </c>
      <c r="R81" s="1">
        <f t="shared" si="19"/>
        <v>1.9431552860020779E-3</v>
      </c>
      <c r="S81" s="1">
        <v>21.6</v>
      </c>
      <c r="T81" s="1">
        <v>21.6</v>
      </c>
      <c r="U81" s="1">
        <f t="shared" si="20"/>
        <v>0</v>
      </c>
      <c r="V81" s="4">
        <v>21.909899569583931</v>
      </c>
      <c r="W81" s="4">
        <v>22.068208092485552</v>
      </c>
      <c r="X81" s="1">
        <f t="shared" si="21"/>
        <v>3.126683641251678E-3</v>
      </c>
      <c r="Y81" s="1">
        <v>27.3</v>
      </c>
      <c r="Z81" s="1">
        <v>28.4</v>
      </c>
      <c r="AA81" s="1">
        <f t="shared" si="22"/>
        <v>1.7155693006281617E-2</v>
      </c>
      <c r="AB81" s="1">
        <v>38.799999999999997</v>
      </c>
      <c r="AC81" s="1">
        <v>40.6</v>
      </c>
      <c r="AD81" s="1">
        <f t="shared" si="23"/>
        <v>1.9694307982986898E-2</v>
      </c>
      <c r="AE81" s="1">
        <v>37.5</v>
      </c>
      <c r="AF81" s="1">
        <v>39.200000000000003</v>
      </c>
      <c r="AG81" s="1">
        <f t="shared" si="24"/>
        <v>1.9254799292738406E-2</v>
      </c>
      <c r="AH81" s="4">
        <v>38.038020086083208</v>
      </c>
      <c r="AI81" s="4">
        <v>40.049710982658958</v>
      </c>
      <c r="AJ81" s="1">
        <f t="shared" si="25"/>
        <v>2.2381482933990053E-2</v>
      </c>
      <c r="AK81" s="1">
        <v>0.1</v>
      </c>
      <c r="AL81" s="1">
        <v>0.15</v>
      </c>
      <c r="AM81" s="1">
        <f t="shared" si="26"/>
        <v>0.17609125905568118</v>
      </c>
      <c r="AN81" s="1">
        <v>1.46</v>
      </c>
      <c r="AO81" s="1">
        <v>1.61</v>
      </c>
      <c r="AP81" s="1">
        <f t="shared" si="27"/>
        <v>4.2473020247412646E-2</v>
      </c>
      <c r="AQ81" s="1">
        <v>0.62</v>
      </c>
      <c r="AR81" s="1">
        <v>0.71</v>
      </c>
      <c r="AS81" s="1">
        <f t="shared" si="28"/>
        <v>5.8866659220821384E-2</v>
      </c>
      <c r="AT81" s="5">
        <v>140.137</v>
      </c>
      <c r="AU81" s="5">
        <v>145.114</v>
      </c>
      <c r="AV81" s="1">
        <f t="shared" si="29"/>
        <v>1.5156497354029545E-2</v>
      </c>
      <c r="AW81" s="5">
        <v>141.85858476658478</v>
      </c>
      <c r="AX81" s="5">
        <v>147.80461804697157</v>
      </c>
      <c r="AY81" s="1">
        <f t="shared" si="30"/>
        <v>1.7832380630958378E-2</v>
      </c>
      <c r="AZ81" s="5">
        <v>28.829000000000001</v>
      </c>
      <c r="BA81" s="5">
        <v>29.806000000000001</v>
      </c>
      <c r="BB81" s="1">
        <f t="shared" si="31"/>
        <v>1.4474118967481022E-2</v>
      </c>
      <c r="BC81" s="5">
        <v>29.183164619164618</v>
      </c>
      <c r="BD81" s="5">
        <v>30.358645241038321</v>
      </c>
      <c r="BE81" s="1">
        <f t="shared" si="32"/>
        <v>1.7150002244409965E-2</v>
      </c>
      <c r="BF81" s="5">
        <v>0</v>
      </c>
      <c r="BG81" s="5">
        <v>1</v>
      </c>
      <c r="BH81" s="5">
        <v>1</v>
      </c>
      <c r="BI81">
        <v>0</v>
      </c>
      <c r="BJ81" s="5">
        <v>1</v>
      </c>
      <c r="BK81">
        <v>1</v>
      </c>
      <c r="BL81">
        <v>0</v>
      </c>
    </row>
    <row r="82" spans="1:64">
      <c r="A82" s="2">
        <v>782</v>
      </c>
      <c r="B82" s="1">
        <v>2</v>
      </c>
      <c r="C82" s="1">
        <v>41</v>
      </c>
      <c r="D82" s="2">
        <v>1</v>
      </c>
      <c r="E82" s="2">
        <v>2</v>
      </c>
      <c r="F82" s="1">
        <v>2</v>
      </c>
      <c r="G82" s="19">
        <v>6.7</v>
      </c>
      <c r="H82" s="24">
        <v>22.92</v>
      </c>
      <c r="I82" s="24">
        <v>22.93</v>
      </c>
      <c r="J82" s="11">
        <f t="shared" si="17"/>
        <v>1.8944143458646647E-4</v>
      </c>
      <c r="K82" s="1">
        <v>2</v>
      </c>
      <c r="M82" s="1">
        <v>9.5</v>
      </c>
      <c r="N82" s="1">
        <v>10.7</v>
      </c>
      <c r="O82" s="1">
        <f t="shared" si="18"/>
        <v>5.166017239636183E-2</v>
      </c>
      <c r="P82" s="1">
        <v>21.5</v>
      </c>
      <c r="Q82" s="1">
        <v>22.6</v>
      </c>
      <c r="R82" s="1">
        <f t="shared" si="19"/>
        <v>2.166997923179562E-2</v>
      </c>
      <c r="S82" s="1">
        <v>20.2</v>
      </c>
      <c r="T82" s="1">
        <v>21.3</v>
      </c>
      <c r="U82" s="1">
        <f t="shared" si="20"/>
        <v>2.302823399211399E-2</v>
      </c>
      <c r="V82" s="4">
        <v>21.252083333333331</v>
      </c>
      <c r="W82" s="4">
        <v>22.409375000000001</v>
      </c>
      <c r="X82" s="1">
        <f t="shared" si="21"/>
        <v>2.302823399211399E-2</v>
      </c>
      <c r="Y82" s="1">
        <v>17</v>
      </c>
      <c r="Z82" s="1">
        <v>18.100000000000001</v>
      </c>
      <c r="AA82" s="1">
        <f t="shared" si="22"/>
        <v>2.7229653490910614E-2</v>
      </c>
      <c r="AB82" s="1">
        <v>38.799999999999997</v>
      </c>
      <c r="AC82" s="1">
        <v>40.299999999999997</v>
      </c>
      <c r="AD82" s="1">
        <f t="shared" si="23"/>
        <v>1.6473320546902214E-2</v>
      </c>
      <c r="AE82" s="1">
        <v>36.4</v>
      </c>
      <c r="AF82" s="1">
        <v>37.799999999999997</v>
      </c>
      <c r="AG82" s="1">
        <f t="shared" si="24"/>
        <v>1.6390416188169322E-2</v>
      </c>
      <c r="AH82" s="4">
        <v>38.295833333333334</v>
      </c>
      <c r="AI82" s="4">
        <v>39.76874999999999</v>
      </c>
      <c r="AJ82" s="1">
        <f t="shared" si="25"/>
        <v>1.6390416188169221E-2</v>
      </c>
      <c r="AK82" s="1">
        <v>0.35</v>
      </c>
      <c r="AL82" s="1">
        <v>0.35</v>
      </c>
      <c r="AM82" s="1">
        <f t="shared" si="26"/>
        <v>0</v>
      </c>
      <c r="AN82" s="1">
        <v>2.44</v>
      </c>
      <c r="AO82" s="1">
        <v>2.62</v>
      </c>
      <c r="AP82" s="1">
        <f t="shared" si="27"/>
        <v>3.0911464981016032E-2</v>
      </c>
      <c r="AQ82" s="1">
        <v>0.73</v>
      </c>
      <c r="AR82" s="1">
        <v>0.65</v>
      </c>
      <c r="AS82" s="1">
        <f t="shared" si="28"/>
        <v>5.0409503477600329E-2</v>
      </c>
      <c r="AT82" s="5">
        <v>149.72900000000001</v>
      </c>
      <c r="AU82" s="5">
        <v>155.018</v>
      </c>
      <c r="AV82" s="1">
        <f t="shared" si="29"/>
        <v>1.507620538135781E-2</v>
      </c>
      <c r="AW82" s="5">
        <v>156.37097084917619</v>
      </c>
      <c r="AX82" s="5">
        <v>161.8945906210393</v>
      </c>
      <c r="AY82" s="1">
        <f t="shared" si="30"/>
        <v>1.507620538135781E-2</v>
      </c>
      <c r="AZ82" s="5">
        <v>30.777000000000001</v>
      </c>
      <c r="BA82" s="5">
        <v>32.375999999999998</v>
      </c>
      <c r="BB82" s="1">
        <f t="shared" si="31"/>
        <v>2.1996906847867752E-2</v>
      </c>
      <c r="BC82" s="5">
        <v>32.142266159695815</v>
      </c>
      <c r="BD82" s="5">
        <v>33.812197718631175</v>
      </c>
      <c r="BE82" s="1">
        <f t="shared" si="32"/>
        <v>2.1996906847867804E-2</v>
      </c>
      <c r="BF82" s="5">
        <v>0</v>
      </c>
      <c r="BG82">
        <v>0</v>
      </c>
      <c r="BH82">
        <v>0</v>
      </c>
      <c r="BI82">
        <v>1</v>
      </c>
      <c r="BJ82">
        <v>0</v>
      </c>
      <c r="BK82">
        <v>0</v>
      </c>
      <c r="BL82">
        <v>0</v>
      </c>
    </row>
    <row r="83" spans="1:64">
      <c r="A83" s="1">
        <v>938</v>
      </c>
      <c r="B83" s="1">
        <v>3</v>
      </c>
      <c r="C83" s="1">
        <v>66</v>
      </c>
      <c r="D83" s="1">
        <v>0</v>
      </c>
      <c r="E83" s="1">
        <v>1</v>
      </c>
      <c r="F83" s="1">
        <v>2</v>
      </c>
      <c r="G83" s="19">
        <v>8.1</v>
      </c>
      <c r="H83" s="25">
        <v>24.05</v>
      </c>
      <c r="I83" s="25">
        <v>24.08</v>
      </c>
      <c r="J83" s="11">
        <f t="shared" si="17"/>
        <v>5.4140187593634532E-4</v>
      </c>
      <c r="K83" s="1">
        <v>3</v>
      </c>
      <c r="L83" s="1">
        <v>0</v>
      </c>
      <c r="M83" s="1">
        <v>4.9000000000000004</v>
      </c>
      <c r="N83" s="1">
        <v>5.2</v>
      </c>
      <c r="O83" s="1">
        <f t="shared" si="18"/>
        <v>2.5807263606285505E-2</v>
      </c>
      <c r="P83" s="1">
        <v>17.2</v>
      </c>
      <c r="Q83" s="1">
        <v>20.9</v>
      </c>
      <c r="R83" s="1">
        <f t="shared" si="19"/>
        <v>8.4617839203505046E-2</v>
      </c>
      <c r="S83" s="1">
        <v>15.9</v>
      </c>
      <c r="T83" s="1">
        <v>19.2</v>
      </c>
      <c r="U83" s="1">
        <f t="shared" si="20"/>
        <v>8.1904104383098128E-2</v>
      </c>
      <c r="V83" s="6">
        <v>17.006505295007564</v>
      </c>
      <c r="W83" s="6">
        <v>20.661187214611871</v>
      </c>
      <c r="X83" s="1">
        <f t="shared" si="21"/>
        <v>8.4540194308957581E-2</v>
      </c>
      <c r="Y83" s="1">
        <v>7.9</v>
      </c>
      <c r="Z83" s="1">
        <v>9.8000000000000007</v>
      </c>
      <c r="AA83" s="1">
        <f t="shared" si="22"/>
        <v>9.3598984402053428E-2</v>
      </c>
      <c r="AB83" s="1">
        <v>31.8</v>
      </c>
      <c r="AC83" s="1">
        <v>38.6</v>
      </c>
      <c r="AD83" s="1">
        <f t="shared" si="23"/>
        <v>8.4160184687322254E-2</v>
      </c>
      <c r="AE83" s="1">
        <v>29.2</v>
      </c>
      <c r="AF83" s="1">
        <v>35.4</v>
      </c>
      <c r="AG83" s="1">
        <f t="shared" si="24"/>
        <v>8.3620410577369506E-2</v>
      </c>
      <c r="AH83" s="6">
        <v>31.232072617246597</v>
      </c>
      <c r="AI83" s="6">
        <v>38.094063926940635</v>
      </c>
      <c r="AJ83" s="1">
        <f t="shared" si="25"/>
        <v>8.6256500503228931E-2</v>
      </c>
      <c r="AK83" s="1">
        <v>0.46</v>
      </c>
      <c r="AL83" s="1">
        <v>0.5</v>
      </c>
      <c r="AM83" s="1">
        <f t="shared" si="26"/>
        <v>3.6212172654444715E-2</v>
      </c>
      <c r="AN83" s="1">
        <v>3.25</v>
      </c>
      <c r="AO83" s="1">
        <v>3.03</v>
      </c>
      <c r="AP83" s="1">
        <f t="shared" si="27"/>
        <v>3.0440732476569362E-2</v>
      </c>
      <c r="AQ83" s="1">
        <v>0.54</v>
      </c>
      <c r="AR83" s="1">
        <v>0.69</v>
      </c>
      <c r="AS83" s="1">
        <f t="shared" si="28"/>
        <v>0.10645533091428673</v>
      </c>
      <c r="AT83" s="5">
        <v>102.53</v>
      </c>
      <c r="AU83" s="5">
        <v>95.13</v>
      </c>
      <c r="AV83" s="1">
        <f t="shared" si="29"/>
        <v>3.2533460627171704E-2</v>
      </c>
      <c r="AW83" s="5">
        <v>108.59218508997429</v>
      </c>
      <c r="AX83" s="5">
        <v>101.27534883720929</v>
      </c>
      <c r="AY83" s="1">
        <f t="shared" si="30"/>
        <v>3.0294824320375363E-2</v>
      </c>
      <c r="AZ83" s="5">
        <v>24.8</v>
      </c>
      <c r="BA83" s="5">
        <v>23.17</v>
      </c>
      <c r="BB83" s="1">
        <f t="shared" si="31"/>
        <v>2.9525647036240645E-2</v>
      </c>
      <c r="BC83" s="5">
        <v>26.266323907455014</v>
      </c>
      <c r="BD83" s="5">
        <v>24.666770025839796</v>
      </c>
      <c r="BE83" s="1">
        <f t="shared" si="32"/>
        <v>2.728701072944438E-2</v>
      </c>
      <c r="BF83" s="5">
        <v>1</v>
      </c>
      <c r="BG83">
        <v>1</v>
      </c>
      <c r="BH83">
        <v>1</v>
      </c>
      <c r="BI83">
        <v>0</v>
      </c>
      <c r="BJ83">
        <v>1</v>
      </c>
      <c r="BK83">
        <v>1</v>
      </c>
      <c r="BL83">
        <v>1</v>
      </c>
    </row>
    <row r="84" spans="1:64">
      <c r="A84" s="2">
        <v>975</v>
      </c>
      <c r="B84" s="1">
        <v>2</v>
      </c>
      <c r="C84" s="1">
        <v>66</v>
      </c>
      <c r="D84" s="2">
        <v>0</v>
      </c>
      <c r="E84" s="2">
        <v>2</v>
      </c>
      <c r="F84" s="1">
        <v>2</v>
      </c>
      <c r="G84" s="19">
        <v>7.3</v>
      </c>
      <c r="H84" s="25">
        <v>23.72</v>
      </c>
      <c r="I84" s="25">
        <v>23.73</v>
      </c>
      <c r="J84" s="11">
        <f t="shared" si="17"/>
        <v>1.8305352511401723E-4</v>
      </c>
      <c r="K84" s="1">
        <v>2</v>
      </c>
      <c r="M84" s="1">
        <v>6.4</v>
      </c>
      <c r="N84" s="1">
        <v>5.9</v>
      </c>
      <c r="O84" s="1">
        <f t="shared" si="18"/>
        <v>3.5327962341742979E-2</v>
      </c>
      <c r="P84" s="1">
        <v>21.6</v>
      </c>
      <c r="Q84" s="1">
        <v>21.2</v>
      </c>
      <c r="R84" s="1">
        <f t="shared" si="19"/>
        <v>8.1178902221794597E-3</v>
      </c>
      <c r="S84" s="1">
        <v>19.899999999999999</v>
      </c>
      <c r="T84" s="1">
        <v>19.5</v>
      </c>
      <c r="U84" s="1">
        <f t="shared" si="20"/>
        <v>8.8184650471886082E-3</v>
      </c>
      <c r="V84" s="4">
        <v>21.44710365853658</v>
      </c>
      <c r="W84" s="4">
        <v>21.080275229357799</v>
      </c>
      <c r="X84" s="1">
        <f t="shared" si="21"/>
        <v>7.4923739957955537E-3</v>
      </c>
      <c r="Y84" s="1">
        <v>12</v>
      </c>
      <c r="Z84" s="1">
        <v>10.8</v>
      </c>
      <c r="AA84" s="1">
        <f t="shared" si="22"/>
        <v>4.575749056067506E-2</v>
      </c>
      <c r="AB84" s="1">
        <v>29.1</v>
      </c>
      <c r="AC84" s="1">
        <v>39.4</v>
      </c>
      <c r="AD84" s="1">
        <f t="shared" si="23"/>
        <v>0.13160323283966679</v>
      </c>
      <c r="AE84" s="1">
        <v>36</v>
      </c>
      <c r="AF84" s="1">
        <v>36.1</v>
      </c>
      <c r="AG84" s="1">
        <f t="shared" si="24"/>
        <v>1.204701138370695E-3</v>
      </c>
      <c r="AH84" s="4">
        <v>38.798780487804876</v>
      </c>
      <c r="AI84" s="4">
        <v>39.025535168195724</v>
      </c>
      <c r="AJ84" s="1">
        <f t="shared" si="25"/>
        <v>2.5307921897637312E-3</v>
      </c>
      <c r="AK84" s="1">
        <v>0.51</v>
      </c>
      <c r="AL84" s="1">
        <v>0.53</v>
      </c>
      <c r="AM84" s="1">
        <f t="shared" si="26"/>
        <v>1.6705693502852677E-2</v>
      </c>
      <c r="AN84" s="1">
        <v>3</v>
      </c>
      <c r="AO84" s="1">
        <v>3.17</v>
      </c>
      <c r="AP84" s="1">
        <f t="shared" si="27"/>
        <v>2.3938007498089057E-2</v>
      </c>
      <c r="AQ84" s="1">
        <v>0.71</v>
      </c>
      <c r="AR84" s="1">
        <v>0.66</v>
      </c>
      <c r="AS84" s="1">
        <f t="shared" si="28"/>
        <v>3.1714413177206587E-2</v>
      </c>
      <c r="AT84" s="5">
        <v>96.269000000000005</v>
      </c>
      <c r="AU84" s="5">
        <v>118.911</v>
      </c>
      <c r="AV84" s="1">
        <f t="shared" si="29"/>
        <v>9.1735570813209946E-2</v>
      </c>
      <c r="AW84" s="5">
        <v>102.62051228978008</v>
      </c>
      <c r="AX84" s="5">
        <v>127.0851673151751</v>
      </c>
      <c r="AY84" s="1">
        <f t="shared" si="30"/>
        <v>9.2860686680577897E-2</v>
      </c>
      <c r="AZ84" s="5">
        <v>20.437000000000001</v>
      </c>
      <c r="BA84" s="5">
        <v>24.811</v>
      </c>
      <c r="BB84" s="1">
        <f t="shared" si="31"/>
        <v>8.4227123802380746E-2</v>
      </c>
      <c r="BC84" s="5">
        <v>21.785366106080208</v>
      </c>
      <c r="BD84" s="5">
        <v>26.516555123216602</v>
      </c>
      <c r="BE84" s="1">
        <f t="shared" si="32"/>
        <v>8.535223966974867E-2</v>
      </c>
      <c r="BF84" s="5">
        <v>0</v>
      </c>
      <c r="BG84">
        <v>0</v>
      </c>
      <c r="BH84">
        <v>0</v>
      </c>
      <c r="BI84">
        <v>0</v>
      </c>
      <c r="BJ84">
        <v>1</v>
      </c>
      <c r="BK84">
        <v>0</v>
      </c>
      <c r="BL84">
        <v>0</v>
      </c>
    </row>
    <row r="85" spans="1:64">
      <c r="A85" s="2">
        <v>1052</v>
      </c>
      <c r="B85" s="1">
        <v>3</v>
      </c>
      <c r="C85" s="1">
        <v>63</v>
      </c>
      <c r="D85" s="2">
        <v>0</v>
      </c>
      <c r="E85" s="2">
        <v>3</v>
      </c>
      <c r="F85" s="1">
        <v>2</v>
      </c>
      <c r="G85" s="19">
        <v>6.1</v>
      </c>
      <c r="H85" s="24">
        <v>24.74</v>
      </c>
      <c r="I85" s="24">
        <v>24.78</v>
      </c>
      <c r="J85" s="11">
        <f t="shared" si="17"/>
        <v>7.0160674694286023E-4</v>
      </c>
      <c r="K85" s="1">
        <v>3</v>
      </c>
      <c r="L85" s="1">
        <v>0</v>
      </c>
      <c r="M85" s="1">
        <v>8.5</v>
      </c>
      <c r="N85" s="1">
        <v>10.1</v>
      </c>
      <c r="O85" s="1">
        <f t="shared" si="18"/>
        <v>7.4902448068349795E-2</v>
      </c>
      <c r="P85" s="1">
        <v>22.2</v>
      </c>
      <c r="Q85" s="1">
        <v>20.5</v>
      </c>
      <c r="R85" s="1">
        <f t="shared" si="19"/>
        <v>3.4599113394884362E-2</v>
      </c>
      <c r="S85" s="1">
        <v>20.7</v>
      </c>
      <c r="T85" s="1">
        <v>19.3</v>
      </c>
      <c r="U85" s="1">
        <f t="shared" si="20"/>
        <v>3.0413036449143917E-2</v>
      </c>
      <c r="V85" s="4">
        <v>21.875784753363227</v>
      </c>
      <c r="W85" s="4">
        <v>20.095876288659795</v>
      </c>
      <c r="X85" s="1">
        <f t="shared" si="21"/>
        <v>3.6856692961822542E-2</v>
      </c>
      <c r="Y85" s="1">
        <v>15.4</v>
      </c>
      <c r="Z85" s="1">
        <v>18.2</v>
      </c>
      <c r="AA85" s="1">
        <f t="shared" si="22"/>
        <v>7.2550667148611678E-2</v>
      </c>
      <c r="AB85" s="1">
        <v>40.1</v>
      </c>
      <c r="AC85" s="1">
        <v>37.5</v>
      </c>
      <c r="AD85" s="1">
        <f t="shared" si="23"/>
        <v>2.911310489246351E-2</v>
      </c>
      <c r="AE85" s="1">
        <v>37.4</v>
      </c>
      <c r="AF85" s="1">
        <v>35.299999999999997</v>
      </c>
      <c r="AG85" s="1">
        <f t="shared" si="24"/>
        <v>2.5096896812657619E-2</v>
      </c>
      <c r="AH85" s="4">
        <v>39.524364723467862</v>
      </c>
      <c r="AI85" s="4">
        <v>36.755670103092783</v>
      </c>
      <c r="AJ85" s="1">
        <f t="shared" si="25"/>
        <v>3.1540553325336201E-2</v>
      </c>
      <c r="AK85" s="1">
        <v>0.38</v>
      </c>
      <c r="AL85" s="1">
        <v>0.28000000000000003</v>
      </c>
      <c r="AM85" s="1">
        <f t="shared" si="26"/>
        <v>0.13262556527459088</v>
      </c>
      <c r="AN85" s="1">
        <v>3.12</v>
      </c>
      <c r="AO85" s="1">
        <v>2.64</v>
      </c>
      <c r="AP85" s="1">
        <f t="shared" si="27"/>
        <v>7.2550667148611747E-2</v>
      </c>
      <c r="AQ85" s="1">
        <v>0.49</v>
      </c>
      <c r="AR85" s="1">
        <v>0.51</v>
      </c>
      <c r="AS85" s="1">
        <f t="shared" si="28"/>
        <v>1.737409606942274E-2</v>
      </c>
      <c r="AT85" s="5">
        <v>152.76599999999999</v>
      </c>
      <c r="AU85" s="5">
        <v>143.83099999999999</v>
      </c>
      <c r="AV85" s="1">
        <f t="shared" si="29"/>
        <v>2.6174207338966391E-2</v>
      </c>
      <c r="AW85" s="5">
        <v>160.15163358778622</v>
      </c>
      <c r="AX85" s="5">
        <v>148.89038190954773</v>
      </c>
      <c r="AY85" s="1">
        <f t="shared" si="30"/>
        <v>3.1664729037227453E-2</v>
      </c>
      <c r="AZ85" s="5">
        <v>31.344000000000001</v>
      </c>
      <c r="BA85" s="5">
        <v>29.212</v>
      </c>
      <c r="BB85" s="1">
        <f t="shared" si="31"/>
        <v>3.0593126681248743E-2</v>
      </c>
      <c r="BC85" s="5">
        <v>32.859358778625953</v>
      </c>
      <c r="BD85" s="5">
        <v>30.239557788944726</v>
      </c>
      <c r="BE85" s="1">
        <f t="shared" si="32"/>
        <v>3.6083648379509746E-2</v>
      </c>
      <c r="BF85" s="5">
        <v>1</v>
      </c>
      <c r="BG85">
        <v>1</v>
      </c>
      <c r="BH85">
        <v>1</v>
      </c>
      <c r="BI85">
        <v>1</v>
      </c>
      <c r="BJ85">
        <v>1</v>
      </c>
      <c r="BK85">
        <v>1</v>
      </c>
      <c r="BL85">
        <v>1</v>
      </c>
    </row>
    <row r="86" spans="1:64">
      <c r="A86" s="2">
        <v>1199</v>
      </c>
      <c r="B86" s="1">
        <v>2</v>
      </c>
      <c r="C86" s="1">
        <v>60</v>
      </c>
      <c r="D86" s="2">
        <v>1</v>
      </c>
      <c r="E86" s="2">
        <v>2</v>
      </c>
      <c r="F86" s="1">
        <v>2</v>
      </c>
      <c r="G86" s="19">
        <v>8.8000000000000007</v>
      </c>
      <c r="H86" s="24">
        <v>22.07</v>
      </c>
      <c r="I86" s="24">
        <v>21.93</v>
      </c>
      <c r="J86" s="11">
        <f t="shared" si="17"/>
        <v>2.7637014841321362E-3</v>
      </c>
      <c r="K86" s="1">
        <v>2</v>
      </c>
      <c r="M86" s="1">
        <v>9.1</v>
      </c>
      <c r="N86" s="1">
        <v>11.5</v>
      </c>
      <c r="O86" s="1">
        <f t="shared" si="18"/>
        <v>0.1016564480325181</v>
      </c>
      <c r="P86" s="1">
        <v>21.9</v>
      </c>
      <c r="Q86" s="1">
        <v>21.4</v>
      </c>
      <c r="R86" s="1">
        <f t="shared" si="19"/>
        <v>1.0030341490927528E-2</v>
      </c>
      <c r="S86" s="1">
        <v>20.399999999999999</v>
      </c>
      <c r="T86" s="1">
        <v>20.3</v>
      </c>
      <c r="U86" s="1">
        <f t="shared" si="20"/>
        <v>2.1341295126857877E-3</v>
      </c>
      <c r="V86" s="4">
        <v>21.367111111111111</v>
      </c>
      <c r="W86" s="4">
        <v>21.199556868537666</v>
      </c>
      <c r="X86" s="1">
        <f t="shared" si="21"/>
        <v>3.4190253668052294E-3</v>
      </c>
      <c r="Y86" s="1">
        <v>16.3</v>
      </c>
      <c r="Z86" s="1">
        <v>20</v>
      </c>
      <c r="AA86" s="1">
        <f t="shared" si="22"/>
        <v>8.8842391260023357E-2</v>
      </c>
      <c r="AB86" s="1">
        <v>40</v>
      </c>
      <c r="AC86" s="1">
        <v>38.6</v>
      </c>
      <c r="AD86" s="1">
        <f t="shared" si="23"/>
        <v>1.5472686656207395E-2</v>
      </c>
      <c r="AE86" s="1">
        <v>37.4</v>
      </c>
      <c r="AF86" s="1">
        <v>36.5</v>
      </c>
      <c r="AG86" s="1">
        <f t="shared" si="24"/>
        <v>1.0578737744005463E-2</v>
      </c>
      <c r="AH86" s="4">
        <v>39.173037037037041</v>
      </c>
      <c r="AI86" s="4">
        <v>38.117429837518465</v>
      </c>
      <c r="AJ86" s="1">
        <f t="shared" si="25"/>
        <v>1.1863633598124874E-2</v>
      </c>
      <c r="AK86" s="1">
        <v>0.32</v>
      </c>
      <c r="AL86" s="1">
        <v>0.3</v>
      </c>
      <c r="AM86" s="1">
        <f t="shared" si="26"/>
        <v>2.8028723600243534E-2</v>
      </c>
      <c r="AN86" s="1">
        <v>2.2999999999999998</v>
      </c>
      <c r="AO86" s="1">
        <v>2.2200000000000002</v>
      </c>
      <c r="AP86" s="1">
        <f t="shared" si="27"/>
        <v>1.5374861566954189E-2</v>
      </c>
      <c r="AQ86" s="1">
        <v>0.77</v>
      </c>
      <c r="AR86" s="1">
        <v>0.78</v>
      </c>
      <c r="AS86" s="1">
        <f t="shared" si="28"/>
        <v>5.6038775179985591E-3</v>
      </c>
      <c r="AT86" s="5">
        <v>140.26400000000001</v>
      </c>
      <c r="AU86" s="5">
        <v>133.11500000000001</v>
      </c>
      <c r="AV86" s="1">
        <f t="shared" si="29"/>
        <v>2.2719223300650411E-2</v>
      </c>
      <c r="AW86" s="5">
        <v>145.93123232323234</v>
      </c>
      <c r="AX86" s="5">
        <v>138.14453400503777</v>
      </c>
      <c r="AY86" s="1">
        <f t="shared" si="30"/>
        <v>2.3814544138253277E-2</v>
      </c>
      <c r="AZ86" s="5">
        <v>29.23</v>
      </c>
      <c r="BA86" s="5">
        <v>27.658000000000001</v>
      </c>
      <c r="BB86" s="1">
        <f t="shared" si="31"/>
        <v>2.4008043068152934E-2</v>
      </c>
      <c r="BC86" s="5">
        <v>30.411010101010103</v>
      </c>
      <c r="BD86" s="5">
        <v>28.703012594458439</v>
      </c>
      <c r="BE86" s="1">
        <f t="shared" si="32"/>
        <v>2.51033639057557E-2</v>
      </c>
      <c r="BF86" s="5">
        <v>1</v>
      </c>
      <c r="BG86">
        <v>0</v>
      </c>
      <c r="BH86">
        <v>0</v>
      </c>
      <c r="BI86">
        <v>0</v>
      </c>
      <c r="BJ86">
        <v>1</v>
      </c>
      <c r="BK86">
        <v>0</v>
      </c>
      <c r="BL86">
        <v>1</v>
      </c>
    </row>
    <row r="87" spans="1:64">
      <c r="A87" s="1">
        <v>1287</v>
      </c>
      <c r="B87" s="1">
        <v>2</v>
      </c>
      <c r="C87" s="1">
        <v>72</v>
      </c>
      <c r="D87" s="1">
        <v>0</v>
      </c>
      <c r="E87" s="1">
        <v>3</v>
      </c>
      <c r="F87" s="1">
        <v>2</v>
      </c>
      <c r="G87" s="19">
        <v>7.6</v>
      </c>
      <c r="H87" s="25">
        <v>23.2</v>
      </c>
      <c r="I87" s="25">
        <v>23.1</v>
      </c>
      <c r="J87" s="11">
        <f t="shared" si="17"/>
        <v>1.8760049987553487E-3</v>
      </c>
      <c r="K87" s="1">
        <v>2</v>
      </c>
      <c r="M87" s="1">
        <v>5.9</v>
      </c>
      <c r="N87" s="1">
        <v>5.4</v>
      </c>
      <c r="O87" s="1">
        <f t="shared" si="18"/>
        <v>3.8458251819175671E-2</v>
      </c>
      <c r="P87" s="1">
        <v>20.9</v>
      </c>
      <c r="Q87" s="1">
        <v>20.5</v>
      </c>
      <c r="R87" s="1">
        <f t="shared" si="19"/>
        <v>8.3924250552997112E-3</v>
      </c>
      <c r="S87" s="1">
        <v>19.2</v>
      </c>
      <c r="T87" s="1">
        <v>18.8</v>
      </c>
      <c r="U87" s="1">
        <f t="shared" si="20"/>
        <v>9.1433794398697189E-3</v>
      </c>
      <c r="V87" s="6">
        <v>20.474208144796382</v>
      </c>
      <c r="W87" s="6">
        <v>20.169347496206374</v>
      </c>
      <c r="X87" s="1">
        <f t="shared" si="21"/>
        <v>6.5152656291065135E-3</v>
      </c>
      <c r="Y87" s="1">
        <v>9.8000000000000007</v>
      </c>
      <c r="Z87" s="1">
        <v>9</v>
      </c>
      <c r="AA87" s="1">
        <f t="shared" si="22"/>
        <v>3.6983566253170036E-2</v>
      </c>
      <c r="AB87" s="1">
        <v>37.299999999999997</v>
      </c>
      <c r="AC87" s="1">
        <v>36.4</v>
      </c>
      <c r="AD87" s="1">
        <f t="shared" si="23"/>
        <v>1.0607448159631577E-2</v>
      </c>
      <c r="AE87" s="1">
        <v>34.200000000000003</v>
      </c>
      <c r="AF87" s="1">
        <v>33.299999999999997</v>
      </c>
      <c r="AG87" s="1">
        <f t="shared" si="24"/>
        <v>1.1581872549815232E-2</v>
      </c>
      <c r="AH87" s="6">
        <v>36.469683257918561</v>
      </c>
      <c r="AI87" s="6">
        <v>35.725493171471925</v>
      </c>
      <c r="AJ87" s="1">
        <f t="shared" si="25"/>
        <v>8.9537587390520531E-3</v>
      </c>
      <c r="AK87" s="1">
        <v>0.44</v>
      </c>
      <c r="AL87" s="1">
        <v>0.48</v>
      </c>
      <c r="AM87" s="1">
        <f t="shared" si="26"/>
        <v>3.7788560889399754E-2</v>
      </c>
      <c r="AN87" s="1">
        <v>3.45</v>
      </c>
      <c r="AO87" s="1">
        <v>3.26</v>
      </c>
      <c r="AP87" s="1">
        <f t="shared" si="27"/>
        <v>2.4601495005335164E-2</v>
      </c>
      <c r="AQ87" s="1">
        <v>0.47</v>
      </c>
      <c r="AR87" s="1">
        <v>0.56999999999999995</v>
      </c>
      <c r="AS87" s="1">
        <f t="shared" si="28"/>
        <v>8.3776997736773925E-2</v>
      </c>
      <c r="AT87" s="5">
        <v>112.64</v>
      </c>
      <c r="AU87" s="5">
        <v>112.67</v>
      </c>
      <c r="AV87" s="1">
        <f t="shared" si="29"/>
        <v>1.156525190545654E-4</v>
      </c>
      <c r="AW87" s="5">
        <v>118.99405128205129</v>
      </c>
      <c r="AX87" s="5">
        <v>119.63927835051547</v>
      </c>
      <c r="AY87" s="1">
        <f t="shared" si="30"/>
        <v>2.3485339513465127E-3</v>
      </c>
      <c r="AZ87" s="5">
        <v>27.28</v>
      </c>
      <c r="BA87" s="5">
        <v>27.07</v>
      </c>
      <c r="BB87" s="1">
        <f t="shared" si="31"/>
        <v>3.3561102139348597E-3</v>
      </c>
      <c r="BC87" s="5">
        <v>28.818871794871797</v>
      </c>
      <c r="BD87" s="5">
        <v>28.744432989690722</v>
      </c>
      <c r="BE87" s="1">
        <f t="shared" si="32"/>
        <v>1.1232287816429355E-3</v>
      </c>
      <c r="BF87" s="5">
        <v>1</v>
      </c>
      <c r="BG87" s="5">
        <v>0</v>
      </c>
      <c r="BH87" s="5">
        <v>0</v>
      </c>
      <c r="BI87">
        <v>1</v>
      </c>
      <c r="BJ87">
        <v>0</v>
      </c>
      <c r="BK87">
        <v>1</v>
      </c>
      <c r="BL87">
        <v>1</v>
      </c>
    </row>
    <row r="88" spans="1:64">
      <c r="A88" s="2">
        <v>1364</v>
      </c>
      <c r="B88" s="1">
        <v>3</v>
      </c>
      <c r="C88" s="1">
        <v>36</v>
      </c>
      <c r="D88" s="2">
        <v>0</v>
      </c>
      <c r="E88" s="2">
        <v>2</v>
      </c>
      <c r="F88" s="1">
        <v>2</v>
      </c>
      <c r="G88" s="19">
        <v>11.6</v>
      </c>
      <c r="H88" s="24">
        <v>22.59</v>
      </c>
      <c r="I88" s="24">
        <v>22.55</v>
      </c>
      <c r="J88" s="11">
        <f t="shared" si="17"/>
        <v>7.6968470638364827E-4</v>
      </c>
      <c r="K88" s="1">
        <v>3</v>
      </c>
      <c r="L88" s="1">
        <v>0</v>
      </c>
      <c r="M88" s="1">
        <v>8.9</v>
      </c>
      <c r="N88" s="1">
        <v>9.9</v>
      </c>
      <c r="O88" s="1">
        <f t="shared" si="18"/>
        <v>4.6245187952637122E-2</v>
      </c>
      <c r="P88" s="1">
        <v>22.2</v>
      </c>
      <c r="Q88" s="1">
        <v>20.5</v>
      </c>
      <c r="R88" s="1">
        <f t="shared" si="19"/>
        <v>3.4599113394884362E-2</v>
      </c>
      <c r="S88" s="1">
        <v>20.7</v>
      </c>
      <c r="T88" s="1">
        <v>19.3</v>
      </c>
      <c r="U88" s="1">
        <f t="shared" si="20"/>
        <v>3.0413036449143917E-2</v>
      </c>
      <c r="V88" s="4">
        <v>21.745765230312031</v>
      </c>
      <c r="W88" s="4">
        <v>20.155243722304284</v>
      </c>
      <c r="X88" s="1">
        <f t="shared" si="21"/>
        <v>3.2986640910311366E-2</v>
      </c>
      <c r="Y88" s="1">
        <v>15.8</v>
      </c>
      <c r="Z88" s="1">
        <v>18.100000000000001</v>
      </c>
      <c r="AA88" s="1">
        <f t="shared" si="22"/>
        <v>5.9021487914761889E-2</v>
      </c>
      <c r="AB88" s="1">
        <v>39.9</v>
      </c>
      <c r="AC88" s="1">
        <v>38.200000000000003</v>
      </c>
      <c r="AD88" s="1">
        <f t="shared" si="23"/>
        <v>1.8909532775039459E-2</v>
      </c>
      <c r="AE88" s="1">
        <v>37.200000000000003</v>
      </c>
      <c r="AF88" s="1">
        <v>35.9</v>
      </c>
      <c r="AG88" s="1">
        <f t="shared" si="24"/>
        <v>1.5448491303578409E-2</v>
      </c>
      <c r="AH88" s="4">
        <v>39.079346210995546</v>
      </c>
      <c r="AI88" s="4">
        <v>37.490841949778428</v>
      </c>
      <c r="AJ88" s="1">
        <f t="shared" si="25"/>
        <v>1.8022095764745893E-2</v>
      </c>
      <c r="AK88" s="1">
        <v>0.34</v>
      </c>
      <c r="AL88" s="1">
        <v>0.3</v>
      </c>
      <c r="AM88" s="1">
        <f t="shared" si="26"/>
        <v>5.4357662322592759E-2</v>
      </c>
      <c r="AN88" s="1">
        <v>2.64</v>
      </c>
      <c r="AO88" s="1">
        <v>2.36</v>
      </c>
      <c r="AP88" s="1">
        <f t="shared" si="27"/>
        <v>4.8691923899724536E-2</v>
      </c>
      <c r="AQ88" s="1">
        <v>0.62</v>
      </c>
      <c r="AR88" s="1">
        <v>0.67</v>
      </c>
      <c r="AS88" s="1">
        <f t="shared" si="28"/>
        <v>3.3683113202572605E-2</v>
      </c>
      <c r="AT88" s="5">
        <v>147.95400000000001</v>
      </c>
      <c r="AU88" s="5">
        <v>136.94399999999999</v>
      </c>
      <c r="AV88" s="1">
        <f t="shared" si="29"/>
        <v>3.3583701960742125E-2</v>
      </c>
      <c r="AW88" s="5">
        <v>154.32164050632912</v>
      </c>
      <c r="AX88" s="5">
        <v>142.11820654911836</v>
      </c>
      <c r="AY88" s="1">
        <f t="shared" si="30"/>
        <v>3.5777113097396958E-2</v>
      </c>
      <c r="AZ88" s="5">
        <v>30.437000000000001</v>
      </c>
      <c r="BA88" s="5">
        <v>29.222000000000001</v>
      </c>
      <c r="BB88" s="1">
        <f t="shared" si="31"/>
        <v>1.7691907880935855E-2</v>
      </c>
      <c r="BC88" s="5">
        <v>31.746946835443037</v>
      </c>
      <c r="BD88" s="5">
        <v>30.326105793450882</v>
      </c>
      <c r="BE88" s="1">
        <f t="shared" si="32"/>
        <v>1.9885319017590625E-2</v>
      </c>
      <c r="BF88" s="5">
        <v>1</v>
      </c>
      <c r="BG88" s="5">
        <v>1</v>
      </c>
      <c r="BH88" s="5">
        <v>1</v>
      </c>
      <c r="BI88">
        <v>1</v>
      </c>
      <c r="BJ88" s="5">
        <v>1</v>
      </c>
      <c r="BK88" s="5">
        <v>0</v>
      </c>
      <c r="BL88" s="5">
        <v>1</v>
      </c>
    </row>
    <row r="89" spans="1:64">
      <c r="A89" s="2">
        <v>1390</v>
      </c>
      <c r="B89" s="1">
        <v>2</v>
      </c>
      <c r="C89" s="1">
        <v>63</v>
      </c>
      <c r="D89" s="2">
        <v>1</v>
      </c>
      <c r="E89" s="2">
        <v>3</v>
      </c>
      <c r="F89" s="1">
        <v>2</v>
      </c>
      <c r="G89" s="19">
        <v>9.4</v>
      </c>
      <c r="H89" s="25">
        <v>24.09</v>
      </c>
      <c r="I89" s="25">
        <v>24.16</v>
      </c>
      <c r="J89" s="11">
        <f t="shared" si="17"/>
        <v>1.2601299507508511E-3</v>
      </c>
      <c r="K89" s="1">
        <v>2</v>
      </c>
      <c r="M89" s="1">
        <v>10.7</v>
      </c>
      <c r="N89" s="1">
        <v>10.4</v>
      </c>
      <c r="O89" s="1">
        <f t="shared" si="18"/>
        <v>1.2350438386429243E-2</v>
      </c>
      <c r="P89" s="1">
        <v>22.8</v>
      </c>
      <c r="Q89" s="1">
        <v>21.7</v>
      </c>
      <c r="R89" s="1">
        <f t="shared" si="19"/>
        <v>2.1475113151924324E-2</v>
      </c>
      <c r="S89" s="1">
        <v>21.4</v>
      </c>
      <c r="T89" s="1">
        <v>20.5</v>
      </c>
      <c r="U89" s="1">
        <f t="shared" si="20"/>
        <v>1.8659912293436554E-2</v>
      </c>
      <c r="V89" s="4">
        <v>22.217033773861967</v>
      </c>
      <c r="W89" s="4">
        <v>21.220351390922403</v>
      </c>
      <c r="X89" s="1">
        <f t="shared" si="21"/>
        <v>1.9933504062183933E-2</v>
      </c>
      <c r="Y89" s="1">
        <v>17.8</v>
      </c>
      <c r="Z89" s="1">
        <v>17.7</v>
      </c>
      <c r="AA89" s="1">
        <f t="shared" si="22"/>
        <v>2.4467359470873779E-3</v>
      </c>
      <c r="AB89" s="1">
        <v>40.299999999999997</v>
      </c>
      <c r="AC89" s="1">
        <v>39.299999999999997</v>
      </c>
      <c r="AD89" s="1">
        <f t="shared" si="23"/>
        <v>1.0912495765682706E-2</v>
      </c>
      <c r="AE89" s="1">
        <v>37.799999999999997</v>
      </c>
      <c r="AF89" s="1">
        <v>36.9</v>
      </c>
      <c r="AG89" s="1">
        <f t="shared" si="24"/>
        <v>1.0465433678164979E-2</v>
      </c>
      <c r="AH89" s="4">
        <v>39.243171806167396</v>
      </c>
      <c r="AI89" s="4">
        <v>38.196632503660318</v>
      </c>
      <c r="AJ89" s="1">
        <f t="shared" si="25"/>
        <v>1.1739025446912415E-2</v>
      </c>
      <c r="AK89" s="1">
        <v>0.26</v>
      </c>
      <c r="AL89" s="1">
        <v>0.24</v>
      </c>
      <c r="AM89" s="1">
        <f t="shared" si="26"/>
        <v>3.4762106259212E-2</v>
      </c>
      <c r="AN89" s="1">
        <v>2.3199999999999998</v>
      </c>
      <c r="AO89" s="1">
        <v>2.31</v>
      </c>
      <c r="AP89" s="1">
        <f t="shared" si="27"/>
        <v>1.8760049987553487E-3</v>
      </c>
      <c r="AQ89" s="1">
        <v>0.61</v>
      </c>
      <c r="AR89" s="1">
        <v>0.56999999999999995</v>
      </c>
      <c r="AS89" s="1">
        <f t="shared" si="28"/>
        <v>2.9454979338275632E-2</v>
      </c>
      <c r="AT89" s="5">
        <v>143.97200000000001</v>
      </c>
      <c r="AU89" s="5">
        <v>151.108</v>
      </c>
      <c r="AV89" s="1">
        <f t="shared" si="29"/>
        <v>2.1009419746983657E-2</v>
      </c>
      <c r="AW89" s="5">
        <v>148.66281704260652</v>
      </c>
      <c r="AX89" s="5">
        <v>155.64124000000001</v>
      </c>
      <c r="AY89" s="1">
        <f t="shared" si="30"/>
        <v>1.9922324105769527E-2</v>
      </c>
      <c r="AZ89" s="5">
        <v>29.859000000000002</v>
      </c>
      <c r="BA89" s="5">
        <v>31.401</v>
      </c>
      <c r="BB89" s="1">
        <f t="shared" si="31"/>
        <v>2.1868220098370288E-2</v>
      </c>
      <c r="BC89" s="5">
        <v>30.831849624060151</v>
      </c>
      <c r="BD89" s="5">
        <v>32.343029999999999</v>
      </c>
      <c r="BE89" s="1">
        <f t="shared" si="32"/>
        <v>2.0781124457156099E-2</v>
      </c>
      <c r="BF89" s="5">
        <v>1</v>
      </c>
      <c r="BG89">
        <v>0</v>
      </c>
      <c r="BH89">
        <v>0</v>
      </c>
      <c r="BI89">
        <v>1</v>
      </c>
      <c r="BJ89">
        <v>0</v>
      </c>
      <c r="BK89">
        <v>0</v>
      </c>
      <c r="BL89">
        <v>0</v>
      </c>
    </row>
    <row r="90" spans="1:64">
      <c r="A90" s="2">
        <v>1433</v>
      </c>
      <c r="B90" s="1">
        <v>2</v>
      </c>
      <c r="C90" s="1">
        <v>65</v>
      </c>
      <c r="D90" s="2">
        <v>1</v>
      </c>
      <c r="E90" s="2">
        <v>2</v>
      </c>
      <c r="F90" s="1">
        <v>2</v>
      </c>
      <c r="G90" s="19">
        <v>6.7</v>
      </c>
      <c r="H90" s="24">
        <v>22.69</v>
      </c>
      <c r="I90" s="24">
        <v>22.45</v>
      </c>
      <c r="J90" s="11">
        <f t="shared" si="17"/>
        <v>4.6181505455939933E-3</v>
      </c>
      <c r="K90" s="1">
        <v>2</v>
      </c>
      <c r="M90" s="1">
        <v>9.9</v>
      </c>
      <c r="N90" s="1">
        <v>12.6</v>
      </c>
      <c r="O90" s="1">
        <f t="shared" si="18"/>
        <v>0.10473535052001293</v>
      </c>
      <c r="P90" s="1">
        <v>20.8</v>
      </c>
      <c r="Q90" s="1">
        <v>22.3</v>
      </c>
      <c r="R90" s="1">
        <f t="shared" si="19"/>
        <v>3.0241528085399112E-2</v>
      </c>
      <c r="S90" s="1">
        <v>19.600000000000001</v>
      </c>
      <c r="T90" s="1">
        <v>21.2</v>
      </c>
      <c r="U90" s="1">
        <f t="shared" si="20"/>
        <v>3.4079789572275324E-2</v>
      </c>
      <c r="V90" s="4">
        <v>20.112046444121916</v>
      </c>
      <c r="W90" s="4">
        <v>21.690882778581766</v>
      </c>
      <c r="X90" s="1">
        <f t="shared" si="21"/>
        <v>3.2820964105702816E-2</v>
      </c>
      <c r="Y90" s="1">
        <v>16.600000000000001</v>
      </c>
      <c r="Z90" s="1">
        <v>23.8</v>
      </c>
      <c r="AA90" s="1">
        <f t="shared" si="22"/>
        <v>0.15646886901645682</v>
      </c>
      <c r="AB90" s="1">
        <v>36.9</v>
      </c>
      <c r="AC90" s="1">
        <v>41.7</v>
      </c>
      <c r="AD90" s="1">
        <f t="shared" si="23"/>
        <v>5.310968881469718E-2</v>
      </c>
      <c r="AE90" s="1">
        <v>34.6</v>
      </c>
      <c r="AF90" s="1">
        <v>39.6</v>
      </c>
      <c r="AG90" s="1">
        <f t="shared" si="24"/>
        <v>5.8619087132735712E-2</v>
      </c>
      <c r="AH90" s="4">
        <v>35.503918722786644</v>
      </c>
      <c r="AI90" s="4">
        <v>40.516931982633871</v>
      </c>
      <c r="AJ90" s="1">
        <f t="shared" si="25"/>
        <v>5.7360261666163197E-2</v>
      </c>
      <c r="AK90" s="1">
        <v>0.18</v>
      </c>
      <c r="AL90" s="1">
        <v>0.16</v>
      </c>
      <c r="AM90" s="1">
        <f t="shared" si="26"/>
        <v>5.1152522447381291E-2</v>
      </c>
      <c r="AN90" s="1">
        <v>1.85</v>
      </c>
      <c r="AO90" s="1">
        <v>1.72</v>
      </c>
      <c r="AP90" s="1">
        <f t="shared" si="27"/>
        <v>3.1643281495464942E-2</v>
      </c>
      <c r="AQ90" s="1">
        <v>0.68</v>
      </c>
      <c r="AR90" s="1">
        <v>0.67</v>
      </c>
      <c r="AS90" s="1">
        <f t="shared" si="28"/>
        <v>6.4341100054099033E-3</v>
      </c>
      <c r="AT90" s="5">
        <v>137.64400000000001</v>
      </c>
      <c r="AU90" s="5">
        <v>148.46799999999999</v>
      </c>
      <c r="AV90" s="1">
        <f t="shared" si="29"/>
        <v>3.2875573289463979E-2</v>
      </c>
      <c r="AW90" s="5">
        <v>140.71793548387097</v>
      </c>
      <c r="AX90" s="5">
        <v>151.40796039603958</v>
      </c>
      <c r="AY90" s="1">
        <f t="shared" si="30"/>
        <v>3.1799254319968405E-2</v>
      </c>
      <c r="AZ90" s="5">
        <v>29.283000000000001</v>
      </c>
      <c r="BA90" s="5">
        <v>31.494</v>
      </c>
      <c r="BB90" s="1">
        <f t="shared" si="31"/>
        <v>3.1612255659412544E-2</v>
      </c>
      <c r="BC90" s="5">
        <v>29.936962779156325</v>
      </c>
      <c r="BD90" s="5">
        <v>32.117643564356435</v>
      </c>
      <c r="BE90" s="1">
        <f t="shared" si="32"/>
        <v>3.0535936689917074E-2</v>
      </c>
      <c r="BF90" s="5">
        <v>1</v>
      </c>
      <c r="BG90" s="5">
        <v>0</v>
      </c>
      <c r="BH90" s="5">
        <v>0</v>
      </c>
      <c r="BI90">
        <v>0</v>
      </c>
      <c r="BJ90">
        <v>1</v>
      </c>
      <c r="BK90" s="5">
        <v>0</v>
      </c>
      <c r="BL90">
        <v>0</v>
      </c>
    </row>
    <row r="91" spans="1:64">
      <c r="A91" s="2">
        <v>1465</v>
      </c>
      <c r="B91" s="1">
        <v>2</v>
      </c>
      <c r="C91" s="1">
        <v>49</v>
      </c>
      <c r="D91" s="2">
        <v>0</v>
      </c>
      <c r="E91" s="2">
        <v>2</v>
      </c>
      <c r="F91" s="1">
        <v>2</v>
      </c>
      <c r="G91" s="19">
        <v>5.7</v>
      </c>
      <c r="H91" s="24">
        <v>24.77</v>
      </c>
      <c r="I91" s="24">
        <v>24.34</v>
      </c>
      <c r="J91" s="11">
        <f t="shared" si="17"/>
        <v>7.6054326917907814E-3</v>
      </c>
      <c r="K91" s="1">
        <v>2</v>
      </c>
      <c r="M91" s="1">
        <v>11.1</v>
      </c>
      <c r="N91" s="1">
        <v>7.9</v>
      </c>
      <c r="O91" s="1">
        <f t="shared" si="18"/>
        <v>0.14769588749621598</v>
      </c>
      <c r="P91" s="1">
        <v>23.9</v>
      </c>
      <c r="Q91" s="1">
        <v>23.4</v>
      </c>
      <c r="R91" s="1">
        <f t="shared" si="19"/>
        <v>9.1820435379948145E-3</v>
      </c>
      <c r="S91" s="1">
        <v>22.4</v>
      </c>
      <c r="T91" s="1">
        <v>21.7</v>
      </c>
      <c r="U91" s="1">
        <f t="shared" si="20"/>
        <v>1.3788284485633285E-2</v>
      </c>
      <c r="V91" s="4">
        <v>23.531649331352153</v>
      </c>
      <c r="W91" s="4">
        <v>23.140120663650077</v>
      </c>
      <c r="X91" s="1">
        <f t="shared" si="21"/>
        <v>7.2867486664295105E-3</v>
      </c>
      <c r="Y91" s="1">
        <v>19.100000000000001</v>
      </c>
      <c r="Z91" s="1">
        <v>13.6</v>
      </c>
      <c r="AA91" s="1">
        <f t="shared" si="22"/>
        <v>0.14749445887751006</v>
      </c>
      <c r="AB91" s="1">
        <v>42.1</v>
      </c>
      <c r="AC91" s="1">
        <v>42.1</v>
      </c>
      <c r="AD91" s="1">
        <f t="shared" si="23"/>
        <v>0</v>
      </c>
      <c r="AE91" s="1">
        <v>39.6</v>
      </c>
      <c r="AF91" s="1">
        <v>38.9</v>
      </c>
      <c r="AG91" s="1">
        <f t="shared" si="24"/>
        <v>7.7455845998045982E-3</v>
      </c>
      <c r="AH91" s="4">
        <v>41.600594353640417</v>
      </c>
      <c r="AI91" s="4">
        <v>41.481598793363503</v>
      </c>
      <c r="AJ91" s="1">
        <f t="shared" si="25"/>
        <v>1.2440487806008561E-3</v>
      </c>
      <c r="AK91" s="1">
        <v>0.34</v>
      </c>
      <c r="AL91" s="1">
        <v>0.44</v>
      </c>
      <c r="AM91" s="1">
        <f t="shared" si="26"/>
        <v>0.11197375944393226</v>
      </c>
      <c r="AN91" s="1">
        <v>2.44</v>
      </c>
      <c r="AO91" s="1">
        <v>2.89</v>
      </c>
      <c r="AP91" s="1">
        <f t="shared" si="27"/>
        <v>7.3508016417818456E-2</v>
      </c>
      <c r="AQ91" s="1">
        <v>0.71</v>
      </c>
      <c r="AR91" s="1">
        <v>0.65</v>
      </c>
      <c r="AS91" s="1">
        <f t="shared" si="28"/>
        <v>3.8344992076219671E-2</v>
      </c>
      <c r="AT91" s="5">
        <v>143.28700000000001</v>
      </c>
      <c r="AU91" s="5">
        <v>140.68899999999999</v>
      </c>
      <c r="AV91" s="1">
        <f t="shared" si="29"/>
        <v>7.9466472117148239E-3</v>
      </c>
      <c r="AW91" s="5">
        <v>149.45378227848101</v>
      </c>
      <c r="AX91" s="5">
        <v>148.62530256410258</v>
      </c>
      <c r="AY91" s="1">
        <f t="shared" si="30"/>
        <v>2.4141586117536196E-3</v>
      </c>
      <c r="AZ91" s="5">
        <v>29.221</v>
      </c>
      <c r="BA91" s="5">
        <v>28.981999999999999</v>
      </c>
      <c r="BB91" s="1">
        <f t="shared" si="31"/>
        <v>3.5667221476637133E-3</v>
      </c>
      <c r="BC91" s="5">
        <v>30.478612658227849</v>
      </c>
      <c r="BD91" s="5">
        <v>30.616882051282051</v>
      </c>
      <c r="BE91" s="1">
        <f t="shared" si="32"/>
        <v>1.9657664522973665E-3</v>
      </c>
      <c r="BF91" s="5">
        <v>1</v>
      </c>
      <c r="BG91" s="5">
        <v>0</v>
      </c>
      <c r="BH91" s="5">
        <v>0</v>
      </c>
      <c r="BI91">
        <v>1</v>
      </c>
      <c r="BJ91">
        <v>1</v>
      </c>
      <c r="BK91">
        <v>0</v>
      </c>
      <c r="BL91">
        <v>1</v>
      </c>
    </row>
    <row r="92" spans="1:64">
      <c r="A92" s="2">
        <v>1495</v>
      </c>
      <c r="B92" s="1">
        <v>2</v>
      </c>
      <c r="C92" s="1">
        <v>54</v>
      </c>
      <c r="D92" s="2">
        <v>1</v>
      </c>
      <c r="E92" s="2">
        <v>2</v>
      </c>
      <c r="F92" s="1">
        <v>2</v>
      </c>
      <c r="G92" s="19">
        <v>7.1</v>
      </c>
      <c r="H92" s="25">
        <v>23.96</v>
      </c>
      <c r="I92" s="25">
        <v>23.76</v>
      </c>
      <c r="J92" s="11">
        <f t="shared" si="17"/>
        <v>3.6403774081178392E-3</v>
      </c>
      <c r="K92" s="1">
        <v>2</v>
      </c>
      <c r="M92" s="1">
        <v>6.1</v>
      </c>
      <c r="N92" s="1">
        <v>6.4</v>
      </c>
      <c r="O92" s="1">
        <f t="shared" si="18"/>
        <v>2.0850138973120189E-2</v>
      </c>
      <c r="P92" s="1">
        <v>21.3</v>
      </c>
      <c r="Q92" s="1">
        <v>21.1</v>
      </c>
      <c r="R92" s="1">
        <f t="shared" si="19"/>
        <v>4.0971481410450048E-3</v>
      </c>
      <c r="S92" s="1">
        <v>19.600000000000001</v>
      </c>
      <c r="T92" s="1">
        <v>19.399999999999999</v>
      </c>
      <c r="U92" s="1">
        <f t="shared" si="20"/>
        <v>4.4543414262500844E-3</v>
      </c>
      <c r="V92" s="4">
        <v>21.02761760242792</v>
      </c>
      <c r="W92" s="4">
        <v>20.594294294294293</v>
      </c>
      <c r="X92" s="1">
        <f t="shared" si="21"/>
        <v>9.0431560025411879E-3</v>
      </c>
      <c r="Y92" s="1">
        <v>10.8</v>
      </c>
      <c r="Z92" s="1">
        <v>10.7</v>
      </c>
      <c r="AA92" s="1">
        <f t="shared" si="22"/>
        <v>4.0399778017401093E-3</v>
      </c>
      <c r="AB92" s="1">
        <v>39.700000000000003</v>
      </c>
      <c r="AC92" s="1">
        <v>38.299999999999997</v>
      </c>
      <c r="AD92" s="1">
        <f t="shared" si="23"/>
        <v>1.5591732794492401E-2</v>
      </c>
      <c r="AE92" s="1">
        <v>36.4</v>
      </c>
      <c r="AF92" s="1">
        <v>35.1</v>
      </c>
      <c r="AG92" s="1">
        <f t="shared" si="24"/>
        <v>1.5794267183231885E-2</v>
      </c>
      <c r="AH92" s="4">
        <v>39.051289833080425</v>
      </c>
      <c r="AI92" s="4">
        <v>37.26081081081081</v>
      </c>
      <c r="AJ92" s="1">
        <f t="shared" si="25"/>
        <v>2.0383081759523122E-2</v>
      </c>
      <c r="AK92" s="1">
        <v>0.48</v>
      </c>
      <c r="AL92" s="1">
        <v>0.41</v>
      </c>
      <c r="AM92" s="1">
        <f t="shared" si="26"/>
        <v>6.8457380655851691E-2</v>
      </c>
      <c r="AN92" s="1">
        <v>2.76</v>
      </c>
      <c r="AO92" s="1">
        <v>2.62</v>
      </c>
      <c r="AP92" s="1">
        <f t="shared" si="27"/>
        <v>2.2607790745472242E-2</v>
      </c>
      <c r="AQ92" s="1">
        <v>0.79</v>
      </c>
      <c r="AR92" s="1">
        <v>0.76</v>
      </c>
      <c r="AS92" s="1">
        <f t="shared" si="28"/>
        <v>1.6813499009650082E-2</v>
      </c>
      <c r="AT92" s="5">
        <v>134.387</v>
      </c>
      <c r="AU92" s="5">
        <v>129.87700000000001</v>
      </c>
      <c r="AV92" s="1">
        <f t="shared" si="29"/>
        <v>1.482501063731082E-2</v>
      </c>
      <c r="AW92" s="5">
        <v>142.69959793814434</v>
      </c>
      <c r="AX92" s="5">
        <v>136.67771136653897</v>
      </c>
      <c r="AY92" s="1">
        <f t="shared" si="30"/>
        <v>1.8725051437065748E-2</v>
      </c>
      <c r="AZ92" s="5">
        <v>27.821000000000002</v>
      </c>
      <c r="BA92" s="5">
        <v>26.902000000000001</v>
      </c>
      <c r="BB92" s="1">
        <f t="shared" si="31"/>
        <v>1.4588167893616681E-2</v>
      </c>
      <c r="BC92" s="5">
        <v>29.541886597938149</v>
      </c>
      <c r="BD92" s="5">
        <v>28.310661558109835</v>
      </c>
      <c r="BE92" s="1">
        <f t="shared" si="32"/>
        <v>1.8488208693371727E-2</v>
      </c>
      <c r="BF92" s="5">
        <v>0</v>
      </c>
      <c r="BG92">
        <v>0</v>
      </c>
      <c r="BH92">
        <v>0</v>
      </c>
      <c r="BI92">
        <v>1</v>
      </c>
      <c r="BJ92">
        <v>1</v>
      </c>
      <c r="BK92">
        <v>0</v>
      </c>
      <c r="BL92">
        <v>0</v>
      </c>
    </row>
    <row r="93" spans="1:64">
      <c r="A93" s="2">
        <v>1517</v>
      </c>
      <c r="B93" s="1">
        <v>2</v>
      </c>
      <c r="C93" s="1">
        <v>67</v>
      </c>
      <c r="D93" s="2">
        <v>0</v>
      </c>
      <c r="E93" s="2">
        <v>2</v>
      </c>
      <c r="F93" s="1">
        <v>2</v>
      </c>
      <c r="G93" s="19">
        <v>9.5</v>
      </c>
      <c r="H93" s="24">
        <v>23.71</v>
      </c>
      <c r="I93" s="24">
        <v>23.63</v>
      </c>
      <c r="J93" s="11">
        <f t="shared" si="17"/>
        <v>1.4678323458192201E-3</v>
      </c>
      <c r="K93" s="1">
        <v>2</v>
      </c>
      <c r="M93" s="1">
        <v>13.5</v>
      </c>
      <c r="N93" s="1">
        <v>11.4</v>
      </c>
      <c r="O93" s="1">
        <f t="shared" si="18"/>
        <v>7.3428917158533488E-2</v>
      </c>
      <c r="P93" s="1">
        <v>21.5</v>
      </c>
      <c r="Q93" s="1">
        <v>21.7</v>
      </c>
      <c r="R93" s="1">
        <f t="shared" si="19"/>
        <v>4.0212739329241621E-3</v>
      </c>
      <c r="S93" s="1">
        <v>20.6</v>
      </c>
      <c r="T93" s="1">
        <v>20.5</v>
      </c>
      <c r="U93" s="1">
        <f t="shared" si="20"/>
        <v>2.1133593133991031E-3</v>
      </c>
      <c r="V93" s="4">
        <v>21.26160583941606</v>
      </c>
      <c r="W93" s="4">
        <v>21.066133720930232</v>
      </c>
      <c r="X93" s="1">
        <f t="shared" si="21"/>
        <v>4.011226056484833E-3</v>
      </c>
      <c r="Y93" s="1">
        <v>23.4</v>
      </c>
      <c r="Z93" s="1">
        <v>19.8</v>
      </c>
      <c r="AA93" s="1">
        <f t="shared" si="22"/>
        <v>7.2550667148611664E-2</v>
      </c>
      <c r="AB93" s="1">
        <v>39.5</v>
      </c>
      <c r="AC93" s="1">
        <v>39.9</v>
      </c>
      <c r="AD93" s="1">
        <f t="shared" si="23"/>
        <v>4.3758000602879968E-3</v>
      </c>
      <c r="AE93" s="1">
        <v>37.700000000000003</v>
      </c>
      <c r="AF93" s="1">
        <v>37.6</v>
      </c>
      <c r="AG93" s="1">
        <f t="shared" si="24"/>
        <v>1.1535052781317902E-3</v>
      </c>
      <c r="AH93" s="4">
        <v>38.910802919708033</v>
      </c>
      <c r="AI93" s="4">
        <v>38.638372093023257</v>
      </c>
      <c r="AJ93" s="1">
        <f t="shared" si="25"/>
        <v>3.0513720212175751E-3</v>
      </c>
      <c r="AK93" s="1">
        <v>0.22</v>
      </c>
      <c r="AL93" s="1">
        <v>0.19</v>
      </c>
      <c r="AM93" s="1">
        <f t="shared" si="26"/>
        <v>6.3669079869377296E-2</v>
      </c>
      <c r="AN93" s="1">
        <v>2.16</v>
      </c>
      <c r="AO93" s="1">
        <v>1.93</v>
      </c>
      <c r="AP93" s="1">
        <f t="shared" si="27"/>
        <v>4.8896442143157214E-2</v>
      </c>
      <c r="AQ93" s="1">
        <v>0.59</v>
      </c>
      <c r="AR93" s="1">
        <v>0.65</v>
      </c>
      <c r="AS93" s="1">
        <f t="shared" si="28"/>
        <v>4.2061345000711438E-2</v>
      </c>
      <c r="AT93" s="5">
        <v>161.81700000000001</v>
      </c>
      <c r="AU93" s="5">
        <v>144.91499999999999</v>
      </c>
      <c r="AV93" s="1">
        <f t="shared" si="29"/>
        <v>4.7910804160238178E-2</v>
      </c>
      <c r="AW93" s="5">
        <v>166.25587032418954</v>
      </c>
      <c r="AX93" s="5">
        <v>148.33535403726708</v>
      </c>
      <c r="AY93" s="1">
        <f t="shared" si="30"/>
        <v>4.953231624394322E-2</v>
      </c>
      <c r="AZ93" s="5">
        <v>33.676000000000002</v>
      </c>
      <c r="BA93" s="5">
        <v>30.469000000000001</v>
      </c>
      <c r="BB93" s="1">
        <f t="shared" si="31"/>
        <v>4.3462300041483222E-2</v>
      </c>
      <c r="BC93" s="5">
        <v>34.599780548628438</v>
      </c>
      <c r="BD93" s="5">
        <v>31.188144099378881</v>
      </c>
      <c r="BE93" s="1">
        <f t="shared" si="32"/>
        <v>4.5083812125188291E-2</v>
      </c>
      <c r="BF93" s="5">
        <v>1</v>
      </c>
      <c r="BG93" s="5">
        <v>0</v>
      </c>
      <c r="BH93" s="5">
        <v>0</v>
      </c>
      <c r="BI93">
        <v>1</v>
      </c>
      <c r="BJ93" s="5">
        <v>0</v>
      </c>
      <c r="BK93">
        <v>0</v>
      </c>
      <c r="BL93">
        <v>1</v>
      </c>
    </row>
    <row r="94" spans="1:64">
      <c r="A94" s="2">
        <v>1519</v>
      </c>
      <c r="B94" s="1">
        <v>3</v>
      </c>
      <c r="C94" s="1">
        <v>47</v>
      </c>
      <c r="D94" s="2">
        <v>0</v>
      </c>
      <c r="E94" s="2">
        <v>2</v>
      </c>
      <c r="F94" s="1">
        <v>2</v>
      </c>
      <c r="H94" s="25">
        <v>22.75</v>
      </c>
      <c r="I94" s="25">
        <v>23.02</v>
      </c>
      <c r="J94" s="11">
        <f t="shared" si="17"/>
        <v>5.1239183006417987E-3</v>
      </c>
      <c r="K94" s="1">
        <v>3</v>
      </c>
      <c r="L94">
        <v>0</v>
      </c>
      <c r="M94" s="1">
        <v>6.1</v>
      </c>
      <c r="N94" s="1">
        <v>5.0999999999999996</v>
      </c>
      <c r="O94" s="1">
        <f t="shared" si="18"/>
        <v>7.7759658912830654E-2</v>
      </c>
      <c r="P94" s="1">
        <v>22.6</v>
      </c>
      <c r="Q94" s="1">
        <v>20.9</v>
      </c>
      <c r="R94" s="1">
        <f t="shared" si="19"/>
        <v>3.3962153036346955E-2</v>
      </c>
      <c r="S94" s="1">
        <v>20.8</v>
      </c>
      <c r="T94" s="1">
        <v>19.2</v>
      </c>
      <c r="U94" s="1">
        <f t="shared" si="20"/>
        <v>3.4762106259212E-2</v>
      </c>
      <c r="V94" s="4">
        <v>22.451297709923665</v>
      </c>
      <c r="W94" s="4">
        <v>20.787748851454822</v>
      </c>
      <c r="X94" s="1">
        <f t="shared" si="21"/>
        <v>3.3433987542502853E-2</v>
      </c>
      <c r="Y94" s="1">
        <v>11.6</v>
      </c>
      <c r="Z94" s="1">
        <v>8.4</v>
      </c>
      <c r="AA94" s="1">
        <f t="shared" si="22"/>
        <v>0.14017870316503681</v>
      </c>
      <c r="AB94" s="1">
        <v>41.8</v>
      </c>
      <c r="AC94" s="1">
        <v>38.6</v>
      </c>
      <c r="AD94" s="1">
        <f t="shared" si="23"/>
        <v>3.4588977103280183E-2</v>
      </c>
      <c r="AE94" s="1">
        <v>38.4</v>
      </c>
      <c r="AF94" s="1">
        <v>35.200000000000003</v>
      </c>
      <c r="AG94" s="1">
        <f t="shared" si="24"/>
        <v>3.7788560889399754E-2</v>
      </c>
      <c r="AH94" s="4">
        <v>41.448549618320605</v>
      </c>
      <c r="AI94" s="4">
        <v>38.110872894333845</v>
      </c>
      <c r="AJ94" s="1">
        <f t="shared" si="25"/>
        <v>3.6460442172690607E-2</v>
      </c>
      <c r="AK94" s="1">
        <v>0.52</v>
      </c>
      <c r="AL94" s="1">
        <v>0.54</v>
      </c>
      <c r="AM94" s="1">
        <f t="shared" si="26"/>
        <v>1.639041618816937E-2</v>
      </c>
      <c r="AN94" s="1">
        <v>3.06</v>
      </c>
      <c r="AO94" s="1">
        <v>3.55</v>
      </c>
      <c r="AP94" s="1">
        <f t="shared" si="27"/>
        <v>6.4506926573514062E-2</v>
      </c>
      <c r="AQ94" s="1">
        <v>0.7</v>
      </c>
      <c r="AR94" s="1">
        <v>0.54</v>
      </c>
      <c r="AS94" s="1">
        <f t="shared" si="28"/>
        <v>0.11270428019128824</v>
      </c>
      <c r="AT94" s="5">
        <v>147.26499999999999</v>
      </c>
      <c r="AU94" s="5">
        <v>145.476</v>
      </c>
      <c r="AV94" s="1">
        <f t="shared" si="29"/>
        <v>5.3081905204918258E-3</v>
      </c>
      <c r="AW94" s="5">
        <v>157.18440414507768</v>
      </c>
      <c r="AX94" s="5">
        <v>155.67821298701298</v>
      </c>
      <c r="AY94" s="1">
        <f t="shared" si="30"/>
        <v>4.1816153572374554E-3</v>
      </c>
      <c r="AZ94" s="5">
        <v>30.827999999999999</v>
      </c>
      <c r="BA94" s="5">
        <v>30.076000000000001</v>
      </c>
      <c r="BB94" s="1">
        <f t="shared" si="31"/>
        <v>1.0725274160380436E-2</v>
      </c>
      <c r="BC94" s="5">
        <v>32.904497409326424</v>
      </c>
      <c r="BD94" s="5">
        <v>32.185225974025975</v>
      </c>
      <c r="BE94" s="1">
        <f t="shared" si="32"/>
        <v>9.5986989971262402E-3</v>
      </c>
      <c r="BF94" s="5">
        <v>0</v>
      </c>
      <c r="BG94">
        <v>1</v>
      </c>
      <c r="BH94">
        <v>1</v>
      </c>
      <c r="BI94">
        <v>1</v>
      </c>
      <c r="BJ94">
        <v>0</v>
      </c>
      <c r="BK94">
        <v>0</v>
      </c>
      <c r="BL94">
        <v>0</v>
      </c>
    </row>
    <row r="95" spans="1:64">
      <c r="A95" s="2">
        <v>1781</v>
      </c>
      <c r="B95" s="1">
        <v>2</v>
      </c>
      <c r="C95" s="1">
        <v>61</v>
      </c>
      <c r="D95" s="2">
        <v>0</v>
      </c>
      <c r="E95" s="2">
        <v>2</v>
      </c>
      <c r="F95" s="1">
        <v>2</v>
      </c>
      <c r="G95" s="19">
        <v>8.1999999999999993</v>
      </c>
      <c r="H95" s="24">
        <v>24.09</v>
      </c>
      <c r="I95" s="24">
        <v>24.26</v>
      </c>
      <c r="J95" s="11">
        <f t="shared" si="17"/>
        <v>3.0539965322108182E-3</v>
      </c>
      <c r="K95" s="1">
        <v>2</v>
      </c>
      <c r="M95" s="1">
        <v>16.600000000000001</v>
      </c>
      <c r="N95" s="1">
        <v>17.8</v>
      </c>
      <c r="O95" s="1">
        <f t="shared" si="18"/>
        <v>3.0311914268838853E-2</v>
      </c>
      <c r="P95" s="1">
        <v>21.1</v>
      </c>
      <c r="Q95" s="1">
        <v>21.3</v>
      </c>
      <c r="R95" s="1">
        <f t="shared" si="19"/>
        <v>4.0971481410450204E-3</v>
      </c>
      <c r="S95" s="1">
        <v>20.6</v>
      </c>
      <c r="T95" s="1">
        <v>20.9</v>
      </c>
      <c r="U95" s="1">
        <f t="shared" si="20"/>
        <v>6.279065741900537E-3</v>
      </c>
      <c r="V95" s="4">
        <v>20.92557471264368</v>
      </c>
      <c r="W95" s="4">
        <v>21.139198855507868</v>
      </c>
      <c r="X95" s="1">
        <f t="shared" si="21"/>
        <v>4.4111296067812404E-3</v>
      </c>
      <c r="Y95" s="1">
        <v>28.3</v>
      </c>
      <c r="Z95" s="1">
        <v>30.9</v>
      </c>
      <c r="AA95" s="1">
        <f t="shared" si="22"/>
        <v>3.8172043900544357E-2</v>
      </c>
      <c r="AB95" s="1">
        <v>37.700000000000003</v>
      </c>
      <c r="AC95" s="1">
        <v>38.1</v>
      </c>
      <c r="AD95" s="1">
        <f t="shared" si="23"/>
        <v>4.5836254698264208E-3</v>
      </c>
      <c r="AE95" s="1">
        <v>36.6</v>
      </c>
      <c r="AF95" s="1">
        <v>37.299999999999997</v>
      </c>
      <c r="AG95" s="1">
        <f t="shared" si="24"/>
        <v>8.2277464142768951E-3</v>
      </c>
      <c r="AH95" s="4">
        <v>37.178448275862067</v>
      </c>
      <c r="AI95" s="4">
        <v>37.726895565092988</v>
      </c>
      <c r="AJ95" s="1">
        <f t="shared" si="25"/>
        <v>6.3598102791576436E-3</v>
      </c>
      <c r="AK95" s="1">
        <v>0.11</v>
      </c>
      <c r="AL95" s="1">
        <v>0.08</v>
      </c>
      <c r="AM95" s="1">
        <f t="shared" si="26"/>
        <v>0.13830269816628146</v>
      </c>
      <c r="AN95" s="1">
        <v>1.61</v>
      </c>
      <c r="AO95" s="1">
        <v>1.28</v>
      </c>
      <c r="AP95" s="1">
        <f t="shared" si="27"/>
        <v>9.9615906383981337E-2</v>
      </c>
      <c r="AQ95" s="1">
        <v>0.55000000000000004</v>
      </c>
      <c r="AR95" s="1">
        <v>0.65</v>
      </c>
      <c r="AS95" s="1">
        <f t="shared" si="28"/>
        <v>7.2550667148611733E-2</v>
      </c>
      <c r="AT95" s="5">
        <v>154.71299999999999</v>
      </c>
      <c r="AU95" s="5">
        <v>150.24600000000001</v>
      </c>
      <c r="AV95" s="1">
        <f t="shared" si="29"/>
        <v>1.2723888896101232E-2</v>
      </c>
      <c r="AW95" s="5">
        <v>156.8062878228782</v>
      </c>
      <c r="AX95" s="5">
        <v>151.71900000000002</v>
      </c>
      <c r="AY95" s="1">
        <f t="shared" si="30"/>
        <v>1.4323502055894093E-2</v>
      </c>
      <c r="AZ95" s="5">
        <v>31.45</v>
      </c>
      <c r="BA95" s="5">
        <v>30.574000000000002</v>
      </c>
      <c r="BB95" s="1">
        <f t="shared" si="31"/>
        <v>1.2268388540149408E-2</v>
      </c>
      <c r="BC95" s="5">
        <v>31.875522755227554</v>
      </c>
      <c r="BD95" s="5">
        <v>30.873745098039215</v>
      </c>
      <c r="BE95" s="1">
        <f t="shared" si="32"/>
        <v>1.3868001699942463E-2</v>
      </c>
      <c r="BF95" s="5">
        <v>1</v>
      </c>
      <c r="BG95" s="5">
        <v>0</v>
      </c>
      <c r="BH95" s="5">
        <v>0</v>
      </c>
      <c r="BI95" s="5">
        <v>0</v>
      </c>
      <c r="BJ95">
        <v>1</v>
      </c>
      <c r="BK95" s="5">
        <v>0</v>
      </c>
      <c r="BL95" s="5">
        <v>0</v>
      </c>
    </row>
    <row r="96" spans="1:64">
      <c r="A96" s="2">
        <v>1794</v>
      </c>
      <c r="B96" s="1">
        <v>3</v>
      </c>
      <c r="C96" s="1">
        <v>38</v>
      </c>
      <c r="D96" s="2">
        <v>1</v>
      </c>
      <c r="E96" s="2">
        <v>2</v>
      </c>
      <c r="F96" s="1">
        <v>2</v>
      </c>
      <c r="G96" s="19">
        <v>9</v>
      </c>
      <c r="H96" s="24">
        <v>24.53</v>
      </c>
      <c r="I96" s="24">
        <v>24.6</v>
      </c>
      <c r="J96" s="11">
        <f t="shared" si="17"/>
        <v>1.2375588969933977E-3</v>
      </c>
      <c r="K96" s="1">
        <v>3</v>
      </c>
      <c r="L96" s="1">
        <v>0</v>
      </c>
      <c r="M96" s="1">
        <v>10.1</v>
      </c>
      <c r="N96" s="1">
        <v>11.2</v>
      </c>
      <c r="O96" s="1">
        <f t="shared" si="18"/>
        <v>4.4896648887539033E-2</v>
      </c>
      <c r="P96" s="1">
        <v>20.3</v>
      </c>
      <c r="Q96" s="1">
        <v>20.6</v>
      </c>
      <c r="R96" s="1">
        <f t="shared" si="19"/>
        <v>6.3711824559404794E-3</v>
      </c>
      <c r="S96" s="1">
        <v>19.2</v>
      </c>
      <c r="T96" s="1">
        <v>19.5</v>
      </c>
      <c r="U96" s="1">
        <f t="shared" si="20"/>
        <v>6.733382658968428E-3</v>
      </c>
      <c r="V96" s="4">
        <v>19.991752577319588</v>
      </c>
      <c r="W96" s="4">
        <v>20.067685589519652</v>
      </c>
      <c r="X96" s="1">
        <f t="shared" si="21"/>
        <v>1.6464198799196962E-3</v>
      </c>
      <c r="Y96" s="1">
        <v>15.5</v>
      </c>
      <c r="Z96" s="1">
        <v>19.100000000000001</v>
      </c>
      <c r="AA96" s="1">
        <f t="shared" si="22"/>
        <v>9.0701669077436098E-2</v>
      </c>
      <c r="AB96" s="1">
        <v>37.4</v>
      </c>
      <c r="AC96" s="1">
        <v>37.5</v>
      </c>
      <c r="AD96" s="1">
        <f t="shared" si="23"/>
        <v>1.1596655272387043E-3</v>
      </c>
      <c r="AE96" s="1">
        <v>34.9</v>
      </c>
      <c r="AF96" s="1">
        <v>35.4</v>
      </c>
      <c r="AG96" s="1">
        <f t="shared" si="24"/>
        <v>6.1778350666079418E-3</v>
      </c>
      <c r="AH96" s="4">
        <v>36.339175257731959</v>
      </c>
      <c r="AI96" s="4">
        <v>36.430567685589516</v>
      </c>
      <c r="AJ96" s="1">
        <f t="shared" si="25"/>
        <v>1.0908722875591374E-3</v>
      </c>
      <c r="AK96" s="1">
        <v>0.28000000000000003</v>
      </c>
      <c r="AL96" s="1">
        <v>0.2</v>
      </c>
      <c r="AM96" s="1">
        <f t="shared" si="26"/>
        <v>0.14612803567823807</v>
      </c>
      <c r="AN96" s="1">
        <v>2.2000000000000002</v>
      </c>
      <c r="AO96" s="1">
        <v>2.04</v>
      </c>
      <c r="AP96" s="1">
        <f t="shared" si="27"/>
        <v>3.2792513396307545E-2</v>
      </c>
      <c r="AQ96" s="1">
        <v>0.72</v>
      </c>
      <c r="AR96" s="1">
        <v>0.61</v>
      </c>
      <c r="AS96" s="1">
        <f t="shared" si="28"/>
        <v>7.2002661420501421E-2</v>
      </c>
      <c r="AT96" s="5">
        <v>156.98400000000001</v>
      </c>
      <c r="AU96" s="5">
        <v>164.863</v>
      </c>
      <c r="AV96" s="1">
        <f t="shared" si="29"/>
        <v>2.1267807561063907E-2</v>
      </c>
      <c r="AW96" s="5">
        <v>162.50605025125628</v>
      </c>
      <c r="AX96" s="5">
        <v>168.96406965174126</v>
      </c>
      <c r="AY96" s="1">
        <f t="shared" si="30"/>
        <v>1.6924826550281599E-2</v>
      </c>
      <c r="AZ96" s="5">
        <v>31.49</v>
      </c>
      <c r="BA96" s="5">
        <v>32.204000000000001</v>
      </c>
      <c r="BB96" s="1">
        <f t="shared" si="31"/>
        <v>9.7371573337372685E-3</v>
      </c>
      <c r="BC96" s="5">
        <v>32.597688442211052</v>
      </c>
      <c r="BD96" s="5">
        <v>33.005094527363184</v>
      </c>
      <c r="BE96" s="1">
        <f t="shared" si="32"/>
        <v>5.394176322955066E-3</v>
      </c>
      <c r="BF96" s="5">
        <v>0</v>
      </c>
      <c r="BG96">
        <v>1</v>
      </c>
      <c r="BH96">
        <v>1</v>
      </c>
      <c r="BI96">
        <v>1</v>
      </c>
      <c r="BJ96">
        <v>1</v>
      </c>
      <c r="BK96">
        <v>1</v>
      </c>
      <c r="BL96">
        <v>0</v>
      </c>
    </row>
    <row r="97" spans="1:64">
      <c r="A97" s="2">
        <v>1911</v>
      </c>
      <c r="B97" s="1">
        <v>2</v>
      </c>
      <c r="C97" s="1">
        <v>70</v>
      </c>
      <c r="D97" s="2">
        <v>0</v>
      </c>
      <c r="E97" s="2">
        <v>3</v>
      </c>
      <c r="F97" s="1">
        <v>2</v>
      </c>
      <c r="G97" s="19">
        <v>8.1</v>
      </c>
      <c r="H97" s="24">
        <v>23.56</v>
      </c>
      <c r="I97" s="24">
        <v>23.59</v>
      </c>
      <c r="J97" s="11">
        <f t="shared" si="17"/>
        <v>5.5265477053144439E-4</v>
      </c>
      <c r="K97" s="1">
        <v>2</v>
      </c>
      <c r="M97" s="1">
        <v>10.7</v>
      </c>
      <c r="N97" s="1">
        <v>10.4</v>
      </c>
      <c r="O97" s="1">
        <f t="shared" si="18"/>
        <v>1.2350438386429243E-2</v>
      </c>
      <c r="P97" s="1">
        <v>20.5</v>
      </c>
      <c r="Q97" s="1">
        <v>20.9</v>
      </c>
      <c r="R97" s="1">
        <f t="shared" si="19"/>
        <v>8.3924250552996488E-3</v>
      </c>
      <c r="S97" s="1">
        <v>19.399999999999999</v>
      </c>
      <c r="T97" s="1">
        <v>19.7</v>
      </c>
      <c r="U97" s="1">
        <f t="shared" si="20"/>
        <v>6.6644962313669003E-3</v>
      </c>
      <c r="V97" s="4">
        <v>20.22979351032448</v>
      </c>
      <c r="W97" s="4">
        <v>20.452129221732744</v>
      </c>
      <c r="X97" s="1">
        <f t="shared" si="21"/>
        <v>4.7470781856450818E-3</v>
      </c>
      <c r="Y97" s="1">
        <v>18.399999999999999</v>
      </c>
      <c r="Z97" s="1">
        <v>18.3</v>
      </c>
      <c r="AA97" s="1">
        <f t="shared" si="22"/>
        <v>2.3667332791069001E-3</v>
      </c>
      <c r="AB97" s="1">
        <v>37.6</v>
      </c>
      <c r="AC97" s="1">
        <v>37.6</v>
      </c>
      <c r="AD97" s="1">
        <f t="shared" si="23"/>
        <v>0</v>
      </c>
      <c r="AE97" s="1">
        <v>35.4</v>
      </c>
      <c r="AF97" s="1">
        <v>35.4</v>
      </c>
      <c r="AG97" s="1">
        <f t="shared" si="24"/>
        <v>0</v>
      </c>
      <c r="AH97" s="4">
        <v>36.914159292035393</v>
      </c>
      <c r="AI97" s="4">
        <v>36.751541850220264</v>
      </c>
      <c r="AJ97" s="1">
        <f t="shared" si="25"/>
        <v>1.9174180457217571E-3</v>
      </c>
      <c r="AK97" s="1">
        <v>0.28999999999999998</v>
      </c>
      <c r="AL97" s="1">
        <v>0.26</v>
      </c>
      <c r="AM97" s="1">
        <f t="shared" si="26"/>
        <v>4.7424649928138052E-2</v>
      </c>
      <c r="AN97" s="1">
        <v>2.09</v>
      </c>
      <c r="AO97" s="1">
        <v>2.1</v>
      </c>
      <c r="AP97" s="1">
        <f t="shared" si="27"/>
        <v>2.073008622865307E-3</v>
      </c>
      <c r="AQ97" s="1">
        <v>0.83</v>
      </c>
      <c r="AR97" s="1">
        <v>0.74</v>
      </c>
      <c r="AS97" s="1">
        <f t="shared" si="28"/>
        <v>4.9846372645097663E-2</v>
      </c>
      <c r="AT97" s="5">
        <v>112.446</v>
      </c>
      <c r="AU97" s="5">
        <v>111.84099999999999</v>
      </c>
      <c r="AV97" s="1">
        <f t="shared" si="29"/>
        <v>2.3429694883839178E-3</v>
      </c>
      <c r="AW97" s="5">
        <v>116.5478037735849</v>
      </c>
      <c r="AX97" s="5">
        <v>115.48494235588971</v>
      </c>
      <c r="AY97" s="1">
        <f t="shared" si="30"/>
        <v>3.978732182643073E-3</v>
      </c>
      <c r="AZ97" s="5">
        <v>25.481000000000002</v>
      </c>
      <c r="BA97" s="5">
        <v>25.064</v>
      </c>
      <c r="BB97" s="1">
        <f t="shared" si="31"/>
        <v>7.166085979611719E-3</v>
      </c>
      <c r="BC97" s="5">
        <v>26.410495597484278</v>
      </c>
      <c r="BD97" s="5">
        <v>25.880621553884712</v>
      </c>
      <c r="BE97" s="1">
        <f t="shared" si="32"/>
        <v>8.8018486738708247E-3</v>
      </c>
      <c r="BF97" s="5">
        <v>1</v>
      </c>
      <c r="BG97">
        <v>0</v>
      </c>
      <c r="BH97">
        <v>0</v>
      </c>
      <c r="BI97">
        <v>1</v>
      </c>
      <c r="BJ97">
        <v>0</v>
      </c>
      <c r="BK97">
        <v>1</v>
      </c>
      <c r="BL97">
        <v>1</v>
      </c>
    </row>
    <row r="98" spans="1:64">
      <c r="A98" s="2">
        <v>1946</v>
      </c>
      <c r="B98" s="1">
        <v>3</v>
      </c>
      <c r="C98" s="1">
        <v>47</v>
      </c>
      <c r="D98" s="2">
        <v>0</v>
      </c>
      <c r="E98" s="2">
        <v>0</v>
      </c>
      <c r="F98" s="1">
        <v>2</v>
      </c>
      <c r="G98" s="19">
        <v>6.3</v>
      </c>
      <c r="H98" s="24">
        <v>23.15</v>
      </c>
      <c r="I98" s="24">
        <v>22.95</v>
      </c>
      <c r="J98" s="11">
        <f t="shared" si="17"/>
        <v>3.76830548069185E-3</v>
      </c>
      <c r="K98" s="1">
        <v>3</v>
      </c>
      <c r="L98" s="1">
        <v>0</v>
      </c>
      <c r="M98" s="1">
        <v>14.4</v>
      </c>
      <c r="N98" s="1">
        <v>16.399999999999999</v>
      </c>
      <c r="O98" s="1">
        <f t="shared" si="18"/>
        <v>5.6481355952448173E-2</v>
      </c>
      <c r="P98" s="1">
        <v>22.2</v>
      </c>
      <c r="Q98" s="1">
        <v>22.1</v>
      </c>
      <c r="R98" s="1">
        <f t="shared" si="19"/>
        <v>1.9607007655279246E-3</v>
      </c>
      <c r="S98" s="1">
        <v>21.3</v>
      </c>
      <c r="T98" s="1">
        <v>21.4</v>
      </c>
      <c r="U98" s="1">
        <f t="shared" si="20"/>
        <v>2.0341699104530885E-3</v>
      </c>
      <c r="V98" s="4">
        <v>21.698991354466859</v>
      </c>
      <c r="W98" s="4">
        <v>21.800864553314121</v>
      </c>
      <c r="X98" s="1">
        <f t="shared" si="21"/>
        <v>2.0341699104530885E-3</v>
      </c>
      <c r="Y98" s="1">
        <v>25.9</v>
      </c>
      <c r="Z98" s="1">
        <v>27.9</v>
      </c>
      <c r="AA98" s="1">
        <f t="shared" si="22"/>
        <v>3.2304439192345734E-2</v>
      </c>
      <c r="AB98" s="1">
        <v>40.200000000000003</v>
      </c>
      <c r="AC98" s="1">
        <v>39.799999999999997</v>
      </c>
      <c r="AD98" s="1">
        <f t="shared" si="23"/>
        <v>4.3429810107822398E-3</v>
      </c>
      <c r="AE98" s="1">
        <v>38.6</v>
      </c>
      <c r="AF98" s="1">
        <v>38.5</v>
      </c>
      <c r="AG98" s="1">
        <f t="shared" si="24"/>
        <v>1.1265751632543281E-3</v>
      </c>
      <c r="AH98" s="4">
        <v>39.323054755043231</v>
      </c>
      <c r="AI98" s="4">
        <v>39.221181556195965</v>
      </c>
      <c r="AJ98" s="1">
        <f t="shared" si="25"/>
        <v>1.1265751632543281E-3</v>
      </c>
      <c r="AK98" s="1">
        <v>0.13</v>
      </c>
      <c r="AL98" s="1">
        <v>0.13</v>
      </c>
      <c r="AM98" s="1">
        <f t="shared" si="26"/>
        <v>0</v>
      </c>
      <c r="AN98" s="1">
        <v>1.61</v>
      </c>
      <c r="AO98" s="1">
        <v>1.65</v>
      </c>
      <c r="AP98" s="1">
        <f t="shared" si="27"/>
        <v>1.0658068182056543E-2</v>
      </c>
      <c r="AQ98" s="1">
        <v>0.64</v>
      </c>
      <c r="AR98" s="1">
        <v>0.6</v>
      </c>
      <c r="AS98" s="1">
        <f t="shared" si="28"/>
        <v>2.8028723600243534E-2</v>
      </c>
      <c r="AT98" s="5">
        <v>133.863</v>
      </c>
      <c r="AU98" s="5">
        <v>140.78700000000001</v>
      </c>
      <c r="AV98" s="1">
        <f t="shared" si="29"/>
        <v>2.1902001004548886E-2</v>
      </c>
      <c r="AW98" s="5">
        <v>136.00876942046858</v>
      </c>
      <c r="AX98" s="5">
        <v>143.04375832305797</v>
      </c>
      <c r="AY98" s="1">
        <f t="shared" si="30"/>
        <v>2.1902001004548834E-2</v>
      </c>
      <c r="AZ98" s="5">
        <v>29.405999999999999</v>
      </c>
      <c r="BA98" s="5">
        <v>30.542999999999999</v>
      </c>
      <c r="BB98" s="1">
        <f t="shared" si="31"/>
        <v>1.6475739269367792E-2</v>
      </c>
      <c r="BC98" s="5">
        <v>29.877366214549941</v>
      </c>
      <c r="BD98" s="5">
        <v>31.03259186189889</v>
      </c>
      <c r="BE98" s="1">
        <f t="shared" si="32"/>
        <v>1.6475739269367792E-2</v>
      </c>
      <c r="BF98" s="5">
        <v>1</v>
      </c>
      <c r="BG98">
        <v>1</v>
      </c>
      <c r="BH98">
        <v>1</v>
      </c>
      <c r="BI98">
        <v>1</v>
      </c>
      <c r="BJ98">
        <v>1</v>
      </c>
      <c r="BK98">
        <v>0</v>
      </c>
      <c r="BL98">
        <v>1</v>
      </c>
    </row>
    <row r="99" spans="1:64">
      <c r="A99" s="2">
        <v>2089</v>
      </c>
      <c r="B99" s="1">
        <v>2</v>
      </c>
      <c r="C99" s="1">
        <v>51</v>
      </c>
      <c r="D99" s="2">
        <v>0</v>
      </c>
      <c r="E99" s="2">
        <v>3</v>
      </c>
      <c r="F99" s="1">
        <v>2</v>
      </c>
      <c r="G99" s="19">
        <v>5.7</v>
      </c>
      <c r="H99" s="25">
        <v>25.54</v>
      </c>
      <c r="I99" s="25">
        <v>25.32</v>
      </c>
      <c r="J99" s="11">
        <f t="shared" si="17"/>
        <v>3.7571915820789241E-3</v>
      </c>
      <c r="K99" s="1">
        <v>2</v>
      </c>
      <c r="M99" s="1">
        <v>10.199999999999999</v>
      </c>
      <c r="N99" s="1">
        <v>10.4</v>
      </c>
      <c r="O99" s="1">
        <f t="shared" si="18"/>
        <v>8.4331675368628616E-3</v>
      </c>
      <c r="P99" s="1">
        <v>22.8</v>
      </c>
      <c r="Q99" s="1">
        <v>22.7</v>
      </c>
      <c r="R99" s="1">
        <f t="shared" si="19"/>
        <v>1.908989807331084E-3</v>
      </c>
      <c r="S99" s="1">
        <v>21.4</v>
      </c>
      <c r="T99" s="1">
        <v>21.4</v>
      </c>
      <c r="U99" s="1">
        <f t="shared" si="20"/>
        <v>0</v>
      </c>
      <c r="V99" s="4">
        <v>22.217033773861967</v>
      </c>
      <c r="W99" s="4">
        <v>22.249705882352938</v>
      </c>
      <c r="X99" s="1">
        <f t="shared" si="21"/>
        <v>6.381992065487951E-4</v>
      </c>
      <c r="Y99" s="1">
        <v>17.5</v>
      </c>
      <c r="Z99" s="1">
        <v>18</v>
      </c>
      <c r="AA99" s="1">
        <f t="shared" si="22"/>
        <v>1.2234456417011635E-2</v>
      </c>
      <c r="AB99" s="1">
        <v>40.200000000000003</v>
      </c>
      <c r="AC99" s="1">
        <v>40.5</v>
      </c>
      <c r="AD99" s="1">
        <f t="shared" si="23"/>
        <v>3.2289701301984435E-3</v>
      </c>
      <c r="AE99" s="1">
        <v>37.700000000000003</v>
      </c>
      <c r="AF99" s="1">
        <v>38</v>
      </c>
      <c r="AG99" s="1">
        <f t="shared" si="24"/>
        <v>3.4422464110172623E-3</v>
      </c>
      <c r="AH99" s="4">
        <v>39.13935389133627</v>
      </c>
      <c r="AI99" s="4">
        <v>39.508823529411764</v>
      </c>
      <c r="AJ99" s="1">
        <f t="shared" si="25"/>
        <v>4.0804456175661296E-3</v>
      </c>
      <c r="AK99" s="1">
        <v>0.26</v>
      </c>
      <c r="AL99" s="1">
        <v>0.27</v>
      </c>
      <c r="AM99" s="1">
        <f t="shared" si="26"/>
        <v>1.639041618816937E-2</v>
      </c>
      <c r="AN99" s="1">
        <v>2.33</v>
      </c>
      <c r="AO99" s="1">
        <v>2.52</v>
      </c>
      <c r="AP99" s="1">
        <f t="shared" si="27"/>
        <v>3.4044619755525099E-2</v>
      </c>
      <c r="AQ99" s="1">
        <v>0.62</v>
      </c>
      <c r="AR99" s="1">
        <v>0.53</v>
      </c>
      <c r="AS99" s="1">
        <f t="shared" si="28"/>
        <v>6.8115819897464819E-2</v>
      </c>
      <c r="AT99" s="5">
        <v>130.392</v>
      </c>
      <c r="AU99" s="5">
        <v>125.601</v>
      </c>
      <c r="AV99" s="1">
        <f t="shared" si="29"/>
        <v>1.6257849599300545E-2</v>
      </c>
      <c r="AW99" s="5">
        <v>134.64036090225565</v>
      </c>
      <c r="AX99" s="5">
        <v>129.85598996235885</v>
      </c>
      <c r="AY99" s="1">
        <f t="shared" si="30"/>
        <v>1.5713279644683536E-2</v>
      </c>
      <c r="AZ99" s="5">
        <v>28.186</v>
      </c>
      <c r="BA99" s="5">
        <v>27.138999999999999</v>
      </c>
      <c r="BB99" s="1">
        <f t="shared" si="31"/>
        <v>1.6439606571061836E-2</v>
      </c>
      <c r="BC99" s="5">
        <v>29.104340852130328</v>
      </c>
      <c r="BD99" s="5">
        <v>28.05838895859473</v>
      </c>
      <c r="BE99" s="1">
        <f t="shared" si="32"/>
        <v>1.589503661644482E-2</v>
      </c>
      <c r="BF99" s="5">
        <v>0</v>
      </c>
      <c r="BG99">
        <v>0</v>
      </c>
      <c r="BH99">
        <v>0</v>
      </c>
      <c r="BI99">
        <v>1</v>
      </c>
      <c r="BJ99">
        <v>0</v>
      </c>
      <c r="BK99">
        <v>0</v>
      </c>
      <c r="BL99">
        <v>0</v>
      </c>
    </row>
    <row r="100" spans="1:64">
      <c r="A100" s="2">
        <v>2156</v>
      </c>
      <c r="B100" s="1">
        <v>2</v>
      </c>
      <c r="C100" s="1">
        <v>67</v>
      </c>
      <c r="D100" s="2">
        <v>0</v>
      </c>
      <c r="E100" s="2">
        <v>3</v>
      </c>
      <c r="F100" s="1">
        <v>2</v>
      </c>
      <c r="G100" s="19">
        <v>7.7</v>
      </c>
      <c r="H100" s="24">
        <v>24.22</v>
      </c>
      <c r="I100" s="24">
        <v>24.23</v>
      </c>
      <c r="J100" s="11">
        <f t="shared" si="17"/>
        <v>1.7927533047277283E-4</v>
      </c>
      <c r="K100" s="1">
        <v>4</v>
      </c>
      <c r="M100" s="1">
        <v>12</v>
      </c>
      <c r="N100" s="1">
        <v>11.1</v>
      </c>
      <c r="O100" s="1">
        <f t="shared" si="18"/>
        <v>3.3858267260967419E-2</v>
      </c>
      <c r="P100" s="1">
        <v>22.4</v>
      </c>
      <c r="Q100" s="1">
        <v>21.1</v>
      </c>
      <c r="R100" s="1">
        <f t="shared" si="19"/>
        <v>2.5965563036470084E-2</v>
      </c>
      <c r="S100" s="1">
        <v>21.2</v>
      </c>
      <c r="T100" s="1">
        <v>20</v>
      </c>
      <c r="U100" s="1">
        <f t="shared" si="20"/>
        <v>2.5305865264770262E-2</v>
      </c>
      <c r="V100" s="4">
        <v>21.848979591836734</v>
      </c>
      <c r="W100" s="4">
        <v>20.733137829912025</v>
      </c>
      <c r="X100" s="1">
        <f t="shared" si="21"/>
        <v>2.2766124214497436E-2</v>
      </c>
      <c r="Y100" s="1">
        <v>19.600000000000001</v>
      </c>
      <c r="Z100" s="1">
        <v>19.399999999999999</v>
      </c>
      <c r="AA100" s="1">
        <f t="shared" si="22"/>
        <v>4.4543414262500844E-3</v>
      </c>
      <c r="AB100" s="1">
        <v>39.4</v>
      </c>
      <c r="AC100" s="1">
        <v>38.4</v>
      </c>
      <c r="AD100" s="1">
        <f t="shared" si="23"/>
        <v>1.1164997458043351E-2</v>
      </c>
      <c r="AE100" s="1">
        <v>37.1</v>
      </c>
      <c r="AF100" s="1">
        <v>36.299999999999997</v>
      </c>
      <c r="AG100" s="1">
        <f t="shared" si="24"/>
        <v>9.4672845789334527E-3</v>
      </c>
      <c r="AH100" s="4">
        <v>38.235714285714288</v>
      </c>
      <c r="AI100" s="4">
        <v>37.630645161290317</v>
      </c>
      <c r="AJ100" s="1">
        <f t="shared" si="25"/>
        <v>6.9275435286607059E-3</v>
      </c>
      <c r="AK100" s="1">
        <v>0.21</v>
      </c>
      <c r="AL100" s="1">
        <v>0.25</v>
      </c>
      <c r="AM100" s="1">
        <f t="shared" si="26"/>
        <v>7.5720713938118356E-2</v>
      </c>
      <c r="AN100" s="1">
        <v>2.13</v>
      </c>
      <c r="AO100" s="1">
        <v>2.54</v>
      </c>
      <c r="AP100" s="1">
        <f t="shared" si="27"/>
        <v>7.6454113181200364E-2</v>
      </c>
      <c r="AQ100" s="1">
        <v>0.59</v>
      </c>
      <c r="AR100" s="1">
        <v>0.48</v>
      </c>
      <c r="AS100" s="1">
        <f t="shared" si="28"/>
        <v>8.9610774266557003E-2</v>
      </c>
      <c r="AT100" s="5">
        <v>139.316</v>
      </c>
      <c r="AU100" s="5">
        <v>141.876</v>
      </c>
      <c r="AV100" s="1">
        <f t="shared" si="29"/>
        <v>7.9079390030657917E-3</v>
      </c>
      <c r="AW100" s="5">
        <v>142.95938231631385</v>
      </c>
      <c r="AX100" s="5">
        <v>146.31517396745932</v>
      </c>
      <c r="AY100" s="1">
        <f t="shared" si="30"/>
        <v>1.007670496775522E-2</v>
      </c>
      <c r="AZ100" s="5">
        <v>30.303000000000001</v>
      </c>
      <c r="BA100" s="5">
        <v>31.172999999999998</v>
      </c>
      <c r="BB100" s="1">
        <f t="shared" si="31"/>
        <v>1.2292973714450957E-2</v>
      </c>
      <c r="BC100" s="5">
        <v>31.095481942714823</v>
      </c>
      <c r="BD100" s="5">
        <v>32.148375469336671</v>
      </c>
      <c r="BE100" s="1">
        <f t="shared" si="32"/>
        <v>1.446173967914053E-2</v>
      </c>
      <c r="BF100" s="5">
        <v>1</v>
      </c>
      <c r="BG100" s="5">
        <v>0</v>
      </c>
      <c r="BH100" s="5">
        <v>0</v>
      </c>
      <c r="BI100">
        <v>1</v>
      </c>
      <c r="BJ100">
        <v>0</v>
      </c>
      <c r="BK100" s="5">
        <v>0</v>
      </c>
      <c r="BL100">
        <v>1</v>
      </c>
    </row>
    <row r="101" spans="1:64">
      <c r="A101" s="2">
        <v>2166</v>
      </c>
      <c r="B101" s="1">
        <v>2</v>
      </c>
      <c r="C101" s="1">
        <v>55</v>
      </c>
      <c r="D101" s="2">
        <v>1</v>
      </c>
      <c r="E101" s="2">
        <v>2</v>
      </c>
      <c r="F101" s="1">
        <v>2</v>
      </c>
      <c r="G101" s="19">
        <v>6.8</v>
      </c>
      <c r="H101" s="25">
        <v>23.49</v>
      </c>
      <c r="I101" s="25">
        <v>23.44</v>
      </c>
      <c r="J101" s="11">
        <f t="shared" si="17"/>
        <v>9.2540943155277233E-4</v>
      </c>
      <c r="K101" s="1">
        <v>1</v>
      </c>
      <c r="M101" s="1">
        <v>7.5</v>
      </c>
      <c r="N101" s="1">
        <v>9.5</v>
      </c>
      <c r="O101" s="1">
        <f t="shared" si="18"/>
        <v>0.10266234189714771</v>
      </c>
      <c r="P101" s="1">
        <v>21.2</v>
      </c>
      <c r="Q101" s="1">
        <v>21.7</v>
      </c>
      <c r="R101" s="1">
        <f t="shared" si="19"/>
        <v>1.0123872919778079E-2</v>
      </c>
      <c r="S101" s="1">
        <v>19.7</v>
      </c>
      <c r="T101" s="1">
        <v>20.3</v>
      </c>
      <c r="U101" s="1">
        <f t="shared" si="20"/>
        <v>1.3029811751620024E-2</v>
      </c>
      <c r="V101" s="4">
        <v>20.726041666666664</v>
      </c>
      <c r="W101" s="4">
        <v>21.293916913946589</v>
      </c>
      <c r="X101" s="1">
        <f t="shared" si="21"/>
        <v>1.1739188270125517E-2</v>
      </c>
      <c r="Y101" s="1">
        <v>12.2</v>
      </c>
      <c r="Z101" s="1">
        <v>15.2</v>
      </c>
      <c r="AA101" s="1">
        <f t="shared" si="22"/>
        <v>9.5483757270024353E-2</v>
      </c>
      <c r="AB101" s="1">
        <v>37.4</v>
      </c>
      <c r="AC101" s="1">
        <v>38.1</v>
      </c>
      <c r="AD101" s="1">
        <f t="shared" si="23"/>
        <v>8.0533734751391545E-3</v>
      </c>
      <c r="AE101" s="1">
        <v>34.6</v>
      </c>
      <c r="AF101" s="1">
        <v>35.5</v>
      </c>
      <c r="AG101" s="1">
        <f t="shared" si="24"/>
        <v>1.1152254262317467E-2</v>
      </c>
      <c r="AH101" s="4">
        <v>36.40208333333333</v>
      </c>
      <c r="AI101" s="4">
        <v>37.238130563798222</v>
      </c>
      <c r="AJ101" s="1">
        <f t="shared" si="25"/>
        <v>9.8616307808229615E-3</v>
      </c>
      <c r="AK101" s="1">
        <v>0.35</v>
      </c>
      <c r="AL101" s="1">
        <v>0.33</v>
      </c>
      <c r="AM101" s="1">
        <f t="shared" si="26"/>
        <v>2.5554104472388137E-2</v>
      </c>
      <c r="AN101" s="1">
        <v>2.56</v>
      </c>
      <c r="AO101" s="1">
        <v>2.2999999999999998</v>
      </c>
      <c r="AP101" s="1">
        <f t="shared" si="27"/>
        <v>4.6512129294256688E-2</v>
      </c>
      <c r="AQ101" s="1">
        <v>0.68</v>
      </c>
      <c r="AR101" s="1">
        <v>0.78</v>
      </c>
      <c r="AS101" s="1">
        <f t="shared" si="28"/>
        <v>5.9585689984244079E-2</v>
      </c>
      <c r="AT101" s="5">
        <v>104.068</v>
      </c>
      <c r="AU101" s="5">
        <v>106.226</v>
      </c>
      <c r="AV101" s="1">
        <f t="shared" si="29"/>
        <v>8.9136198995726067E-3</v>
      </c>
      <c r="AW101" s="5">
        <v>108.68445120405576</v>
      </c>
      <c r="AX101" s="5">
        <v>110.6576788874842</v>
      </c>
      <c r="AY101" s="1">
        <f t="shared" si="30"/>
        <v>7.8141396113163702E-3</v>
      </c>
      <c r="AZ101" s="5">
        <v>23.262</v>
      </c>
      <c r="BA101" s="5">
        <v>23.771999999999998</v>
      </c>
      <c r="BB101" s="1">
        <f t="shared" si="31"/>
        <v>9.4186701953182014E-3</v>
      </c>
      <c r="BC101" s="5">
        <v>24.293901140684412</v>
      </c>
      <c r="BD101" s="5">
        <v>24.763752212389381</v>
      </c>
      <c r="BE101" s="1">
        <f t="shared" si="32"/>
        <v>8.3191899070619996E-3</v>
      </c>
      <c r="BG101">
        <v>0</v>
      </c>
      <c r="BH101">
        <v>0</v>
      </c>
      <c r="BI101">
        <v>1</v>
      </c>
      <c r="BJ101">
        <v>1</v>
      </c>
      <c r="BK101">
        <v>0</v>
      </c>
      <c r="BL101">
        <v>0</v>
      </c>
    </row>
    <row r="102" spans="1:64">
      <c r="A102" s="1">
        <v>2743</v>
      </c>
      <c r="B102" s="1">
        <v>3</v>
      </c>
      <c r="C102" s="1">
        <v>39</v>
      </c>
      <c r="D102" s="1">
        <v>0</v>
      </c>
      <c r="E102" s="1">
        <v>2</v>
      </c>
      <c r="F102" s="1">
        <v>2</v>
      </c>
      <c r="G102" s="19">
        <v>12.1</v>
      </c>
      <c r="H102" s="25">
        <v>23.67</v>
      </c>
      <c r="I102" s="25">
        <v>23.43</v>
      </c>
      <c r="J102" s="11">
        <f t="shared" si="17"/>
        <v>4.4259693321199826E-3</v>
      </c>
      <c r="K102" s="1">
        <v>3</v>
      </c>
      <c r="L102" s="1">
        <v>0</v>
      </c>
      <c r="M102" s="1">
        <v>14.5</v>
      </c>
      <c r="N102" s="1">
        <v>13.4</v>
      </c>
      <c r="O102" s="1">
        <f t="shared" si="18"/>
        <v>3.4263203870167222E-2</v>
      </c>
      <c r="P102" s="1">
        <v>21.3</v>
      </c>
      <c r="Q102" s="1">
        <v>20.9</v>
      </c>
      <c r="R102" s="1">
        <f t="shared" si="19"/>
        <v>8.2333173276837642E-3</v>
      </c>
      <c r="S102" s="1">
        <v>20.6</v>
      </c>
      <c r="T102" s="1">
        <v>20</v>
      </c>
      <c r="U102" s="1">
        <f t="shared" si="20"/>
        <v>1.2837224705172217E-2</v>
      </c>
      <c r="V102" s="6">
        <v>21.168895348837214</v>
      </c>
      <c r="W102" s="6">
        <v>20.463096960926194</v>
      </c>
      <c r="X102" s="1">
        <f t="shared" si="21"/>
        <v>1.4726833843859451E-2</v>
      </c>
      <c r="Y102" s="1">
        <v>26.5</v>
      </c>
      <c r="Z102" s="1">
        <v>24.6</v>
      </c>
      <c r="AA102" s="1">
        <f t="shared" si="22"/>
        <v>3.2310766833428692E-2</v>
      </c>
      <c r="AB102" s="1">
        <v>40</v>
      </c>
      <c r="AC102" s="1">
        <v>38.9</v>
      </c>
      <c r="AD102" s="1">
        <f t="shared" si="23"/>
        <v>1.2110390002254631E-2</v>
      </c>
      <c r="AE102" s="1">
        <v>38.5</v>
      </c>
      <c r="AF102" s="1">
        <v>37.200000000000003</v>
      </c>
      <c r="AG102" s="1">
        <f t="shared" si="24"/>
        <v>1.4917789626603156E-2</v>
      </c>
      <c r="AH102" s="6">
        <v>39.563226744186046</v>
      </c>
      <c r="AI102" s="6">
        <v>38.061360347322726</v>
      </c>
      <c r="AJ102" s="1">
        <f t="shared" si="25"/>
        <v>1.6807398765290228E-2</v>
      </c>
      <c r="AK102" s="1">
        <v>0.19</v>
      </c>
      <c r="AL102" s="1">
        <v>0.16</v>
      </c>
      <c r="AM102" s="1">
        <f t="shared" si="26"/>
        <v>7.4633618296904181E-2</v>
      </c>
      <c r="AN102" s="1">
        <v>1.81</v>
      </c>
      <c r="AO102" s="1">
        <v>1.67</v>
      </c>
      <c r="AP102" s="1">
        <f t="shared" si="27"/>
        <v>3.4962103721601231E-2</v>
      </c>
      <c r="AQ102" s="1">
        <v>0.71</v>
      </c>
      <c r="AR102" s="1">
        <v>0.7</v>
      </c>
      <c r="AS102" s="1">
        <f t="shared" si="28"/>
        <v>6.1603087048184334E-3</v>
      </c>
      <c r="AT102" s="5">
        <v>117.07</v>
      </c>
      <c r="AU102" s="5">
        <v>107.97</v>
      </c>
      <c r="AV102" s="1">
        <f t="shared" si="29"/>
        <v>3.5142516981777908E-2</v>
      </c>
      <c r="AW102" s="5">
        <v>119.83314285714285</v>
      </c>
      <c r="AX102" s="5">
        <v>110.10801980198021</v>
      </c>
      <c r="AY102" s="1">
        <f t="shared" si="30"/>
        <v>3.6757997388495556E-2</v>
      </c>
      <c r="AZ102" s="5">
        <v>29.99</v>
      </c>
      <c r="BA102" s="5">
        <v>26.91</v>
      </c>
      <c r="BB102" s="1">
        <f t="shared" si="31"/>
        <v>4.7062767995772546E-2</v>
      </c>
      <c r="BC102" s="5">
        <v>30.697838509316764</v>
      </c>
      <c r="BD102" s="5">
        <v>27.442871287128714</v>
      </c>
      <c r="BE102" s="1">
        <f t="shared" si="32"/>
        <v>4.8678248402490187E-2</v>
      </c>
      <c r="BF102" s="5">
        <v>0</v>
      </c>
      <c r="BG102">
        <v>1</v>
      </c>
      <c r="BH102">
        <v>1</v>
      </c>
      <c r="BI102">
        <v>0</v>
      </c>
      <c r="BJ102">
        <v>0</v>
      </c>
      <c r="BK102">
        <v>1</v>
      </c>
      <c r="BL102">
        <v>0</v>
      </c>
    </row>
    <row r="103" spans="1:64">
      <c r="A103" s="1">
        <v>2860</v>
      </c>
      <c r="B103" s="1">
        <v>2</v>
      </c>
      <c r="C103" s="1">
        <v>69</v>
      </c>
      <c r="D103" s="1">
        <v>1</v>
      </c>
      <c r="E103" s="1">
        <v>2</v>
      </c>
      <c r="F103" s="1">
        <v>2</v>
      </c>
      <c r="G103" s="19">
        <v>6.8</v>
      </c>
      <c r="J103" s="11"/>
      <c r="K103" s="1">
        <v>2</v>
      </c>
      <c r="M103" s="1">
        <v>14.5</v>
      </c>
      <c r="N103" s="1">
        <v>12.9</v>
      </c>
      <c r="O103" s="1">
        <f t="shared" si="18"/>
        <v>5.077829193572593E-2</v>
      </c>
      <c r="P103" s="1">
        <v>21.3</v>
      </c>
      <c r="Q103" s="1">
        <v>21.1</v>
      </c>
      <c r="R103" s="1">
        <f t="shared" si="19"/>
        <v>4.0971481410450048E-3</v>
      </c>
      <c r="S103" s="1">
        <v>20.6</v>
      </c>
      <c r="T103" s="1">
        <v>20.2</v>
      </c>
      <c r="U103" s="1">
        <f t="shared" si="20"/>
        <v>8.5158509225296379E-3</v>
      </c>
      <c r="V103" s="6">
        <v>20.985878962536024</v>
      </c>
      <c r="W103" s="6">
        <v>20.667727930535456</v>
      </c>
      <c r="X103" s="1">
        <f t="shared" si="21"/>
        <v>6.634427841873158E-3</v>
      </c>
      <c r="Y103" s="1">
        <v>25.3</v>
      </c>
      <c r="Z103" s="1">
        <v>21.7</v>
      </c>
      <c r="AA103" s="1">
        <f t="shared" si="22"/>
        <v>6.6660787327288473E-2</v>
      </c>
      <c r="AB103" s="1">
        <v>38.799999999999997</v>
      </c>
      <c r="AC103" s="1">
        <v>37.299999999999997</v>
      </c>
      <c r="AD103" s="1">
        <f t="shared" si="23"/>
        <v>1.7122893785519649E-2</v>
      </c>
      <c r="AE103" s="1">
        <v>37.299999999999997</v>
      </c>
      <c r="AF103" s="1">
        <v>35.5</v>
      </c>
      <c r="AG103" s="1">
        <f t="shared" si="24"/>
        <v>2.1480478753593487E-2</v>
      </c>
      <c r="AH103" s="6">
        <v>37.998703170028818</v>
      </c>
      <c r="AI103" s="6">
        <v>36.321997105643995</v>
      </c>
      <c r="AJ103" s="1">
        <f t="shared" si="25"/>
        <v>1.9599055672936978E-2</v>
      </c>
      <c r="AK103" s="1">
        <v>0.13</v>
      </c>
      <c r="AL103" s="1">
        <v>0.16</v>
      </c>
      <c r="AM103" s="1">
        <f t="shared" si="26"/>
        <v>9.0176630349088016E-2</v>
      </c>
      <c r="AN103" s="1">
        <v>1.59</v>
      </c>
      <c r="AO103" s="1">
        <v>2.1</v>
      </c>
      <c r="AP103" s="1">
        <f t="shared" si="27"/>
        <v>0.12082217041346779</v>
      </c>
      <c r="AQ103" s="1">
        <v>0.64</v>
      </c>
      <c r="AR103" s="1">
        <v>0.45</v>
      </c>
      <c r="AS103" s="1">
        <f t="shared" si="28"/>
        <v>0.15296746020854352</v>
      </c>
      <c r="AT103" s="5">
        <v>119.16</v>
      </c>
      <c r="AU103" s="5">
        <v>115.35</v>
      </c>
      <c r="AV103" s="1">
        <f t="shared" si="29"/>
        <v>1.4112895685893702E-2</v>
      </c>
      <c r="AW103" s="5">
        <v>121.07008631319358</v>
      </c>
      <c r="AX103" s="5">
        <v>117.63415841584157</v>
      </c>
      <c r="AY103" s="1">
        <f t="shared" si="30"/>
        <v>1.2503402249323871E-2</v>
      </c>
      <c r="AZ103" s="5">
        <v>28.28</v>
      </c>
      <c r="BA103" s="5">
        <v>27.31</v>
      </c>
      <c r="BB103" s="1">
        <f t="shared" si="31"/>
        <v>1.5157704985128475E-2</v>
      </c>
      <c r="BC103" s="5">
        <v>28.733316892725036</v>
      </c>
      <c r="BD103" s="5">
        <v>27.85079207920792</v>
      </c>
      <c r="BE103" s="1">
        <f t="shared" si="32"/>
        <v>1.3548211548558661E-2</v>
      </c>
      <c r="BF103">
        <v>1</v>
      </c>
      <c r="BG103">
        <v>0</v>
      </c>
      <c r="BH103">
        <v>0</v>
      </c>
      <c r="BI103">
        <v>1</v>
      </c>
      <c r="BJ103">
        <v>0</v>
      </c>
      <c r="BK103">
        <v>0</v>
      </c>
      <c r="BL103">
        <v>0</v>
      </c>
    </row>
    <row r="104" spans="1:64">
      <c r="A104" s="1">
        <v>2862</v>
      </c>
      <c r="B104" s="1">
        <v>2</v>
      </c>
      <c r="C104" s="1">
        <v>40</v>
      </c>
      <c r="D104" s="1">
        <v>0</v>
      </c>
      <c r="E104" s="1">
        <v>2</v>
      </c>
      <c r="F104" s="1">
        <v>1</v>
      </c>
      <c r="G104" s="19">
        <v>6.3</v>
      </c>
      <c r="J104" s="11"/>
      <c r="K104" s="1">
        <v>2</v>
      </c>
      <c r="M104" s="1">
        <v>8.5</v>
      </c>
      <c r="N104" s="1">
        <v>6.4</v>
      </c>
      <c r="O104" s="1">
        <f t="shared" si="18"/>
        <v>0.12323895173040557</v>
      </c>
      <c r="P104" s="1">
        <v>20.399999999999999</v>
      </c>
      <c r="Q104" s="1">
        <v>20.6</v>
      </c>
      <c r="R104" s="1">
        <f t="shared" si="19"/>
        <v>4.2370529432546912E-3</v>
      </c>
      <c r="S104" s="1">
        <v>19.100000000000001</v>
      </c>
      <c r="T104" s="1">
        <v>19</v>
      </c>
      <c r="U104" s="1">
        <f t="shared" si="20"/>
        <v>2.2797662948985833E-3</v>
      </c>
      <c r="V104" s="6">
        <v>20.035163204747775</v>
      </c>
      <c r="W104" s="6">
        <v>20.291540785498491</v>
      </c>
      <c r="X104" s="1">
        <f t="shared" si="21"/>
        <v>5.5221408007213486E-3</v>
      </c>
      <c r="Y104" s="1">
        <v>14.6</v>
      </c>
      <c r="Z104" s="1">
        <v>10.199999999999999</v>
      </c>
      <c r="AA104" s="1">
        <f t="shared" si="22"/>
        <v>0.15575268402251954</v>
      </c>
      <c r="AB104" s="1">
        <v>38.700000000000003</v>
      </c>
      <c r="AC104" s="1">
        <v>37.5</v>
      </c>
      <c r="AD104" s="1">
        <f t="shared" si="23"/>
        <v>1.3679697291192561E-2</v>
      </c>
      <c r="AE104" s="1">
        <v>36</v>
      </c>
      <c r="AF104" s="1">
        <v>34.5</v>
      </c>
      <c r="AG104" s="1">
        <f t="shared" si="24"/>
        <v>1.8483405694013133E-2</v>
      </c>
      <c r="AH104" s="6">
        <v>37.762611275964389</v>
      </c>
      <c r="AI104" s="6">
        <v>36.845166163141997</v>
      </c>
      <c r="AJ104" s="1">
        <f t="shared" si="25"/>
        <v>1.0681498598393157E-2</v>
      </c>
      <c r="AK104" s="1">
        <v>0.33</v>
      </c>
      <c r="AL104" s="1">
        <v>0.45</v>
      </c>
      <c r="AM104" s="1">
        <f t="shared" si="26"/>
        <v>0.13469857389745615</v>
      </c>
      <c r="AN104" s="1">
        <v>2.4900000000000002</v>
      </c>
      <c r="AO104" s="1">
        <v>2.91</v>
      </c>
      <c r="AP104" s="1">
        <f t="shared" si="27"/>
        <v>6.7693641890170908E-2</v>
      </c>
      <c r="AQ104" s="1">
        <v>0.68</v>
      </c>
      <c r="AR104" s="1">
        <v>0.68</v>
      </c>
      <c r="AS104" s="1">
        <f t="shared" si="28"/>
        <v>0</v>
      </c>
      <c r="AT104" s="5">
        <v>132.32</v>
      </c>
      <c r="AU104" s="5">
        <v>126.09</v>
      </c>
      <c r="AV104" s="1">
        <f t="shared" si="29"/>
        <v>2.094484748337198E-2</v>
      </c>
      <c r="AW104" s="5">
        <v>137.84030341340076</v>
      </c>
      <c r="AX104" s="5">
        <v>133.37376123234918</v>
      </c>
      <c r="AY104" s="1">
        <f t="shared" si="30"/>
        <v>1.430582165825988E-2</v>
      </c>
      <c r="AZ104" s="5">
        <v>32.92</v>
      </c>
      <c r="BA104" s="5">
        <v>30.81</v>
      </c>
      <c r="BB104" s="1">
        <f t="shared" si="31"/>
        <v>2.8768128223291618E-2</v>
      </c>
      <c r="BC104" s="5">
        <v>34.293400758533501</v>
      </c>
      <c r="BD104" s="5">
        <v>32.589781771501926</v>
      </c>
      <c r="BE104" s="1">
        <f t="shared" si="32"/>
        <v>2.2129102398179504E-2</v>
      </c>
      <c r="BF104" s="5">
        <v>1</v>
      </c>
      <c r="BG104" s="5">
        <v>0</v>
      </c>
      <c r="BH104" s="5">
        <v>0</v>
      </c>
      <c r="BI104">
        <v>1</v>
      </c>
      <c r="BJ104">
        <v>0</v>
      </c>
      <c r="BK104">
        <v>0</v>
      </c>
      <c r="BL104">
        <v>1</v>
      </c>
    </row>
    <row r="105" spans="1:64">
      <c r="A105" s="1">
        <v>2874</v>
      </c>
      <c r="B105" s="1">
        <v>2</v>
      </c>
      <c r="C105" s="1">
        <v>54</v>
      </c>
      <c r="D105" s="1">
        <v>0</v>
      </c>
      <c r="E105" s="1">
        <v>2</v>
      </c>
      <c r="F105" s="1">
        <v>2</v>
      </c>
      <c r="G105" s="19">
        <v>5.6</v>
      </c>
      <c r="J105" s="11"/>
      <c r="K105" s="1">
        <v>2</v>
      </c>
      <c r="M105" s="1">
        <v>7.3</v>
      </c>
      <c r="N105" s="1">
        <v>7.8</v>
      </c>
      <c r="O105" s="1">
        <f t="shared" si="18"/>
        <v>2.8771742570024499E-2</v>
      </c>
      <c r="P105" s="1">
        <v>21.3</v>
      </c>
      <c r="Q105" s="1">
        <v>22.1</v>
      </c>
      <c r="R105" s="1">
        <f t="shared" si="19"/>
        <v>1.6012670246372967E-2</v>
      </c>
      <c r="S105" s="1">
        <v>19.8</v>
      </c>
      <c r="T105" s="1">
        <v>20.5</v>
      </c>
      <c r="U105" s="1">
        <f t="shared" si="20"/>
        <v>1.5088670794223153E-2</v>
      </c>
      <c r="V105" s="6">
        <v>20.831250000000001</v>
      </c>
      <c r="W105" s="6">
        <v>21.632089552238806</v>
      </c>
      <c r="X105" s="1">
        <f t="shared" si="21"/>
        <v>1.6383141147221999E-2</v>
      </c>
      <c r="Y105" s="1">
        <v>13.2</v>
      </c>
      <c r="Z105" s="1">
        <v>14.3</v>
      </c>
      <c r="AA105" s="1">
        <f t="shared" si="22"/>
        <v>3.4762106259211972E-2</v>
      </c>
      <c r="AB105" s="1">
        <v>39.299999999999997</v>
      </c>
      <c r="AC105" s="1">
        <v>40.9</v>
      </c>
      <c r="AD105" s="1">
        <f t="shared" si="23"/>
        <v>1.7330757631915137E-2</v>
      </c>
      <c r="AE105" s="1">
        <v>36.4</v>
      </c>
      <c r="AF105" s="1">
        <v>37.9</v>
      </c>
      <c r="AG105" s="1">
        <f t="shared" si="24"/>
        <v>1.7537826319016354E-2</v>
      </c>
      <c r="AH105" s="6">
        <v>38.295833333333334</v>
      </c>
      <c r="AI105" s="6">
        <v>39.992985074626858</v>
      </c>
      <c r="AJ105" s="1">
        <f t="shared" si="25"/>
        <v>1.8832296672015095E-2</v>
      </c>
      <c r="AK105" s="1">
        <v>0.35</v>
      </c>
      <c r="AL105" s="1">
        <v>0.37</v>
      </c>
      <c r="AM105" s="1">
        <f t="shared" si="26"/>
        <v>2.4133679716719363E-2</v>
      </c>
      <c r="AN105" s="1">
        <v>2.5299999999999998</v>
      </c>
      <c r="AO105" s="1">
        <v>2.6</v>
      </c>
      <c r="AP105" s="1">
        <f t="shared" si="27"/>
        <v>1.1852826795000101E-2</v>
      </c>
      <c r="AQ105" s="1">
        <v>0.7</v>
      </c>
      <c r="AR105" s="1">
        <v>0.69</v>
      </c>
      <c r="AS105" s="1">
        <f t="shared" si="28"/>
        <v>6.2489492770015425E-3</v>
      </c>
      <c r="AT105" s="5">
        <v>104.38</v>
      </c>
      <c r="AU105" s="5">
        <v>96.66</v>
      </c>
      <c r="AV105" s="1">
        <f t="shared" si="29"/>
        <v>3.337050171657991E-2</v>
      </c>
      <c r="AW105" s="5">
        <v>109.01029150823827</v>
      </c>
      <c r="AX105" s="5">
        <v>101.2043710292249</v>
      </c>
      <c r="AY105" s="1">
        <f t="shared" si="30"/>
        <v>3.2268230866224143E-2</v>
      </c>
      <c r="AZ105" s="5">
        <v>26.05</v>
      </c>
      <c r="BA105" s="5">
        <v>24</v>
      </c>
      <c r="BB105" s="1">
        <f t="shared" si="31"/>
        <v>3.5596485923937271E-2</v>
      </c>
      <c r="BC105" s="5">
        <v>27.205576679340936</v>
      </c>
      <c r="BD105" s="5">
        <v>25.128335451080048</v>
      </c>
      <c r="BE105" s="1">
        <f t="shared" si="32"/>
        <v>3.4494215073581552E-2</v>
      </c>
      <c r="BF105" s="5">
        <v>0</v>
      </c>
      <c r="BG105" s="5">
        <v>0</v>
      </c>
      <c r="BH105" s="5">
        <v>0</v>
      </c>
      <c r="BI105">
        <v>1</v>
      </c>
      <c r="BJ105">
        <v>0</v>
      </c>
      <c r="BK105">
        <v>0</v>
      </c>
      <c r="BL105">
        <v>0</v>
      </c>
    </row>
    <row r="106" spans="1:64">
      <c r="A106" s="1">
        <v>2877</v>
      </c>
      <c r="B106" s="1">
        <v>3</v>
      </c>
      <c r="C106" s="1">
        <v>61</v>
      </c>
      <c r="D106" s="1">
        <v>1</v>
      </c>
      <c r="E106" s="1">
        <v>4</v>
      </c>
      <c r="F106" s="1">
        <v>2</v>
      </c>
      <c r="G106" s="19">
        <v>7.4</v>
      </c>
      <c r="J106" s="11"/>
      <c r="K106" s="1">
        <v>3</v>
      </c>
      <c r="L106" s="1">
        <v>0</v>
      </c>
      <c r="M106" s="1">
        <v>13.9</v>
      </c>
      <c r="N106" s="1">
        <v>12.7</v>
      </c>
      <c r="O106" s="1">
        <f t="shared" si="18"/>
        <v>3.9211079298138239E-2</v>
      </c>
      <c r="P106" s="1">
        <v>21.6</v>
      </c>
      <c r="Q106" s="1">
        <v>21.3</v>
      </c>
      <c r="R106" s="1">
        <f t="shared" si="19"/>
        <v>6.0741477121931658E-3</v>
      </c>
      <c r="S106" s="1">
        <v>20.8</v>
      </c>
      <c r="T106" s="1">
        <v>20.3</v>
      </c>
      <c r="U106" s="1">
        <f t="shared" si="20"/>
        <v>1.0567297049548667E-2</v>
      </c>
      <c r="V106" s="6">
        <v>21.22020202020202</v>
      </c>
      <c r="W106" s="6">
        <v>20.680259365994239</v>
      </c>
      <c r="X106" s="1">
        <f t="shared" si="21"/>
        <v>1.1193532892596721E-2</v>
      </c>
      <c r="Y106" s="1">
        <v>24.8</v>
      </c>
      <c r="Z106" s="1">
        <v>21</v>
      </c>
      <c r="AA106" s="1">
        <f t="shared" si="22"/>
        <v>7.2232386092296999E-2</v>
      </c>
      <c r="AB106" s="1">
        <v>40</v>
      </c>
      <c r="AC106" s="1">
        <v>37.9</v>
      </c>
      <c r="AD106" s="1">
        <f t="shared" si="23"/>
        <v>2.342078135989005E-2</v>
      </c>
      <c r="AE106" s="1">
        <v>38.299999999999997</v>
      </c>
      <c r="AF106" s="1">
        <v>36</v>
      </c>
      <c r="AG106" s="1">
        <f t="shared" si="24"/>
        <v>2.6896273201335474E-2</v>
      </c>
      <c r="AH106" s="6">
        <v>39.073737373737373</v>
      </c>
      <c r="AI106" s="6">
        <v>36.674351585014406</v>
      </c>
      <c r="AJ106" s="1">
        <f t="shared" si="25"/>
        <v>2.7522509044383657E-2</v>
      </c>
      <c r="AK106" s="1">
        <v>0.14000000000000001</v>
      </c>
      <c r="AL106" s="1">
        <v>0.13</v>
      </c>
      <c r="AM106" s="1">
        <f t="shared" si="26"/>
        <v>3.2184683371401325E-2</v>
      </c>
      <c r="AN106" s="1">
        <v>2.5499999999999998</v>
      </c>
      <c r="AO106" s="1">
        <v>1.68</v>
      </c>
      <c r="AP106" s="1">
        <f t="shared" si="27"/>
        <v>0.18123089870809231</v>
      </c>
      <c r="AQ106" s="1">
        <v>0.27</v>
      </c>
      <c r="AR106" s="1">
        <v>0.57999999999999996</v>
      </c>
      <c r="AS106" s="1">
        <f t="shared" si="28"/>
        <v>0.33206422940394992</v>
      </c>
      <c r="AT106" s="5">
        <v>121.99</v>
      </c>
      <c r="AU106" s="5">
        <v>123.12</v>
      </c>
      <c r="AV106" s="1">
        <f t="shared" si="29"/>
        <v>4.0043755160372244E-3</v>
      </c>
      <c r="AW106" s="5">
        <v>124.09846913580247</v>
      </c>
      <c r="AX106" s="5">
        <v>125.09356350184959</v>
      </c>
      <c r="AY106" s="1">
        <f t="shared" si="30"/>
        <v>3.4685401835309569E-3</v>
      </c>
      <c r="AZ106" s="5">
        <v>30.42</v>
      </c>
      <c r="BA106" s="5">
        <v>30.89</v>
      </c>
      <c r="BB106" s="1">
        <f t="shared" si="31"/>
        <v>6.6586985844710221E-3</v>
      </c>
      <c r="BC106" s="5">
        <v>30.945777777777781</v>
      </c>
      <c r="BD106" s="5">
        <v>31.385154130702841</v>
      </c>
      <c r="BE106" s="1">
        <f t="shared" si="32"/>
        <v>6.1228632519647564E-3</v>
      </c>
      <c r="BF106" s="5">
        <v>1</v>
      </c>
      <c r="BG106" s="5">
        <v>1</v>
      </c>
      <c r="BH106" s="5">
        <v>1</v>
      </c>
      <c r="BI106">
        <v>1</v>
      </c>
      <c r="BJ106">
        <v>1</v>
      </c>
      <c r="BK106">
        <v>0</v>
      </c>
      <c r="BL106">
        <v>0</v>
      </c>
    </row>
    <row r="107" spans="1:64">
      <c r="A107" s="1">
        <v>2886</v>
      </c>
      <c r="B107" s="1">
        <v>2</v>
      </c>
      <c r="C107" s="1">
        <v>44</v>
      </c>
      <c r="D107" s="1">
        <v>1</v>
      </c>
      <c r="E107" s="1">
        <v>2</v>
      </c>
      <c r="F107" s="1">
        <v>2</v>
      </c>
      <c r="G107" s="19">
        <v>8.1999999999999993</v>
      </c>
      <c r="J107" s="11"/>
      <c r="K107" s="1">
        <v>2</v>
      </c>
      <c r="M107" s="1">
        <v>7.9</v>
      </c>
      <c r="N107" s="1">
        <v>8</v>
      </c>
      <c r="O107" s="1">
        <f t="shared" si="18"/>
        <v>5.4628957015021382E-3</v>
      </c>
      <c r="P107" s="1">
        <v>22.4</v>
      </c>
      <c r="Q107" s="1">
        <v>21.4</v>
      </c>
      <c r="R107" s="1">
        <f t="shared" si="19"/>
        <v>1.9834244984971928E-2</v>
      </c>
      <c r="S107" s="1">
        <v>20.8</v>
      </c>
      <c r="T107" s="1">
        <v>19.899999999999999</v>
      </c>
      <c r="U107" s="1">
        <f t="shared" si="20"/>
        <v>1.9210258553054936E-2</v>
      </c>
      <c r="V107" s="6">
        <v>21.948656716417911</v>
      </c>
      <c r="W107" s="6">
        <v>20.874332344213645</v>
      </c>
      <c r="X107" s="1">
        <f t="shared" si="21"/>
        <v>2.1795352387548393E-2</v>
      </c>
      <c r="Y107" s="1">
        <v>13.3</v>
      </c>
      <c r="Z107" s="1">
        <v>12.8</v>
      </c>
      <c r="AA107" s="1">
        <f t="shared" si="22"/>
        <v>1.6641671319217427E-2</v>
      </c>
      <c r="AB107" s="1">
        <v>40</v>
      </c>
      <c r="AC107" s="1">
        <v>38.9</v>
      </c>
      <c r="AD107" s="1">
        <f t="shared" si="23"/>
        <v>1.2110390002254631E-2</v>
      </c>
      <c r="AE107" s="1">
        <v>37</v>
      </c>
      <c r="AF107" s="1">
        <v>36</v>
      </c>
      <c r="AG107" s="1">
        <f t="shared" si="24"/>
        <v>1.189922329970769E-2</v>
      </c>
      <c r="AH107" s="6">
        <v>39.043283582089558</v>
      </c>
      <c r="AI107" s="6">
        <v>37.762611275964389</v>
      </c>
      <c r="AJ107" s="1">
        <f t="shared" si="25"/>
        <v>1.4484317134201211E-2</v>
      </c>
      <c r="AK107" s="1">
        <v>0.37</v>
      </c>
      <c r="AL107" s="1">
        <v>0.33</v>
      </c>
      <c r="AM107" s="1">
        <f t="shared" si="26"/>
        <v>4.9687784189107478E-2</v>
      </c>
      <c r="AN107" s="1">
        <v>2.79</v>
      </c>
      <c r="AO107" s="1">
        <v>2.52</v>
      </c>
      <c r="AP107" s="1">
        <f t="shared" si="27"/>
        <v>4.4203662492053486E-2</v>
      </c>
      <c r="AQ107" s="1">
        <v>0.6</v>
      </c>
      <c r="AR107" s="1">
        <v>0.65</v>
      </c>
      <c r="AS107" s="1">
        <f t="shared" si="28"/>
        <v>3.4762106259211972E-2</v>
      </c>
      <c r="AT107" s="5">
        <v>114.75</v>
      </c>
      <c r="AU107" s="5">
        <v>126.6</v>
      </c>
      <c r="AV107" s="1">
        <f t="shared" si="29"/>
        <v>4.2681011472037421E-2</v>
      </c>
      <c r="AW107" s="5">
        <v>120.1448538754765</v>
      </c>
      <c r="AX107" s="5">
        <v>131.88166877370418</v>
      </c>
      <c r="AY107" s="1">
        <f t="shared" si="30"/>
        <v>4.0479260333425443E-2</v>
      </c>
      <c r="AZ107" s="5">
        <v>26.75</v>
      </c>
      <c r="BA107" s="5">
        <v>30.8</v>
      </c>
      <c r="BB107" s="1">
        <f t="shared" si="31"/>
        <v>6.1226930143197043E-2</v>
      </c>
      <c r="BC107" s="5">
        <v>28.007623888182977</v>
      </c>
      <c r="BD107" s="5">
        <v>32.084955752212387</v>
      </c>
      <c r="BE107" s="1">
        <f t="shared" si="32"/>
        <v>5.9025179004584941E-2</v>
      </c>
      <c r="BF107" s="5">
        <v>0</v>
      </c>
      <c r="BG107" s="5">
        <v>0</v>
      </c>
      <c r="BH107" s="5">
        <v>0</v>
      </c>
      <c r="BI107">
        <v>1</v>
      </c>
      <c r="BJ107" s="5">
        <v>0</v>
      </c>
      <c r="BK107" s="5">
        <v>0</v>
      </c>
      <c r="BL107" s="5">
        <v>0</v>
      </c>
    </row>
    <row r="108" spans="1:64">
      <c r="A108" s="1">
        <v>2887</v>
      </c>
      <c r="B108" s="1">
        <v>2</v>
      </c>
      <c r="C108" s="1">
        <v>59</v>
      </c>
      <c r="D108" s="1">
        <v>1</v>
      </c>
      <c r="E108" s="1">
        <v>1</v>
      </c>
      <c r="F108" s="1">
        <v>2</v>
      </c>
      <c r="G108" s="19">
        <v>6</v>
      </c>
      <c r="J108" s="11"/>
      <c r="K108" s="1">
        <v>2</v>
      </c>
      <c r="M108" s="1">
        <v>13.1</v>
      </c>
      <c r="N108" s="1">
        <v>11.2</v>
      </c>
      <c r="O108" s="1">
        <f t="shared" si="18"/>
        <v>6.8053272985582669E-2</v>
      </c>
      <c r="P108" s="1">
        <v>23.6</v>
      </c>
      <c r="Q108" s="1">
        <v>21.3</v>
      </c>
      <c r="R108" s="1">
        <f t="shared" si="19"/>
        <v>4.4532399531368859E-2</v>
      </c>
      <c r="S108" s="1">
        <v>22.4</v>
      </c>
      <c r="T108" s="1">
        <v>20.2</v>
      </c>
      <c r="U108" s="1">
        <f t="shared" si="20"/>
        <v>4.4896648887538991E-2</v>
      </c>
      <c r="V108" s="6">
        <v>23.085714285714285</v>
      </c>
      <c r="W108" s="6">
        <v>20.788064046579329</v>
      </c>
      <c r="X108" s="1">
        <f t="shared" si="21"/>
        <v>4.5529270240337767E-2</v>
      </c>
      <c r="Y108" s="1">
        <v>21.7</v>
      </c>
      <c r="Z108" s="1">
        <v>17.5</v>
      </c>
      <c r="AA108" s="1">
        <f t="shared" si="22"/>
        <v>9.3421685162235063E-2</v>
      </c>
      <c r="AB108" s="1">
        <v>40.9</v>
      </c>
      <c r="AC108" s="1">
        <v>37.6</v>
      </c>
      <c r="AD108" s="1">
        <f t="shared" si="23"/>
        <v>3.6535463079680697E-2</v>
      </c>
      <c r="AE108" s="1">
        <v>38.700000000000003</v>
      </c>
      <c r="AF108" s="1">
        <v>35.4</v>
      </c>
      <c r="AG108" s="1">
        <f t="shared" si="24"/>
        <v>3.8707702993123656E-2</v>
      </c>
      <c r="AH108" s="6">
        <v>39.884693877551022</v>
      </c>
      <c r="AI108" s="6">
        <v>36.430567685589516</v>
      </c>
      <c r="AJ108" s="1">
        <f t="shared" si="25"/>
        <v>3.9340324345922398E-2</v>
      </c>
      <c r="AK108" s="1">
        <v>0.21</v>
      </c>
      <c r="AL108" s="1">
        <v>0.2</v>
      </c>
      <c r="AM108" s="1">
        <f t="shared" si="26"/>
        <v>2.1189299069937998E-2</v>
      </c>
      <c r="AN108" s="1">
        <v>2.04</v>
      </c>
      <c r="AO108" s="1">
        <v>2.08</v>
      </c>
      <c r="AP108" s="1">
        <f t="shared" si="27"/>
        <v>8.433167536862813E-3</v>
      </c>
      <c r="AQ108" s="1">
        <v>0.65</v>
      </c>
      <c r="AR108" s="1">
        <v>0.57999999999999996</v>
      </c>
      <c r="AS108" s="1">
        <f t="shared" si="28"/>
        <v>4.948536307991834E-2</v>
      </c>
      <c r="AT108" s="5">
        <v>126.51</v>
      </c>
      <c r="AU108" s="5">
        <v>126.26</v>
      </c>
      <c r="AV108" s="1">
        <f t="shared" si="29"/>
        <v>8.5907074319090863E-4</v>
      </c>
      <c r="AW108" s="5">
        <v>129.81848069738484</v>
      </c>
      <c r="AX108" s="5">
        <v>129.40079601990047</v>
      </c>
      <c r="AY108" s="1">
        <f t="shared" si="30"/>
        <v>1.3995742129613829E-3</v>
      </c>
      <c r="AZ108" s="5">
        <v>29.7</v>
      </c>
      <c r="BA108" s="5">
        <v>29.57</v>
      </c>
      <c r="BB108" s="1">
        <f t="shared" si="31"/>
        <v>1.9051247910947169E-3</v>
      </c>
      <c r="BC108" s="5">
        <v>30.476712328767128</v>
      </c>
      <c r="BD108" s="5">
        <v>30.305572139303479</v>
      </c>
      <c r="BE108" s="1">
        <f t="shared" si="32"/>
        <v>2.4456282608651464E-3</v>
      </c>
      <c r="BF108" s="5">
        <v>1</v>
      </c>
      <c r="BG108" s="5">
        <v>0</v>
      </c>
      <c r="BH108" s="5">
        <v>0</v>
      </c>
      <c r="BI108">
        <v>1</v>
      </c>
      <c r="BJ108">
        <v>1</v>
      </c>
      <c r="BK108" s="5">
        <v>1</v>
      </c>
      <c r="BL108" s="5">
        <v>0</v>
      </c>
    </row>
    <row r="109" spans="1:64">
      <c r="A109" s="1">
        <v>2888</v>
      </c>
      <c r="B109" s="1">
        <v>2</v>
      </c>
      <c r="C109" s="1">
        <v>74</v>
      </c>
      <c r="D109" s="1">
        <v>1</v>
      </c>
      <c r="E109" s="1">
        <v>3</v>
      </c>
      <c r="F109" s="1">
        <v>2</v>
      </c>
      <c r="G109" s="19">
        <v>7</v>
      </c>
      <c r="J109" s="11"/>
      <c r="K109" s="1">
        <v>2</v>
      </c>
      <c r="M109" s="1">
        <v>7.6</v>
      </c>
      <c r="N109" s="1">
        <v>7.1</v>
      </c>
      <c r="O109" s="1">
        <f t="shared" si="18"/>
        <v>2.9555243561716026E-2</v>
      </c>
      <c r="P109" s="1">
        <v>20.8</v>
      </c>
      <c r="Q109" s="1">
        <v>18.8</v>
      </c>
      <c r="R109" s="1">
        <f t="shared" si="19"/>
        <v>4.390548569908171E-2</v>
      </c>
      <c r="S109" s="1">
        <v>19.3</v>
      </c>
      <c r="T109" s="1">
        <v>17.5</v>
      </c>
      <c r="U109" s="1">
        <f t="shared" si="20"/>
        <v>4.2519260321479367E-2</v>
      </c>
      <c r="V109" s="6">
        <v>20.335469448584206</v>
      </c>
      <c r="W109" s="6">
        <v>18.275480059084195</v>
      </c>
      <c r="X109" s="1">
        <f t="shared" si="21"/>
        <v>4.6385408837631648E-2</v>
      </c>
      <c r="Y109" s="1">
        <v>13.3</v>
      </c>
      <c r="Z109" s="1">
        <v>12</v>
      </c>
      <c r="AA109" s="1">
        <f t="shared" si="22"/>
        <v>4.4670394919460989E-2</v>
      </c>
      <c r="AB109" s="1">
        <v>38.1</v>
      </c>
      <c r="AC109" s="1">
        <v>34.9</v>
      </c>
      <c r="AD109" s="1">
        <f t="shared" si="23"/>
        <v>3.8099548716439419E-2</v>
      </c>
      <c r="AE109" s="1">
        <v>35.299999999999997</v>
      </c>
      <c r="AF109" s="1">
        <v>32.299999999999997</v>
      </c>
      <c r="AG109" s="1">
        <f t="shared" si="24"/>
        <v>3.857218305671966E-2</v>
      </c>
      <c r="AH109" s="6">
        <v>37.193889716840538</v>
      </c>
      <c r="AI109" s="6">
        <v>33.73131462333825</v>
      </c>
      <c r="AJ109" s="1">
        <f t="shared" si="25"/>
        <v>4.2438331572872065E-2</v>
      </c>
      <c r="AK109" s="1">
        <v>0.36</v>
      </c>
      <c r="AL109" s="1">
        <v>0.3</v>
      </c>
      <c r="AM109" s="1">
        <f t="shared" si="26"/>
        <v>7.9181246047624818E-2</v>
      </c>
      <c r="AN109" s="1">
        <v>2.5299999999999998</v>
      </c>
      <c r="AO109" s="1">
        <v>2.4900000000000002</v>
      </c>
      <c r="AP109" s="1">
        <f t="shared" si="27"/>
        <v>6.921174080081474E-3</v>
      </c>
      <c r="AQ109" s="1">
        <v>0.7</v>
      </c>
      <c r="AR109" s="1">
        <v>0.61</v>
      </c>
      <c r="AS109" s="1">
        <f t="shared" si="28"/>
        <v>5.9768205003489776E-2</v>
      </c>
      <c r="AT109" s="5">
        <v>104.68</v>
      </c>
      <c r="AU109" s="5">
        <v>105.32</v>
      </c>
      <c r="AV109" s="1">
        <f t="shared" si="29"/>
        <v>2.6471364661871271E-3</v>
      </c>
      <c r="AW109" s="5">
        <v>109.46233502538072</v>
      </c>
      <c r="AX109" s="5">
        <v>109.29934508816119</v>
      </c>
      <c r="AY109" s="1">
        <f t="shared" si="30"/>
        <v>6.4714847135390464E-4</v>
      </c>
      <c r="AZ109" s="5">
        <v>25.48</v>
      </c>
      <c r="BA109" s="5">
        <v>25.27</v>
      </c>
      <c r="BB109" s="1">
        <f t="shared" si="31"/>
        <v>3.5941817433981288E-3</v>
      </c>
      <c r="BC109" s="5">
        <v>26.644060913705587</v>
      </c>
      <c r="BD109" s="5">
        <v>26.224785894206548</v>
      </c>
      <c r="BE109" s="1">
        <f t="shared" si="32"/>
        <v>6.8884666809390814E-3</v>
      </c>
      <c r="BF109" s="5">
        <v>1</v>
      </c>
      <c r="BG109" s="5">
        <v>0</v>
      </c>
      <c r="BH109" s="5">
        <v>0</v>
      </c>
      <c r="BI109">
        <v>1</v>
      </c>
      <c r="BJ109" s="5">
        <v>0</v>
      </c>
      <c r="BK109" s="5">
        <v>0</v>
      </c>
      <c r="BL109" s="5">
        <v>0</v>
      </c>
    </row>
    <row r="110" spans="1:64">
      <c r="A110" s="1">
        <v>2892</v>
      </c>
      <c r="B110" s="1">
        <v>3</v>
      </c>
      <c r="C110" s="1">
        <v>46</v>
      </c>
      <c r="D110" s="1">
        <v>0</v>
      </c>
      <c r="E110" s="1">
        <v>5</v>
      </c>
      <c r="F110" s="1">
        <v>2</v>
      </c>
      <c r="G110" s="19">
        <v>12.9</v>
      </c>
      <c r="J110" s="11"/>
      <c r="K110" s="1">
        <v>3</v>
      </c>
      <c r="L110" s="1">
        <v>1</v>
      </c>
      <c r="M110" s="1">
        <v>7.5</v>
      </c>
      <c r="N110" s="1">
        <v>7.6</v>
      </c>
      <c r="O110" s="1">
        <f t="shared" si="18"/>
        <v>5.7523288890912738E-3</v>
      </c>
      <c r="P110" s="1">
        <v>18.8</v>
      </c>
      <c r="Q110" s="1">
        <v>20</v>
      </c>
      <c r="R110" s="1">
        <f t="shared" si="19"/>
        <v>2.6872146400301312E-2</v>
      </c>
      <c r="S110" s="1">
        <v>17.600000000000001</v>
      </c>
      <c r="T110" s="1">
        <v>18.600000000000001</v>
      </c>
      <c r="U110" s="1">
        <f t="shared" si="20"/>
        <v>2.4000276403766469E-2</v>
      </c>
      <c r="V110" s="6">
        <v>18.489153046062409</v>
      </c>
      <c r="W110" s="6">
        <v>19.597913561847989</v>
      </c>
      <c r="X110" s="1">
        <f t="shared" si="21"/>
        <v>2.5292820458751239E-2</v>
      </c>
      <c r="Y110" s="1">
        <v>13.9</v>
      </c>
      <c r="Z110" s="1">
        <v>15.3</v>
      </c>
      <c r="AA110" s="1">
        <f t="shared" si="22"/>
        <v>4.1676630563503729E-2</v>
      </c>
      <c r="AB110" s="1">
        <v>36.4</v>
      </c>
      <c r="AC110" s="1">
        <v>38.1</v>
      </c>
      <c r="AD110" s="1">
        <f t="shared" si="23"/>
        <v>1.9823592026563343E-2</v>
      </c>
      <c r="AE110" s="1">
        <v>33.9</v>
      </c>
      <c r="AF110" s="1">
        <v>35.5</v>
      </c>
      <c r="AG110" s="1">
        <f t="shared" si="24"/>
        <v>2.0028654852011954E-2</v>
      </c>
      <c r="AH110" s="6">
        <v>35.612630014858837</v>
      </c>
      <c r="AI110" s="6">
        <v>37.404619970193743</v>
      </c>
      <c r="AJ110" s="1">
        <f t="shared" si="25"/>
        <v>2.1321198906996748E-2</v>
      </c>
      <c r="AK110" s="1">
        <v>0.34</v>
      </c>
      <c r="AL110" s="1">
        <v>0.36</v>
      </c>
      <c r="AM110" s="1">
        <f t="shared" si="26"/>
        <v>2.48235837250321E-2</v>
      </c>
      <c r="AN110" s="1">
        <v>3.25</v>
      </c>
      <c r="AO110" s="1">
        <v>3.1</v>
      </c>
      <c r="AP110" s="1">
        <f t="shared" si="27"/>
        <v>2.0521667144601682E-2</v>
      </c>
      <c r="AQ110" s="1">
        <v>0.41</v>
      </c>
      <c r="AR110" s="1">
        <v>0.47</v>
      </c>
      <c r="AS110" s="1">
        <f t="shared" si="28"/>
        <v>5.9314001215981953E-2</v>
      </c>
      <c r="AT110" s="5">
        <v>89.84</v>
      </c>
      <c r="AU110" s="5">
        <v>91.47</v>
      </c>
      <c r="AV110" s="1">
        <f t="shared" si="29"/>
        <v>7.8089358316417445E-3</v>
      </c>
      <c r="AW110" s="5">
        <v>93.706531645569626</v>
      </c>
      <c r="AX110" s="5">
        <v>95.648832487309647</v>
      </c>
      <c r="AY110" s="1">
        <f t="shared" si="30"/>
        <v>8.9098096325278334E-3</v>
      </c>
      <c r="AZ110" s="5">
        <v>22.87</v>
      </c>
      <c r="BA110" s="5">
        <v>23.11</v>
      </c>
      <c r="BB110" s="1">
        <f t="shared" si="31"/>
        <v>4.5337808723608011E-3</v>
      </c>
      <c r="BC110" s="5">
        <v>23.854278481012656</v>
      </c>
      <c r="BD110" s="5">
        <v>24.165786802030457</v>
      </c>
      <c r="BE110" s="1">
        <f t="shared" si="32"/>
        <v>5.6346546732469732E-3</v>
      </c>
      <c r="BF110" s="5">
        <v>1</v>
      </c>
      <c r="BG110">
        <v>2</v>
      </c>
      <c r="BH110">
        <v>2</v>
      </c>
      <c r="BI110">
        <v>0</v>
      </c>
      <c r="BJ110">
        <v>1</v>
      </c>
      <c r="BK110">
        <v>0</v>
      </c>
      <c r="BL110">
        <v>0</v>
      </c>
    </row>
    <row r="111" spans="1:64">
      <c r="A111" s="1">
        <v>2910</v>
      </c>
      <c r="B111" s="1">
        <v>2</v>
      </c>
      <c r="C111" s="1">
        <v>48</v>
      </c>
      <c r="D111" s="1">
        <v>1</v>
      </c>
      <c r="E111" s="1">
        <v>2</v>
      </c>
      <c r="F111" s="1">
        <v>2</v>
      </c>
      <c r="G111" s="19">
        <v>7.3</v>
      </c>
      <c r="J111" s="11"/>
      <c r="K111" s="1">
        <v>2</v>
      </c>
      <c r="M111" s="1">
        <v>7.7</v>
      </c>
      <c r="N111" s="1">
        <v>8.4</v>
      </c>
      <c r="O111" s="1">
        <f t="shared" si="18"/>
        <v>3.7788560889399803E-2</v>
      </c>
      <c r="P111" s="1">
        <v>23</v>
      </c>
      <c r="Q111" s="1">
        <v>22.2</v>
      </c>
      <c r="R111" s="1">
        <f t="shared" si="19"/>
        <v>1.5374861566954282E-2</v>
      </c>
      <c r="S111" s="1">
        <v>21.3</v>
      </c>
      <c r="T111" s="1">
        <v>20.7</v>
      </c>
      <c r="U111" s="1">
        <f t="shared" si="20"/>
        <v>1.2409257981820025E-2</v>
      </c>
      <c r="V111" s="6">
        <v>22.57736131934033</v>
      </c>
      <c r="W111" s="6">
        <v>21.875784753363227</v>
      </c>
      <c r="X111" s="1">
        <f t="shared" si="21"/>
        <v>1.3709541833094179E-2</v>
      </c>
      <c r="Y111" s="1">
        <v>13.2</v>
      </c>
      <c r="Z111" s="1">
        <v>14.9</v>
      </c>
      <c r="AA111" s="1">
        <f t="shared" si="22"/>
        <v>5.2612337206424199E-2</v>
      </c>
      <c r="AB111" s="1">
        <v>40.700000000000003</v>
      </c>
      <c r="AC111" s="1">
        <v>40.700000000000003</v>
      </c>
      <c r="AD111" s="1">
        <f t="shared" si="23"/>
        <v>0</v>
      </c>
      <c r="AE111" s="1">
        <v>37.6</v>
      </c>
      <c r="AF111" s="1">
        <v>37.799999999999997</v>
      </c>
      <c r="AG111" s="1">
        <f t="shared" si="24"/>
        <v>2.3039549095642147E-3</v>
      </c>
      <c r="AH111" s="6">
        <v>39.854872563718139</v>
      </c>
      <c r="AI111" s="6">
        <v>39.947085201793719</v>
      </c>
      <c r="AJ111" s="1">
        <f t="shared" si="25"/>
        <v>1.0036710582901069E-3</v>
      </c>
      <c r="AK111" s="1">
        <v>0.4</v>
      </c>
      <c r="AL111" s="1">
        <v>0.38</v>
      </c>
      <c r="AM111" s="1">
        <f t="shared" si="26"/>
        <v>2.2276394711152208E-2</v>
      </c>
      <c r="AN111" s="1">
        <v>2.66</v>
      </c>
      <c r="AO111" s="1">
        <v>2.5499999999999998</v>
      </c>
      <c r="AP111" s="1">
        <f t="shared" si="27"/>
        <v>1.8341456197111847E-2</v>
      </c>
      <c r="AQ111" s="1">
        <v>0.71</v>
      </c>
      <c r="AR111" s="1">
        <v>0.73</v>
      </c>
      <c r="AS111" s="1">
        <f t="shared" si="28"/>
        <v>1.2064511401380614E-2</v>
      </c>
      <c r="AT111" s="5">
        <v>116.65</v>
      </c>
      <c r="AU111" s="5">
        <v>111.12</v>
      </c>
      <c r="AV111" s="1">
        <f t="shared" si="29"/>
        <v>2.1092510400212264E-2</v>
      </c>
      <c r="AW111" s="5">
        <v>122.6015306122449</v>
      </c>
      <c r="AX111" s="5">
        <v>116.49221374045801</v>
      </c>
      <c r="AY111" s="1">
        <f t="shared" si="30"/>
        <v>2.2198993755181785E-2</v>
      </c>
      <c r="AZ111" s="5">
        <v>27.02</v>
      </c>
      <c r="BA111" s="5">
        <v>26.78</v>
      </c>
      <c r="BB111" s="1">
        <f t="shared" si="31"/>
        <v>3.874772010021608E-3</v>
      </c>
      <c r="BC111" s="5">
        <v>28.398571428571429</v>
      </c>
      <c r="BD111" s="5">
        <v>28.07470737913486</v>
      </c>
      <c r="BE111" s="1">
        <f t="shared" si="32"/>
        <v>4.9812553649910309E-3</v>
      </c>
      <c r="BF111" s="5">
        <v>1</v>
      </c>
      <c r="BG111" s="5">
        <v>0</v>
      </c>
      <c r="BH111" s="5">
        <v>0</v>
      </c>
      <c r="BI111">
        <v>1</v>
      </c>
      <c r="BJ111">
        <v>1</v>
      </c>
      <c r="BK111" s="5">
        <v>0</v>
      </c>
      <c r="BL111" s="5">
        <v>0</v>
      </c>
    </row>
    <row r="112" spans="1:64">
      <c r="A112" s="1">
        <v>2913</v>
      </c>
      <c r="B112" s="1">
        <v>2</v>
      </c>
      <c r="C112" s="1">
        <v>49</v>
      </c>
      <c r="D112" s="1">
        <v>1</v>
      </c>
      <c r="E112" s="1">
        <v>1</v>
      </c>
      <c r="F112" s="1">
        <v>2</v>
      </c>
      <c r="G112" s="19">
        <v>7</v>
      </c>
      <c r="J112" s="11"/>
      <c r="K112" s="1">
        <v>2</v>
      </c>
      <c r="M112" s="1">
        <v>11</v>
      </c>
      <c r="N112" s="1">
        <v>11.3</v>
      </c>
      <c r="O112" s="1">
        <f t="shared" si="18"/>
        <v>1.16857583251947E-2</v>
      </c>
      <c r="P112" s="1">
        <v>22.3</v>
      </c>
      <c r="Q112" s="1">
        <v>23.1</v>
      </c>
      <c r="R112" s="1">
        <f t="shared" si="19"/>
        <v>1.5307116843983656E-2</v>
      </c>
      <c r="S112" s="1">
        <v>21.1</v>
      </c>
      <c r="T112" s="1">
        <v>21.7</v>
      </c>
      <c r="U112" s="1">
        <f t="shared" si="20"/>
        <v>1.2177278550836793E-2</v>
      </c>
      <c r="V112" s="6">
        <v>22.133086053412466</v>
      </c>
      <c r="W112" s="6">
        <v>22.728740740740744</v>
      </c>
      <c r="X112" s="1">
        <f t="shared" si="21"/>
        <v>1.153340225513173E-2</v>
      </c>
      <c r="Y112" s="1">
        <v>17.600000000000001</v>
      </c>
      <c r="Z112" s="1">
        <v>19.8</v>
      </c>
      <c r="AA112" s="1">
        <f t="shared" si="22"/>
        <v>5.1152522447381256E-2</v>
      </c>
      <c r="AB112" s="1">
        <v>39</v>
      </c>
      <c r="AC112" s="1">
        <v>40.700000000000003</v>
      </c>
      <c r="AD112" s="1">
        <f t="shared" si="23"/>
        <v>1.8529802198720861E-2</v>
      </c>
      <c r="AE112" s="1">
        <v>36.6</v>
      </c>
      <c r="AF112" s="1">
        <v>38.299999999999997</v>
      </c>
      <c r="AG112" s="1">
        <f t="shared" si="24"/>
        <v>1.9717688574212022E-2</v>
      </c>
      <c r="AH112" s="6">
        <v>38.391988130563796</v>
      </c>
      <c r="AI112" s="6">
        <v>40.115703703703701</v>
      </c>
      <c r="AJ112" s="1">
        <f t="shared" si="25"/>
        <v>1.907381227850698E-2</v>
      </c>
      <c r="AK112" s="1">
        <v>0.33</v>
      </c>
      <c r="AL112" s="1">
        <v>0.32</v>
      </c>
      <c r="AM112" s="1">
        <f t="shared" si="26"/>
        <v>1.3363961557981502E-2</v>
      </c>
      <c r="AN112" s="1">
        <v>2.34</v>
      </c>
      <c r="AO112" s="1">
        <v>2.29</v>
      </c>
      <c r="AP112" s="1">
        <f t="shared" si="27"/>
        <v>9.3803750702548191E-3</v>
      </c>
      <c r="AQ112" s="1">
        <v>0.77</v>
      </c>
      <c r="AR112" s="1">
        <v>0.76</v>
      </c>
      <c r="AS112" s="1">
        <f t="shared" si="28"/>
        <v>5.6771328916904893E-3</v>
      </c>
      <c r="AT112" s="5">
        <v>115.61</v>
      </c>
      <c r="AU112" s="5">
        <v>119.74</v>
      </c>
      <c r="AV112" s="1">
        <f t="shared" si="29"/>
        <v>1.5243852623198783E-2</v>
      </c>
      <c r="AW112" s="5">
        <v>120.43317319848293</v>
      </c>
      <c r="AX112" s="5">
        <v>124.57797979797979</v>
      </c>
      <c r="AY112" s="1">
        <f t="shared" si="30"/>
        <v>1.4695154531381833E-2</v>
      </c>
      <c r="AZ112" s="5">
        <v>27.32</v>
      </c>
      <c r="BA112" s="5">
        <v>27.96</v>
      </c>
      <c r="BB112" s="1">
        <f t="shared" si="31"/>
        <v>1.0056472064148871E-2</v>
      </c>
      <c r="BC112" s="5">
        <v>28.459772439949433</v>
      </c>
      <c r="BD112" s="5">
        <v>29.08969696969697</v>
      </c>
      <c r="BE112" s="1">
        <f t="shared" si="32"/>
        <v>9.5077739723318979E-3</v>
      </c>
      <c r="BF112" s="5">
        <v>1</v>
      </c>
      <c r="BG112" s="5">
        <v>0</v>
      </c>
      <c r="BH112" s="5">
        <v>0</v>
      </c>
      <c r="BI112">
        <v>0</v>
      </c>
      <c r="BJ112" s="5">
        <v>1</v>
      </c>
      <c r="BK112" s="5">
        <v>0</v>
      </c>
      <c r="BL112">
        <v>1</v>
      </c>
    </row>
    <row r="113" spans="1:64">
      <c r="A113" s="1">
        <v>2914</v>
      </c>
      <c r="B113" s="1">
        <v>2</v>
      </c>
      <c r="C113" s="1">
        <v>49</v>
      </c>
      <c r="D113" s="1">
        <v>1</v>
      </c>
      <c r="E113" s="1">
        <v>3</v>
      </c>
      <c r="F113" s="1">
        <v>2</v>
      </c>
      <c r="J113" s="11"/>
      <c r="K113" s="1">
        <v>2</v>
      </c>
      <c r="M113" s="1">
        <v>7.8</v>
      </c>
      <c r="N113" s="1">
        <v>8</v>
      </c>
      <c r="O113" s="1">
        <f t="shared" si="18"/>
        <v>1.0995384301463193E-2</v>
      </c>
      <c r="P113" s="1">
        <v>22.6</v>
      </c>
      <c r="Q113" s="1">
        <v>23.2</v>
      </c>
      <c r="R113" s="1">
        <f t="shared" si="19"/>
        <v>1.1379545743498703E-2</v>
      </c>
      <c r="S113" s="1">
        <v>20.9</v>
      </c>
      <c r="T113" s="1">
        <v>21.5</v>
      </c>
      <c r="U113" s="1">
        <f t="shared" si="20"/>
        <v>1.229217380455134E-2</v>
      </c>
      <c r="V113" s="6">
        <v>22.354462934947051</v>
      </c>
      <c r="W113" s="6">
        <v>22.926847662141778</v>
      </c>
      <c r="X113" s="1">
        <f t="shared" si="21"/>
        <v>1.0980104885418398E-2</v>
      </c>
      <c r="Y113" s="1">
        <v>13.5</v>
      </c>
      <c r="Z113" s="1">
        <v>14.6</v>
      </c>
      <c r="AA113" s="1">
        <f t="shared" si="22"/>
        <v>3.4019087289430962E-2</v>
      </c>
      <c r="AB113" s="1">
        <v>40.6</v>
      </c>
      <c r="AC113" s="1">
        <v>42.1</v>
      </c>
      <c r="AD113" s="1">
        <f t="shared" si="23"/>
        <v>1.5756062258474198E-2</v>
      </c>
      <c r="AE113" s="1">
        <v>37.5</v>
      </c>
      <c r="AF113" s="1">
        <v>39</v>
      </c>
      <c r="AG113" s="1">
        <f t="shared" si="24"/>
        <v>1.7033339298780342E-2</v>
      </c>
      <c r="AH113" s="6">
        <v>40.109682299546144</v>
      </c>
      <c r="AI113" s="6">
        <v>41.588235294117652</v>
      </c>
      <c r="AJ113" s="1">
        <f t="shared" si="25"/>
        <v>1.5721270379647514E-2</v>
      </c>
      <c r="AK113" s="1">
        <v>0.46</v>
      </c>
      <c r="AL113" s="1">
        <v>0.44</v>
      </c>
      <c r="AM113" s="1">
        <f t="shared" si="26"/>
        <v>1.9305155195386624E-2</v>
      </c>
      <c r="AN113" s="1">
        <v>2.74</v>
      </c>
      <c r="AO113" s="1">
        <v>2.7</v>
      </c>
      <c r="AP113" s="1">
        <f t="shared" si="27"/>
        <v>6.3867986614006608E-3</v>
      </c>
      <c r="AQ113" s="1">
        <v>0.76</v>
      </c>
      <c r="AR113" s="1">
        <v>0.76</v>
      </c>
      <c r="AS113" s="1">
        <f t="shared" si="28"/>
        <v>0</v>
      </c>
      <c r="AT113" s="5">
        <v>119.47</v>
      </c>
      <c r="AU113" s="5">
        <v>113.02</v>
      </c>
      <c r="AV113" s="1">
        <f t="shared" si="29"/>
        <v>2.410356073106857E-2</v>
      </c>
      <c r="AW113" s="5">
        <v>126.53377892030848</v>
      </c>
      <c r="AX113" s="5">
        <v>119.39548717948719</v>
      </c>
      <c r="AY113" s="1">
        <f t="shared" si="30"/>
        <v>2.5218566431859993E-2</v>
      </c>
      <c r="AZ113" s="5">
        <v>28.66</v>
      </c>
      <c r="BA113" s="5">
        <v>27.3</v>
      </c>
      <c r="BB113" s="1">
        <f t="shared" si="31"/>
        <v>2.1113539020569654E-2</v>
      </c>
      <c r="BC113" s="5">
        <v>30.354550128534704</v>
      </c>
      <c r="BD113" s="5">
        <v>28.84</v>
      </c>
      <c r="BE113" s="1">
        <f t="shared" si="32"/>
        <v>2.2228544721361102E-2</v>
      </c>
      <c r="BF113" s="5">
        <v>1</v>
      </c>
      <c r="BG113" s="5">
        <v>0</v>
      </c>
      <c r="BH113" s="5">
        <v>0</v>
      </c>
      <c r="BI113">
        <v>1</v>
      </c>
      <c r="BJ113" s="5">
        <v>0</v>
      </c>
      <c r="BK113">
        <v>0</v>
      </c>
      <c r="BL113">
        <v>1</v>
      </c>
    </row>
    <row r="114" spans="1:64">
      <c r="A114" s="1">
        <v>2915</v>
      </c>
      <c r="B114" s="1">
        <v>2</v>
      </c>
      <c r="C114" s="1">
        <v>54</v>
      </c>
      <c r="D114" s="1">
        <v>0</v>
      </c>
      <c r="E114" s="1">
        <v>1</v>
      </c>
      <c r="F114" s="1">
        <v>2</v>
      </c>
      <c r="G114" s="19">
        <v>6.6</v>
      </c>
      <c r="J114" s="11"/>
      <c r="K114" s="1">
        <v>2</v>
      </c>
      <c r="M114" s="1">
        <v>11.3</v>
      </c>
      <c r="N114" s="1">
        <v>13.1</v>
      </c>
      <c r="O114" s="1">
        <f t="shared" si="18"/>
        <v>6.4192852172344481E-2</v>
      </c>
      <c r="P114" s="1">
        <v>18.399999999999999</v>
      </c>
      <c r="Q114" s="1">
        <v>22.2</v>
      </c>
      <c r="R114" s="1">
        <f t="shared" si="19"/>
        <v>8.1535151441102183E-2</v>
      </c>
      <c r="S114" s="1">
        <v>17.600000000000001</v>
      </c>
      <c r="T114" s="1">
        <v>21.2</v>
      </c>
      <c r="U114" s="1">
        <f t="shared" si="20"/>
        <v>8.0823193114601538E-2</v>
      </c>
      <c r="V114" s="6">
        <v>18.112372634643378</v>
      </c>
      <c r="W114" s="6">
        <v>21.753846153846155</v>
      </c>
      <c r="X114" s="1">
        <f t="shared" si="21"/>
        <v>7.9560708266526226E-2</v>
      </c>
      <c r="Y114" s="1">
        <v>20.7</v>
      </c>
      <c r="Z114" s="1">
        <v>22.9</v>
      </c>
      <c r="AA114" s="1">
        <f t="shared" si="22"/>
        <v>4.3865136882970245E-2</v>
      </c>
      <c r="AB114" s="1">
        <v>35.299999999999997</v>
      </c>
      <c r="AC114" s="1">
        <v>40.299999999999997</v>
      </c>
      <c r="AD114" s="1">
        <f t="shared" si="23"/>
        <v>5.7530340753286911E-2</v>
      </c>
      <c r="AE114" s="1">
        <v>33.6</v>
      </c>
      <c r="AF114" s="1">
        <v>38.4</v>
      </c>
      <c r="AG114" s="1">
        <f t="shared" si="24"/>
        <v>5.7991946977686698E-2</v>
      </c>
      <c r="AH114" s="6">
        <v>34.578165938864629</v>
      </c>
      <c r="AI114" s="6">
        <v>39.403193033381712</v>
      </c>
      <c r="AJ114" s="1">
        <f t="shared" si="25"/>
        <v>5.6729462129611365E-2</v>
      </c>
      <c r="AK114" s="1">
        <v>0.2</v>
      </c>
      <c r="AL114" s="1">
        <v>0.18</v>
      </c>
      <c r="AM114" s="1">
        <f t="shared" si="26"/>
        <v>4.5757490560675143E-2</v>
      </c>
      <c r="AN114" s="1">
        <v>2.0099999999999998</v>
      </c>
      <c r="AO114" s="1">
        <v>1.83</v>
      </c>
      <c r="AP114" s="1">
        <f t="shared" si="27"/>
        <v>4.0744967690059357E-2</v>
      </c>
      <c r="AQ114" s="1">
        <v>0.62</v>
      </c>
      <c r="AR114" s="1">
        <v>0.69</v>
      </c>
      <c r="AS114" s="1">
        <f t="shared" si="28"/>
        <v>4.645740123900139E-2</v>
      </c>
      <c r="AT114" s="5">
        <v>126.84</v>
      </c>
      <c r="AU114" s="5">
        <v>130.07</v>
      </c>
      <c r="AV114" s="1">
        <f t="shared" si="29"/>
        <v>1.0920906889397531E-2</v>
      </c>
      <c r="AW114" s="5">
        <v>129.99522388059702</v>
      </c>
      <c r="AX114" s="5">
        <v>132.97478908188583</v>
      </c>
      <c r="AY114" s="1">
        <f t="shared" si="30"/>
        <v>9.8419138327581045E-3</v>
      </c>
      <c r="AZ114" s="5">
        <v>30.28</v>
      </c>
      <c r="BA114" s="5">
        <v>31.38</v>
      </c>
      <c r="BB114" s="1">
        <f t="shared" si="31"/>
        <v>1.5497068422882685E-2</v>
      </c>
      <c r="BC114" s="5">
        <v>31.03323383084577</v>
      </c>
      <c r="BD114" s="5">
        <v>32.080794044665005</v>
      </c>
      <c r="BE114" s="1">
        <f t="shared" si="32"/>
        <v>1.4418075366243267E-2</v>
      </c>
      <c r="BF114" s="5">
        <v>1</v>
      </c>
      <c r="BG114" s="5">
        <v>0</v>
      </c>
      <c r="BH114" s="5">
        <v>0</v>
      </c>
      <c r="BI114">
        <v>1</v>
      </c>
      <c r="BJ114">
        <v>1</v>
      </c>
      <c r="BK114">
        <v>0</v>
      </c>
      <c r="BL114">
        <v>1</v>
      </c>
    </row>
    <row r="115" spans="1:64">
      <c r="A115" s="1">
        <v>2916</v>
      </c>
      <c r="B115" s="1">
        <v>2</v>
      </c>
      <c r="C115" s="1">
        <v>70</v>
      </c>
      <c r="D115" s="1">
        <v>1</v>
      </c>
      <c r="E115" s="1">
        <v>2</v>
      </c>
      <c r="F115" s="1">
        <v>2</v>
      </c>
      <c r="G115" s="19">
        <v>7</v>
      </c>
      <c r="J115" s="11"/>
      <c r="K115" s="1">
        <v>2</v>
      </c>
      <c r="M115" s="1">
        <v>11.6</v>
      </c>
      <c r="N115" s="1">
        <v>11.4</v>
      </c>
      <c r="O115" s="1">
        <f t="shared" si="18"/>
        <v>7.5531378904458123E-3</v>
      </c>
      <c r="P115" s="1">
        <v>21.6</v>
      </c>
      <c r="Q115" s="1">
        <v>21.5</v>
      </c>
      <c r="R115" s="1">
        <f t="shared" si="19"/>
        <v>2.0152912353256082E-3</v>
      </c>
      <c r="S115" s="1">
        <v>20.5</v>
      </c>
      <c r="T115" s="1">
        <v>20.399999999999999</v>
      </c>
      <c r="U115" s="1">
        <f t="shared" si="20"/>
        <v>2.1236936298555356E-3</v>
      </c>
      <c r="V115" s="6">
        <v>21.251466275659823</v>
      </c>
      <c r="W115" s="6">
        <v>21.241237113402065</v>
      </c>
      <c r="X115" s="1">
        <f t="shared" si="21"/>
        <v>2.0909325387821615E-4</v>
      </c>
      <c r="Y115" s="1">
        <v>21.4</v>
      </c>
      <c r="Z115" s="1">
        <v>20.100000000000001</v>
      </c>
      <c r="AA115" s="1">
        <f t="shared" si="22"/>
        <v>2.721771592870189E-2</v>
      </c>
      <c r="AB115" s="1">
        <v>39.799999999999997</v>
      </c>
      <c r="AC115" s="1">
        <v>39.299999999999997</v>
      </c>
      <c r="AD115" s="1">
        <f t="shared" si="23"/>
        <v>5.4905216982611719E-3</v>
      </c>
      <c r="AE115" s="1">
        <v>37.799999999999997</v>
      </c>
      <c r="AF115" s="1">
        <v>37.1</v>
      </c>
      <c r="AG115" s="1">
        <f t="shared" si="24"/>
        <v>8.1178902221793643E-3</v>
      </c>
      <c r="AH115" s="6">
        <v>39.185630498533719</v>
      </c>
      <c r="AI115" s="6">
        <v>38.629896907216498</v>
      </c>
      <c r="AJ115" s="1">
        <f t="shared" si="25"/>
        <v>6.2032898462021759E-3</v>
      </c>
      <c r="AK115" s="1">
        <v>0.25</v>
      </c>
      <c r="AL115" s="1">
        <v>0.28000000000000003</v>
      </c>
      <c r="AM115" s="1">
        <f t="shared" si="26"/>
        <v>4.921802267018164E-2</v>
      </c>
      <c r="AN115" s="1">
        <v>2.41</v>
      </c>
      <c r="AO115" s="1">
        <v>2.5099999999999998</v>
      </c>
      <c r="AP115" s="1">
        <f t="shared" si="27"/>
        <v>1.765667890616969E-2</v>
      </c>
      <c r="AQ115" s="1">
        <v>0.55000000000000004</v>
      </c>
      <c r="AR115" s="1">
        <v>0.56000000000000005</v>
      </c>
      <c r="AS115" s="1">
        <f t="shared" si="28"/>
        <v>7.8253375119565916E-3</v>
      </c>
      <c r="AT115" s="5">
        <v>116.77</v>
      </c>
      <c r="AU115" s="5">
        <v>111.57</v>
      </c>
      <c r="AV115" s="1">
        <f t="shared" si="29"/>
        <v>1.9783847129532735E-2</v>
      </c>
      <c r="AW115" s="5">
        <v>120.42362953692115</v>
      </c>
      <c r="AX115" s="5">
        <v>115.4945728643216</v>
      </c>
      <c r="AY115" s="1">
        <f t="shared" si="30"/>
        <v>1.8150135553210486E-2</v>
      </c>
      <c r="AZ115" s="5">
        <v>28.98</v>
      </c>
      <c r="BA115" s="5">
        <v>27.17</v>
      </c>
      <c r="BB115" s="1">
        <f t="shared" si="31"/>
        <v>2.8008742717264973E-2</v>
      </c>
      <c r="BC115" s="5">
        <v>29.886758448060078</v>
      </c>
      <c r="BD115" s="5">
        <v>28.125728643216082</v>
      </c>
      <c r="BE115" s="1">
        <f t="shared" si="32"/>
        <v>2.637503114094264E-2</v>
      </c>
      <c r="BF115" s="5">
        <v>1</v>
      </c>
      <c r="BG115">
        <v>0</v>
      </c>
      <c r="BH115">
        <v>0</v>
      </c>
      <c r="BI115">
        <v>1</v>
      </c>
      <c r="BJ115">
        <v>1</v>
      </c>
      <c r="BK115">
        <v>0</v>
      </c>
      <c r="BL115">
        <v>1</v>
      </c>
    </row>
    <row r="116" spans="1:64" s="8" customFormat="1">
      <c r="A116" s="7">
        <v>2918</v>
      </c>
      <c r="B116" s="7">
        <v>2</v>
      </c>
      <c r="C116" s="7">
        <v>32</v>
      </c>
      <c r="D116" s="7">
        <v>1</v>
      </c>
      <c r="E116" s="7">
        <v>2</v>
      </c>
      <c r="F116" s="8">
        <v>2</v>
      </c>
      <c r="G116" s="20">
        <v>4.8</v>
      </c>
      <c r="H116" s="26"/>
      <c r="I116" s="26"/>
      <c r="J116" s="11"/>
      <c r="K116" s="7">
        <v>2</v>
      </c>
      <c r="M116" s="7">
        <v>11.5</v>
      </c>
      <c r="N116" s="7">
        <v>10.5</v>
      </c>
      <c r="O116" s="7">
        <f t="shared" si="18"/>
        <v>3.9508541283673655E-2</v>
      </c>
      <c r="P116" s="7">
        <v>24.2</v>
      </c>
      <c r="Q116" s="7">
        <v>23.8</v>
      </c>
      <c r="R116" s="7">
        <f t="shared" si="19"/>
        <v>7.238408923919297E-3</v>
      </c>
      <c r="S116" s="7">
        <v>22.8</v>
      </c>
      <c r="T116" s="7">
        <v>22.3</v>
      </c>
      <c r="U116" s="7">
        <f t="shared" si="20"/>
        <v>9.6299839522931436E-3</v>
      </c>
      <c r="V116" s="9">
        <v>23.810339734121122</v>
      </c>
      <c r="W116" s="9">
        <v>23.357185185185184</v>
      </c>
      <c r="X116" s="7">
        <f t="shared" si="21"/>
        <v>8.3450880981737717E-3</v>
      </c>
      <c r="Y116" s="7">
        <v>20.2</v>
      </c>
      <c r="Z116" s="7">
        <v>18.399999999999999</v>
      </c>
      <c r="AA116" s="7">
        <f t="shared" si="22"/>
        <v>4.0533546437087301E-2</v>
      </c>
      <c r="AB116" s="7">
        <v>42.2</v>
      </c>
      <c r="AC116" s="7">
        <v>42.5</v>
      </c>
      <c r="AD116" s="7">
        <f t="shared" si="23"/>
        <v>3.0764790886376376E-3</v>
      </c>
      <c r="AE116" s="7">
        <v>39.799999999999997</v>
      </c>
      <c r="AF116" s="7">
        <v>39.799999999999997</v>
      </c>
      <c r="AG116" s="7">
        <f t="shared" si="24"/>
        <v>0</v>
      </c>
      <c r="AH116" s="9">
        <v>41.563663220088621</v>
      </c>
      <c r="AI116" s="9">
        <v>41.686814814814809</v>
      </c>
      <c r="AJ116" s="7">
        <f t="shared" si="25"/>
        <v>1.2848958541193879E-3</v>
      </c>
      <c r="AK116" s="7">
        <v>0.3</v>
      </c>
      <c r="AL116" s="7">
        <v>0.32</v>
      </c>
      <c r="AM116" s="7">
        <f t="shared" si="26"/>
        <v>2.8028723600243537E-2</v>
      </c>
      <c r="AN116" s="7">
        <v>2.27</v>
      </c>
      <c r="AO116" s="7">
        <v>2.35</v>
      </c>
      <c r="AP116" s="7">
        <f t="shared" si="27"/>
        <v>1.5042005078613571E-2</v>
      </c>
      <c r="AQ116" s="7">
        <v>0.74</v>
      </c>
      <c r="AR116" s="7">
        <v>0.73</v>
      </c>
      <c r="AS116" s="7">
        <f t="shared" si="28"/>
        <v>5.9088596105203147E-3</v>
      </c>
      <c r="AT116" s="10">
        <v>142.08000000000001</v>
      </c>
      <c r="AU116" s="10">
        <v>135.86000000000001</v>
      </c>
      <c r="AV116" s="7">
        <f t="shared" si="29"/>
        <v>1.9441338179817604E-2</v>
      </c>
      <c r="AW116" s="10">
        <v>147.44826196473554</v>
      </c>
      <c r="AX116" s="10">
        <v>141.34929292929297</v>
      </c>
      <c r="AY116" s="7">
        <f t="shared" si="30"/>
        <v>1.8346017342214783E-2</v>
      </c>
      <c r="AZ116" s="10">
        <v>33.71</v>
      </c>
      <c r="BA116" s="10">
        <v>32.92</v>
      </c>
      <c r="BB116" s="7">
        <f t="shared" si="31"/>
        <v>1.0298925980739672E-2</v>
      </c>
      <c r="BC116" s="10">
        <v>34.983677581863979</v>
      </c>
      <c r="BD116" s="10">
        <v>34.250101010101012</v>
      </c>
      <c r="BE116" s="7">
        <f t="shared" si="32"/>
        <v>9.203605143136907E-3</v>
      </c>
      <c r="BF116" s="8">
        <v>0</v>
      </c>
      <c r="BG116" s="8">
        <v>0</v>
      </c>
      <c r="BH116" s="8">
        <v>0</v>
      </c>
      <c r="BI116" s="8">
        <v>0</v>
      </c>
      <c r="BJ116" s="8">
        <v>1</v>
      </c>
      <c r="BK116" s="8">
        <v>0</v>
      </c>
      <c r="BL116" s="8">
        <v>1</v>
      </c>
    </row>
    <row r="117" spans="1:64">
      <c r="A117" s="1">
        <v>2919</v>
      </c>
      <c r="B117" s="1">
        <v>2</v>
      </c>
      <c r="C117" s="1">
        <v>57</v>
      </c>
      <c r="D117" s="1">
        <v>0</v>
      </c>
      <c r="E117" s="1">
        <v>3</v>
      </c>
      <c r="F117" s="1">
        <v>2</v>
      </c>
      <c r="G117" s="19">
        <v>6.4</v>
      </c>
      <c r="J117" s="11"/>
      <c r="K117" s="1">
        <v>2</v>
      </c>
      <c r="M117" s="1">
        <v>17</v>
      </c>
      <c r="N117" s="1">
        <v>15.9</v>
      </c>
      <c r="O117" s="1">
        <f t="shared" si="18"/>
        <v>2.9051797057822439E-2</v>
      </c>
      <c r="P117" s="1">
        <v>22.3</v>
      </c>
      <c r="Q117" s="1">
        <v>22.5</v>
      </c>
      <c r="R117" s="1">
        <f t="shared" si="19"/>
        <v>3.8776550632017869E-3</v>
      </c>
      <c r="S117" s="1">
        <v>21.7</v>
      </c>
      <c r="T117" s="1">
        <v>21.8</v>
      </c>
      <c r="U117" s="1">
        <f t="shared" si="20"/>
        <v>1.9967597560753563E-3</v>
      </c>
      <c r="V117" s="6">
        <v>22.042959770114944</v>
      </c>
      <c r="W117" s="6">
        <v>22.272543352601158</v>
      </c>
      <c r="X117" s="1">
        <f t="shared" si="21"/>
        <v>4.4999049098796351E-3</v>
      </c>
      <c r="Y117" s="1">
        <v>30</v>
      </c>
      <c r="Z117" s="1">
        <v>28.2</v>
      </c>
      <c r="AA117" s="1">
        <f t="shared" si="22"/>
        <v>2.6872146400301333E-2</v>
      </c>
      <c r="AB117" s="1">
        <v>40.4</v>
      </c>
      <c r="AC117" s="1">
        <v>40.9</v>
      </c>
      <c r="AD117" s="1">
        <f t="shared" si="23"/>
        <v>5.341942896736839E-3</v>
      </c>
      <c r="AE117" s="1">
        <v>39.200000000000003</v>
      </c>
      <c r="AF117" s="1">
        <v>39.4</v>
      </c>
      <c r="AG117" s="1">
        <f t="shared" si="24"/>
        <v>2.2101548051168336E-3</v>
      </c>
      <c r="AH117" s="6">
        <v>39.819540229885057</v>
      </c>
      <c r="AI117" s="6">
        <v>40.254046242774564</v>
      </c>
      <c r="AJ117" s="1">
        <f t="shared" si="25"/>
        <v>4.7132999589211636E-3</v>
      </c>
      <c r="AK117" s="1">
        <v>0.11</v>
      </c>
      <c r="AL117" s="1">
        <v>0.15</v>
      </c>
      <c r="AM117" s="1">
        <f t="shared" si="26"/>
        <v>0.13469857389745615</v>
      </c>
      <c r="AN117" s="1">
        <v>1.43</v>
      </c>
      <c r="AO117" s="1">
        <v>1.72</v>
      </c>
      <c r="AP117" s="1">
        <f t="shared" si="27"/>
        <v>8.019240944248715E-2</v>
      </c>
      <c r="AQ117" s="1">
        <v>0.68</v>
      </c>
      <c r="AR117" s="1">
        <v>0.64</v>
      </c>
      <c r="AS117" s="1">
        <f t="shared" si="28"/>
        <v>2.6328938722349149E-2</v>
      </c>
      <c r="AT117" s="5">
        <v>130.44999999999999</v>
      </c>
      <c r="AU117" s="5">
        <v>135.5</v>
      </c>
      <c r="AV117" s="1">
        <f t="shared" si="29"/>
        <v>1.6495211774184983E-2</v>
      </c>
      <c r="AW117" s="5">
        <v>132.21500615006147</v>
      </c>
      <c r="AX117" s="5">
        <v>138.0123609394314</v>
      </c>
      <c r="AY117" s="1">
        <f t="shared" si="30"/>
        <v>1.8637235755980926E-2</v>
      </c>
      <c r="AZ117" s="5">
        <v>32.340000000000003</v>
      </c>
      <c r="BA117" s="5">
        <v>33.46</v>
      </c>
      <c r="BB117" s="1">
        <f t="shared" si="31"/>
        <v>1.4785921055993365E-2</v>
      </c>
      <c r="BC117" s="5">
        <v>32.777564575645755</v>
      </c>
      <c r="BD117" s="5">
        <v>34.080395550061802</v>
      </c>
      <c r="BE117" s="1">
        <f t="shared" si="32"/>
        <v>1.6927945037789213E-2</v>
      </c>
      <c r="BF117" s="5">
        <v>0</v>
      </c>
      <c r="BG117" s="5">
        <v>0</v>
      </c>
      <c r="BH117" s="5">
        <v>0</v>
      </c>
      <c r="BI117">
        <v>1</v>
      </c>
      <c r="BJ117">
        <v>0</v>
      </c>
      <c r="BK117" s="5">
        <v>0</v>
      </c>
      <c r="BL117">
        <v>1</v>
      </c>
    </row>
    <row r="118" spans="1:64">
      <c r="A118" s="1">
        <v>2935</v>
      </c>
      <c r="B118" s="1">
        <v>3</v>
      </c>
      <c r="C118" s="1">
        <v>54</v>
      </c>
      <c r="D118" s="1">
        <v>0</v>
      </c>
      <c r="E118" s="1">
        <v>2</v>
      </c>
      <c r="F118" s="1">
        <v>2</v>
      </c>
      <c r="G118" s="19">
        <v>9.1999999999999993</v>
      </c>
      <c r="J118" s="11"/>
      <c r="K118" s="1">
        <v>3</v>
      </c>
      <c r="L118" s="1">
        <v>1</v>
      </c>
      <c r="M118" s="1">
        <v>10.3</v>
      </c>
      <c r="N118" s="1">
        <v>11</v>
      </c>
      <c r="O118" s="1">
        <f t="shared" si="18"/>
        <v>2.8555460453052819E-2</v>
      </c>
      <c r="P118" s="1">
        <v>17.899999999999999</v>
      </c>
      <c r="Q118" s="1">
        <v>18.3</v>
      </c>
      <c r="R118" s="1">
        <f t="shared" si="19"/>
        <v>9.5980587505363618E-3</v>
      </c>
      <c r="S118" s="1">
        <v>17.100000000000001</v>
      </c>
      <c r="T118" s="1">
        <v>17.5</v>
      </c>
      <c r="U118" s="1">
        <f t="shared" si="20"/>
        <v>1.0041938294140578E-2</v>
      </c>
      <c r="V118" s="6">
        <v>17.521304347826089</v>
      </c>
      <c r="W118" s="6">
        <v>17.931159420289855</v>
      </c>
      <c r="X118" s="1">
        <f t="shared" si="21"/>
        <v>1.0041938294140578E-2</v>
      </c>
      <c r="Y118" s="1">
        <v>18.5</v>
      </c>
      <c r="Z118" s="1">
        <v>18.8</v>
      </c>
      <c r="AA118" s="1">
        <f t="shared" si="22"/>
        <v>6.9861208606660508E-3</v>
      </c>
      <c r="AB118" s="1">
        <v>33.9</v>
      </c>
      <c r="AC118" s="1">
        <v>35.4</v>
      </c>
      <c r="AD118" s="1">
        <f t="shared" si="23"/>
        <v>1.8803563822705663E-2</v>
      </c>
      <c r="AE118" s="1">
        <v>32.1</v>
      </c>
      <c r="AF118" s="1">
        <v>33.6</v>
      </c>
      <c r="AG118" s="1">
        <f t="shared" si="24"/>
        <v>1.9834244984971949E-2</v>
      </c>
      <c r="AH118" s="6">
        <v>32.890869565217393</v>
      </c>
      <c r="AI118" s="6">
        <v>34.427826086956522</v>
      </c>
      <c r="AJ118" s="1">
        <f t="shared" si="25"/>
        <v>1.9834244984971949E-2</v>
      </c>
      <c r="AK118" s="1">
        <v>0.17</v>
      </c>
      <c r="AL118" s="1">
        <v>0.17</v>
      </c>
      <c r="AM118" s="1">
        <f t="shared" si="26"/>
        <v>0</v>
      </c>
      <c r="AN118" s="1">
        <v>2.04</v>
      </c>
      <c r="AO118" s="1">
        <v>2</v>
      </c>
      <c r="AP118" s="1">
        <f t="shared" si="27"/>
        <v>8.6001717619175692E-3</v>
      </c>
      <c r="AQ118" s="1">
        <v>0.52</v>
      </c>
      <c r="AR118" s="1">
        <v>0.55000000000000004</v>
      </c>
      <c r="AS118" s="1">
        <f t="shared" si="28"/>
        <v>2.4359345859444693E-2</v>
      </c>
      <c r="AT118" s="5">
        <v>97.38</v>
      </c>
      <c r="AU118" s="5">
        <v>99.75</v>
      </c>
      <c r="AV118" s="1">
        <f t="shared" si="29"/>
        <v>1.0443134148910353E-2</v>
      </c>
      <c r="AW118" s="5">
        <v>99.43137546468401</v>
      </c>
      <c r="AX118" s="5">
        <v>101.85130111524164</v>
      </c>
      <c r="AY118" s="1">
        <f t="shared" si="30"/>
        <v>1.0443134148910353E-2</v>
      </c>
      <c r="AZ118" s="5">
        <v>23.87</v>
      </c>
      <c r="BA118" s="5">
        <v>24.57</v>
      </c>
      <c r="BB118" s="1">
        <f t="shared" si="31"/>
        <v>1.2552737473326348E-2</v>
      </c>
      <c r="BC118" s="5">
        <v>24.37283767038414</v>
      </c>
      <c r="BD118" s="5">
        <v>25.087583643122677</v>
      </c>
      <c r="BE118" s="1">
        <f t="shared" si="32"/>
        <v>1.2552737473326348E-2</v>
      </c>
      <c r="BF118" s="5">
        <v>0</v>
      </c>
      <c r="BG118">
        <v>2</v>
      </c>
      <c r="BH118">
        <v>2</v>
      </c>
      <c r="BI118">
        <v>0</v>
      </c>
      <c r="BJ118">
        <v>0</v>
      </c>
      <c r="BK118">
        <v>1</v>
      </c>
      <c r="BL118">
        <v>0</v>
      </c>
    </row>
    <row r="119" spans="1:64">
      <c r="A119" s="1">
        <v>2946</v>
      </c>
      <c r="B119" s="1">
        <v>2</v>
      </c>
      <c r="C119" s="1">
        <v>66</v>
      </c>
      <c r="D119" s="1">
        <v>0</v>
      </c>
      <c r="E119" s="1">
        <v>3</v>
      </c>
      <c r="F119" s="1">
        <v>2</v>
      </c>
      <c r="G119" s="19">
        <v>7.2</v>
      </c>
      <c r="J119" s="11"/>
      <c r="K119" s="1">
        <v>2</v>
      </c>
      <c r="M119" s="1">
        <v>7.3</v>
      </c>
      <c r="N119" s="1">
        <v>6.1</v>
      </c>
      <c r="O119" s="1">
        <f t="shared" si="18"/>
        <v>7.7993025109688863E-2</v>
      </c>
      <c r="P119" s="1">
        <v>22.5</v>
      </c>
      <c r="Q119" s="1">
        <v>21.9</v>
      </c>
      <c r="R119" s="1">
        <f t="shared" si="19"/>
        <v>1.1738403271244192E-2</v>
      </c>
      <c r="S119" s="1">
        <v>20.8</v>
      </c>
      <c r="T119" s="1">
        <v>20.100000000000001</v>
      </c>
      <c r="U119" s="1">
        <f t="shared" si="20"/>
        <v>1.4867277542272659E-2</v>
      </c>
      <c r="V119" s="6">
        <v>22.113684210526316</v>
      </c>
      <c r="W119" s="6">
        <v>21.498789712556736</v>
      </c>
      <c r="X119" s="1">
        <f t="shared" si="21"/>
        <v>1.2247091724808246E-2</v>
      </c>
      <c r="Y119" s="1">
        <v>13</v>
      </c>
      <c r="Z119" s="1">
        <v>10.8</v>
      </c>
      <c r="AA119" s="1">
        <f t="shared" si="22"/>
        <v>8.0519596819887074E-2</v>
      </c>
      <c r="AB119" s="1">
        <v>40.4</v>
      </c>
      <c r="AC119" s="1">
        <v>39.6</v>
      </c>
      <c r="AD119" s="1">
        <f t="shared" si="23"/>
        <v>8.6861791850926205E-3</v>
      </c>
      <c r="AE119" s="1">
        <v>37.299999999999997</v>
      </c>
      <c r="AF119" s="1">
        <v>36.4</v>
      </c>
      <c r="AG119" s="1">
        <f t="shared" si="24"/>
        <v>1.0607448159631577E-2</v>
      </c>
      <c r="AH119" s="6">
        <v>39.655789473684209</v>
      </c>
      <c r="AI119" s="6">
        <v>38.933131618759454</v>
      </c>
      <c r="AJ119" s="1">
        <f t="shared" si="25"/>
        <v>7.9872623421672392E-3</v>
      </c>
      <c r="AK119" s="1">
        <v>0.42</v>
      </c>
      <c r="AL119" s="1">
        <v>0.46</v>
      </c>
      <c r="AM119" s="1">
        <f t="shared" si="26"/>
        <v>3.9508541283673634E-2</v>
      </c>
      <c r="AN119" s="1">
        <v>2.78</v>
      </c>
      <c r="AO119" s="1">
        <v>2.83</v>
      </c>
      <c r="AP119" s="1">
        <f t="shared" si="27"/>
        <v>7.7416396062140154E-3</v>
      </c>
      <c r="AQ119" s="1">
        <v>0.69</v>
      </c>
      <c r="AR119" s="1">
        <v>0.72</v>
      </c>
      <c r="AS119" s="1">
        <f t="shared" si="28"/>
        <v>1.8483405694013178E-2</v>
      </c>
      <c r="AT119" s="5">
        <v>108.11</v>
      </c>
      <c r="AU119" s="5">
        <v>101.55</v>
      </c>
      <c r="AV119" s="1">
        <f t="shared" si="29"/>
        <v>2.7185939607074619E-2</v>
      </c>
      <c r="AW119" s="5">
        <v>113.91641943734015</v>
      </c>
      <c r="AX119" s="5">
        <v>107.55424164524422</v>
      </c>
      <c r="AY119" s="1">
        <f t="shared" si="30"/>
        <v>2.4958783536915486E-2</v>
      </c>
      <c r="AZ119" s="5">
        <v>26.27</v>
      </c>
      <c r="BA119" s="5">
        <v>24.65</v>
      </c>
      <c r="BB119" s="1">
        <f t="shared" si="31"/>
        <v>2.7643149172821475E-2</v>
      </c>
      <c r="BC119" s="5">
        <v>27.680920716112531</v>
      </c>
      <c r="BD119" s="5">
        <v>26.107455012853467</v>
      </c>
      <c r="BE119" s="1">
        <f t="shared" si="32"/>
        <v>2.5415993102662463E-2</v>
      </c>
      <c r="BF119" s="5">
        <v>1</v>
      </c>
      <c r="BG119" s="5">
        <v>0</v>
      </c>
      <c r="BH119" s="5">
        <v>0</v>
      </c>
      <c r="BI119" s="5">
        <v>0</v>
      </c>
      <c r="BJ119">
        <v>1</v>
      </c>
      <c r="BK119" s="5">
        <v>0</v>
      </c>
      <c r="BL119" s="5">
        <v>0</v>
      </c>
    </row>
    <row r="120" spans="1:64">
      <c r="A120" s="1">
        <v>2962</v>
      </c>
      <c r="B120" s="1">
        <v>2</v>
      </c>
      <c r="C120" s="1">
        <v>51</v>
      </c>
      <c r="D120" s="1">
        <v>1</v>
      </c>
      <c r="E120" s="1">
        <v>2</v>
      </c>
      <c r="F120" s="1">
        <v>2</v>
      </c>
      <c r="G120" s="19">
        <v>5.2</v>
      </c>
      <c r="J120" s="11"/>
      <c r="K120" s="1">
        <v>2</v>
      </c>
      <c r="M120" s="1">
        <v>10.4</v>
      </c>
      <c r="N120" s="1">
        <v>11.4</v>
      </c>
      <c r="O120" s="1">
        <f t="shared" si="18"/>
        <v>3.9871512037692264E-2</v>
      </c>
      <c r="P120" s="1">
        <v>21.9</v>
      </c>
      <c r="Q120" s="1">
        <v>21.9</v>
      </c>
      <c r="R120" s="1">
        <f t="shared" si="19"/>
        <v>0</v>
      </c>
      <c r="S120" s="1">
        <v>20.7</v>
      </c>
      <c r="T120" s="1">
        <v>20.7</v>
      </c>
      <c r="U120" s="1">
        <f t="shared" si="20"/>
        <v>0</v>
      </c>
      <c r="V120" s="6">
        <v>21.364817518248174</v>
      </c>
      <c r="W120" s="6">
        <v>21.458797653958943</v>
      </c>
      <c r="X120" s="1">
        <f t="shared" si="21"/>
        <v>1.9061968359466652E-3</v>
      </c>
      <c r="Y120" s="1">
        <v>16.3</v>
      </c>
      <c r="Z120" s="1">
        <v>19.399999999999999</v>
      </c>
      <c r="AA120" s="1">
        <f t="shared" si="22"/>
        <v>7.5614125526268172E-2</v>
      </c>
      <c r="AB120" s="1">
        <v>39.299999999999997</v>
      </c>
      <c r="AC120" s="1">
        <v>39.200000000000003</v>
      </c>
      <c r="AD120" s="1">
        <f t="shared" si="23"/>
        <v>1.1064833549693921E-3</v>
      </c>
      <c r="AE120" s="1">
        <v>36.700000000000003</v>
      </c>
      <c r="AF120" s="1">
        <v>37</v>
      </c>
      <c r="AG120" s="1">
        <f t="shared" si="24"/>
        <v>3.5356598149056226E-3</v>
      </c>
      <c r="AH120" s="6">
        <v>37.878686131386864</v>
      </c>
      <c r="AI120" s="6">
        <v>38.356304985337246</v>
      </c>
      <c r="AJ120" s="1">
        <f t="shared" si="25"/>
        <v>5.4418566508523053E-3</v>
      </c>
      <c r="AK120" s="1">
        <v>0.22</v>
      </c>
      <c r="AL120" s="1">
        <v>0.25</v>
      </c>
      <c r="AM120" s="1">
        <f t="shared" si="26"/>
        <v>5.551732784983137E-2</v>
      </c>
      <c r="AN120" s="1">
        <v>2.08</v>
      </c>
      <c r="AO120" s="1">
        <v>2.17</v>
      </c>
      <c r="AP120" s="1">
        <f t="shared" si="27"/>
        <v>1.8396398885767929E-2</v>
      </c>
      <c r="AQ120" s="1">
        <v>0.64</v>
      </c>
      <c r="AR120" s="1">
        <v>0.67</v>
      </c>
      <c r="AS120" s="1">
        <f t="shared" si="28"/>
        <v>1.9894828716939272E-2</v>
      </c>
      <c r="AT120" s="5">
        <v>132.94999999999999</v>
      </c>
      <c r="AU120" s="5">
        <v>131.41</v>
      </c>
      <c r="AV120" s="1">
        <f t="shared" si="29"/>
        <v>5.0599263709869748E-3</v>
      </c>
      <c r="AW120" s="5">
        <v>136.59700748129677</v>
      </c>
      <c r="AX120" s="5">
        <v>135.52170212765958</v>
      </c>
      <c r="AY120" s="1">
        <f t="shared" si="30"/>
        <v>3.4323374008148784E-3</v>
      </c>
      <c r="AZ120" s="5">
        <v>31.67</v>
      </c>
      <c r="BA120" s="5">
        <v>31.19</v>
      </c>
      <c r="BB120" s="1">
        <f t="shared" si="31"/>
        <v>6.6326886147681386E-3</v>
      </c>
      <c r="BC120" s="5">
        <v>32.538753117206987</v>
      </c>
      <c r="BD120" s="5">
        <v>32.165907384230287</v>
      </c>
      <c r="BE120" s="1">
        <f t="shared" si="32"/>
        <v>5.0050996445961818E-3</v>
      </c>
      <c r="BF120" s="5">
        <v>1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</row>
    <row r="121" spans="1:64">
      <c r="A121" s="1">
        <v>2963</v>
      </c>
      <c r="B121" s="1">
        <v>2</v>
      </c>
      <c r="C121" s="1">
        <v>58</v>
      </c>
      <c r="D121" s="1">
        <v>0</v>
      </c>
      <c r="E121" s="1">
        <v>3</v>
      </c>
      <c r="F121" s="1">
        <v>2</v>
      </c>
      <c r="G121" s="19">
        <v>6.3</v>
      </c>
      <c r="J121" s="11"/>
      <c r="K121" s="1">
        <v>2</v>
      </c>
      <c r="M121" s="1">
        <v>13.8</v>
      </c>
      <c r="N121" s="1">
        <v>11.7</v>
      </c>
      <c r="O121" s="1">
        <f t="shared" si="18"/>
        <v>7.1693224655074883E-2</v>
      </c>
      <c r="P121" s="1">
        <v>21.7</v>
      </c>
      <c r="Q121" s="1">
        <v>19.899999999999999</v>
      </c>
      <c r="R121" s="1">
        <f t="shared" si="19"/>
        <v>3.7606657438822841E-2</v>
      </c>
      <c r="S121" s="1">
        <v>20.8</v>
      </c>
      <c r="T121" s="1">
        <v>19</v>
      </c>
      <c r="U121" s="1">
        <f t="shared" si="20"/>
        <v>3.9309734009932616E-2</v>
      </c>
      <c r="V121" s="6">
        <v>21.343396226415095</v>
      </c>
      <c r="W121" s="6">
        <v>19.581632653061224</v>
      </c>
      <c r="X121" s="1">
        <f t="shared" si="21"/>
        <v>3.7414627809058486E-2</v>
      </c>
      <c r="Y121" s="1">
        <v>23.3</v>
      </c>
      <c r="Z121" s="1">
        <v>20.3</v>
      </c>
      <c r="AA121" s="1">
        <f t="shared" si="22"/>
        <v>5.9859883112806073E-2</v>
      </c>
      <c r="AB121" s="1">
        <v>37.799999999999997</v>
      </c>
      <c r="AC121" s="1">
        <v>35.799999999999997</v>
      </c>
      <c r="AD121" s="1">
        <f t="shared" si="23"/>
        <v>2.3608773193350995E-2</v>
      </c>
      <c r="AE121" s="1">
        <v>36.200000000000003</v>
      </c>
      <c r="AF121" s="1">
        <v>34.1</v>
      </c>
      <c r="AG121" s="1">
        <f t="shared" si="24"/>
        <v>2.5954191540667963E-2</v>
      </c>
      <c r="AH121" s="6">
        <v>37.145718432510883</v>
      </c>
      <c r="AI121" s="6">
        <v>35.14387755102041</v>
      </c>
      <c r="AJ121" s="1">
        <f t="shared" si="25"/>
        <v>2.4059085339793816E-2</v>
      </c>
      <c r="AK121" s="1">
        <v>0.18</v>
      </c>
      <c r="AL121" s="1">
        <v>0.21</v>
      </c>
      <c r="AM121" s="1">
        <f t="shared" si="26"/>
        <v>6.6946789630613221E-2</v>
      </c>
      <c r="AN121" s="1">
        <v>1.84</v>
      </c>
      <c r="AO121" s="1">
        <v>1.96</v>
      </c>
      <c r="AP121" s="1">
        <f t="shared" si="27"/>
        <v>2.7438248346939566E-2</v>
      </c>
      <c r="AQ121" s="1">
        <v>0.66</v>
      </c>
      <c r="AR121" s="1">
        <v>0.67</v>
      </c>
      <c r="AS121" s="1">
        <f t="shared" si="28"/>
        <v>6.5308671589577802E-3</v>
      </c>
      <c r="AT121" s="5">
        <v>129.91</v>
      </c>
      <c r="AU121" s="5">
        <v>125.6</v>
      </c>
      <c r="AV121" s="1">
        <f t="shared" si="29"/>
        <v>1.4652943370562508E-2</v>
      </c>
      <c r="AW121" s="5">
        <v>132.81121588089329</v>
      </c>
      <c r="AX121" s="5">
        <v>128.88468244084683</v>
      </c>
      <c r="AY121" s="1">
        <f t="shared" si="30"/>
        <v>1.303344684415279E-2</v>
      </c>
      <c r="AZ121" s="5">
        <v>30.51</v>
      </c>
      <c r="BA121" s="5">
        <v>28.45</v>
      </c>
      <c r="BB121" s="1">
        <f t="shared" si="31"/>
        <v>3.0359936911317133E-2</v>
      </c>
      <c r="BC121" s="5">
        <v>31.191364764267991</v>
      </c>
      <c r="BD121" s="5">
        <v>29.194022415940225</v>
      </c>
      <c r="BE121" s="1">
        <f t="shared" si="32"/>
        <v>2.8740440384907386E-2</v>
      </c>
      <c r="BF121" s="5">
        <v>1</v>
      </c>
      <c r="BG121" s="5">
        <v>0</v>
      </c>
      <c r="BH121" s="5">
        <v>0</v>
      </c>
      <c r="BI121">
        <v>1</v>
      </c>
      <c r="BJ121">
        <v>0</v>
      </c>
      <c r="BK121">
        <v>0</v>
      </c>
      <c r="BL121">
        <v>0</v>
      </c>
    </row>
    <row r="122" spans="1:64">
      <c r="A122" s="1">
        <v>2985</v>
      </c>
      <c r="B122" s="1">
        <v>2</v>
      </c>
      <c r="C122" s="1">
        <v>56</v>
      </c>
      <c r="D122" s="1">
        <v>0</v>
      </c>
      <c r="E122" s="1">
        <v>3</v>
      </c>
      <c r="F122" s="1">
        <v>2</v>
      </c>
      <c r="G122" s="19">
        <v>7.1</v>
      </c>
      <c r="J122" s="11"/>
      <c r="K122" s="1">
        <v>2</v>
      </c>
      <c r="M122" s="1">
        <v>9.5</v>
      </c>
      <c r="N122" s="1">
        <v>7.6</v>
      </c>
      <c r="O122" s="1">
        <f t="shared" si="18"/>
        <v>9.691001300805642E-2</v>
      </c>
      <c r="P122" s="1">
        <v>22</v>
      </c>
      <c r="Q122" s="1">
        <v>20.5</v>
      </c>
      <c r="R122" s="1">
        <f t="shared" si="19"/>
        <v>3.0668819766451964E-2</v>
      </c>
      <c r="S122" s="1">
        <v>20.6</v>
      </c>
      <c r="T122" s="1">
        <v>19</v>
      </c>
      <c r="U122" s="1">
        <f t="shared" si="20"/>
        <v>3.5113619416324453E-2</v>
      </c>
      <c r="V122" s="6">
        <v>21.512850812407684</v>
      </c>
      <c r="W122" s="6">
        <v>19.754411764705882</v>
      </c>
      <c r="X122" s="1">
        <f t="shared" si="21"/>
        <v>3.7033863437416562E-2</v>
      </c>
      <c r="Y122" s="1">
        <v>16.899999999999999</v>
      </c>
      <c r="Z122" s="1">
        <v>12.9</v>
      </c>
      <c r="AA122" s="1">
        <f t="shared" si="22"/>
        <v>0.11729699431442453</v>
      </c>
      <c r="AB122" s="1">
        <v>39.5</v>
      </c>
      <c r="AC122" s="1">
        <v>36.1</v>
      </c>
      <c r="AD122" s="1">
        <f t="shared" si="23"/>
        <v>3.9089893720802307E-2</v>
      </c>
      <c r="AE122" s="1">
        <v>37</v>
      </c>
      <c r="AF122" s="1">
        <v>33.5</v>
      </c>
      <c r="AG122" s="1">
        <f t="shared" si="24"/>
        <v>4.3156917030149788E-2</v>
      </c>
      <c r="AH122" s="6">
        <v>38.639586410635154</v>
      </c>
      <c r="AI122" s="6">
        <v>34.830147058823528</v>
      </c>
      <c r="AJ122" s="1">
        <f t="shared" si="25"/>
        <v>4.5077161051241793E-2</v>
      </c>
      <c r="AK122" s="1">
        <v>0.3</v>
      </c>
      <c r="AL122" s="1">
        <v>0.27</v>
      </c>
      <c r="AM122" s="1">
        <f t="shared" si="26"/>
        <v>4.575749056067506E-2</v>
      </c>
      <c r="AN122" s="1">
        <v>2.41</v>
      </c>
      <c r="AO122" s="1">
        <v>2.31</v>
      </c>
      <c r="AP122" s="1">
        <f t="shared" si="27"/>
        <v>1.8405062682724113E-2</v>
      </c>
      <c r="AQ122" s="1">
        <v>0.65</v>
      </c>
      <c r="AR122" s="1">
        <v>0.63</v>
      </c>
      <c r="AS122" s="1">
        <f t="shared" si="28"/>
        <v>1.3572807189273915E-2</v>
      </c>
      <c r="AT122" s="5">
        <v>110.4</v>
      </c>
      <c r="AU122" s="5">
        <v>112.01</v>
      </c>
      <c r="AV122" s="1">
        <f t="shared" si="29"/>
        <v>6.287723839047135E-3</v>
      </c>
      <c r="AW122" s="5">
        <v>114.5712846347607</v>
      </c>
      <c r="AX122" s="5">
        <v>115.80456712672523</v>
      </c>
      <c r="AY122" s="1">
        <f t="shared" si="30"/>
        <v>4.6499048700310731E-3</v>
      </c>
      <c r="AZ122" s="5">
        <v>26.61</v>
      </c>
      <c r="BA122" s="5">
        <v>26.38</v>
      </c>
      <c r="BB122" s="1">
        <f t="shared" si="31"/>
        <v>3.7700833410423654E-3</v>
      </c>
      <c r="BC122" s="5">
        <v>27.615415617128463</v>
      </c>
      <c r="BD122" s="5">
        <v>27.273676286072771</v>
      </c>
      <c r="BE122" s="1">
        <f t="shared" si="32"/>
        <v>5.4079023100584815E-3</v>
      </c>
      <c r="BF122" s="5">
        <v>0</v>
      </c>
      <c r="BG122">
        <v>0</v>
      </c>
      <c r="BH122">
        <v>0</v>
      </c>
      <c r="BI122">
        <v>0</v>
      </c>
      <c r="BJ122">
        <v>1</v>
      </c>
      <c r="BK122">
        <v>0</v>
      </c>
      <c r="BL122">
        <v>0</v>
      </c>
    </row>
    <row r="123" spans="1:64">
      <c r="A123" s="1">
        <v>2988</v>
      </c>
      <c r="B123" s="1">
        <v>2</v>
      </c>
      <c r="C123" s="1">
        <v>61</v>
      </c>
      <c r="D123" s="1">
        <v>1</v>
      </c>
      <c r="E123" s="1">
        <v>1</v>
      </c>
      <c r="F123" s="1">
        <v>2</v>
      </c>
      <c r="G123" s="19">
        <v>11.1</v>
      </c>
      <c r="J123" s="11"/>
      <c r="K123" s="1">
        <v>2</v>
      </c>
      <c r="M123" s="1">
        <v>10.4</v>
      </c>
      <c r="N123" s="1">
        <v>13.7</v>
      </c>
      <c r="O123" s="1">
        <f t="shared" si="18"/>
        <v>0.11968722785762637</v>
      </c>
      <c r="P123" s="1">
        <v>20.7</v>
      </c>
      <c r="Q123" s="1">
        <v>23.1</v>
      </c>
      <c r="R123" s="1">
        <f t="shared" si="19"/>
        <v>4.7641634435226572E-2</v>
      </c>
      <c r="S123" s="1">
        <v>19.600000000000001</v>
      </c>
      <c r="T123" s="1">
        <v>22</v>
      </c>
      <c r="U123" s="1">
        <f t="shared" si="20"/>
        <v>5.016660946573015E-2</v>
      </c>
      <c r="V123" s="6">
        <v>20.229489051094891</v>
      </c>
      <c r="W123" s="6">
        <v>22.773060029282579</v>
      </c>
      <c r="X123" s="1">
        <f t="shared" si="21"/>
        <v>5.1436477276623198E-2</v>
      </c>
      <c r="Y123" s="1">
        <v>18.3</v>
      </c>
      <c r="Z123" s="1">
        <v>23.8</v>
      </c>
      <c r="AA123" s="1">
        <f t="shared" si="22"/>
        <v>0.11412586732608246</v>
      </c>
      <c r="AB123" s="1">
        <v>37.700000000000003</v>
      </c>
      <c r="AC123" s="1">
        <v>41.6</v>
      </c>
      <c r="AD123" s="1">
        <f t="shared" si="23"/>
        <v>4.2751980420949888E-2</v>
      </c>
      <c r="AE123" s="1">
        <v>35.6</v>
      </c>
      <c r="AF123" s="1">
        <v>39.6</v>
      </c>
      <c r="AG123" s="1">
        <f t="shared" si="24"/>
        <v>4.6245187952637122E-2</v>
      </c>
      <c r="AH123" s="6">
        <v>36.743357664233578</v>
      </c>
      <c r="AI123" s="6">
        <v>40.991508052708646</v>
      </c>
      <c r="AJ123" s="1">
        <f t="shared" si="25"/>
        <v>4.7515055763530191E-2</v>
      </c>
      <c r="AK123" s="1">
        <v>0.22</v>
      </c>
      <c r="AL123" s="1">
        <v>0.24</v>
      </c>
      <c r="AM123" s="1">
        <f t="shared" si="26"/>
        <v>3.7788560889399754E-2</v>
      </c>
      <c r="AN123" s="1">
        <v>2.34</v>
      </c>
      <c r="AO123" s="1">
        <v>2.0699999999999998</v>
      </c>
      <c r="AP123" s="1">
        <f t="shared" si="27"/>
        <v>5.324551195322505E-2</v>
      </c>
      <c r="AQ123" s="1">
        <v>0.5</v>
      </c>
      <c r="AR123" s="1">
        <v>0.69</v>
      </c>
      <c r="AS123" s="1">
        <f t="shared" si="28"/>
        <v>0.13987908640123645</v>
      </c>
      <c r="AT123" s="5">
        <v>121.1</v>
      </c>
      <c r="AU123" s="5">
        <v>120.67</v>
      </c>
      <c r="AV123" s="1">
        <f t="shared" si="29"/>
        <v>1.5448304101160727E-3</v>
      </c>
      <c r="AW123" s="5">
        <v>124.42194513715712</v>
      </c>
      <c r="AX123" s="5">
        <v>124.29010000000001</v>
      </c>
      <c r="AY123" s="1">
        <f t="shared" si="30"/>
        <v>4.6044911789613858E-4</v>
      </c>
      <c r="AZ123" s="5">
        <v>29.28</v>
      </c>
      <c r="BA123" s="5">
        <v>29.65</v>
      </c>
      <c r="BB123" s="1">
        <f t="shared" si="31"/>
        <v>5.4536253139271023E-3</v>
      </c>
      <c r="BC123" s="5">
        <v>30.083192019950125</v>
      </c>
      <c r="BD123" s="5">
        <v>30.5395</v>
      </c>
      <c r="BE123" s="1">
        <f t="shared" si="32"/>
        <v>6.5380066061470621E-3</v>
      </c>
      <c r="BF123" s="5">
        <v>1</v>
      </c>
      <c r="BG123">
        <v>0</v>
      </c>
      <c r="BH123">
        <v>0</v>
      </c>
      <c r="BI123">
        <v>1</v>
      </c>
      <c r="BJ123">
        <v>1</v>
      </c>
      <c r="BK123">
        <v>1</v>
      </c>
      <c r="BL123">
        <v>0</v>
      </c>
    </row>
    <row r="124" spans="1:64">
      <c r="A124" s="1">
        <v>2994</v>
      </c>
      <c r="B124" s="1">
        <v>3</v>
      </c>
      <c r="C124" s="1">
        <v>60</v>
      </c>
      <c r="D124" s="1">
        <v>0</v>
      </c>
      <c r="E124" s="1">
        <v>2</v>
      </c>
      <c r="F124" s="1">
        <v>2</v>
      </c>
      <c r="G124" s="19">
        <v>7</v>
      </c>
      <c r="J124" s="11"/>
      <c r="K124" s="1">
        <v>3</v>
      </c>
      <c r="L124" s="1">
        <v>0</v>
      </c>
      <c r="M124" s="1">
        <v>18.899999999999999</v>
      </c>
      <c r="N124" s="1">
        <v>15.8</v>
      </c>
      <c r="O124" s="1">
        <f t="shared" si="18"/>
        <v>7.7804717218821498E-2</v>
      </c>
      <c r="P124" s="1">
        <v>20.8</v>
      </c>
      <c r="Q124" s="1">
        <v>20.3</v>
      </c>
      <c r="R124" s="1">
        <f t="shared" si="19"/>
        <v>1.0567297049548667E-2</v>
      </c>
      <c r="S124" s="1">
        <v>20.6</v>
      </c>
      <c r="T124" s="1">
        <v>19.8</v>
      </c>
      <c r="U124" s="1">
        <f t="shared" si="20"/>
        <v>1.7202030107622307E-2</v>
      </c>
      <c r="V124" s="6">
        <v>20.717211948790897</v>
      </c>
      <c r="W124" s="6">
        <v>19.856170212765957</v>
      </c>
      <c r="X124" s="1">
        <f t="shared" si="21"/>
        <v>1.8435822079197039E-2</v>
      </c>
      <c r="Y124" s="1">
        <v>32.9</v>
      </c>
      <c r="Z124" s="1">
        <v>26.9</v>
      </c>
      <c r="AA124" s="1">
        <f t="shared" si="22"/>
        <v>8.7443617947566332E-2</v>
      </c>
      <c r="AB124" s="1">
        <v>38.6</v>
      </c>
      <c r="AC124" s="1">
        <v>38.700000000000003</v>
      </c>
      <c r="AD124" s="1">
        <f t="shared" si="23"/>
        <v>1.1236603471564794E-3</v>
      </c>
      <c r="AE124" s="1">
        <v>37.9</v>
      </c>
      <c r="AF124" s="1">
        <v>37.4</v>
      </c>
      <c r="AG124" s="1">
        <f t="shared" si="24"/>
        <v>5.7676077675922E-3</v>
      </c>
      <c r="AH124" s="6">
        <v>38.115647226173536</v>
      </c>
      <c r="AI124" s="6">
        <v>37.506099290780142</v>
      </c>
      <c r="AJ124" s="1">
        <f t="shared" si="25"/>
        <v>7.0013997391668746E-3</v>
      </c>
      <c r="AK124" s="1">
        <v>0.04</v>
      </c>
      <c r="AL124" s="1">
        <v>0.02</v>
      </c>
      <c r="AM124" s="1">
        <f t="shared" si="26"/>
        <v>0.3010299956639812</v>
      </c>
      <c r="AN124" s="1">
        <v>1.05</v>
      </c>
      <c r="AO124" s="1">
        <v>0.78</v>
      </c>
      <c r="AP124" s="1">
        <f t="shared" si="27"/>
        <v>0.1290946963794577</v>
      </c>
      <c r="AQ124" s="1">
        <v>0.4</v>
      </c>
      <c r="AR124" s="1">
        <v>0.49</v>
      </c>
      <c r="AS124" s="1">
        <f t="shared" si="28"/>
        <v>8.8136088700551257E-2</v>
      </c>
      <c r="AT124" s="5">
        <v>148.19</v>
      </c>
      <c r="AU124" s="5">
        <v>151.13</v>
      </c>
      <c r="AV124" s="1">
        <f t="shared" si="29"/>
        <v>8.5317843148187914E-3</v>
      </c>
      <c r="AW124" s="5">
        <v>148.91287804878047</v>
      </c>
      <c r="AX124" s="5">
        <v>151.49771289537713</v>
      </c>
      <c r="AY124" s="1">
        <f t="shared" si="30"/>
        <v>7.4738191584851656E-3</v>
      </c>
      <c r="AZ124" s="5">
        <v>36.5</v>
      </c>
      <c r="BA124" s="5">
        <v>37.770000000000003</v>
      </c>
      <c r="BB124" s="1">
        <f t="shared" si="31"/>
        <v>1.4854120371050371E-2</v>
      </c>
      <c r="BC124" s="5">
        <v>36.678048780487799</v>
      </c>
      <c r="BD124" s="5">
        <v>37.861897810218977</v>
      </c>
      <c r="BE124" s="1">
        <f t="shared" si="32"/>
        <v>1.3796155214716676E-2</v>
      </c>
      <c r="BF124" s="5">
        <v>1</v>
      </c>
      <c r="BG124" s="5">
        <v>1</v>
      </c>
      <c r="BH124" s="5">
        <v>1</v>
      </c>
      <c r="BI124">
        <v>1</v>
      </c>
      <c r="BJ124">
        <v>0</v>
      </c>
      <c r="BK124">
        <v>1</v>
      </c>
      <c r="BL124">
        <v>0</v>
      </c>
    </row>
    <row r="125" spans="1:64">
      <c r="A125" s="1">
        <v>2998</v>
      </c>
      <c r="B125" s="1">
        <v>2</v>
      </c>
      <c r="C125" s="1">
        <v>65</v>
      </c>
      <c r="D125" s="1">
        <v>0</v>
      </c>
      <c r="E125" s="1">
        <v>2</v>
      </c>
      <c r="F125" s="1">
        <v>2</v>
      </c>
      <c r="G125" s="19">
        <v>13.4</v>
      </c>
      <c r="J125" s="11"/>
      <c r="K125" s="1">
        <v>2</v>
      </c>
      <c r="M125" s="1">
        <v>10.5</v>
      </c>
      <c r="N125" s="1">
        <v>12</v>
      </c>
      <c r="O125" s="1">
        <f t="shared" si="18"/>
        <v>5.7991946977686754E-2</v>
      </c>
      <c r="P125" s="1">
        <v>20.399999999999999</v>
      </c>
      <c r="Q125" s="1">
        <v>22.2</v>
      </c>
      <c r="R125" s="1">
        <f t="shared" si="19"/>
        <v>3.6722807024739901E-2</v>
      </c>
      <c r="S125" s="1">
        <v>19.3</v>
      </c>
      <c r="T125" s="1">
        <v>21.1</v>
      </c>
      <c r="U125" s="1">
        <f t="shared" si="20"/>
        <v>3.8725146289918903E-2</v>
      </c>
      <c r="V125" s="6">
        <v>19.919854014598542</v>
      </c>
      <c r="W125" s="6">
        <v>21.937794117647059</v>
      </c>
      <c r="X125" s="1">
        <f t="shared" si="21"/>
        <v>4.1906805076108104E-2</v>
      </c>
      <c r="Y125" s="1">
        <v>17.899999999999999</v>
      </c>
      <c r="Z125" s="1">
        <v>21.9</v>
      </c>
      <c r="AA125" s="1">
        <f t="shared" si="22"/>
        <v>8.7591083860225169E-2</v>
      </c>
      <c r="AB125" s="1">
        <v>38.200000000000003</v>
      </c>
      <c r="AC125" s="1">
        <v>40.700000000000003</v>
      </c>
      <c r="AD125" s="1">
        <f t="shared" si="23"/>
        <v>2.7531046313511307E-2</v>
      </c>
      <c r="AE125" s="1">
        <v>35.9</v>
      </c>
      <c r="AF125" s="1">
        <v>38.6</v>
      </c>
      <c r="AG125" s="1">
        <f t="shared" si="24"/>
        <v>3.1492856093435821E-2</v>
      </c>
      <c r="AH125" s="6">
        <v>37.052992700729924</v>
      </c>
      <c r="AI125" s="6">
        <v>40.13264705882353</v>
      </c>
      <c r="AJ125" s="1">
        <f t="shared" si="25"/>
        <v>3.4674514879625112E-2</v>
      </c>
      <c r="AK125" s="1">
        <v>0.22</v>
      </c>
      <c r="AL125" s="1">
        <v>0.27</v>
      </c>
      <c r="AM125" s="1">
        <f t="shared" si="26"/>
        <v>8.8941083336781093E-2</v>
      </c>
      <c r="AN125" s="1">
        <v>2.33</v>
      </c>
      <c r="AO125" s="1">
        <v>2.33</v>
      </c>
      <c r="AP125" s="1">
        <f t="shared" si="27"/>
        <v>0</v>
      </c>
      <c r="AQ125" s="1">
        <v>0.52</v>
      </c>
      <c r="AR125" s="1">
        <v>0.62</v>
      </c>
      <c r="AS125" s="1">
        <f t="shared" si="28"/>
        <v>7.6388345863454693E-2</v>
      </c>
      <c r="AT125" s="5">
        <v>115.53</v>
      </c>
      <c r="AU125" s="5">
        <v>121.35</v>
      </c>
      <c r="AV125" s="1">
        <f t="shared" si="29"/>
        <v>2.1345007325559974E-2</v>
      </c>
      <c r="AW125" s="5">
        <v>118.69915211970076</v>
      </c>
      <c r="AX125" s="5">
        <v>125.46097867001254</v>
      </c>
      <c r="AY125" s="1">
        <f t="shared" si="30"/>
        <v>2.4061054213611075E-2</v>
      </c>
      <c r="AZ125" s="5">
        <v>27.96</v>
      </c>
      <c r="BA125" s="5">
        <v>29.29</v>
      </c>
      <c r="BB125" s="1">
        <f t="shared" si="31"/>
        <v>2.0182204607954845E-2</v>
      </c>
      <c r="BC125" s="5">
        <v>28.726982543640901</v>
      </c>
      <c r="BD125" s="5">
        <v>30.282258469259723</v>
      </c>
      <c r="BE125" s="1">
        <f t="shared" si="32"/>
        <v>2.2898251496005956E-2</v>
      </c>
      <c r="BF125" s="5">
        <v>1</v>
      </c>
      <c r="BG125" s="5">
        <v>0</v>
      </c>
      <c r="BH125" s="5">
        <v>0</v>
      </c>
      <c r="BI125" s="5">
        <v>1</v>
      </c>
      <c r="BJ125">
        <v>0</v>
      </c>
      <c r="BK125" s="5">
        <v>1</v>
      </c>
      <c r="BL125" s="5">
        <v>0</v>
      </c>
    </row>
    <row r="126" spans="1:64">
      <c r="A126" s="1">
        <v>3002</v>
      </c>
      <c r="B126" s="1">
        <v>3</v>
      </c>
      <c r="C126" s="1">
        <v>49</v>
      </c>
      <c r="D126" s="1">
        <v>0</v>
      </c>
      <c r="E126" s="1">
        <v>3</v>
      </c>
      <c r="F126" s="1">
        <v>2</v>
      </c>
      <c r="G126" s="19">
        <v>6.3</v>
      </c>
      <c r="J126" s="11"/>
      <c r="K126" s="1">
        <v>3</v>
      </c>
      <c r="L126" s="1">
        <v>0</v>
      </c>
      <c r="M126" s="1">
        <v>9.6</v>
      </c>
      <c r="N126" s="1">
        <v>7.9</v>
      </c>
      <c r="O126" s="1">
        <f t="shared" si="18"/>
        <v>8.4644141749126919E-2</v>
      </c>
      <c r="P126" s="1">
        <v>22.3</v>
      </c>
      <c r="Q126" s="1">
        <v>21.9</v>
      </c>
      <c r="R126" s="1">
        <f t="shared" si="19"/>
        <v>7.8607482080423341E-3</v>
      </c>
      <c r="S126" s="1">
        <v>20.9</v>
      </c>
      <c r="T126" s="1">
        <v>20.3</v>
      </c>
      <c r="U126" s="1">
        <f t="shared" si="20"/>
        <v>1.2650248197841069E-2</v>
      </c>
      <c r="V126" s="6">
        <v>21.923293768545996</v>
      </c>
      <c r="W126" s="6">
        <v>21.517391304347829</v>
      </c>
      <c r="X126" s="1">
        <f t="shared" si="21"/>
        <v>8.1161855790701995E-3</v>
      </c>
      <c r="Y126" s="1">
        <v>18.600000000000001</v>
      </c>
      <c r="Z126" s="1">
        <v>14.4</v>
      </c>
      <c r="AA126" s="1">
        <f t="shared" si="22"/>
        <v>0.11115045212266668</v>
      </c>
      <c r="AB126" s="1">
        <v>41.7</v>
      </c>
      <c r="AC126" s="1">
        <v>39.5</v>
      </c>
      <c r="AD126" s="1">
        <f t="shared" si="23"/>
        <v>2.3538959347297314E-2</v>
      </c>
      <c r="AE126" s="1">
        <v>39.1</v>
      </c>
      <c r="AF126" s="1">
        <v>36.6</v>
      </c>
      <c r="AG126" s="1">
        <f t="shared" si="24"/>
        <v>2.8695672001456125E-2</v>
      </c>
      <c r="AH126" s="6">
        <v>41.014391691394657</v>
      </c>
      <c r="AI126" s="6">
        <v>38.794902548725638</v>
      </c>
      <c r="AJ126" s="1">
        <f t="shared" si="25"/>
        <v>2.4161609382685228E-2</v>
      </c>
      <c r="AK126" s="1">
        <v>0.33</v>
      </c>
      <c r="AL126" s="1">
        <v>0.4</v>
      </c>
      <c r="AM126" s="1">
        <f t="shared" si="26"/>
        <v>8.3546051450074932E-2</v>
      </c>
      <c r="AN126" s="1">
        <v>2.42</v>
      </c>
      <c r="AO126" s="1">
        <v>2.65</v>
      </c>
      <c r="AP126" s="1">
        <f t="shared" si="27"/>
        <v>3.9430507956376565E-2</v>
      </c>
      <c r="AQ126" s="1">
        <v>0.71</v>
      </c>
      <c r="AR126" s="1">
        <v>0.72</v>
      </c>
      <c r="AS126" s="1">
        <f t="shared" si="28"/>
        <v>6.0741477121932013E-3</v>
      </c>
      <c r="AT126" s="5">
        <v>120.09</v>
      </c>
      <c r="AU126" s="5">
        <v>111.03</v>
      </c>
      <c r="AV126" s="1">
        <f t="shared" si="29"/>
        <v>3.4066505009993364E-2</v>
      </c>
      <c r="AW126" s="5">
        <v>125.10007585335019</v>
      </c>
      <c r="AX126" s="5">
        <v>116.69479591836735</v>
      </c>
      <c r="AY126" s="1">
        <f t="shared" si="30"/>
        <v>3.0206084196755238E-2</v>
      </c>
      <c r="AZ126" s="5">
        <v>30.2</v>
      </c>
      <c r="BA126" s="5">
        <v>26.78</v>
      </c>
      <c r="BB126" s="1">
        <f t="shared" si="31"/>
        <v>5.2196370281160455E-2</v>
      </c>
      <c r="BC126" s="5">
        <v>31.459924146649811</v>
      </c>
      <c r="BD126" s="5">
        <v>28.146326530612246</v>
      </c>
      <c r="BE126" s="1">
        <f t="shared" si="32"/>
        <v>4.8335949467922329E-2</v>
      </c>
      <c r="BF126" s="5">
        <v>1</v>
      </c>
      <c r="BG126">
        <v>2</v>
      </c>
      <c r="BH126">
        <v>2</v>
      </c>
      <c r="BI126">
        <v>1</v>
      </c>
      <c r="BJ126">
        <v>1</v>
      </c>
      <c r="BK126">
        <v>0</v>
      </c>
      <c r="BL126">
        <v>1</v>
      </c>
    </row>
    <row r="127" spans="1:64">
      <c r="A127" s="1">
        <v>3005</v>
      </c>
      <c r="B127" s="1">
        <v>2</v>
      </c>
      <c r="C127" s="1">
        <v>50</v>
      </c>
      <c r="D127" s="1">
        <v>0</v>
      </c>
      <c r="E127" s="1">
        <v>2</v>
      </c>
      <c r="F127" s="1">
        <v>2</v>
      </c>
      <c r="G127" s="19">
        <v>10.6</v>
      </c>
      <c r="J127" s="11"/>
      <c r="K127" s="1">
        <v>2</v>
      </c>
      <c r="M127" s="1">
        <v>13.5</v>
      </c>
      <c r="N127" s="1">
        <v>14</v>
      </c>
      <c r="O127" s="1">
        <f t="shared" si="18"/>
        <v>1.5794267183231903E-2</v>
      </c>
      <c r="P127" s="1">
        <v>22.4</v>
      </c>
      <c r="Q127" s="1">
        <v>23.2</v>
      </c>
      <c r="R127" s="1">
        <f t="shared" si="19"/>
        <v>1.5239966556736897E-2</v>
      </c>
      <c r="S127" s="1">
        <v>21.4</v>
      </c>
      <c r="T127" s="1">
        <v>22.1</v>
      </c>
      <c r="U127" s="1">
        <f t="shared" si="20"/>
        <v>1.3978500335919911E-2</v>
      </c>
      <c r="V127" s="6">
        <v>22.055102040816326</v>
      </c>
      <c r="W127" s="6">
        <v>22.710319767441863</v>
      </c>
      <c r="X127" s="1">
        <f t="shared" si="21"/>
        <v>1.2714177807160281E-2</v>
      </c>
      <c r="Y127" s="1">
        <v>23.9</v>
      </c>
      <c r="Z127" s="1">
        <v>24.6</v>
      </c>
      <c r="AA127" s="1">
        <f t="shared" si="22"/>
        <v>1.2537206155241487E-2</v>
      </c>
      <c r="AB127" s="1">
        <v>40.1</v>
      </c>
      <c r="AC127" s="1">
        <v>42.2</v>
      </c>
      <c r="AD127" s="1">
        <f t="shared" si="23"/>
        <v>2.2168078341491562E-2</v>
      </c>
      <c r="AE127" s="1">
        <v>38.299999999999997</v>
      </c>
      <c r="AF127" s="1">
        <v>40.299999999999997</v>
      </c>
      <c r="AG127" s="1">
        <f t="shared" si="24"/>
        <v>2.2106272172486719E-2</v>
      </c>
      <c r="AH127" s="6">
        <v>39.472448979591839</v>
      </c>
      <c r="AI127" s="6">
        <v>41.412936046511625</v>
      </c>
      <c r="AJ127" s="1">
        <f t="shared" si="25"/>
        <v>2.0841949643727015E-2</v>
      </c>
      <c r="AK127" s="1">
        <v>0.21</v>
      </c>
      <c r="AL127" s="1">
        <v>0.19</v>
      </c>
      <c r="AM127" s="1">
        <f t="shared" si="26"/>
        <v>4.3465693781090262E-2</v>
      </c>
      <c r="AN127" s="1">
        <v>1.94</v>
      </c>
      <c r="AO127" s="1">
        <v>2.02</v>
      </c>
      <c r="AP127" s="1">
        <f t="shared" si="27"/>
        <v>1.7549639516397739E-2</v>
      </c>
      <c r="AQ127" s="1">
        <v>0.69</v>
      </c>
      <c r="AR127" s="1">
        <v>0.6</v>
      </c>
      <c r="AS127" s="1">
        <f t="shared" si="28"/>
        <v>6.069784035361165E-2</v>
      </c>
      <c r="AT127" s="5">
        <v>131.4</v>
      </c>
      <c r="AU127" s="5">
        <v>129.12</v>
      </c>
      <c r="AV127" s="1">
        <f t="shared" si="29"/>
        <v>7.6018478457667614E-3</v>
      </c>
      <c r="AW127" s="5">
        <v>134.83636363636367</v>
      </c>
      <c r="AX127" s="5">
        <v>132.16755279503107</v>
      </c>
      <c r="AY127" s="1">
        <f t="shared" si="30"/>
        <v>8.6821829349543831E-3</v>
      </c>
      <c r="AZ127" s="5">
        <v>32.200000000000003</v>
      </c>
      <c r="BA127" s="5">
        <v>31.32</v>
      </c>
      <c r="BB127" s="1">
        <f t="shared" si="31"/>
        <v>1.2034118309925184E-2</v>
      </c>
      <c r="BC127" s="5">
        <v>33.042092154420928</v>
      </c>
      <c r="BD127" s="5">
        <v>32.059229813664594</v>
      </c>
      <c r="BE127" s="1">
        <f t="shared" si="32"/>
        <v>1.3114453399112828E-2</v>
      </c>
      <c r="BF127" s="5">
        <v>1</v>
      </c>
      <c r="BG127" s="5">
        <v>0</v>
      </c>
      <c r="BH127" s="5">
        <v>0</v>
      </c>
      <c r="BI127">
        <v>1</v>
      </c>
      <c r="BJ127">
        <v>1</v>
      </c>
      <c r="BK127">
        <v>1</v>
      </c>
      <c r="BL127">
        <v>1</v>
      </c>
    </row>
    <row r="128" spans="1:64">
      <c r="A128" s="1">
        <v>3012</v>
      </c>
      <c r="B128" s="1">
        <v>3</v>
      </c>
      <c r="C128" s="1">
        <v>55</v>
      </c>
      <c r="D128" s="1">
        <v>1</v>
      </c>
      <c r="E128" s="1">
        <v>2</v>
      </c>
      <c r="F128" s="1">
        <v>2</v>
      </c>
      <c r="G128" s="19">
        <v>7.3</v>
      </c>
      <c r="J128" s="11"/>
      <c r="K128" s="1">
        <v>3</v>
      </c>
      <c r="L128" s="1">
        <v>0</v>
      </c>
      <c r="M128" s="1">
        <v>1.2</v>
      </c>
      <c r="N128" s="1">
        <v>2</v>
      </c>
      <c r="O128" s="1">
        <f t="shared" si="18"/>
        <v>0.22184874961635639</v>
      </c>
      <c r="P128" s="1">
        <v>20.9</v>
      </c>
      <c r="Q128" s="1">
        <v>21.2</v>
      </c>
      <c r="R128" s="1">
        <f t="shared" si="19"/>
        <v>6.1895748176974573E-3</v>
      </c>
      <c r="S128" s="1">
        <v>18.7</v>
      </c>
      <c r="T128" s="1">
        <v>19.100000000000001</v>
      </c>
      <c r="U128" s="1">
        <f t="shared" si="20"/>
        <v>9.1917607112286265E-3</v>
      </c>
      <c r="V128" s="6">
        <v>20.985555555555553</v>
      </c>
      <c r="W128" s="6">
        <v>21.299211356466877</v>
      </c>
      <c r="X128" s="1">
        <f t="shared" si="21"/>
        <v>6.4430522830776068E-3</v>
      </c>
      <c r="Y128" s="1">
        <v>2.4</v>
      </c>
      <c r="Z128" s="1">
        <v>3.7</v>
      </c>
      <c r="AA128" s="1">
        <f t="shared" si="22"/>
        <v>0.18799048235538901</v>
      </c>
      <c r="AB128" s="1">
        <v>39</v>
      </c>
      <c r="AC128" s="1">
        <v>39.6</v>
      </c>
      <c r="AD128" s="1">
        <f t="shared" si="23"/>
        <v>6.630578899013093E-3</v>
      </c>
      <c r="AE128" s="1">
        <v>35</v>
      </c>
      <c r="AF128" s="1">
        <v>35.6</v>
      </c>
      <c r="AG128" s="1">
        <f t="shared" si="24"/>
        <v>7.381953622599558E-3</v>
      </c>
      <c r="AH128" s="6">
        <v>39.277777777777779</v>
      </c>
      <c r="AI128" s="6">
        <v>39.699053627760257</v>
      </c>
      <c r="AJ128" s="1">
        <f t="shared" si="25"/>
        <v>4.6332451944486154E-3</v>
      </c>
      <c r="AK128" s="1">
        <v>0.77</v>
      </c>
      <c r="AL128" s="1">
        <v>0.73</v>
      </c>
      <c r="AM128" s="1">
        <f t="shared" si="26"/>
        <v>2.316786505202597E-2</v>
      </c>
      <c r="AN128" s="1">
        <v>4.0199999999999996</v>
      </c>
      <c r="AO128" s="1">
        <v>4.12</v>
      </c>
      <c r="AP128" s="1">
        <f t="shared" si="27"/>
        <v>1.0671162948664574E-2</v>
      </c>
      <c r="AQ128" s="1">
        <v>0.6</v>
      </c>
      <c r="AR128" s="1">
        <v>0.54</v>
      </c>
      <c r="AS128" s="1">
        <f t="shared" si="28"/>
        <v>4.575749056067506E-2</v>
      </c>
      <c r="AT128" s="5">
        <v>98.05</v>
      </c>
      <c r="AU128" s="5">
        <v>101.8</v>
      </c>
      <c r="AV128" s="1">
        <f t="shared" si="29"/>
        <v>1.6300179996937118E-2</v>
      </c>
      <c r="AW128" s="5">
        <v>108.15689424364122</v>
      </c>
      <c r="AX128" s="5">
        <v>111.69533954727031</v>
      </c>
      <c r="AY128" s="1">
        <f t="shared" si="30"/>
        <v>1.3980844808167558E-2</v>
      </c>
      <c r="AZ128" s="5">
        <v>23.54</v>
      </c>
      <c r="BA128" s="5">
        <v>24.06</v>
      </c>
      <c r="BB128" s="1">
        <f t="shared" si="31"/>
        <v>9.4891644964100724E-3</v>
      </c>
      <c r="BC128" s="5">
        <v>25.966479250334668</v>
      </c>
      <c r="BD128" s="5">
        <v>26.398721704394141</v>
      </c>
      <c r="BE128" s="1">
        <f t="shared" si="32"/>
        <v>7.1698293076405328E-3</v>
      </c>
      <c r="BF128" s="5">
        <v>0</v>
      </c>
      <c r="BG128">
        <v>1</v>
      </c>
      <c r="BH128">
        <v>1</v>
      </c>
      <c r="BI128">
        <v>0</v>
      </c>
      <c r="BJ128">
        <v>0</v>
      </c>
      <c r="BK128">
        <v>1</v>
      </c>
      <c r="BL128">
        <v>1</v>
      </c>
    </row>
    <row r="129" spans="1:64">
      <c r="A129" s="1">
        <v>3017</v>
      </c>
      <c r="B129" s="1">
        <v>3</v>
      </c>
      <c r="C129" s="1">
        <v>53</v>
      </c>
      <c r="D129" s="1">
        <v>0</v>
      </c>
      <c r="E129" s="1">
        <v>0</v>
      </c>
      <c r="F129" s="1">
        <v>2</v>
      </c>
      <c r="G129" s="19">
        <v>12.8</v>
      </c>
      <c r="J129" s="11"/>
      <c r="K129" s="1">
        <v>3</v>
      </c>
      <c r="L129" s="1">
        <v>1</v>
      </c>
      <c r="M129" s="1">
        <v>10.8</v>
      </c>
      <c r="N129" s="1">
        <v>7.8</v>
      </c>
      <c r="O129" s="1">
        <f t="shared" si="18"/>
        <v>0.14132915279646935</v>
      </c>
      <c r="P129" s="1">
        <v>20.100000000000001</v>
      </c>
      <c r="Q129" s="1">
        <v>20.399999999999999</v>
      </c>
      <c r="R129" s="1">
        <f t="shared" si="19"/>
        <v>6.4341100054098131E-3</v>
      </c>
      <c r="S129" s="1">
        <v>19</v>
      </c>
      <c r="T129" s="1">
        <v>19</v>
      </c>
      <c r="U129" s="1">
        <f t="shared" si="20"/>
        <v>0</v>
      </c>
      <c r="V129" s="6">
        <v>19.667642752562227</v>
      </c>
      <c r="W129" s="6">
        <v>19.900740740740744</v>
      </c>
      <c r="X129" s="1">
        <f t="shared" si="21"/>
        <v>5.1169308505076908E-3</v>
      </c>
      <c r="Y129" s="1">
        <v>19.899999999999999</v>
      </c>
      <c r="Z129" s="1">
        <v>17.600000000000001</v>
      </c>
      <c r="AA129" s="1">
        <f t="shared" si="22"/>
        <v>5.3340408595556721E-2</v>
      </c>
      <c r="AB129" s="1">
        <v>38.1</v>
      </c>
      <c r="AC129" s="1">
        <v>39.299999999999997</v>
      </c>
      <c r="AD129" s="1">
        <f t="shared" si="23"/>
        <v>1.346757469980737E-2</v>
      </c>
      <c r="AE129" s="1">
        <v>36.1</v>
      </c>
      <c r="AF129" s="1">
        <v>36.799999999999997</v>
      </c>
      <c r="AG129" s="1">
        <f t="shared" si="24"/>
        <v>8.3406167678596998E-3</v>
      </c>
      <c r="AH129" s="6">
        <v>37.368521229868236</v>
      </c>
      <c r="AI129" s="6">
        <v>38.544592592592593</v>
      </c>
      <c r="AJ129" s="1">
        <f t="shared" si="25"/>
        <v>1.3457547618367299E-2</v>
      </c>
      <c r="AK129" s="1">
        <v>0.24</v>
      </c>
      <c r="AL129" s="1">
        <v>0.32</v>
      </c>
      <c r="AM129" s="1">
        <f t="shared" si="26"/>
        <v>0.12493873660829995</v>
      </c>
      <c r="AN129" s="1">
        <v>3.48</v>
      </c>
      <c r="AO129" s="1">
        <v>2.9</v>
      </c>
      <c r="AP129" s="1">
        <f t="shared" si="27"/>
        <v>7.9181246047624818E-2</v>
      </c>
      <c r="AQ129" s="1">
        <v>0.25</v>
      </c>
      <c r="AR129" s="1">
        <v>0.48</v>
      </c>
      <c r="AS129" s="1">
        <f t="shared" si="28"/>
        <v>0.28330122870354957</v>
      </c>
      <c r="AT129" s="5">
        <v>104.5</v>
      </c>
      <c r="AU129" s="5">
        <v>102.38</v>
      </c>
      <c r="AV129" s="1">
        <f t="shared" si="29"/>
        <v>8.9011652328462396E-3</v>
      </c>
      <c r="AW129" s="5">
        <v>107.63500000000001</v>
      </c>
      <c r="AX129" s="5">
        <v>106.51656565656565</v>
      </c>
      <c r="AY129" s="1">
        <f t="shared" si="30"/>
        <v>4.5363598303961548E-3</v>
      </c>
      <c r="AZ129" s="5">
        <v>26.44</v>
      </c>
      <c r="BA129" s="5">
        <v>25.72</v>
      </c>
      <c r="BB129" s="1">
        <f t="shared" si="31"/>
        <v>1.1990486561418217E-2</v>
      </c>
      <c r="BC129" s="5">
        <v>27.233200000000004</v>
      </c>
      <c r="BD129" s="5">
        <v>26.759191919191917</v>
      </c>
      <c r="BE129" s="1">
        <f t="shared" si="32"/>
        <v>7.6256811589681369E-3</v>
      </c>
      <c r="BF129" s="5">
        <v>0</v>
      </c>
      <c r="BG129">
        <v>2</v>
      </c>
      <c r="BH129">
        <v>2</v>
      </c>
      <c r="BI129">
        <v>0</v>
      </c>
      <c r="BJ129">
        <v>1</v>
      </c>
      <c r="BK129">
        <v>1</v>
      </c>
      <c r="BL129">
        <v>0</v>
      </c>
    </row>
    <row r="130" spans="1:64">
      <c r="A130" s="1">
        <v>3018</v>
      </c>
      <c r="B130" s="1">
        <v>2</v>
      </c>
      <c r="C130" s="1">
        <v>53</v>
      </c>
      <c r="D130" s="1">
        <v>0</v>
      </c>
      <c r="E130" s="1">
        <v>2</v>
      </c>
      <c r="F130" s="1">
        <v>2</v>
      </c>
      <c r="G130" s="19">
        <v>7.1</v>
      </c>
      <c r="J130" s="11"/>
      <c r="K130" s="1">
        <v>2</v>
      </c>
      <c r="M130" s="1">
        <v>7.7</v>
      </c>
      <c r="N130" s="1">
        <v>10.199999999999999</v>
      </c>
      <c r="O130" s="1">
        <f t="shared" ref="O130:O193" si="33">ABS(LOG10(M130/N130))</f>
        <v>0.12210944658943564</v>
      </c>
      <c r="P130" s="1">
        <v>22.7</v>
      </c>
      <c r="Q130" s="1">
        <v>22.6</v>
      </c>
      <c r="R130" s="1">
        <f t="shared" ref="R130:R193" si="34">ABS(LOG10(P130/Q130))</f>
        <v>1.9174180457217571E-3</v>
      </c>
      <c r="S130" s="1">
        <v>21</v>
      </c>
      <c r="T130" s="1">
        <v>21.2</v>
      </c>
      <c r="U130" s="1">
        <f t="shared" ref="U130:U193" si="35">ABS(LOG10(S130/T130))</f>
        <v>4.1165661948321672E-3</v>
      </c>
      <c r="V130" s="6">
        <v>22.093749999999996</v>
      </c>
      <c r="W130" s="6">
        <v>22.139438700147711</v>
      </c>
      <c r="X130" s="1">
        <f t="shared" ref="X130:X193" si="36">ABS(LOG10(V130/W130))</f>
        <v>8.9717056351316081E-4</v>
      </c>
      <c r="Y130" s="1">
        <v>13.6</v>
      </c>
      <c r="Z130" s="1">
        <v>18.5</v>
      </c>
      <c r="AA130" s="1">
        <f t="shared" ref="AA130:AA193" si="37">ABS(LOG10(Y130/Z130))</f>
        <v>0.13363282003279633</v>
      </c>
      <c r="AB130" s="1">
        <v>39.9</v>
      </c>
      <c r="AC130" s="1">
        <v>40.9</v>
      </c>
      <c r="AD130" s="1">
        <f t="shared" ref="AD130:AD193" si="38">ABS(LOG10(AB130/AC130))</f>
        <v>1.0750412320593575E-2</v>
      </c>
      <c r="AE130" s="1">
        <v>37</v>
      </c>
      <c r="AF130" s="1">
        <v>38.4</v>
      </c>
      <c r="AG130" s="1">
        <f t="shared" ref="AG130:AG193" si="39">ABS(LOG10(AE130/AF130))</f>
        <v>1.6129500300535775E-2</v>
      </c>
      <c r="AH130" s="6">
        <v>38.927083333333336</v>
      </c>
      <c r="AI130" s="6">
        <v>40.101624815361887</v>
      </c>
      <c r="AJ130" s="1">
        <f t="shared" ref="AJ130:AJ193" si="40">ABS(LOG10(AH130/AI130))</f>
        <v>1.2910104669216686E-2</v>
      </c>
      <c r="AK130" s="1">
        <v>0.35</v>
      </c>
      <c r="AL130" s="1">
        <v>0.3</v>
      </c>
      <c r="AM130" s="1">
        <f t="shared" ref="AM130:AM193" si="41">ABS(LOG10(AK130/AL130))</f>
        <v>6.6946789630613221E-2</v>
      </c>
      <c r="AN130" s="1">
        <v>2.36</v>
      </c>
      <c r="AO130" s="1">
        <v>2.2999999999999998</v>
      </c>
      <c r="AP130" s="1">
        <f t="shared" ref="AP130:AP193" si="42">ABS(LOG10(AN130/AO130))</f>
        <v>1.1184166952513732E-2</v>
      </c>
      <c r="AQ130" s="1">
        <v>0.8</v>
      </c>
      <c r="AR130" s="1">
        <v>0.71</v>
      </c>
      <c r="AS130" s="1">
        <f t="shared" ref="AS130:AS193" si="43">ABS(LOG10(AQ130/AR130))</f>
        <v>5.1831638272868318E-2</v>
      </c>
      <c r="AT130" s="5">
        <v>117.54</v>
      </c>
      <c r="AU130" s="5">
        <v>112.24</v>
      </c>
      <c r="AV130" s="1">
        <f t="shared" ref="AV130:AV193" si="44">ABS(LOG10(AT130/AU130))</f>
        <v>2.003802835807655E-2</v>
      </c>
      <c r="AW130" s="5">
        <v>122.75406844106463</v>
      </c>
      <c r="AX130" s="5">
        <v>116.48080604534003</v>
      </c>
      <c r="AY130" s="1">
        <f t="shared" ref="AY130:AY193" si="45">ABS(LOG10(AW130/AX130))</f>
        <v>2.2781527575752497E-2</v>
      </c>
      <c r="AZ130" s="5">
        <v>27.98</v>
      </c>
      <c r="BA130" s="5">
        <v>26.93</v>
      </c>
      <c r="BB130" s="1">
        <f t="shared" ref="BB130:BB193" si="46">ABS(LOG10(AZ130/BA130))</f>
        <v>1.6611356744298356E-2</v>
      </c>
      <c r="BC130" s="5">
        <v>29.221191381495565</v>
      </c>
      <c r="BD130" s="5">
        <v>27.947506297229218</v>
      </c>
      <c r="BE130" s="1">
        <f t="shared" ref="BE130:BE193" si="47">ABS(LOG10(BC130/BD130))</f>
        <v>1.9354855961974348E-2</v>
      </c>
      <c r="BF130" s="5">
        <v>1</v>
      </c>
      <c r="BG130">
        <v>0</v>
      </c>
      <c r="BH130">
        <v>0</v>
      </c>
      <c r="BI130">
        <v>1</v>
      </c>
      <c r="BJ130">
        <v>1</v>
      </c>
      <c r="BK130">
        <v>1</v>
      </c>
      <c r="BL130">
        <v>1</v>
      </c>
    </row>
    <row r="131" spans="1:64">
      <c r="A131" s="1">
        <v>3019</v>
      </c>
      <c r="B131" s="1">
        <v>2</v>
      </c>
      <c r="C131" s="1">
        <v>72</v>
      </c>
      <c r="D131" s="1">
        <v>1</v>
      </c>
      <c r="E131" s="1">
        <v>2</v>
      </c>
      <c r="F131" s="1">
        <v>2</v>
      </c>
      <c r="G131" s="19">
        <v>5.3</v>
      </c>
      <c r="J131" s="11"/>
      <c r="K131" s="1">
        <v>2</v>
      </c>
      <c r="M131" s="1">
        <v>5</v>
      </c>
      <c r="N131" s="1">
        <v>6.2</v>
      </c>
      <c r="O131" s="1">
        <f t="shared" si="33"/>
        <v>9.3421685162235091E-2</v>
      </c>
      <c r="P131" s="1">
        <v>21.2</v>
      </c>
      <c r="Q131" s="1">
        <v>20.8</v>
      </c>
      <c r="R131" s="1">
        <f t="shared" si="34"/>
        <v>8.2725259659898569E-3</v>
      </c>
      <c r="S131" s="1">
        <v>19.399999999999999</v>
      </c>
      <c r="T131" s="1">
        <v>19.100000000000001</v>
      </c>
      <c r="U131" s="1">
        <f t="shared" si="35"/>
        <v>6.7683626824984449E-3</v>
      </c>
      <c r="V131" s="6">
        <v>21.036503067484659</v>
      </c>
      <c r="W131" s="6">
        <v>20.429198184568836</v>
      </c>
      <c r="X131" s="1">
        <f t="shared" si="36"/>
        <v>1.2722226436218422E-2</v>
      </c>
      <c r="Y131" s="1">
        <v>9.8000000000000007</v>
      </c>
      <c r="Z131" s="1">
        <v>11.4</v>
      </c>
      <c r="AA131" s="1">
        <f t="shared" si="37"/>
        <v>6.5678775643977727E-2</v>
      </c>
      <c r="AB131" s="1">
        <v>40.4</v>
      </c>
      <c r="AC131" s="1">
        <v>38.200000000000003</v>
      </c>
      <c r="AD131" s="1">
        <f t="shared" si="38"/>
        <v>2.4318002198896189E-2</v>
      </c>
      <c r="AE131" s="1">
        <v>37</v>
      </c>
      <c r="AF131" s="1">
        <v>35.200000000000003</v>
      </c>
      <c r="AG131" s="1">
        <f t="shared" si="39"/>
        <v>2.1659060588863938E-2</v>
      </c>
      <c r="AH131" s="6">
        <v>40.121165644171782</v>
      </c>
      <c r="AI131" s="6">
        <v>37.649621785173984</v>
      </c>
      <c r="AJ131" s="1">
        <f t="shared" si="40"/>
        <v>2.7612924342583979E-2</v>
      </c>
      <c r="AK131" s="1">
        <v>0.55000000000000004</v>
      </c>
      <c r="AL131" s="1">
        <v>0.46</v>
      </c>
      <c r="AM131" s="1">
        <f t="shared" si="41"/>
        <v>7.7604857812669764E-2</v>
      </c>
      <c r="AN131" s="1">
        <v>2.99</v>
      </c>
      <c r="AO131" s="1">
        <v>2.94</v>
      </c>
      <c r="AP131" s="1">
        <f t="shared" si="42"/>
        <v>7.32385791227241E-3</v>
      </c>
      <c r="AQ131" s="1">
        <v>0.77</v>
      </c>
      <c r="AR131" s="1">
        <v>0.66</v>
      </c>
      <c r="AS131" s="1">
        <f t="shared" si="43"/>
        <v>6.6946789630613221E-2</v>
      </c>
      <c r="AT131" s="5">
        <v>84.89</v>
      </c>
      <c r="AU131" s="5">
        <v>91.45</v>
      </c>
      <c r="AV131" s="1">
        <f t="shared" si="44"/>
        <v>3.2327176230524987E-2</v>
      </c>
      <c r="AW131" s="5">
        <v>90.961456436931073</v>
      </c>
      <c r="AX131" s="5">
        <v>96.857069408740358</v>
      </c>
      <c r="AY131" s="1">
        <f t="shared" si="45"/>
        <v>2.7273919042267107E-2</v>
      </c>
      <c r="AZ131" s="5">
        <v>20.85</v>
      </c>
      <c r="BA131" s="5">
        <v>22.47</v>
      </c>
      <c r="BB131" s="1">
        <f t="shared" si="46"/>
        <v>3.2497013109352525E-2</v>
      </c>
      <c r="BC131" s="5">
        <v>22.341222366710014</v>
      </c>
      <c r="BD131" s="5">
        <v>23.798560411311051</v>
      </c>
      <c r="BE131" s="1">
        <f t="shared" si="47"/>
        <v>2.7443755921094656E-2</v>
      </c>
      <c r="BF131" s="5">
        <v>1</v>
      </c>
      <c r="BG131" s="5">
        <v>0</v>
      </c>
      <c r="BH131" s="5">
        <v>0</v>
      </c>
      <c r="BI131">
        <v>1</v>
      </c>
      <c r="BJ131" s="5">
        <v>0</v>
      </c>
      <c r="BK131" s="5">
        <v>0</v>
      </c>
      <c r="BL131" s="5">
        <v>0</v>
      </c>
    </row>
    <row r="132" spans="1:64">
      <c r="A132" s="1">
        <v>3020</v>
      </c>
      <c r="B132" s="1">
        <v>2</v>
      </c>
      <c r="C132" s="1">
        <v>48</v>
      </c>
      <c r="D132" s="1">
        <v>1</v>
      </c>
      <c r="E132" s="1">
        <v>2</v>
      </c>
      <c r="F132" s="1">
        <v>2</v>
      </c>
      <c r="G132" s="19">
        <v>5.7</v>
      </c>
      <c r="J132" s="11"/>
      <c r="K132" s="1">
        <v>2</v>
      </c>
      <c r="M132" s="1">
        <v>11.2</v>
      </c>
      <c r="N132" s="1">
        <v>9.1999999999999993</v>
      </c>
      <c r="O132" s="1">
        <f t="shared" si="33"/>
        <v>8.5430195324626368E-2</v>
      </c>
      <c r="P132" s="1">
        <v>23.2</v>
      </c>
      <c r="Q132" s="1">
        <v>21.8</v>
      </c>
      <c r="R132" s="1">
        <f t="shared" si="34"/>
        <v>2.7031491286294777E-2</v>
      </c>
      <c r="S132" s="1">
        <v>21.9</v>
      </c>
      <c r="T132" s="1">
        <v>20.399999999999999</v>
      </c>
      <c r="U132" s="1">
        <f t="shared" si="35"/>
        <v>3.0813947414219566E-2</v>
      </c>
      <c r="V132" s="6">
        <v>22.972255192878336</v>
      </c>
      <c r="W132" s="6">
        <v>21.558744394618834</v>
      </c>
      <c r="X132" s="1">
        <f t="shared" si="36"/>
        <v>2.7580168646722848E-2</v>
      </c>
      <c r="Y132" s="1">
        <v>20.100000000000001</v>
      </c>
      <c r="Z132" s="1">
        <v>16</v>
      </c>
      <c r="AA132" s="1">
        <f t="shared" si="37"/>
        <v>9.907607476456412E-2</v>
      </c>
      <c r="AB132" s="1">
        <v>42.8</v>
      </c>
      <c r="AC132" s="1">
        <v>40.200000000000003</v>
      </c>
      <c r="AD132" s="1">
        <f t="shared" si="38"/>
        <v>2.721771592870189E-2</v>
      </c>
      <c r="AE132" s="1">
        <v>40.299999999999997</v>
      </c>
      <c r="AF132" s="1">
        <v>37.5</v>
      </c>
      <c r="AG132" s="1">
        <f t="shared" si="39"/>
        <v>3.1273778413390595E-2</v>
      </c>
      <c r="AH132" s="6">
        <v>42.273145400593471</v>
      </c>
      <c r="AI132" s="6">
        <v>39.630044843049326</v>
      </c>
      <c r="AJ132" s="1">
        <f t="shared" si="40"/>
        <v>2.8039999645893911E-2</v>
      </c>
      <c r="AK132" s="1">
        <v>0.33</v>
      </c>
      <c r="AL132" s="1">
        <v>0.38</v>
      </c>
      <c r="AM132" s="1">
        <f t="shared" si="41"/>
        <v>6.1269656738922658E-2</v>
      </c>
      <c r="AN132" s="1">
        <v>2.42</v>
      </c>
      <c r="AO132" s="1">
        <v>2.66</v>
      </c>
      <c r="AP132" s="1">
        <f t="shared" si="42"/>
        <v>4.1066270650635762E-2</v>
      </c>
      <c r="AQ132" s="1">
        <v>0.7</v>
      </c>
      <c r="AR132" s="1">
        <v>0.68</v>
      </c>
      <c r="AS132" s="1">
        <f t="shared" si="43"/>
        <v>1.2589127308020467E-2</v>
      </c>
      <c r="AT132" s="5">
        <v>136.1</v>
      </c>
      <c r="AU132" s="5">
        <v>133.88999999999999</v>
      </c>
      <c r="AV132" s="1">
        <f t="shared" si="44"/>
        <v>7.1099836431428171E-3</v>
      </c>
      <c r="AW132" s="5">
        <v>141.778002528445</v>
      </c>
      <c r="AX132" s="5">
        <v>140.36305343511449</v>
      </c>
      <c r="AY132" s="1">
        <f t="shared" si="45"/>
        <v>4.3560461848742042E-3</v>
      </c>
      <c r="AZ132" s="5">
        <v>34.43</v>
      </c>
      <c r="BA132" s="5">
        <v>34.4</v>
      </c>
      <c r="BB132" s="1">
        <f t="shared" si="46"/>
        <v>3.7858013314338526E-4</v>
      </c>
      <c r="BC132" s="5">
        <v>35.866396965865988</v>
      </c>
      <c r="BD132" s="5">
        <v>36.063104325699747</v>
      </c>
      <c r="BE132" s="1">
        <f t="shared" si="47"/>
        <v>2.3753573251253154E-3</v>
      </c>
      <c r="BF132" s="5">
        <v>0</v>
      </c>
      <c r="BG132">
        <v>0</v>
      </c>
      <c r="BH132">
        <v>0</v>
      </c>
      <c r="BI132">
        <v>0</v>
      </c>
      <c r="BJ132">
        <v>1</v>
      </c>
      <c r="BK132">
        <v>0</v>
      </c>
      <c r="BL132">
        <v>0</v>
      </c>
    </row>
    <row r="133" spans="1:64">
      <c r="A133" s="1">
        <v>3021</v>
      </c>
      <c r="B133" s="1">
        <v>2</v>
      </c>
      <c r="C133" s="1">
        <v>42</v>
      </c>
      <c r="D133" s="1">
        <v>0</v>
      </c>
      <c r="E133" s="1">
        <v>2</v>
      </c>
      <c r="F133" s="1">
        <v>2</v>
      </c>
      <c r="G133" s="19">
        <v>6.2</v>
      </c>
      <c r="J133" s="11"/>
      <c r="K133" s="1">
        <v>2</v>
      </c>
      <c r="M133" s="1">
        <v>9</v>
      </c>
      <c r="N133" s="1">
        <v>10.6</v>
      </c>
      <c r="O133" s="1">
        <f t="shared" si="33"/>
        <v>7.1063355825445346E-2</v>
      </c>
      <c r="P133" s="1">
        <v>21.7</v>
      </c>
      <c r="Q133" s="1">
        <v>23.7</v>
      </c>
      <c r="R133" s="1">
        <f t="shared" si="34"/>
        <v>3.8288612161574337E-2</v>
      </c>
      <c r="S133" s="1">
        <v>20.3</v>
      </c>
      <c r="T133" s="1">
        <v>22.2</v>
      </c>
      <c r="U133" s="1">
        <f t="shared" si="35"/>
        <v>3.8856936537425668E-2</v>
      </c>
      <c r="V133" s="6">
        <v>21.230917159763315</v>
      </c>
      <c r="W133" s="6">
        <v>23.252444444444446</v>
      </c>
      <c r="X133" s="1">
        <f t="shared" si="36"/>
        <v>3.9499859648036692E-2</v>
      </c>
      <c r="Y133" s="1">
        <v>15.6</v>
      </c>
      <c r="Z133" s="1">
        <v>18.899999999999999</v>
      </c>
      <c r="AA133" s="1">
        <f t="shared" si="37"/>
        <v>8.3337205818782512E-2</v>
      </c>
      <c r="AB133" s="1">
        <v>38.5</v>
      </c>
      <c r="AC133" s="1">
        <v>41.1</v>
      </c>
      <c r="AD133" s="1">
        <f t="shared" si="38"/>
        <v>2.8381092367568545E-2</v>
      </c>
      <c r="AE133" s="1">
        <v>36</v>
      </c>
      <c r="AF133" s="1">
        <v>38.700000000000003</v>
      </c>
      <c r="AG133" s="1">
        <f t="shared" si="39"/>
        <v>3.1408464251624142E-2</v>
      </c>
      <c r="AH133" s="6">
        <v>37.650887573964496</v>
      </c>
      <c r="AI133" s="6">
        <v>40.534666666666674</v>
      </c>
      <c r="AJ133" s="1">
        <f t="shared" si="40"/>
        <v>3.2051387362235222E-2</v>
      </c>
      <c r="AK133" s="1">
        <v>0.31</v>
      </c>
      <c r="AL133" s="1">
        <v>0.32</v>
      </c>
      <c r="AM133" s="1">
        <f t="shared" si="41"/>
        <v>1.3788284485633297E-2</v>
      </c>
      <c r="AN133" s="1">
        <v>2.31</v>
      </c>
      <c r="AO133" s="1">
        <v>2.52</v>
      </c>
      <c r="AP133" s="1">
        <f t="shared" si="42"/>
        <v>3.7788560889399803E-2</v>
      </c>
      <c r="AQ133" s="1">
        <v>0.74</v>
      </c>
      <c r="AR133" s="1">
        <v>0.63</v>
      </c>
      <c r="AS133" s="1">
        <f t="shared" si="43"/>
        <v>6.9891170277394499E-2</v>
      </c>
      <c r="AT133" s="5">
        <v>125.32</v>
      </c>
      <c r="AU133" s="5">
        <v>128.04</v>
      </c>
      <c r="AV133" s="1">
        <f t="shared" si="44"/>
        <v>9.3252792624271569E-3</v>
      </c>
      <c r="AW133" s="5">
        <v>130.21901639344262</v>
      </c>
      <c r="AX133" s="5">
        <v>133.21333333333334</v>
      </c>
      <c r="AY133" s="1">
        <f t="shared" si="45"/>
        <v>9.8732849905375109E-3</v>
      </c>
      <c r="AZ133" s="5">
        <v>29.86</v>
      </c>
      <c r="BA133" s="5">
        <v>29.89</v>
      </c>
      <c r="BB133" s="1">
        <f t="shared" si="46"/>
        <v>4.3611165027409557E-4</v>
      </c>
      <c r="BC133" s="5">
        <v>31.027288776796972</v>
      </c>
      <c r="BD133" s="5">
        <v>31.097676767676766</v>
      </c>
      <c r="BE133" s="1">
        <f t="shared" si="47"/>
        <v>9.8411737838442368E-4</v>
      </c>
      <c r="BF133" s="5">
        <v>1</v>
      </c>
      <c r="BG133">
        <v>0</v>
      </c>
      <c r="BH133">
        <v>0</v>
      </c>
      <c r="BI133">
        <v>0</v>
      </c>
      <c r="BJ133">
        <v>1</v>
      </c>
      <c r="BK133">
        <v>0</v>
      </c>
      <c r="BL133">
        <v>1</v>
      </c>
    </row>
    <row r="134" spans="1:64">
      <c r="A134" s="1">
        <v>3030</v>
      </c>
      <c r="B134" s="1">
        <v>2</v>
      </c>
      <c r="C134" s="1">
        <v>62</v>
      </c>
      <c r="D134" s="1">
        <v>1</v>
      </c>
      <c r="E134" s="1">
        <v>2</v>
      </c>
      <c r="F134" s="1">
        <v>2</v>
      </c>
      <c r="G134" s="19">
        <v>6.3</v>
      </c>
      <c r="J134" s="11"/>
      <c r="K134" s="1">
        <v>2</v>
      </c>
      <c r="M134" s="1">
        <v>11.1</v>
      </c>
      <c r="N134" s="1">
        <v>12.1</v>
      </c>
      <c r="O134" s="1">
        <f t="shared" si="33"/>
        <v>3.7462391529792673E-2</v>
      </c>
      <c r="P134" s="1">
        <v>21</v>
      </c>
      <c r="Q134" s="1">
        <v>21.2</v>
      </c>
      <c r="R134" s="1">
        <f t="shared" si="34"/>
        <v>4.1165661948321672E-3</v>
      </c>
      <c r="S134" s="1">
        <v>19.899999999999999</v>
      </c>
      <c r="T134" s="1">
        <v>20.2</v>
      </c>
      <c r="U134" s="1">
        <f t="shared" si="35"/>
        <v>6.4982930369171252E-3</v>
      </c>
      <c r="V134" s="6">
        <v>20.72061855670103</v>
      </c>
      <c r="W134" s="6">
        <v>21.00205882352941</v>
      </c>
      <c r="X134" s="1">
        <f t="shared" si="36"/>
        <v>5.8591546111824763E-3</v>
      </c>
      <c r="Y134" s="1">
        <v>18.3</v>
      </c>
      <c r="Z134" s="1">
        <v>20.8</v>
      </c>
      <c r="AA134" s="1">
        <f t="shared" si="37"/>
        <v>5.5612245232332089E-2</v>
      </c>
      <c r="AB134" s="1">
        <v>37</v>
      </c>
      <c r="AC134" s="1">
        <v>38.1</v>
      </c>
      <c r="AD134" s="1">
        <f t="shared" si="38"/>
        <v>1.2723251608624298E-2</v>
      </c>
      <c r="AE134" s="1">
        <v>34.9</v>
      </c>
      <c r="AF134" s="1">
        <v>36.200000000000003</v>
      </c>
      <c r="AG134" s="1">
        <f t="shared" si="39"/>
        <v>1.5883143573985844E-2</v>
      </c>
      <c r="AH134" s="6">
        <v>36.339175257731959</v>
      </c>
      <c r="AI134" s="6">
        <v>37.637352941176474</v>
      </c>
      <c r="AJ134" s="1">
        <f t="shared" si="40"/>
        <v>1.5244005148251224E-2</v>
      </c>
      <c r="AK134" s="1">
        <v>0.28000000000000003</v>
      </c>
      <c r="AL134" s="1">
        <v>0.27</v>
      </c>
      <c r="AM134" s="1">
        <f t="shared" si="41"/>
        <v>1.5794267183231885E-2</v>
      </c>
      <c r="AN134" s="1">
        <v>2.2400000000000002</v>
      </c>
      <c r="AO134" s="1">
        <v>2.0499999999999998</v>
      </c>
      <c r="AP134" s="1">
        <f t="shared" si="42"/>
        <v>3.8494157278408631E-2</v>
      </c>
      <c r="AQ134" s="1">
        <v>0.7</v>
      </c>
      <c r="AR134" s="1">
        <v>0.8</v>
      </c>
      <c r="AS134" s="1">
        <f t="shared" si="43"/>
        <v>5.7991946977686809E-2</v>
      </c>
      <c r="AT134" s="5">
        <v>105.16</v>
      </c>
      <c r="AU134" s="5">
        <v>107.02</v>
      </c>
      <c r="AV134" s="1">
        <f t="shared" si="44"/>
        <v>7.6143692039108823E-3</v>
      </c>
      <c r="AW134" s="5">
        <v>108.85909547738694</v>
      </c>
      <c r="AX134" s="5">
        <v>110.64552070263487</v>
      </c>
      <c r="AY134" s="1">
        <f t="shared" si="45"/>
        <v>7.0691155454674645E-3</v>
      </c>
      <c r="AZ134" s="5">
        <v>24.64</v>
      </c>
      <c r="BA134" s="5">
        <v>25.85</v>
      </c>
      <c r="BB134" s="1">
        <f t="shared" si="46"/>
        <v>2.0819843937573492E-2</v>
      </c>
      <c r="BC134" s="5">
        <v>25.50673366834171</v>
      </c>
      <c r="BD134" s="5">
        <v>26.725721455457968</v>
      </c>
      <c r="BE134" s="1">
        <f t="shared" si="47"/>
        <v>2.0274590279130148E-2</v>
      </c>
      <c r="BF134" s="5">
        <v>0</v>
      </c>
      <c r="BG134">
        <v>0</v>
      </c>
      <c r="BH134">
        <v>0</v>
      </c>
      <c r="BI134">
        <v>1</v>
      </c>
      <c r="BJ134">
        <v>1</v>
      </c>
      <c r="BK134">
        <v>0</v>
      </c>
      <c r="BL134">
        <v>1</v>
      </c>
    </row>
    <row r="135" spans="1:64">
      <c r="A135" s="1">
        <v>3037</v>
      </c>
      <c r="B135" s="1">
        <v>3</v>
      </c>
      <c r="C135" s="1">
        <v>58</v>
      </c>
      <c r="D135" s="1">
        <v>1</v>
      </c>
      <c r="E135" s="1">
        <v>2</v>
      </c>
      <c r="F135" s="1">
        <v>2</v>
      </c>
      <c r="G135" s="19">
        <v>8.5</v>
      </c>
      <c r="H135" s="25">
        <v>22.89</v>
      </c>
      <c r="I135" s="25">
        <v>22.86</v>
      </c>
      <c r="J135" s="11">
        <f t="shared" ref="J135:J149" si="48">ABS(LOG10(H135/I135))</f>
        <v>5.695666152800323E-4</v>
      </c>
      <c r="K135" s="1">
        <v>3</v>
      </c>
      <c r="L135" s="1">
        <v>0</v>
      </c>
      <c r="M135" s="1">
        <v>8.8000000000000007</v>
      </c>
      <c r="N135" s="1">
        <v>8.5</v>
      </c>
      <c r="O135" s="1">
        <f t="shared" si="33"/>
        <v>1.5063746435875934E-2</v>
      </c>
      <c r="P135" s="1">
        <v>22.3</v>
      </c>
      <c r="Q135" s="1">
        <v>23</v>
      </c>
      <c r="R135" s="1">
        <f t="shared" si="34"/>
        <v>1.3422972969432177E-2</v>
      </c>
      <c r="S135" s="1">
        <v>20.8</v>
      </c>
      <c r="T135" s="1">
        <v>21.4</v>
      </c>
      <c r="U135" s="1">
        <f t="shared" si="35"/>
        <v>1.2350438386429238E-2</v>
      </c>
      <c r="V135" s="6">
        <v>21.915946348733236</v>
      </c>
      <c r="W135" s="6">
        <v>22.751578947368419</v>
      </c>
      <c r="X135" s="1">
        <f t="shared" si="36"/>
        <v>1.6251313252316688E-2</v>
      </c>
      <c r="Y135" s="1">
        <v>16</v>
      </c>
      <c r="Z135" s="1">
        <v>14.7</v>
      </c>
      <c r="AA135" s="1">
        <f t="shared" si="37"/>
        <v>3.6802647907748724E-2</v>
      </c>
      <c r="AB135" s="1">
        <v>40.700000000000003</v>
      </c>
      <c r="AC135" s="1">
        <v>41.6</v>
      </c>
      <c r="AD135" s="1">
        <f t="shared" si="38"/>
        <v>9.4989214015226732E-3</v>
      </c>
      <c r="AE135" s="1">
        <v>38</v>
      </c>
      <c r="AF135" s="1">
        <v>38.5</v>
      </c>
      <c r="AG135" s="1">
        <f t="shared" si="39"/>
        <v>5.6771328916905214E-3</v>
      </c>
      <c r="AH135" s="6">
        <v>40.038748137108797</v>
      </c>
      <c r="AI135" s="6">
        <v>40.931578947368415</v>
      </c>
      <c r="AJ135" s="1">
        <f t="shared" si="40"/>
        <v>9.5780077575778871E-3</v>
      </c>
      <c r="AK135" s="1">
        <v>0.36</v>
      </c>
      <c r="AL135" s="1">
        <v>0.42</v>
      </c>
      <c r="AM135" s="1">
        <f t="shared" si="41"/>
        <v>6.6946789630613221E-2</v>
      </c>
      <c r="AN135" s="1">
        <v>2.42</v>
      </c>
      <c r="AO135" s="1">
        <v>2.66</v>
      </c>
      <c r="AP135" s="1">
        <f t="shared" si="42"/>
        <v>4.1066270650635762E-2</v>
      </c>
      <c r="AQ135" s="1">
        <v>0.77</v>
      </c>
      <c r="AR135" s="1">
        <v>0.75</v>
      </c>
      <c r="AS135" s="1">
        <f t="shared" si="43"/>
        <v>1.1429461780781804E-2</v>
      </c>
      <c r="AT135" s="5">
        <v>113.95</v>
      </c>
      <c r="AU135" s="5">
        <v>112.94</v>
      </c>
      <c r="AV135" s="1">
        <f t="shared" si="44"/>
        <v>3.8665461155339932E-3</v>
      </c>
      <c r="AW135" s="5">
        <v>119.15583756345178</v>
      </c>
      <c r="AX135" s="5">
        <v>119.00583120204602</v>
      </c>
      <c r="AY135" s="1">
        <f t="shared" si="45"/>
        <v>5.4708168582670677E-4</v>
      </c>
      <c r="AZ135" s="5">
        <v>27.62</v>
      </c>
      <c r="BA135" s="5">
        <v>27.68</v>
      </c>
      <c r="BB135" s="1">
        <f t="shared" si="46"/>
        <v>9.4241154210768815E-4</v>
      </c>
      <c r="BC135" s="5">
        <v>28.881827411167517</v>
      </c>
      <c r="BD135" s="5">
        <v>29.166649616368286</v>
      </c>
      <c r="BE135" s="1">
        <f t="shared" si="47"/>
        <v>4.2618759718149341E-3</v>
      </c>
      <c r="BF135" s="5">
        <v>1</v>
      </c>
      <c r="BG135">
        <v>1</v>
      </c>
      <c r="BH135">
        <v>1</v>
      </c>
      <c r="BI135">
        <v>0</v>
      </c>
      <c r="BJ135">
        <v>1</v>
      </c>
      <c r="BK135">
        <v>0</v>
      </c>
      <c r="BL135">
        <v>0</v>
      </c>
    </row>
    <row r="136" spans="1:64">
      <c r="A136" s="1">
        <v>3051</v>
      </c>
      <c r="B136" s="1">
        <v>3</v>
      </c>
      <c r="C136" s="1">
        <v>46</v>
      </c>
      <c r="D136" s="1">
        <v>1</v>
      </c>
      <c r="E136" s="1">
        <v>5</v>
      </c>
      <c r="F136" s="1">
        <v>2</v>
      </c>
      <c r="G136" s="19">
        <v>7.6</v>
      </c>
      <c r="H136" s="24">
        <v>22.88</v>
      </c>
      <c r="I136" s="24">
        <v>22.8</v>
      </c>
      <c r="J136" s="11">
        <f t="shared" si="48"/>
        <v>1.5211731205328062E-3</v>
      </c>
      <c r="K136" s="1">
        <v>3</v>
      </c>
      <c r="L136" s="1">
        <v>0</v>
      </c>
      <c r="M136" s="1">
        <v>12.4</v>
      </c>
      <c r="N136" s="1">
        <v>11.9</v>
      </c>
      <c r="O136" s="1">
        <f t="shared" si="33"/>
        <v>1.7874723769704341E-2</v>
      </c>
      <c r="P136" s="1">
        <v>22.1</v>
      </c>
      <c r="Q136" s="1">
        <v>21.4</v>
      </c>
      <c r="R136" s="1">
        <f t="shared" si="34"/>
        <v>1.3978500335919934E-2</v>
      </c>
      <c r="S136" s="1">
        <v>21</v>
      </c>
      <c r="T136" s="1">
        <v>20.399999999999999</v>
      </c>
      <c r="U136" s="1">
        <f t="shared" si="35"/>
        <v>1.2589127308020561E-2</v>
      </c>
      <c r="V136" s="6">
        <v>21.73792093704246</v>
      </c>
      <c r="W136" s="6">
        <v>21.085964912280705</v>
      </c>
      <c r="X136" s="1">
        <f t="shared" si="36"/>
        <v>1.3224525346604128E-2</v>
      </c>
      <c r="Y136" s="1">
        <v>22.6</v>
      </c>
      <c r="Z136" s="1">
        <v>21.7</v>
      </c>
      <c r="AA136" s="1">
        <f t="shared" si="37"/>
        <v>1.7648705298871473E-2</v>
      </c>
      <c r="AB136" s="1">
        <v>39.9</v>
      </c>
      <c r="AC136" s="1">
        <v>39.5</v>
      </c>
      <c r="AD136" s="1">
        <f t="shared" si="38"/>
        <v>4.3758000602880202E-3</v>
      </c>
      <c r="AE136" s="1">
        <v>37.9</v>
      </c>
      <c r="AF136" s="1">
        <v>37.5</v>
      </c>
      <c r="AG136" s="1">
        <f t="shared" si="39"/>
        <v>4.6079422403534622E-3</v>
      </c>
      <c r="AH136" s="6">
        <v>39.231771595900433</v>
      </c>
      <c r="AI136" s="6">
        <v>38.760964912280706</v>
      </c>
      <c r="AJ136" s="1">
        <f t="shared" si="40"/>
        <v>5.2433402789370592E-3</v>
      </c>
      <c r="AK136" s="1">
        <v>0.24</v>
      </c>
      <c r="AL136" s="1">
        <v>0.23</v>
      </c>
      <c r="AM136" s="1">
        <f t="shared" si="41"/>
        <v>1.8483405694013133E-2</v>
      </c>
      <c r="AN136" s="1">
        <v>2.14</v>
      </c>
      <c r="AO136" s="1">
        <v>2.1</v>
      </c>
      <c r="AP136" s="1">
        <f t="shared" si="42"/>
        <v>8.1944786152715384E-3</v>
      </c>
      <c r="AQ136" s="1">
        <v>0.67</v>
      </c>
      <c r="AR136" s="1">
        <v>0.65</v>
      </c>
      <c r="AS136" s="1">
        <f t="shared" si="43"/>
        <v>1.3161446057970908E-2</v>
      </c>
      <c r="AT136" s="5">
        <v>121.76</v>
      </c>
      <c r="AU136" s="5">
        <v>116.6</v>
      </c>
      <c r="AV136" s="1">
        <f t="shared" si="44"/>
        <v>1.8806089003502398E-2</v>
      </c>
      <c r="AW136" s="5">
        <v>125.4128</v>
      </c>
      <c r="AX136" s="5">
        <v>119.94806491885144</v>
      </c>
      <c r="AY136" s="1">
        <f t="shared" si="45"/>
        <v>1.9348618095796383E-2</v>
      </c>
      <c r="AZ136" s="5">
        <v>29.61</v>
      </c>
      <c r="BA136" s="5">
        <v>28.36</v>
      </c>
      <c r="BB136" s="1">
        <f t="shared" si="46"/>
        <v>1.8732180878270277E-2</v>
      </c>
      <c r="BC136" s="5">
        <v>30.4983</v>
      </c>
      <c r="BD136" s="5">
        <v>29.174332084893884</v>
      </c>
      <c r="BE136" s="1">
        <f t="shared" si="47"/>
        <v>1.92747099705643E-2</v>
      </c>
      <c r="BF136" s="5">
        <v>0</v>
      </c>
      <c r="BG136">
        <v>1</v>
      </c>
      <c r="BH136">
        <v>1</v>
      </c>
      <c r="BI136">
        <v>1</v>
      </c>
      <c r="BJ136">
        <v>1</v>
      </c>
      <c r="BK136">
        <v>1</v>
      </c>
      <c r="BL136">
        <v>1</v>
      </c>
    </row>
    <row r="137" spans="1:64">
      <c r="A137" s="1">
        <v>3052</v>
      </c>
      <c r="B137" s="1">
        <v>3</v>
      </c>
      <c r="C137" s="1">
        <v>66</v>
      </c>
      <c r="D137" s="1">
        <v>0</v>
      </c>
      <c r="E137" s="1">
        <v>0</v>
      </c>
      <c r="F137" s="1">
        <v>2</v>
      </c>
      <c r="G137" s="19">
        <v>11.6</v>
      </c>
      <c r="H137" s="25">
        <v>24.97</v>
      </c>
      <c r="I137" s="25">
        <v>24.25</v>
      </c>
      <c r="J137" s="11">
        <f t="shared" si="48"/>
        <v>1.2706799413065236E-2</v>
      </c>
      <c r="K137" s="1">
        <v>3</v>
      </c>
      <c r="L137" s="1">
        <v>0</v>
      </c>
      <c r="M137" s="1">
        <v>12</v>
      </c>
      <c r="N137" s="1">
        <v>13</v>
      </c>
      <c r="O137" s="1">
        <f t="shared" si="33"/>
        <v>3.4762106259211917E-2</v>
      </c>
      <c r="P137" s="1">
        <v>20.7</v>
      </c>
      <c r="Q137" s="1">
        <v>20.7</v>
      </c>
      <c r="R137" s="1">
        <f t="shared" si="34"/>
        <v>0</v>
      </c>
      <c r="S137" s="1">
        <v>19.8</v>
      </c>
      <c r="T137" s="1">
        <v>19.8</v>
      </c>
      <c r="U137" s="1">
        <f t="shared" si="35"/>
        <v>0</v>
      </c>
      <c r="V137" s="6">
        <v>20.376419213973801</v>
      </c>
      <c r="W137" s="6">
        <v>20.346802325581397</v>
      </c>
      <c r="X137" s="1">
        <f t="shared" si="36"/>
        <v>6.3170117596089335E-4</v>
      </c>
      <c r="Y137" s="1">
        <v>22.6</v>
      </c>
      <c r="Z137" s="1">
        <v>23.8</v>
      </c>
      <c r="AA137" s="1">
        <f t="shared" si="37"/>
        <v>2.2468517909111006E-2</v>
      </c>
      <c r="AB137" s="1">
        <v>39.6</v>
      </c>
      <c r="AC137" s="1">
        <v>38.6</v>
      </c>
      <c r="AD137" s="1">
        <f t="shared" si="38"/>
        <v>1.1107881253757388E-2</v>
      </c>
      <c r="AE137" s="1">
        <v>37.700000000000003</v>
      </c>
      <c r="AF137" s="1">
        <v>36.9</v>
      </c>
      <c r="AG137" s="1">
        <f t="shared" si="39"/>
        <v>9.3149840467325381E-3</v>
      </c>
      <c r="AH137" s="6">
        <v>38.797525473071332</v>
      </c>
      <c r="AI137" s="6">
        <v>37.919040697674419</v>
      </c>
      <c r="AJ137" s="1">
        <f t="shared" si="40"/>
        <v>9.9466852226934681E-3</v>
      </c>
      <c r="AK137" s="1">
        <v>0.2</v>
      </c>
      <c r="AL137" s="1">
        <v>0.19</v>
      </c>
      <c r="AM137" s="1">
        <f t="shared" si="41"/>
        <v>2.2276394711152208E-2</v>
      </c>
      <c r="AN137" s="1">
        <v>1.94</v>
      </c>
      <c r="AO137" s="1">
        <v>1.95</v>
      </c>
      <c r="AP137" s="1">
        <f t="shared" si="42"/>
        <v>2.2328814322919565E-3</v>
      </c>
      <c r="AQ137" s="1">
        <v>0.67</v>
      </c>
      <c r="AR137" s="1">
        <v>0.62</v>
      </c>
      <c r="AS137" s="1">
        <f t="shared" si="43"/>
        <v>3.3683113202572619E-2</v>
      </c>
      <c r="AT137" s="5">
        <v>121.83</v>
      </c>
      <c r="AU137" s="5">
        <v>126.96</v>
      </c>
      <c r="AV137" s="1">
        <f t="shared" si="44"/>
        <v>1.7912669537092363E-2</v>
      </c>
      <c r="AW137" s="5">
        <v>124.86059701492536</v>
      </c>
      <c r="AX137" s="5">
        <v>129.95657142857141</v>
      </c>
      <c r="AY137" s="1">
        <f t="shared" si="45"/>
        <v>1.7372837917675125E-2</v>
      </c>
      <c r="AZ137" s="5">
        <v>29.73</v>
      </c>
      <c r="BA137" s="5">
        <v>31.28</v>
      </c>
      <c r="BB137" s="1">
        <f t="shared" si="46"/>
        <v>2.2071835182872618E-2</v>
      </c>
      <c r="BC137" s="5">
        <v>30.469552238805967</v>
      </c>
      <c r="BD137" s="5">
        <v>32.018285714285717</v>
      </c>
      <c r="BE137" s="1">
        <f t="shared" si="47"/>
        <v>2.1532003563455474E-2</v>
      </c>
      <c r="BF137" s="5">
        <v>1</v>
      </c>
      <c r="BG137" s="5">
        <v>1</v>
      </c>
      <c r="BH137" s="5">
        <v>1</v>
      </c>
      <c r="BI137">
        <v>1</v>
      </c>
      <c r="BJ137">
        <v>1</v>
      </c>
      <c r="BK137">
        <v>1</v>
      </c>
      <c r="BL137">
        <v>0</v>
      </c>
    </row>
    <row r="138" spans="1:64">
      <c r="A138" s="1">
        <v>3056</v>
      </c>
      <c r="B138" s="1">
        <v>2</v>
      </c>
      <c r="C138" s="1">
        <v>42</v>
      </c>
      <c r="D138" s="1">
        <v>1</v>
      </c>
      <c r="E138" s="1">
        <v>2</v>
      </c>
      <c r="F138" s="1">
        <v>2</v>
      </c>
      <c r="G138" s="19">
        <v>6.9</v>
      </c>
      <c r="H138" s="25">
        <v>21.96</v>
      </c>
      <c r="I138" s="25">
        <v>21.72</v>
      </c>
      <c r="J138" s="11">
        <f t="shared" si="48"/>
        <v>4.7725148612450443E-3</v>
      </c>
      <c r="K138" s="1">
        <v>2</v>
      </c>
      <c r="M138" s="1">
        <v>11.7</v>
      </c>
      <c r="N138" s="1">
        <v>10.1</v>
      </c>
      <c r="O138" s="1">
        <f t="shared" si="33"/>
        <v>6.386448796351904E-2</v>
      </c>
      <c r="P138" s="1">
        <v>23</v>
      </c>
      <c r="Q138" s="1">
        <v>22.4</v>
      </c>
      <c r="R138" s="1">
        <f t="shared" si="34"/>
        <v>1.1479817683430127E-2</v>
      </c>
      <c r="S138" s="1">
        <v>21.8</v>
      </c>
      <c r="T138" s="1">
        <v>21</v>
      </c>
      <c r="U138" s="1">
        <f t="shared" si="35"/>
        <v>1.6237198870685598E-2</v>
      </c>
      <c r="V138" s="6">
        <v>22.566032210834553</v>
      </c>
      <c r="W138" s="6">
        <v>21.930576070901033</v>
      </c>
      <c r="X138" s="1">
        <f t="shared" si="36"/>
        <v>1.2405163874297315E-2</v>
      </c>
      <c r="Y138" s="1">
        <v>21.7</v>
      </c>
      <c r="Z138" s="1">
        <v>19.399999999999999</v>
      </c>
      <c r="AA138" s="1">
        <f t="shared" si="37"/>
        <v>4.8658003918303473E-2</v>
      </c>
      <c r="AB138" s="1">
        <v>42</v>
      </c>
      <c r="AC138" s="1">
        <v>41.9</v>
      </c>
      <c r="AD138" s="1">
        <f t="shared" si="38"/>
        <v>1.0352674316051267E-3</v>
      </c>
      <c r="AE138" s="1">
        <v>39.700000000000003</v>
      </c>
      <c r="AF138" s="1">
        <v>39.4</v>
      </c>
      <c r="AG138" s="1">
        <f t="shared" si="39"/>
        <v>3.294284937541025E-3</v>
      </c>
      <c r="AH138" s="6">
        <v>41.095021961932652</v>
      </c>
      <c r="AI138" s="6">
        <v>41.145937961595273</v>
      </c>
      <c r="AJ138" s="1">
        <f t="shared" si="40"/>
        <v>5.3775005884726195E-4</v>
      </c>
      <c r="AK138" s="1">
        <v>0.24</v>
      </c>
      <c r="AL138" s="1">
        <v>0.3</v>
      </c>
      <c r="AM138" s="1">
        <f t="shared" si="41"/>
        <v>9.6910013008056392E-2</v>
      </c>
      <c r="AN138" s="1">
        <v>2.21</v>
      </c>
      <c r="AO138" s="1">
        <v>2.46</v>
      </c>
      <c r="AP138" s="1">
        <f t="shared" si="42"/>
        <v>4.6542833418268453E-2</v>
      </c>
      <c r="AQ138" s="1">
        <v>0.61</v>
      </c>
      <c r="AR138" s="1">
        <v>0.62</v>
      </c>
      <c r="AS138" s="1">
        <f t="shared" si="43"/>
        <v>7.061854487486835E-3</v>
      </c>
      <c r="AT138" s="5">
        <v>122.17</v>
      </c>
      <c r="AU138" s="5">
        <v>115.24</v>
      </c>
      <c r="AV138" s="1">
        <f t="shared" si="44"/>
        <v>2.536132426867568E-2</v>
      </c>
      <c r="AW138" s="5">
        <v>125.83510000000001</v>
      </c>
      <c r="AX138" s="5">
        <v>119.59415617128462</v>
      </c>
      <c r="AY138" s="1">
        <f t="shared" si="45"/>
        <v>2.2091839703828428E-2</v>
      </c>
      <c r="AZ138" s="5">
        <v>29.4</v>
      </c>
      <c r="BA138" s="5">
        <v>28.1</v>
      </c>
      <c r="BB138" s="1">
        <f t="shared" si="46"/>
        <v>1.9641010507077384E-2</v>
      </c>
      <c r="BC138" s="5">
        <v>30.282</v>
      </c>
      <c r="BD138" s="5">
        <v>29.161712846347609</v>
      </c>
      <c r="BE138" s="1">
        <f t="shared" si="47"/>
        <v>1.6371525942230035E-2</v>
      </c>
      <c r="BF138" s="5">
        <v>1</v>
      </c>
      <c r="BG138">
        <v>0</v>
      </c>
      <c r="BH138">
        <v>0</v>
      </c>
      <c r="BI138">
        <v>0</v>
      </c>
      <c r="BJ138">
        <v>1</v>
      </c>
      <c r="BK138">
        <v>0</v>
      </c>
      <c r="BL138">
        <v>0</v>
      </c>
    </row>
    <row r="139" spans="1:64">
      <c r="A139" s="1">
        <v>3062</v>
      </c>
      <c r="B139" s="1">
        <v>3</v>
      </c>
      <c r="C139" s="1">
        <v>61</v>
      </c>
      <c r="D139" s="1">
        <v>1</v>
      </c>
      <c r="E139" s="1">
        <v>2</v>
      </c>
      <c r="F139" s="1">
        <v>2</v>
      </c>
      <c r="G139" s="19">
        <v>9.6999999999999993</v>
      </c>
      <c r="H139" s="25">
        <v>22.43</v>
      </c>
      <c r="I139" s="25">
        <v>22.33</v>
      </c>
      <c r="J139" s="11">
        <f t="shared" si="48"/>
        <v>1.9405505115298038E-3</v>
      </c>
      <c r="K139" s="1">
        <v>3</v>
      </c>
      <c r="L139" s="1">
        <v>0</v>
      </c>
      <c r="M139" s="1">
        <v>4.4000000000000004</v>
      </c>
      <c r="N139" s="1">
        <v>3.5</v>
      </c>
      <c r="O139" s="1">
        <f t="shared" si="33"/>
        <v>9.9384632135911866E-2</v>
      </c>
      <c r="P139" s="1">
        <v>18.899999999999999</v>
      </c>
      <c r="Q139" s="1">
        <v>18.3</v>
      </c>
      <c r="R139" s="1">
        <f t="shared" si="34"/>
        <v>1.4010714442814593E-2</v>
      </c>
      <c r="S139" s="1">
        <v>17.2</v>
      </c>
      <c r="T139" s="1">
        <v>16.600000000000001</v>
      </c>
      <c r="U139" s="1">
        <f t="shared" si="35"/>
        <v>1.5420358867493726E-2</v>
      </c>
      <c r="V139" s="6">
        <v>18.650920245398773</v>
      </c>
      <c r="W139" s="6">
        <v>17.863318112633181</v>
      </c>
      <c r="X139" s="1">
        <f t="shared" si="36"/>
        <v>1.8738132695354404E-2</v>
      </c>
      <c r="Y139" s="1">
        <v>7.5</v>
      </c>
      <c r="Z139" s="1">
        <v>6.5</v>
      </c>
      <c r="AA139" s="1">
        <f t="shared" si="37"/>
        <v>6.2147906748844434E-2</v>
      </c>
      <c r="AB139" s="1">
        <v>36.1</v>
      </c>
      <c r="AC139" s="1">
        <v>34.9</v>
      </c>
      <c r="AD139" s="1">
        <f t="shared" si="38"/>
        <v>1.468177494647809E-2</v>
      </c>
      <c r="AE139" s="1">
        <v>32.9</v>
      </c>
      <c r="AF139" s="1">
        <v>31.7</v>
      </c>
      <c r="AG139" s="1">
        <f t="shared" si="39"/>
        <v>1.6136635732222796E-2</v>
      </c>
      <c r="AH139" s="6">
        <v>35.675306748466255</v>
      </c>
      <c r="AI139" s="6">
        <v>34.112480974124807</v>
      </c>
      <c r="AJ139" s="1">
        <f t="shared" si="40"/>
        <v>1.9454409560083336E-2</v>
      </c>
      <c r="AK139" s="1">
        <v>0.55000000000000004</v>
      </c>
      <c r="AL139" s="1">
        <v>0.5</v>
      </c>
      <c r="AM139" s="1">
        <f t="shared" si="41"/>
        <v>4.1392685158225077E-2</v>
      </c>
      <c r="AN139" s="1">
        <v>3.59</v>
      </c>
      <c r="AO139" s="1">
        <v>3.52</v>
      </c>
      <c r="AP139" s="1">
        <f t="shared" si="42"/>
        <v>8.551785100188088E-3</v>
      </c>
      <c r="AQ139" s="1">
        <v>0.54</v>
      </c>
      <c r="AR139" s="1">
        <v>0.51</v>
      </c>
      <c r="AS139" s="1">
        <f t="shared" si="43"/>
        <v>2.4823583725032145E-2</v>
      </c>
      <c r="AT139" s="5">
        <v>103.43</v>
      </c>
      <c r="AU139" s="5">
        <v>96.46</v>
      </c>
      <c r="AV139" s="1">
        <f t="shared" si="44"/>
        <v>3.0299267098168006E-2</v>
      </c>
      <c r="AW139" s="5">
        <v>110.82746423927179</v>
      </c>
      <c r="AX139" s="5">
        <v>102.69126614987078</v>
      </c>
      <c r="AY139" s="1">
        <f t="shared" si="45"/>
        <v>3.3113887979629608E-2</v>
      </c>
      <c r="AZ139" s="5">
        <v>25.88</v>
      </c>
      <c r="BA139" s="5">
        <v>24.07</v>
      </c>
      <c r="BB139" s="1">
        <f t="shared" si="46"/>
        <v>3.1488181721632764E-2</v>
      </c>
      <c r="BC139" s="5">
        <v>27.730975292587775</v>
      </c>
      <c r="BD139" s="5">
        <v>25.624909560723516</v>
      </c>
      <c r="BE139" s="1">
        <f t="shared" si="47"/>
        <v>3.4302802603094276E-2</v>
      </c>
      <c r="BF139" s="5">
        <v>1</v>
      </c>
      <c r="BG139">
        <v>1</v>
      </c>
      <c r="BH139">
        <v>1</v>
      </c>
      <c r="BI139">
        <v>0</v>
      </c>
      <c r="BJ139">
        <v>0</v>
      </c>
      <c r="BK139">
        <v>0</v>
      </c>
      <c r="BL139">
        <v>0</v>
      </c>
    </row>
    <row r="140" spans="1:64">
      <c r="A140" s="1">
        <v>3070</v>
      </c>
      <c r="B140" s="1">
        <v>2</v>
      </c>
      <c r="C140" s="1">
        <v>63</v>
      </c>
      <c r="D140" s="1">
        <v>1</v>
      </c>
      <c r="E140" s="1">
        <v>2</v>
      </c>
      <c r="F140" s="1">
        <v>2</v>
      </c>
      <c r="G140" s="19">
        <v>11</v>
      </c>
      <c r="H140" s="25">
        <v>24.17</v>
      </c>
      <c r="I140" s="25">
        <v>23.98</v>
      </c>
      <c r="J140" s="11">
        <f t="shared" si="48"/>
        <v>3.4274716448204892E-3</v>
      </c>
      <c r="K140" s="1">
        <v>2</v>
      </c>
      <c r="M140" s="1">
        <v>6.7</v>
      </c>
      <c r="N140" s="1">
        <v>7.1</v>
      </c>
      <c r="O140" s="1">
        <f t="shared" si="33"/>
        <v>2.5183546018248817E-2</v>
      </c>
      <c r="P140" s="1">
        <v>21.8</v>
      </c>
      <c r="Q140" s="1">
        <v>22.1</v>
      </c>
      <c r="R140" s="1">
        <f t="shared" si="34"/>
        <v>5.9357800805058952E-3</v>
      </c>
      <c r="S140" s="1">
        <v>20.100000000000001</v>
      </c>
      <c r="T140" s="1">
        <v>20.5</v>
      </c>
      <c r="U140" s="1">
        <f t="shared" si="35"/>
        <v>8.5578036352653864E-3</v>
      </c>
      <c r="V140" s="6">
        <v>21.466314199395775</v>
      </c>
      <c r="W140" s="6">
        <v>21.959848484848482</v>
      </c>
      <c r="X140" s="1">
        <f t="shared" si="36"/>
        <v>9.8718575330965629E-3</v>
      </c>
      <c r="Y140" s="1">
        <v>11.6</v>
      </c>
      <c r="Z140" s="1">
        <v>11.7</v>
      </c>
      <c r="AA140" s="1">
        <f t="shared" si="37"/>
        <v>3.7278725192431529E-3</v>
      </c>
      <c r="AB140" s="1">
        <v>39.4</v>
      </c>
      <c r="AC140" s="1">
        <v>41.4</v>
      </c>
      <c r="AD140" s="1">
        <f t="shared" si="38"/>
        <v>2.1504119295324822E-2</v>
      </c>
      <c r="AE140" s="1">
        <v>36.299999999999997</v>
      </c>
      <c r="AF140" s="1">
        <v>38.1</v>
      </c>
      <c r="AG140" s="1">
        <f t="shared" si="39"/>
        <v>2.1018350639506845E-2</v>
      </c>
      <c r="AH140" s="6">
        <v>38.767522658610268</v>
      </c>
      <c r="AI140" s="6">
        <v>40.813181818181818</v>
      </c>
      <c r="AJ140" s="1">
        <f t="shared" si="40"/>
        <v>2.2332404537338098E-2</v>
      </c>
      <c r="AK140" s="1">
        <v>0.45</v>
      </c>
      <c r="AL140" s="1">
        <v>0.47</v>
      </c>
      <c r="AM140" s="1">
        <f t="shared" si="41"/>
        <v>1.8885344160373761E-2</v>
      </c>
      <c r="AN140" s="1">
        <v>2.67</v>
      </c>
      <c r="AO140" s="1">
        <v>2.92</v>
      </c>
      <c r="AP140" s="1">
        <f t="shared" si="42"/>
        <v>3.8871590083843076E-2</v>
      </c>
      <c r="AQ140" s="1">
        <v>0.8</v>
      </c>
      <c r="AR140" s="1">
        <v>0.69</v>
      </c>
      <c r="AS140" s="1">
        <f t="shared" si="43"/>
        <v>6.4240896254688373E-2</v>
      </c>
      <c r="AT140" s="5">
        <v>107.05</v>
      </c>
      <c r="AU140" s="5">
        <v>116.04</v>
      </c>
      <c r="AV140" s="1">
        <f t="shared" si="44"/>
        <v>3.5021048500169398E-2</v>
      </c>
      <c r="AW140" s="5">
        <v>113.23388960205391</v>
      </c>
      <c r="AX140" s="5">
        <v>123.05915057915058</v>
      </c>
      <c r="AY140" s="1">
        <f t="shared" si="45"/>
        <v>3.613748737181962E-2</v>
      </c>
      <c r="AZ140" s="5">
        <v>25.99</v>
      </c>
      <c r="BA140" s="5">
        <v>29.39</v>
      </c>
      <c r="BB140" s="1">
        <f t="shared" si="46"/>
        <v>5.3393306571600005E-2</v>
      </c>
      <c r="BC140" s="5">
        <v>27.491347881899873</v>
      </c>
      <c r="BD140" s="5">
        <v>31.167773487773488</v>
      </c>
      <c r="BE140" s="1">
        <f t="shared" si="47"/>
        <v>5.450974544325015E-2</v>
      </c>
      <c r="BF140" s="5">
        <v>0</v>
      </c>
      <c r="BG140">
        <v>0</v>
      </c>
      <c r="BH140">
        <v>0</v>
      </c>
      <c r="BI140">
        <v>0</v>
      </c>
      <c r="BJ140">
        <v>1</v>
      </c>
      <c r="BK140">
        <v>0</v>
      </c>
      <c r="BL140">
        <v>0</v>
      </c>
    </row>
    <row r="141" spans="1:64">
      <c r="A141" s="1">
        <v>3071</v>
      </c>
      <c r="B141" s="1">
        <v>2</v>
      </c>
      <c r="C141" s="1">
        <v>45</v>
      </c>
      <c r="D141" s="1">
        <v>0</v>
      </c>
      <c r="E141" s="1">
        <v>2</v>
      </c>
      <c r="F141" s="1">
        <v>2</v>
      </c>
      <c r="G141" s="19">
        <v>6.8</v>
      </c>
      <c r="H141" s="25">
        <v>25.21</v>
      </c>
      <c r="I141" s="25">
        <v>25.2</v>
      </c>
      <c r="J141" s="11">
        <f t="shared" si="48"/>
        <v>1.7230489490181839E-4</v>
      </c>
      <c r="K141" s="1">
        <v>2</v>
      </c>
      <c r="M141" s="1">
        <v>7.6</v>
      </c>
      <c r="N141" s="1">
        <v>8.6</v>
      </c>
      <c r="O141" s="1">
        <f t="shared" si="33"/>
        <v>5.3684858962776361E-2</v>
      </c>
      <c r="P141" s="1">
        <v>23.3</v>
      </c>
      <c r="Q141" s="1">
        <v>23.3</v>
      </c>
      <c r="R141" s="1">
        <f t="shared" si="34"/>
        <v>0</v>
      </c>
      <c r="S141" s="1">
        <v>21.6</v>
      </c>
      <c r="T141" s="1">
        <v>21.7</v>
      </c>
      <c r="U141" s="1">
        <f t="shared" si="35"/>
        <v>2.0059826975985556E-3</v>
      </c>
      <c r="V141" s="6">
        <v>23.10317700453858</v>
      </c>
      <c r="W141" s="6">
        <v>23.140120663650077</v>
      </c>
      <c r="X141" s="1">
        <f t="shared" si="36"/>
        <v>6.9391377846569696E-4</v>
      </c>
      <c r="Y141" s="1">
        <v>13.8</v>
      </c>
      <c r="Z141" s="1">
        <v>14.6</v>
      </c>
      <c r="AA141" s="1">
        <f t="shared" si="37"/>
        <v>2.4473769383200533E-2</v>
      </c>
      <c r="AB141" s="1">
        <v>42.1</v>
      </c>
      <c r="AC141" s="1">
        <v>41.8</v>
      </c>
      <c r="AD141" s="1">
        <f t="shared" si="38"/>
        <v>3.1058140606331978E-3</v>
      </c>
      <c r="AE141" s="1">
        <v>39</v>
      </c>
      <c r="AF141" s="1">
        <v>38.700000000000003</v>
      </c>
      <c r="AG141" s="1">
        <f t="shared" si="39"/>
        <v>3.3536420075878115E-3</v>
      </c>
      <c r="AH141" s="6">
        <v>41.714069591527988</v>
      </c>
      <c r="AI141" s="6">
        <v>41.268325791855212</v>
      </c>
      <c r="AJ141" s="1">
        <f t="shared" si="40"/>
        <v>4.6657109267205761E-3</v>
      </c>
      <c r="AK141" s="1">
        <v>0.46</v>
      </c>
      <c r="AL141" s="1">
        <v>0.44</v>
      </c>
      <c r="AM141" s="1">
        <f t="shared" si="41"/>
        <v>1.9305155195386624E-2</v>
      </c>
      <c r="AN141" s="1">
        <v>2.73</v>
      </c>
      <c r="AO141" s="1">
        <v>2.66</v>
      </c>
      <c r="AP141" s="1">
        <f t="shared" si="42"/>
        <v>1.128101040968899E-2</v>
      </c>
      <c r="AQ141" s="1">
        <v>0.77</v>
      </c>
      <c r="AR141" s="1">
        <v>0.78</v>
      </c>
      <c r="AS141" s="1">
        <f t="shared" si="43"/>
        <v>5.6038775179985591E-3</v>
      </c>
      <c r="AT141" s="5">
        <v>127.47</v>
      </c>
      <c r="AU141" s="5">
        <v>130.91999999999999</v>
      </c>
      <c r="AV141" s="1">
        <f t="shared" si="44"/>
        <v>1.1598010826789795E-2</v>
      </c>
      <c r="AW141" s="5">
        <v>135.00678663239074</v>
      </c>
      <c r="AX141" s="5">
        <v>138.30523076923077</v>
      </c>
      <c r="AY141" s="1">
        <f t="shared" si="45"/>
        <v>1.048300512599841E-2</v>
      </c>
      <c r="AZ141" s="5">
        <v>30.55</v>
      </c>
      <c r="BA141" s="5">
        <v>31.24</v>
      </c>
      <c r="BB141" s="1">
        <f t="shared" si="46"/>
        <v>9.6998106266896391E-3</v>
      </c>
      <c r="BC141" s="5">
        <v>32.356298200514139</v>
      </c>
      <c r="BD141" s="5">
        <v>33.002256410256408</v>
      </c>
      <c r="BE141" s="1">
        <f t="shared" si="47"/>
        <v>8.5848049258981634E-3</v>
      </c>
      <c r="BF141" s="5">
        <v>1</v>
      </c>
      <c r="BG141">
        <v>0</v>
      </c>
      <c r="BH141">
        <v>0</v>
      </c>
      <c r="BI141">
        <v>1</v>
      </c>
      <c r="BJ141">
        <v>0</v>
      </c>
      <c r="BK141">
        <v>1</v>
      </c>
      <c r="BL141">
        <v>0</v>
      </c>
    </row>
    <row r="142" spans="1:64">
      <c r="A142" s="1">
        <v>3073</v>
      </c>
      <c r="B142" s="1">
        <v>2</v>
      </c>
      <c r="C142" s="1">
        <v>42</v>
      </c>
      <c r="D142" s="1">
        <v>1</v>
      </c>
      <c r="E142" s="1">
        <v>2</v>
      </c>
      <c r="F142" s="1">
        <v>2</v>
      </c>
      <c r="G142" s="19">
        <v>7</v>
      </c>
      <c r="H142" s="25">
        <v>23.5</v>
      </c>
      <c r="I142" s="25">
        <v>23.38</v>
      </c>
      <c r="J142" s="11">
        <f t="shared" si="48"/>
        <v>2.2233554459149944E-3</v>
      </c>
      <c r="K142" s="1">
        <v>2</v>
      </c>
      <c r="M142" s="1">
        <v>6.3</v>
      </c>
      <c r="N142" s="1">
        <v>5.2</v>
      </c>
      <c r="O142" s="1">
        <f t="shared" si="33"/>
        <v>8.3337205818782512E-2</v>
      </c>
      <c r="P142" s="1">
        <v>23.3</v>
      </c>
      <c r="Q142" s="1">
        <v>22.9</v>
      </c>
      <c r="R142" s="1">
        <f t="shared" si="34"/>
        <v>7.5204386861309957E-3</v>
      </c>
      <c r="S142" s="1">
        <v>21.4</v>
      </c>
      <c r="T142" s="1">
        <v>20.9</v>
      </c>
      <c r="U142" s="1">
        <f t="shared" si="35"/>
        <v>1.0267487238136839E-2</v>
      </c>
      <c r="V142" s="6">
        <v>23.028614916286148</v>
      </c>
      <c r="W142" s="6">
        <v>22.628330781010721</v>
      </c>
      <c r="X142" s="1">
        <f t="shared" si="36"/>
        <v>7.6152989534298996E-3</v>
      </c>
      <c r="Y142" s="1">
        <v>12.1</v>
      </c>
      <c r="Z142" s="1">
        <v>10.3</v>
      </c>
      <c r="AA142" s="1">
        <f t="shared" si="37"/>
        <v>6.9948145611277851E-2</v>
      </c>
      <c r="AB142" s="1">
        <v>41.7</v>
      </c>
      <c r="AC142" s="1">
        <v>41</v>
      </c>
      <c r="AD142" s="1">
        <f t="shared" si="38"/>
        <v>7.3521982540220299E-3</v>
      </c>
      <c r="AE142" s="1">
        <v>38.4</v>
      </c>
      <c r="AF142" s="1">
        <v>37.5</v>
      </c>
      <c r="AG142" s="1">
        <f t="shared" si="39"/>
        <v>1.0299956639811961E-2</v>
      </c>
      <c r="AH142" s="6">
        <v>41.322374429223743</v>
      </c>
      <c r="AI142" s="6">
        <v>40.601071975497703</v>
      </c>
      <c r="AJ142" s="1">
        <f t="shared" si="40"/>
        <v>7.6477683551050557E-3</v>
      </c>
      <c r="AK142" s="1">
        <v>0.5</v>
      </c>
      <c r="AL142" s="1">
        <v>0.54</v>
      </c>
      <c r="AM142" s="1">
        <f t="shared" si="41"/>
        <v>3.3423755486949751E-2</v>
      </c>
      <c r="AN142" s="1">
        <v>3.27</v>
      </c>
      <c r="AO142" s="1">
        <v>3.17</v>
      </c>
      <c r="AP142" s="1">
        <f t="shared" si="42"/>
        <v>1.3488490442534589E-2</v>
      </c>
      <c r="AQ142" s="1">
        <v>0.59</v>
      </c>
      <c r="AR142" s="1">
        <v>0.67</v>
      </c>
      <c r="AS142" s="1">
        <f t="shared" si="43"/>
        <v>5.5222791058682302E-2</v>
      </c>
      <c r="AT142" s="5">
        <v>122.92</v>
      </c>
      <c r="AU142" s="5">
        <v>121.83</v>
      </c>
      <c r="AV142" s="1">
        <f t="shared" si="44"/>
        <v>3.8683073746412231E-3</v>
      </c>
      <c r="AW142" s="5">
        <v>130.8605684754522</v>
      </c>
      <c r="AX142" s="5">
        <v>130.37392207792206</v>
      </c>
      <c r="AY142" s="1">
        <f t="shared" si="45"/>
        <v>1.618071864230568E-3</v>
      </c>
      <c r="AZ142" s="5">
        <v>28.78</v>
      </c>
      <c r="BA142" s="5">
        <v>28.96</v>
      </c>
      <c r="BB142" s="1">
        <f t="shared" si="46"/>
        <v>2.7077679245229125E-3</v>
      </c>
      <c r="BC142" s="5">
        <v>30.639173126614988</v>
      </c>
      <c r="BD142" s="5">
        <v>30.990961038961039</v>
      </c>
      <c r="BE142" s="1">
        <f t="shared" si="47"/>
        <v>4.9580034349336237E-3</v>
      </c>
      <c r="BF142" s="5">
        <v>0</v>
      </c>
      <c r="BG142">
        <v>0</v>
      </c>
      <c r="BH142">
        <v>0</v>
      </c>
      <c r="BI142">
        <v>1</v>
      </c>
      <c r="BJ142">
        <v>1</v>
      </c>
      <c r="BK142">
        <v>0</v>
      </c>
      <c r="BL142">
        <v>0</v>
      </c>
    </row>
    <row r="143" spans="1:64">
      <c r="A143" s="1">
        <v>3074</v>
      </c>
      <c r="B143" s="1">
        <v>2</v>
      </c>
      <c r="C143" s="1">
        <v>61</v>
      </c>
      <c r="D143" s="1">
        <v>1</v>
      </c>
      <c r="E143" s="1">
        <v>3</v>
      </c>
      <c r="F143" s="1">
        <v>2</v>
      </c>
      <c r="G143" s="19">
        <v>6.2</v>
      </c>
      <c r="H143" s="25">
        <v>22.75</v>
      </c>
      <c r="I143" s="25">
        <v>22.92</v>
      </c>
      <c r="J143" s="11">
        <f t="shared" si="48"/>
        <v>3.2332123022211978E-3</v>
      </c>
      <c r="K143" s="1">
        <v>2</v>
      </c>
      <c r="M143" s="1">
        <v>10</v>
      </c>
      <c r="N143" s="1">
        <v>9.8000000000000007</v>
      </c>
      <c r="O143" s="1">
        <f t="shared" si="33"/>
        <v>8.7739243075051522E-3</v>
      </c>
      <c r="P143" s="1">
        <v>22.1</v>
      </c>
      <c r="Q143" s="1">
        <v>22.3</v>
      </c>
      <c r="R143" s="1">
        <f t="shared" si="34"/>
        <v>3.9125893630499384E-3</v>
      </c>
      <c r="S143" s="1">
        <v>20.7</v>
      </c>
      <c r="T143" s="1">
        <v>20.9</v>
      </c>
      <c r="U143" s="1">
        <f t="shared" si="35"/>
        <v>4.1759406541362221E-3</v>
      </c>
      <c r="V143" s="6">
        <v>21.745765230312031</v>
      </c>
      <c r="W143" s="6">
        <v>21.988541666666666</v>
      </c>
      <c r="X143" s="1">
        <f t="shared" si="36"/>
        <v>4.8217318242879297E-3</v>
      </c>
      <c r="Y143" s="1">
        <v>18.100000000000001</v>
      </c>
      <c r="Z143" s="1">
        <v>17.399999999999999</v>
      </c>
      <c r="AA143" s="1">
        <f t="shared" si="37"/>
        <v>1.712932658658484E-2</v>
      </c>
      <c r="AB143" s="1">
        <v>41.2</v>
      </c>
      <c r="AC143" s="1">
        <v>41.1</v>
      </c>
      <c r="AD143" s="1">
        <f t="shared" si="38"/>
        <v>1.0553941570654365E-3</v>
      </c>
      <c r="AE143" s="1">
        <v>38.6</v>
      </c>
      <c r="AF143" s="1">
        <v>38.4</v>
      </c>
      <c r="AG143" s="1">
        <f t="shared" si="39"/>
        <v>2.2560803042242158E-3</v>
      </c>
      <c r="AH143" s="6">
        <v>40.550074294205054</v>
      </c>
      <c r="AI143" s="6">
        <v>40.4</v>
      </c>
      <c r="AJ143" s="1">
        <f t="shared" si="40"/>
        <v>1.6102891340725439E-3</v>
      </c>
      <c r="AK143" s="1">
        <v>0.34</v>
      </c>
      <c r="AL143" s="1">
        <v>0.35</v>
      </c>
      <c r="AM143" s="1">
        <f t="shared" si="41"/>
        <v>1.2589127308020467E-2</v>
      </c>
      <c r="AN143" s="1">
        <v>2.41</v>
      </c>
      <c r="AO143" s="1">
        <v>2.73</v>
      </c>
      <c r="AP143" s="1">
        <f t="shared" si="42"/>
        <v>5.4145604465887613E-2</v>
      </c>
      <c r="AQ143" s="1">
        <v>0.74</v>
      </c>
      <c r="AR143" s="1">
        <v>0.59</v>
      </c>
      <c r="AS143" s="1">
        <f t="shared" si="43"/>
        <v>9.8379708088831994E-2</v>
      </c>
      <c r="AT143" s="5">
        <v>129.19999999999999</v>
      </c>
      <c r="AU143" s="5">
        <v>127.3</v>
      </c>
      <c r="AV143" s="1">
        <f t="shared" si="44"/>
        <v>6.4341100054099033E-3</v>
      </c>
      <c r="AW143" s="5">
        <v>134.76050632911392</v>
      </c>
      <c r="AX143" s="5">
        <v>132.94702154626108</v>
      </c>
      <c r="AY143" s="1">
        <f t="shared" si="45"/>
        <v>5.884021924388784E-3</v>
      </c>
      <c r="AZ143" s="5">
        <v>31.44</v>
      </c>
      <c r="BA143" s="5">
        <v>30.58</v>
      </c>
      <c r="BB143" s="1">
        <f t="shared" si="46"/>
        <v>1.2045056291069039E-2</v>
      </c>
      <c r="BC143" s="5">
        <v>32.793113924050637</v>
      </c>
      <c r="BD143" s="5">
        <v>31.936527249683142</v>
      </c>
      <c r="BE143" s="1">
        <f t="shared" si="47"/>
        <v>1.1494968210047916E-2</v>
      </c>
      <c r="BF143" s="5">
        <v>1</v>
      </c>
      <c r="BG143" s="5">
        <v>0</v>
      </c>
      <c r="BH143" s="5">
        <v>0</v>
      </c>
      <c r="BI143">
        <v>1</v>
      </c>
      <c r="BJ143" s="5">
        <v>0</v>
      </c>
      <c r="BK143" s="5">
        <v>0</v>
      </c>
      <c r="BL143" s="5">
        <v>0</v>
      </c>
    </row>
    <row r="144" spans="1:64">
      <c r="A144" s="1">
        <v>3075</v>
      </c>
      <c r="B144" s="1">
        <v>2</v>
      </c>
      <c r="C144" s="1">
        <v>50</v>
      </c>
      <c r="D144" s="1">
        <v>0</v>
      </c>
      <c r="E144" s="1">
        <v>1</v>
      </c>
      <c r="F144" s="1">
        <v>2</v>
      </c>
      <c r="G144" s="19">
        <v>6.9</v>
      </c>
      <c r="H144" s="25">
        <v>22.31</v>
      </c>
      <c r="I144" s="25">
        <v>22.08</v>
      </c>
      <c r="J144" s="11">
        <f t="shared" si="48"/>
        <v>4.5005012266764706E-3</v>
      </c>
      <c r="K144" s="1">
        <v>2</v>
      </c>
      <c r="M144" s="1">
        <v>11.1</v>
      </c>
      <c r="N144" s="1">
        <v>10.6</v>
      </c>
      <c r="O144" s="1">
        <f t="shared" si="33"/>
        <v>2.0017113521887234E-2</v>
      </c>
      <c r="P144" s="1">
        <v>21.2</v>
      </c>
      <c r="Q144" s="1">
        <v>22.2</v>
      </c>
      <c r="R144" s="1">
        <f t="shared" si="34"/>
        <v>2.0017113521887186E-2</v>
      </c>
      <c r="S144" s="1">
        <v>20</v>
      </c>
      <c r="T144" s="1">
        <v>20.9</v>
      </c>
      <c r="U144" s="1">
        <f t="shared" si="35"/>
        <v>1.9116290447072758E-2</v>
      </c>
      <c r="V144" s="6">
        <v>20.824742268041238</v>
      </c>
      <c r="W144" s="6">
        <v>21.826144756277696</v>
      </c>
      <c r="X144" s="1">
        <f t="shared" si="36"/>
        <v>2.0397396042430183E-2</v>
      </c>
      <c r="Y144" s="1">
        <v>20.6</v>
      </c>
      <c r="Z144" s="1">
        <v>19.7</v>
      </c>
      <c r="AA144" s="1">
        <f t="shared" si="37"/>
        <v>1.9400994207560484E-2</v>
      </c>
      <c r="AB144" s="1">
        <v>39.200000000000003</v>
      </c>
      <c r="AC144" s="1">
        <v>40.799999999999997</v>
      </c>
      <c r="AD144" s="1">
        <f t="shared" si="38"/>
        <v>1.737409606942264E-2</v>
      </c>
      <c r="AE144" s="1">
        <v>37.1</v>
      </c>
      <c r="AF144" s="1">
        <v>38.5</v>
      </c>
      <c r="AG144" s="1">
        <f t="shared" si="39"/>
        <v>1.6086819893454805E-2</v>
      </c>
      <c r="AH144" s="6">
        <v>38.629896907216498</v>
      </c>
      <c r="AI144" s="6">
        <v>40.206056129985228</v>
      </c>
      <c r="AJ144" s="1">
        <f t="shared" si="40"/>
        <v>1.7367925488812126E-2</v>
      </c>
      <c r="AK144" s="1">
        <v>0.28000000000000003</v>
      </c>
      <c r="AL144" s="1">
        <v>0.3</v>
      </c>
      <c r="AM144" s="1">
        <f t="shared" si="41"/>
        <v>2.9963223377443157E-2</v>
      </c>
      <c r="AN144" s="1">
        <v>2.3199999999999998</v>
      </c>
      <c r="AO144" s="1">
        <v>2.52</v>
      </c>
      <c r="AP144" s="1">
        <f t="shared" si="42"/>
        <v>3.5912555890644446E-2</v>
      </c>
      <c r="AQ144" s="1">
        <v>0.65</v>
      </c>
      <c r="AR144" s="1">
        <v>0.59</v>
      </c>
      <c r="AS144" s="1">
        <f t="shared" si="43"/>
        <v>4.2061345000711452E-2</v>
      </c>
      <c r="AT144" s="5">
        <v>104.51</v>
      </c>
      <c r="AU144" s="5">
        <v>112.42</v>
      </c>
      <c r="AV144" s="1">
        <f t="shared" si="44"/>
        <v>3.1685733217636708E-2</v>
      </c>
      <c r="AW144" s="5">
        <v>108.1862311557789</v>
      </c>
      <c r="AX144" s="5">
        <v>116.66760705289673</v>
      </c>
      <c r="AY144" s="1">
        <f t="shared" si="45"/>
        <v>3.2778298528209515E-2</v>
      </c>
      <c r="AZ144" s="5">
        <v>25.68</v>
      </c>
      <c r="BA144" s="5">
        <v>27.56</v>
      </c>
      <c r="BB144" s="1">
        <f t="shared" si="46"/>
        <v>3.0684193838772512E-2</v>
      </c>
      <c r="BC144" s="5">
        <v>26.583316582914573</v>
      </c>
      <c r="BD144" s="5">
        <v>28.601309823677582</v>
      </c>
      <c r="BE144" s="1">
        <f t="shared" si="47"/>
        <v>3.1776759149345322E-2</v>
      </c>
      <c r="BF144" s="5">
        <v>1</v>
      </c>
      <c r="BG144">
        <v>0</v>
      </c>
      <c r="BH144">
        <v>0</v>
      </c>
      <c r="BI144">
        <v>0</v>
      </c>
      <c r="BJ144">
        <v>1</v>
      </c>
      <c r="BK144">
        <v>0</v>
      </c>
      <c r="BL144">
        <v>1</v>
      </c>
    </row>
    <row r="145" spans="1:65">
      <c r="A145" s="1">
        <v>3076</v>
      </c>
      <c r="B145" s="1">
        <v>2</v>
      </c>
      <c r="C145" s="1">
        <v>66</v>
      </c>
      <c r="D145" s="1">
        <v>0</v>
      </c>
      <c r="E145" s="1">
        <v>2</v>
      </c>
      <c r="F145" s="1">
        <v>2</v>
      </c>
      <c r="G145" s="19">
        <v>7.4</v>
      </c>
      <c r="H145" s="25">
        <v>23.93</v>
      </c>
      <c r="I145" s="25">
        <v>24.01</v>
      </c>
      <c r="J145" s="11">
        <f t="shared" si="48"/>
        <v>1.4494614435900202E-3</v>
      </c>
      <c r="K145" s="1">
        <v>2</v>
      </c>
      <c r="M145" s="1">
        <v>9.9</v>
      </c>
      <c r="N145" s="1">
        <v>10.7</v>
      </c>
      <c r="O145" s="1">
        <f t="shared" si="33"/>
        <v>3.3748583087659677E-2</v>
      </c>
      <c r="P145" s="1">
        <v>22.9</v>
      </c>
      <c r="Q145" s="1">
        <v>23.7</v>
      </c>
      <c r="R145" s="1">
        <f t="shared" si="34"/>
        <v>1.4912863670215885E-2</v>
      </c>
      <c r="S145" s="1">
        <v>21.4</v>
      </c>
      <c r="T145" s="1">
        <v>22.2</v>
      </c>
      <c r="U145" s="1">
        <f t="shared" si="35"/>
        <v>1.5939201101447826E-2</v>
      </c>
      <c r="V145" s="6">
        <v>22.381360946745559</v>
      </c>
      <c r="W145" s="6">
        <v>23.321545319465081</v>
      </c>
      <c r="X145" s="1">
        <f t="shared" si="36"/>
        <v>1.787083281910689E-2</v>
      </c>
      <c r="Y145" s="1">
        <v>17.7</v>
      </c>
      <c r="Z145" s="1">
        <v>17.7</v>
      </c>
      <c r="AA145" s="1">
        <f t="shared" si="37"/>
        <v>0</v>
      </c>
      <c r="AB145" s="1">
        <v>40.799999999999997</v>
      </c>
      <c r="AC145" s="1">
        <v>42.5</v>
      </c>
      <c r="AD145" s="1">
        <f t="shared" si="38"/>
        <v>1.7728766960431602E-2</v>
      </c>
      <c r="AE145" s="1">
        <v>38.200000000000003</v>
      </c>
      <c r="AF145" s="1">
        <v>39.700000000000003</v>
      </c>
      <c r="AG145" s="1">
        <f t="shared" si="39"/>
        <v>1.6727143851406317E-2</v>
      </c>
      <c r="AH145" s="6">
        <v>39.951775147928991</v>
      </c>
      <c r="AI145" s="6">
        <v>41.705646359583952</v>
      </c>
      <c r="AJ145" s="1">
        <f t="shared" si="40"/>
        <v>1.8658775569065419E-2</v>
      </c>
      <c r="AK145" s="1">
        <v>0.31</v>
      </c>
      <c r="AL145" s="1">
        <v>0.34</v>
      </c>
      <c r="AM145" s="1">
        <f t="shared" si="41"/>
        <v>4.0117223207982451E-2</v>
      </c>
      <c r="AN145" s="1">
        <v>2.2400000000000002</v>
      </c>
      <c r="AO145" s="1">
        <v>2.61</v>
      </c>
      <c r="AP145" s="1">
        <f t="shared" si="42"/>
        <v>6.639248900411808E-2</v>
      </c>
      <c r="AQ145" s="1">
        <v>0.77</v>
      </c>
      <c r="AR145" s="1">
        <v>0.62</v>
      </c>
      <c r="AS145" s="1">
        <f t="shared" si="43"/>
        <v>9.4099035674228004E-2</v>
      </c>
      <c r="AT145" s="5">
        <v>102.91</v>
      </c>
      <c r="AU145" s="5">
        <v>109.43</v>
      </c>
      <c r="AV145" s="1">
        <f t="shared" si="44"/>
        <v>2.6678821021321634E-2</v>
      </c>
      <c r="AW145" s="5">
        <v>106.93296343001259</v>
      </c>
      <c r="AX145" s="5">
        <v>114.13964556962026</v>
      </c>
      <c r="AY145" s="1">
        <f t="shared" si="45"/>
        <v>2.832491704848409E-2</v>
      </c>
      <c r="AZ145" s="5">
        <v>24.89</v>
      </c>
      <c r="BA145" s="5">
        <v>26.24</v>
      </c>
      <c r="BB145" s="1">
        <f t="shared" si="46"/>
        <v>2.2938934095029419E-2</v>
      </c>
      <c r="BC145" s="5">
        <v>25.863001261034047</v>
      </c>
      <c r="BD145" s="5">
        <v>27.3693164556962</v>
      </c>
      <c r="BE145" s="1">
        <f t="shared" si="47"/>
        <v>2.458503012219181E-2</v>
      </c>
      <c r="BF145" s="5">
        <v>1</v>
      </c>
      <c r="BG145" s="5">
        <v>0</v>
      </c>
      <c r="BH145" s="5">
        <v>0</v>
      </c>
      <c r="BI145" s="5">
        <v>0</v>
      </c>
      <c r="BJ145" s="5">
        <v>1</v>
      </c>
      <c r="BK145" s="5">
        <v>0</v>
      </c>
      <c r="BL145" s="5">
        <v>1</v>
      </c>
    </row>
    <row r="146" spans="1:65">
      <c r="A146" s="1">
        <v>3079</v>
      </c>
      <c r="B146" s="1">
        <v>2</v>
      </c>
      <c r="C146" s="1">
        <v>35</v>
      </c>
      <c r="D146" s="1">
        <v>1</v>
      </c>
      <c r="E146" s="1">
        <v>3</v>
      </c>
      <c r="F146" s="1">
        <v>2</v>
      </c>
      <c r="G146" s="19">
        <v>6.4</v>
      </c>
      <c r="H146" s="25">
        <v>24.16</v>
      </c>
      <c r="I146" s="25">
        <v>24.11</v>
      </c>
      <c r="J146" s="11">
        <f t="shared" si="48"/>
        <v>8.9971957164055726E-4</v>
      </c>
      <c r="K146" s="1">
        <v>2</v>
      </c>
      <c r="M146" s="1">
        <v>15.7</v>
      </c>
      <c r="N146" s="1">
        <v>15.9</v>
      </c>
      <c r="O146" s="1">
        <f t="shared" si="33"/>
        <v>5.4974719112177934E-3</v>
      </c>
      <c r="P146" s="1">
        <v>23.1</v>
      </c>
      <c r="Q146" s="1">
        <v>23.6</v>
      </c>
      <c r="R146" s="1">
        <f t="shared" si="34"/>
        <v>9.300023077962247E-3</v>
      </c>
      <c r="S146" s="1">
        <v>22.3</v>
      </c>
      <c r="T146" s="1">
        <v>22.7</v>
      </c>
      <c r="U146" s="1">
        <f t="shared" si="35"/>
        <v>7.7209941449620087E-3</v>
      </c>
      <c r="V146" s="6">
        <v>22.816353111432704</v>
      </c>
      <c r="W146" s="6">
        <v>23.125216138328529</v>
      </c>
      <c r="X146" s="1">
        <f t="shared" si="36"/>
        <v>5.8395710643055678E-3</v>
      </c>
      <c r="Y146" s="1">
        <v>27.7</v>
      </c>
      <c r="Z146" s="1">
        <v>27.9</v>
      </c>
      <c r="AA146" s="1">
        <f t="shared" si="37"/>
        <v>3.1244342091489817E-3</v>
      </c>
      <c r="AB146" s="1">
        <v>40.5</v>
      </c>
      <c r="AC146" s="1">
        <v>41.1</v>
      </c>
      <c r="AD146" s="1">
        <f t="shared" si="38"/>
        <v>6.3867986614006443E-3</v>
      </c>
      <c r="AE146" s="1">
        <v>39.1</v>
      </c>
      <c r="AF146" s="1">
        <v>39.700000000000003</v>
      </c>
      <c r="AG146" s="1">
        <f t="shared" si="39"/>
        <v>6.6137493672482712E-3</v>
      </c>
      <c r="AH146" s="6">
        <v>40.005354558610712</v>
      </c>
      <c r="AI146" s="6">
        <v>40.443659942363112</v>
      </c>
      <c r="AJ146" s="1">
        <f t="shared" si="40"/>
        <v>4.7323262865917237E-3</v>
      </c>
      <c r="AK146" s="1">
        <v>0.16</v>
      </c>
      <c r="AL146" s="1">
        <v>0.13</v>
      </c>
      <c r="AM146" s="1">
        <f t="shared" si="41"/>
        <v>9.017663034908803E-2</v>
      </c>
      <c r="AN146" s="1">
        <v>1.6</v>
      </c>
      <c r="AO146" s="1">
        <v>1.55</v>
      </c>
      <c r="AP146" s="1">
        <f t="shared" si="42"/>
        <v>1.3788284485633285E-2</v>
      </c>
      <c r="AQ146" s="1">
        <v>0.77</v>
      </c>
      <c r="AR146" s="1">
        <v>0.68</v>
      </c>
      <c r="AS146" s="1">
        <f t="shared" si="43"/>
        <v>5.3981812466245539E-2</v>
      </c>
      <c r="AT146" s="5">
        <v>126.6</v>
      </c>
      <c r="AU146" s="5">
        <v>131.81</v>
      </c>
      <c r="AV146" s="1">
        <f t="shared" si="44"/>
        <v>1.7514654349585355E-2</v>
      </c>
      <c r="AW146" s="5">
        <v>129.1069306930693</v>
      </c>
      <c r="AX146" s="5">
        <v>133.92286066584467</v>
      </c>
      <c r="AY146" s="1">
        <f t="shared" si="45"/>
        <v>1.5905160913015602E-2</v>
      </c>
      <c r="AZ146" s="5">
        <v>30.15</v>
      </c>
      <c r="BA146" s="5">
        <v>31.55</v>
      </c>
      <c r="BB146" s="1">
        <f t="shared" si="46"/>
        <v>1.9712047103983037E-2</v>
      </c>
      <c r="BC146" s="5">
        <v>30.747029702970298</v>
      </c>
      <c r="BD146" s="5">
        <v>32.055733662145506</v>
      </c>
      <c r="BE146" s="1">
        <f t="shared" si="47"/>
        <v>1.8102553667413222E-2</v>
      </c>
      <c r="BF146" s="5">
        <v>1</v>
      </c>
      <c r="BG146">
        <v>0</v>
      </c>
      <c r="BH146">
        <v>0</v>
      </c>
      <c r="BI146">
        <v>0</v>
      </c>
      <c r="BJ146">
        <v>0</v>
      </c>
      <c r="BK146">
        <v>1</v>
      </c>
      <c r="BL146">
        <v>0</v>
      </c>
    </row>
    <row r="147" spans="1:65">
      <c r="A147" s="1">
        <v>3080</v>
      </c>
      <c r="B147" s="1">
        <v>3</v>
      </c>
      <c r="C147" s="1">
        <v>51</v>
      </c>
      <c r="D147" s="1">
        <v>0</v>
      </c>
      <c r="E147" s="1">
        <v>2</v>
      </c>
      <c r="F147" s="1">
        <v>2</v>
      </c>
      <c r="G147" s="19">
        <v>7.5</v>
      </c>
      <c r="H147" s="25">
        <v>24.77</v>
      </c>
      <c r="I147" s="25">
        <v>24.99</v>
      </c>
      <c r="J147" s="11">
        <f t="shared" si="48"/>
        <v>3.8402495406130014E-3</v>
      </c>
      <c r="K147" s="1">
        <v>3</v>
      </c>
      <c r="M147" s="1">
        <v>13.9</v>
      </c>
      <c r="N147" s="1">
        <v>16.100000000000001</v>
      </c>
      <c r="O147" s="1">
        <f t="shared" si="33"/>
        <v>6.3811075777754647E-2</v>
      </c>
      <c r="P147" s="1">
        <v>22.6</v>
      </c>
      <c r="Q147" s="1">
        <v>24.1</v>
      </c>
      <c r="R147" s="1">
        <f t="shared" si="34"/>
        <v>2.7908603427467465E-2</v>
      </c>
      <c r="S147" s="1">
        <v>21.7</v>
      </c>
      <c r="T147" s="1">
        <v>23.2</v>
      </c>
      <c r="U147" s="1">
        <f t="shared" si="35"/>
        <v>2.9028251042370185E-2</v>
      </c>
      <c r="V147" s="6">
        <v>22.202460202604922</v>
      </c>
      <c r="W147" s="6">
        <v>23.668686868686866</v>
      </c>
      <c r="X147" s="1">
        <f t="shared" si="36"/>
        <v>2.7773063804761765E-2</v>
      </c>
      <c r="Y147" s="1">
        <v>24.2</v>
      </c>
      <c r="Z147" s="1">
        <v>27.8</v>
      </c>
      <c r="AA147" s="1">
        <f t="shared" si="37"/>
        <v>6.0229429937645039E-2</v>
      </c>
      <c r="AB147" s="1">
        <v>39.700000000000003</v>
      </c>
      <c r="AC147" s="1">
        <v>41.8</v>
      </c>
      <c r="AD147" s="1">
        <f t="shared" si="38"/>
        <v>2.2385775011920073E-2</v>
      </c>
      <c r="AE147" s="1">
        <v>38</v>
      </c>
      <c r="AF147" s="1">
        <v>40.200000000000003</v>
      </c>
      <c r="AG147" s="1">
        <f t="shared" si="39"/>
        <v>2.4442456467659947E-2</v>
      </c>
      <c r="AH147" s="6">
        <v>38.879884225759774</v>
      </c>
      <c r="AI147" s="6">
        <v>41.012121212121215</v>
      </c>
      <c r="AJ147" s="1">
        <f t="shared" si="40"/>
        <v>2.3187269230051565E-2</v>
      </c>
      <c r="AK147" s="1">
        <v>0.16</v>
      </c>
      <c r="AL147" s="1">
        <v>0.14000000000000001</v>
      </c>
      <c r="AM147" s="1">
        <f t="shared" si="41"/>
        <v>5.7991946977686733E-2</v>
      </c>
      <c r="AN147" s="1">
        <v>1.84</v>
      </c>
      <c r="AO147" s="1">
        <v>1.58</v>
      </c>
      <c r="AP147" s="1">
        <f t="shared" si="42"/>
        <v>6.6160736055113842E-2</v>
      </c>
      <c r="AQ147" s="1">
        <v>0.59</v>
      </c>
      <c r="AR147" s="1">
        <v>0.71</v>
      </c>
      <c r="AS147" s="1">
        <f t="shared" si="43"/>
        <v>8.0406337076931095E-2</v>
      </c>
      <c r="AT147" s="5">
        <v>118.63</v>
      </c>
      <c r="AU147" s="5">
        <v>117.57</v>
      </c>
      <c r="AV147" s="1">
        <f t="shared" si="44"/>
        <v>3.8980122040533326E-3</v>
      </c>
      <c r="AW147" s="5">
        <v>120.97910891089109</v>
      </c>
      <c r="AX147" s="5">
        <v>119.60207407407408</v>
      </c>
      <c r="AY147" s="1">
        <f t="shared" si="45"/>
        <v>4.9716703081169366E-3</v>
      </c>
      <c r="AZ147" s="5">
        <v>28.55</v>
      </c>
      <c r="BA147" s="5">
        <v>28.11</v>
      </c>
      <c r="BB147" s="1">
        <f t="shared" si="46"/>
        <v>6.7452669744261879E-3</v>
      </c>
      <c r="BC147" s="5">
        <v>29.115346534653465</v>
      </c>
      <c r="BD147" s="5">
        <v>28.595851851851851</v>
      </c>
      <c r="BE147" s="1">
        <f t="shared" si="47"/>
        <v>7.8189250784897728E-3</v>
      </c>
      <c r="BF147" s="5">
        <v>1</v>
      </c>
      <c r="BG147" s="5">
        <v>0</v>
      </c>
      <c r="BH147" s="5">
        <v>0</v>
      </c>
      <c r="BI147" s="5">
        <v>0</v>
      </c>
      <c r="BJ147" s="5">
        <v>1</v>
      </c>
      <c r="BK147">
        <v>0</v>
      </c>
      <c r="BL147">
        <v>1</v>
      </c>
    </row>
    <row r="148" spans="1:65">
      <c r="A148" s="1">
        <v>3081</v>
      </c>
      <c r="B148" s="1">
        <v>2</v>
      </c>
      <c r="C148" s="1">
        <v>55</v>
      </c>
      <c r="D148" s="1">
        <v>1</v>
      </c>
      <c r="E148" s="1">
        <v>3</v>
      </c>
      <c r="F148" s="1">
        <v>2</v>
      </c>
      <c r="G148" s="19">
        <v>6.4</v>
      </c>
      <c r="H148" s="25">
        <v>23.46</v>
      </c>
      <c r="I148" s="25">
        <v>22.54</v>
      </c>
      <c r="J148" s="11">
        <f t="shared" si="48"/>
        <v>1.7374096069422723E-2</v>
      </c>
      <c r="K148" s="1">
        <v>2</v>
      </c>
      <c r="M148" s="1">
        <v>10.8</v>
      </c>
      <c r="N148" s="1">
        <v>9</v>
      </c>
      <c r="O148" s="1">
        <f t="shared" si="33"/>
        <v>7.9181246047624887E-2</v>
      </c>
      <c r="P148" s="1">
        <v>22.9</v>
      </c>
      <c r="Q148" s="1">
        <v>22.2</v>
      </c>
      <c r="R148" s="1">
        <f t="shared" si="34"/>
        <v>1.3482507889249323E-2</v>
      </c>
      <c r="S148" s="1">
        <v>21.5</v>
      </c>
      <c r="T148" s="1">
        <v>20.8</v>
      </c>
      <c r="U148" s="1">
        <f t="shared" si="35"/>
        <v>1.4375124952843731E-2</v>
      </c>
      <c r="V148" s="6">
        <v>22.586181277860323</v>
      </c>
      <c r="W148" s="6">
        <v>21.948656716417911</v>
      </c>
      <c r="X148" s="1">
        <f t="shared" si="36"/>
        <v>1.2434863429693232E-2</v>
      </c>
      <c r="Y148" s="1">
        <v>18.5</v>
      </c>
      <c r="Z148" s="1">
        <v>15.8</v>
      </c>
      <c r="AA148" s="1">
        <f t="shared" si="37"/>
        <v>6.8514641448591193E-2</v>
      </c>
      <c r="AB148" s="1">
        <v>41.3</v>
      </c>
      <c r="AC148" s="1">
        <v>40.5</v>
      </c>
      <c r="AD148" s="1">
        <f t="shared" si="38"/>
        <v>8.4950284417324474E-3</v>
      </c>
      <c r="AE148" s="1">
        <v>38.799999999999997</v>
      </c>
      <c r="AF148" s="1">
        <v>37.799999999999997</v>
      </c>
      <c r="AG148" s="1">
        <f t="shared" si="39"/>
        <v>1.1339925756981927E-2</v>
      </c>
      <c r="AH148" s="6">
        <v>40.760178306092115</v>
      </c>
      <c r="AI148" s="6">
        <v>39.887462686567162</v>
      </c>
      <c r="AJ148" s="1">
        <f t="shared" si="40"/>
        <v>9.3996642338314267E-3</v>
      </c>
      <c r="AK148" s="1">
        <v>0.34</v>
      </c>
      <c r="AL148" s="1">
        <v>0.37</v>
      </c>
      <c r="AM148" s="1">
        <f t="shared" si="41"/>
        <v>3.6722807024739852E-2</v>
      </c>
      <c r="AN148" s="1">
        <v>2.4700000000000002</v>
      </c>
      <c r="AO148" s="1">
        <v>2.59</v>
      </c>
      <c r="AP148" s="1">
        <f t="shared" si="42"/>
        <v>2.0602810821586055E-2</v>
      </c>
      <c r="AQ148" s="1">
        <v>0.71</v>
      </c>
      <c r="AR148" s="1">
        <v>0.7</v>
      </c>
      <c r="AS148" s="1">
        <f t="shared" si="43"/>
        <v>6.1603087048184334E-3</v>
      </c>
      <c r="AT148" s="5">
        <v>110.31</v>
      </c>
      <c r="AU148" s="5">
        <v>124.32</v>
      </c>
      <c r="AV148" s="1">
        <f t="shared" si="44"/>
        <v>5.1926116868314172E-2</v>
      </c>
      <c r="AW148" s="5">
        <v>115.05751898734178</v>
      </c>
      <c r="AX148" s="5">
        <v>130.16477763659466</v>
      </c>
      <c r="AY148" s="1">
        <f t="shared" si="45"/>
        <v>5.3578475799691064E-2</v>
      </c>
      <c r="AZ148" s="5">
        <v>26.39</v>
      </c>
      <c r="BA148" s="5">
        <v>30.83</v>
      </c>
      <c r="BB148" s="1">
        <f t="shared" si="46"/>
        <v>6.7534134506458551E-2</v>
      </c>
      <c r="BC148" s="5">
        <v>27.525772151898735</v>
      </c>
      <c r="BD148" s="5">
        <v>32.279440914866584</v>
      </c>
      <c r="BE148" s="1">
        <f t="shared" si="47"/>
        <v>6.9186493437835436E-2</v>
      </c>
      <c r="BF148" s="5">
        <v>1</v>
      </c>
      <c r="BG148">
        <v>0</v>
      </c>
      <c r="BH148">
        <v>0</v>
      </c>
      <c r="BI148">
        <v>1</v>
      </c>
      <c r="BJ148">
        <v>0</v>
      </c>
      <c r="BK148">
        <v>0</v>
      </c>
      <c r="BL148">
        <v>0</v>
      </c>
    </row>
    <row r="149" spans="1:65">
      <c r="A149" s="1">
        <v>3082</v>
      </c>
      <c r="B149" s="1">
        <v>2</v>
      </c>
      <c r="C149" s="1">
        <v>58</v>
      </c>
      <c r="D149" s="1">
        <v>1</v>
      </c>
      <c r="E149" s="1">
        <v>1</v>
      </c>
      <c r="F149" s="1">
        <v>2</v>
      </c>
      <c r="G149" s="19">
        <v>7.6</v>
      </c>
      <c r="H149" s="25">
        <v>23.14</v>
      </c>
      <c r="I149" s="25">
        <v>23.33</v>
      </c>
      <c r="J149" s="11">
        <f t="shared" si="48"/>
        <v>3.5513841780218445E-3</v>
      </c>
      <c r="K149" s="1">
        <v>2</v>
      </c>
      <c r="M149" s="1">
        <v>6.7</v>
      </c>
      <c r="N149" s="1">
        <v>5.8</v>
      </c>
      <c r="O149" s="1">
        <f t="shared" si="33"/>
        <v>6.2646809137889142E-2</v>
      </c>
      <c r="P149" s="1">
        <v>23.1</v>
      </c>
      <c r="Q149" s="1">
        <v>22.3</v>
      </c>
      <c r="R149" s="1">
        <f t="shared" si="34"/>
        <v>1.5307116843983679E-2</v>
      </c>
      <c r="S149" s="1">
        <v>21.2</v>
      </c>
      <c r="T149" s="1">
        <v>20.5</v>
      </c>
      <c r="U149" s="1">
        <f t="shared" si="35"/>
        <v>1.458199987299715E-2</v>
      </c>
      <c r="V149" s="6">
        <v>22.74415781487102</v>
      </c>
      <c r="W149" s="6">
        <v>22.060121765601217</v>
      </c>
      <c r="X149" s="1">
        <f t="shared" si="36"/>
        <v>1.3261954838768103E-2</v>
      </c>
      <c r="Y149" s="1">
        <v>12.2</v>
      </c>
      <c r="Z149" s="1">
        <v>10.6</v>
      </c>
      <c r="AA149" s="1">
        <f t="shared" si="37"/>
        <v>6.1053965409977977E-2</v>
      </c>
      <c r="AB149" s="1">
        <v>41.6</v>
      </c>
      <c r="AC149" s="1">
        <v>40.299999999999997</v>
      </c>
      <c r="AD149" s="1">
        <f t="shared" si="38"/>
        <v>1.3788284485633379E-2</v>
      </c>
      <c r="AE149" s="1">
        <v>38.299999999999997</v>
      </c>
      <c r="AF149" s="1">
        <v>37</v>
      </c>
      <c r="AG149" s="1">
        <f t="shared" si="39"/>
        <v>1.4997049901627686E-2</v>
      </c>
      <c r="AH149" s="6">
        <v>41.089681335356602</v>
      </c>
      <c r="AI149" s="6">
        <v>39.815829528158297</v>
      </c>
      <c r="AJ149" s="1">
        <f t="shared" si="40"/>
        <v>1.3677004867398685E-2</v>
      </c>
      <c r="AK149" s="1">
        <v>0.48</v>
      </c>
      <c r="AL149" s="1">
        <v>0.5</v>
      </c>
      <c r="AM149" s="1">
        <f t="shared" si="41"/>
        <v>1.7728766960431602E-2</v>
      </c>
      <c r="AN149" s="1">
        <v>2.89</v>
      </c>
      <c r="AO149" s="1">
        <v>3.03</v>
      </c>
      <c r="AP149" s="1">
        <f t="shared" si="42"/>
        <v>2.0544785745757105E-2</v>
      </c>
      <c r="AQ149" s="1">
        <v>0.72</v>
      </c>
      <c r="AR149" s="1">
        <v>0.69</v>
      </c>
      <c r="AS149" s="1">
        <f t="shared" si="43"/>
        <v>1.8483405694013133E-2</v>
      </c>
      <c r="AT149" s="5">
        <v>111.6</v>
      </c>
      <c r="AU149" s="5">
        <v>109.24</v>
      </c>
      <c r="AV149" s="1">
        <f t="shared" si="44"/>
        <v>9.2825031338642349E-3</v>
      </c>
      <c r="AW149" s="5">
        <v>118.50309278350515</v>
      </c>
      <c r="AX149" s="5">
        <v>116.29684754521963</v>
      </c>
      <c r="AY149" s="1">
        <f t="shared" si="45"/>
        <v>8.1617425585684116E-3</v>
      </c>
      <c r="AZ149" s="5">
        <v>26.39</v>
      </c>
      <c r="BA149" s="5">
        <v>26.61</v>
      </c>
      <c r="BB149" s="1">
        <f t="shared" si="46"/>
        <v>3.6054843313391024E-3</v>
      </c>
      <c r="BC149" s="5">
        <v>28.022371134020624</v>
      </c>
      <c r="BD149" s="5">
        <v>28.328992248062015</v>
      </c>
      <c r="BE149" s="1">
        <f t="shared" si="47"/>
        <v>4.7262449066349001E-3</v>
      </c>
      <c r="BF149" s="5">
        <v>0</v>
      </c>
      <c r="BG149">
        <v>0</v>
      </c>
      <c r="BH149">
        <v>0</v>
      </c>
      <c r="BI149">
        <v>0</v>
      </c>
      <c r="BJ149">
        <v>1</v>
      </c>
      <c r="BK149">
        <v>0</v>
      </c>
      <c r="BL149">
        <v>1</v>
      </c>
    </row>
    <row r="150" spans="1:65">
      <c r="A150" s="1">
        <v>3088</v>
      </c>
      <c r="B150" s="1">
        <v>2</v>
      </c>
      <c r="C150" s="1">
        <v>40</v>
      </c>
      <c r="D150" s="1">
        <v>1</v>
      </c>
      <c r="E150" s="1">
        <v>2</v>
      </c>
      <c r="F150" s="1">
        <v>2</v>
      </c>
      <c r="G150" s="19">
        <v>10.5</v>
      </c>
      <c r="J150" s="11"/>
      <c r="K150" s="1">
        <v>2</v>
      </c>
      <c r="M150" s="1">
        <v>10.6</v>
      </c>
      <c r="N150" s="1">
        <v>12.4</v>
      </c>
      <c r="O150" s="1">
        <f t="shared" si="33"/>
        <v>6.8115819897464874E-2</v>
      </c>
      <c r="P150" s="1">
        <v>21.2</v>
      </c>
      <c r="Q150" s="1">
        <v>23.2</v>
      </c>
      <c r="R150" s="1">
        <f t="shared" si="34"/>
        <v>3.9152123962148212E-2</v>
      </c>
      <c r="S150" s="1">
        <v>20</v>
      </c>
      <c r="T150" s="1">
        <v>22</v>
      </c>
      <c r="U150" s="1">
        <f t="shared" si="35"/>
        <v>4.1392685158225057E-2</v>
      </c>
      <c r="V150" s="6">
        <v>20.763582966226139</v>
      </c>
      <c r="W150" s="6">
        <v>22.806451612903228</v>
      </c>
      <c r="X150" s="1">
        <f t="shared" si="36"/>
        <v>4.0755422414531298E-2</v>
      </c>
      <c r="Y150" s="1">
        <v>18.399999999999999</v>
      </c>
      <c r="Z150" s="1">
        <v>21.3</v>
      </c>
      <c r="AA150" s="1">
        <f t="shared" si="37"/>
        <v>6.3561780429201298E-2</v>
      </c>
      <c r="AB150" s="1">
        <v>39.1</v>
      </c>
      <c r="AC150" s="1">
        <v>40.799999999999997</v>
      </c>
      <c r="AD150" s="1">
        <f t="shared" si="38"/>
        <v>1.8483405694013078E-2</v>
      </c>
      <c r="AE150" s="1">
        <v>36.799999999999997</v>
      </c>
      <c r="AF150" s="1">
        <v>38.6</v>
      </c>
      <c r="AG150" s="1">
        <f t="shared" si="39"/>
        <v>2.0739485998237321E-2</v>
      </c>
      <c r="AH150" s="6">
        <v>38.204992657856089</v>
      </c>
      <c r="AI150" s="6">
        <v>40.014956011730213</v>
      </c>
      <c r="AJ150" s="1">
        <f t="shared" si="40"/>
        <v>2.0102223254543659E-2</v>
      </c>
      <c r="AK150" s="1">
        <v>0.26</v>
      </c>
      <c r="AL150" s="1">
        <v>0.25</v>
      </c>
      <c r="AM150" s="1">
        <f t="shared" si="41"/>
        <v>1.703333929878037E-2</v>
      </c>
      <c r="AN150" s="1">
        <v>2.27</v>
      </c>
      <c r="AO150" s="1">
        <v>2.04</v>
      </c>
      <c r="AP150" s="1">
        <f t="shared" si="42"/>
        <v>4.6395689767223983E-2</v>
      </c>
      <c r="AQ150" s="1">
        <v>0.64</v>
      </c>
      <c r="AR150" s="1">
        <v>0.76</v>
      </c>
      <c r="AS150" s="1">
        <f t="shared" si="43"/>
        <v>7.4633618296904208E-2</v>
      </c>
      <c r="AT150" s="5">
        <v>130.85</v>
      </c>
      <c r="AU150" s="5">
        <v>133.16</v>
      </c>
      <c r="AV150" s="1">
        <f t="shared" si="44"/>
        <v>7.6000595087299975E-3</v>
      </c>
      <c r="AW150" s="5">
        <v>135.11328320802005</v>
      </c>
      <c r="AX150" s="5">
        <v>137.32645807259073</v>
      </c>
      <c r="AY150" s="1">
        <f t="shared" si="45"/>
        <v>7.0561715454679711E-3</v>
      </c>
      <c r="AZ150" s="5">
        <v>30.4</v>
      </c>
      <c r="BA150" s="5">
        <v>31.54</v>
      </c>
      <c r="BB150" s="1">
        <f t="shared" si="46"/>
        <v>1.598810538413032E-2</v>
      </c>
      <c r="BC150" s="5">
        <v>31.390476190476186</v>
      </c>
      <c r="BD150" s="5">
        <v>32.526858573216515</v>
      </c>
      <c r="BE150" s="1">
        <f t="shared" si="47"/>
        <v>1.5444217420868335E-2</v>
      </c>
      <c r="BF150" s="5">
        <v>0</v>
      </c>
      <c r="BG150">
        <v>0</v>
      </c>
      <c r="BH150">
        <v>0</v>
      </c>
      <c r="BI150">
        <v>0</v>
      </c>
      <c r="BJ150">
        <v>1</v>
      </c>
      <c r="BK150">
        <v>0</v>
      </c>
      <c r="BL150">
        <v>0</v>
      </c>
    </row>
    <row r="151" spans="1:65">
      <c r="A151" s="1">
        <v>3091</v>
      </c>
      <c r="B151" s="1">
        <v>2</v>
      </c>
      <c r="C151" s="1">
        <v>57</v>
      </c>
      <c r="D151" s="1">
        <v>1</v>
      </c>
      <c r="E151" s="1">
        <v>0</v>
      </c>
      <c r="F151" s="1">
        <v>2</v>
      </c>
      <c r="G151" s="19">
        <v>7.8</v>
      </c>
      <c r="H151" s="25">
        <v>23.83</v>
      </c>
      <c r="I151" s="25">
        <v>23.83</v>
      </c>
      <c r="J151" s="11">
        <f t="shared" ref="J151:J182" si="49">ABS(LOG10(H151/I151))</f>
        <v>0</v>
      </c>
      <c r="K151" s="1">
        <v>2</v>
      </c>
      <c r="M151" s="1">
        <v>9.6</v>
      </c>
      <c r="N151" s="1">
        <v>9.8000000000000007</v>
      </c>
      <c r="O151" s="1">
        <f t="shared" si="33"/>
        <v>8.9548426529265021E-3</v>
      </c>
      <c r="P151" s="1">
        <v>21.2</v>
      </c>
      <c r="Q151" s="1">
        <v>22</v>
      </c>
      <c r="R151" s="1">
        <f t="shared" si="34"/>
        <v>1.6086819893454805E-2</v>
      </c>
      <c r="S151" s="1">
        <v>19.8</v>
      </c>
      <c r="T151" s="1">
        <v>20.6</v>
      </c>
      <c r="U151" s="1">
        <f t="shared" si="35"/>
        <v>1.7202030107622283E-2</v>
      </c>
      <c r="V151" s="6">
        <v>20.646902654867258</v>
      </c>
      <c r="W151" s="6">
        <v>21.512850812407684</v>
      </c>
      <c r="X151" s="1">
        <f t="shared" si="36"/>
        <v>1.7843055289541353E-2</v>
      </c>
      <c r="Y151" s="1">
        <v>17.399999999999999</v>
      </c>
      <c r="Z151" s="1">
        <v>16.8</v>
      </c>
      <c r="AA151" s="1">
        <f t="shared" si="37"/>
        <v>1.5239966556736814E-2</v>
      </c>
      <c r="AB151" s="1">
        <v>39.299999999999997</v>
      </c>
      <c r="AC151" s="1">
        <v>40.1</v>
      </c>
      <c r="AD151" s="1">
        <f t="shared" si="38"/>
        <v>8.7518222447556474E-3</v>
      </c>
      <c r="AE151" s="1">
        <v>36.799999999999997</v>
      </c>
      <c r="AF151" s="1">
        <v>37.4</v>
      </c>
      <c r="AG151" s="1">
        <f t="shared" si="39"/>
        <v>7.0237835269625331E-3</v>
      </c>
      <c r="AH151" s="6">
        <v>38.374041297935101</v>
      </c>
      <c r="AI151" s="6">
        <v>39.057311669128509</v>
      </c>
      <c r="AJ151" s="1">
        <f t="shared" si="40"/>
        <v>7.6648087088815658E-3</v>
      </c>
      <c r="AK151" s="1">
        <v>0.28999999999999998</v>
      </c>
      <c r="AL151" s="1">
        <v>0.3</v>
      </c>
      <c r="AM151" s="1">
        <f t="shared" si="41"/>
        <v>1.4723256820706347E-2</v>
      </c>
      <c r="AN151" s="1">
        <v>2.44</v>
      </c>
      <c r="AO151" s="1">
        <v>2.37</v>
      </c>
      <c r="AP151" s="1">
        <f t="shared" si="42"/>
        <v>1.26414803286255E-2</v>
      </c>
      <c r="AQ151" s="1">
        <v>0.61</v>
      </c>
      <c r="AR151" s="1">
        <v>0.66</v>
      </c>
      <c r="AS151" s="1">
        <f t="shared" si="43"/>
        <v>3.421410053110166E-2</v>
      </c>
      <c r="AT151" s="5">
        <v>128.06</v>
      </c>
      <c r="AU151" s="5">
        <v>122.23</v>
      </c>
      <c r="AV151" s="1">
        <f t="shared" si="44"/>
        <v>2.0235685726992282E-2</v>
      </c>
      <c r="AW151" s="5">
        <v>132.73137106918239</v>
      </c>
      <c r="AX151" s="5">
        <v>126.84826196473551</v>
      </c>
      <c r="AY151" s="1">
        <f t="shared" si="45"/>
        <v>1.9689059497618181E-2</v>
      </c>
      <c r="AZ151" s="5">
        <v>32.56</v>
      </c>
      <c r="BA151" s="5">
        <v>29.77</v>
      </c>
      <c r="BB151" s="1">
        <f t="shared" si="46"/>
        <v>3.8905561570438889E-2</v>
      </c>
      <c r="BC151" s="5">
        <v>33.747723270440261</v>
      </c>
      <c r="BD151" s="5">
        <v>30.894811083123425</v>
      </c>
      <c r="BE151" s="1">
        <f t="shared" si="47"/>
        <v>3.8358935341064986E-2</v>
      </c>
      <c r="BF151" s="5">
        <v>1</v>
      </c>
      <c r="BG151">
        <v>0</v>
      </c>
      <c r="BH151">
        <v>0</v>
      </c>
      <c r="BI151">
        <v>1</v>
      </c>
      <c r="BJ151">
        <v>1</v>
      </c>
      <c r="BK151">
        <v>1</v>
      </c>
      <c r="BL151">
        <v>0</v>
      </c>
    </row>
    <row r="152" spans="1:65">
      <c r="A152" s="1">
        <v>3104</v>
      </c>
      <c r="B152" s="1">
        <v>3</v>
      </c>
      <c r="C152" s="1">
        <v>44</v>
      </c>
      <c r="D152" s="1">
        <v>0</v>
      </c>
      <c r="E152" s="1">
        <v>2</v>
      </c>
      <c r="F152" s="1">
        <v>2</v>
      </c>
      <c r="G152" s="19">
        <v>14.4</v>
      </c>
      <c r="H152" s="25">
        <v>25.47</v>
      </c>
      <c r="I152" s="25">
        <v>25.54</v>
      </c>
      <c r="J152" s="11">
        <f t="shared" si="49"/>
        <v>1.1919479637813827E-3</v>
      </c>
      <c r="K152" s="1">
        <v>3</v>
      </c>
      <c r="L152" s="1">
        <v>0</v>
      </c>
      <c r="M152" s="1">
        <v>12.4</v>
      </c>
      <c r="N152" s="1">
        <v>11.3</v>
      </c>
      <c r="O152" s="1">
        <f t="shared" si="33"/>
        <v>4.0343241678815318E-2</v>
      </c>
      <c r="P152" s="1">
        <v>23.3</v>
      </c>
      <c r="Q152" s="1">
        <v>22.4</v>
      </c>
      <c r="R152" s="1">
        <f t="shared" si="34"/>
        <v>1.7107902691856244E-2</v>
      </c>
      <c r="S152" s="1">
        <v>22.1</v>
      </c>
      <c r="T152" s="1">
        <v>21.1</v>
      </c>
      <c r="U152" s="1">
        <f t="shared" si="35"/>
        <v>2.0109818387418051E-2</v>
      </c>
      <c r="V152" s="6">
        <v>22.843128654970762</v>
      </c>
      <c r="W152" s="6">
        <v>21.809502923976613</v>
      </c>
      <c r="X152" s="1">
        <f t="shared" si="36"/>
        <v>2.010981838741796E-2</v>
      </c>
      <c r="Y152" s="1">
        <v>21</v>
      </c>
      <c r="Z152" s="1">
        <v>19.100000000000001</v>
      </c>
      <c r="AA152" s="1">
        <f t="shared" si="37"/>
        <v>4.1185927486191709E-2</v>
      </c>
      <c r="AB152" s="1">
        <v>41.1</v>
      </c>
      <c r="AC152" s="1">
        <v>39.4</v>
      </c>
      <c r="AD152" s="1">
        <f t="shared" si="38"/>
        <v>1.8345600050495067E-2</v>
      </c>
      <c r="AE152" s="1">
        <v>38.799999999999997</v>
      </c>
      <c r="AF152" s="1">
        <v>37.1</v>
      </c>
      <c r="AG152" s="1">
        <f t="shared" si="39"/>
        <v>1.9457815979161283E-2</v>
      </c>
      <c r="AH152" s="6">
        <v>40.104678362573097</v>
      </c>
      <c r="AI152" s="6">
        <v>38.347514619883043</v>
      </c>
      <c r="AJ152" s="1">
        <f t="shared" si="40"/>
        <v>1.9457815979161283E-2</v>
      </c>
      <c r="AK152" s="1">
        <v>0.23</v>
      </c>
      <c r="AL152" s="1">
        <v>0.23</v>
      </c>
      <c r="AM152" s="1">
        <f t="shared" si="41"/>
        <v>0</v>
      </c>
      <c r="AN152" s="1">
        <v>2.3199999999999998</v>
      </c>
      <c r="AO152" s="1">
        <v>2.23</v>
      </c>
      <c r="AP152" s="1">
        <f t="shared" si="42"/>
        <v>1.7183121842738954E-2</v>
      </c>
      <c r="AQ152" s="1">
        <v>0.54</v>
      </c>
      <c r="AR152" s="1">
        <v>0.59</v>
      </c>
      <c r="AS152" s="1">
        <f t="shared" si="43"/>
        <v>3.8458251819175629E-2</v>
      </c>
      <c r="AT152" s="5">
        <v>139.52000000000001</v>
      </c>
      <c r="AU152" s="5">
        <v>135.93</v>
      </c>
      <c r="AV152" s="1">
        <f t="shared" si="44"/>
        <v>1.1321150689643723E-2</v>
      </c>
      <c r="AW152" s="5">
        <v>143.52619225967541</v>
      </c>
      <c r="AX152" s="5">
        <v>139.83310861423223</v>
      </c>
      <c r="AY152" s="1">
        <f t="shared" si="45"/>
        <v>1.1321150689643723E-2</v>
      </c>
      <c r="AZ152" s="5">
        <v>32.82</v>
      </c>
      <c r="BA152" s="5">
        <v>32.020000000000003</v>
      </c>
      <c r="BB152" s="1">
        <f t="shared" si="46"/>
        <v>1.0717249133793457E-2</v>
      </c>
      <c r="BC152" s="5">
        <v>33.76239700374532</v>
      </c>
      <c r="BD152" s="5">
        <v>32.939425717852686</v>
      </c>
      <c r="BE152" s="1">
        <f t="shared" si="47"/>
        <v>1.0717249133793457E-2</v>
      </c>
      <c r="BF152" s="5">
        <v>1</v>
      </c>
      <c r="BG152">
        <v>1</v>
      </c>
      <c r="BH152">
        <v>1</v>
      </c>
      <c r="BI152">
        <v>1</v>
      </c>
      <c r="BJ152">
        <v>0</v>
      </c>
      <c r="BK152">
        <v>1</v>
      </c>
      <c r="BL152">
        <v>0</v>
      </c>
    </row>
    <row r="153" spans="1:65">
      <c r="A153" s="1">
        <v>3106</v>
      </c>
      <c r="B153" s="1">
        <v>2</v>
      </c>
      <c r="C153" s="1">
        <v>68</v>
      </c>
      <c r="D153" s="1">
        <v>0</v>
      </c>
      <c r="E153" s="1">
        <v>2</v>
      </c>
      <c r="F153" s="1">
        <v>2</v>
      </c>
      <c r="G153" s="19">
        <v>6.6</v>
      </c>
      <c r="H153" s="25">
        <v>23.36</v>
      </c>
      <c r="I153" s="25">
        <v>23.42</v>
      </c>
      <c r="J153" s="11">
        <f t="shared" si="49"/>
        <v>1.1140522959824865E-3</v>
      </c>
      <c r="K153" s="1">
        <v>2</v>
      </c>
      <c r="M153" s="1">
        <v>12.2</v>
      </c>
      <c r="N153" s="1">
        <v>9.9</v>
      </c>
      <c r="O153" s="1">
        <f t="shared" si="33"/>
        <v>9.0724636077198287E-2</v>
      </c>
      <c r="P153" s="1">
        <v>18.899999999999999</v>
      </c>
      <c r="Q153" s="1">
        <v>17.2</v>
      </c>
      <c r="R153" s="1">
        <f t="shared" si="34"/>
        <v>4.0933357265695205E-2</v>
      </c>
      <c r="S153" s="1">
        <v>18.100000000000001</v>
      </c>
      <c r="T153" s="1">
        <v>16.399999999999999</v>
      </c>
      <c r="U153" s="1">
        <f t="shared" si="35"/>
        <v>4.283472682148666E-2</v>
      </c>
      <c r="V153" s="6">
        <v>18.572859216255441</v>
      </c>
      <c r="W153" s="6">
        <v>16.976281112737919</v>
      </c>
      <c r="X153" s="1">
        <f t="shared" si="36"/>
        <v>3.9036208595393397E-2</v>
      </c>
      <c r="Y153" s="1">
        <v>21.4</v>
      </c>
      <c r="Z153" s="1">
        <v>18</v>
      </c>
      <c r="AA153" s="1">
        <f t="shared" si="37"/>
        <v>7.5141268245884768E-2</v>
      </c>
      <c r="AB153" s="1">
        <v>34.700000000000003</v>
      </c>
      <c r="AC153" s="1">
        <v>32.299999999999997</v>
      </c>
      <c r="AD153" s="1">
        <f t="shared" si="38"/>
        <v>3.1126952459770905E-2</v>
      </c>
      <c r="AE153" s="1">
        <v>33.200000000000003</v>
      </c>
      <c r="AF153" s="1">
        <v>30.8</v>
      </c>
      <c r="AG153" s="1">
        <f t="shared" si="39"/>
        <v>3.2587367203592045E-2</v>
      </c>
      <c r="AH153" s="6">
        <v>34.067343976777941</v>
      </c>
      <c r="AI153" s="6">
        <v>31.882284040995607</v>
      </c>
      <c r="AJ153" s="1">
        <f t="shared" si="40"/>
        <v>2.878884897749881E-2</v>
      </c>
      <c r="AK153" s="1">
        <v>0.18</v>
      </c>
      <c r="AL153" s="1">
        <v>0.24</v>
      </c>
      <c r="AM153" s="1">
        <f t="shared" si="41"/>
        <v>0.12493873660829995</v>
      </c>
      <c r="AN153" s="1">
        <v>1.84</v>
      </c>
      <c r="AO153" s="1">
        <v>2.4700000000000002</v>
      </c>
      <c r="AP153" s="1">
        <f t="shared" si="42"/>
        <v>0.12787913025012931</v>
      </c>
      <c r="AQ153" s="1">
        <v>0.65</v>
      </c>
      <c r="AR153" s="1">
        <v>0.49</v>
      </c>
      <c r="AS153" s="1">
        <f t="shared" si="43"/>
        <v>0.12271727661434195</v>
      </c>
      <c r="AT153" s="5">
        <v>115.4</v>
      </c>
      <c r="AU153" s="5">
        <v>104.12</v>
      </c>
      <c r="AV153" s="1">
        <f t="shared" si="44"/>
        <v>4.4671649382514549E-2</v>
      </c>
      <c r="AW153" s="5">
        <v>117.9771712158809</v>
      </c>
      <c r="AX153" s="5">
        <v>107.2436</v>
      </c>
      <c r="AY153" s="1">
        <f t="shared" si="45"/>
        <v>4.1426594569367488E-2</v>
      </c>
      <c r="AZ153" s="5">
        <v>27.93</v>
      </c>
      <c r="BA153" s="5">
        <v>26.34</v>
      </c>
      <c r="BB153" s="1">
        <f t="shared" si="46"/>
        <v>2.545516507524001E-2</v>
      </c>
      <c r="BC153" s="5">
        <v>28.553746898263025</v>
      </c>
      <c r="BD153" s="5">
        <v>27.130200000000002</v>
      </c>
      <c r="BE153" s="1">
        <f t="shared" si="47"/>
        <v>2.2210110262092971E-2</v>
      </c>
      <c r="BF153" s="5">
        <v>1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1</v>
      </c>
    </row>
    <row r="154" spans="1:65">
      <c r="A154" s="1">
        <v>3111</v>
      </c>
      <c r="B154" s="1">
        <v>3</v>
      </c>
      <c r="C154" s="1">
        <v>55</v>
      </c>
      <c r="D154" s="1">
        <v>0</v>
      </c>
      <c r="E154" s="1">
        <v>3</v>
      </c>
      <c r="F154" s="1">
        <v>2</v>
      </c>
      <c r="G154" s="19">
        <v>11.6</v>
      </c>
      <c r="H154" s="25">
        <v>23.88</v>
      </c>
      <c r="I154" s="25">
        <v>23.83</v>
      </c>
      <c r="J154" s="11">
        <f t="shared" si="49"/>
        <v>9.1028011087541905E-4</v>
      </c>
      <c r="K154" s="1">
        <v>3</v>
      </c>
      <c r="L154" s="1">
        <v>2</v>
      </c>
      <c r="M154" s="1">
        <v>7.7</v>
      </c>
      <c r="N154" s="1">
        <v>7.2</v>
      </c>
      <c r="O154" s="1">
        <f t="shared" si="33"/>
        <v>2.9158228741213401E-2</v>
      </c>
      <c r="P154" s="1">
        <v>19.5</v>
      </c>
      <c r="Q154" s="1">
        <v>19.5</v>
      </c>
      <c r="R154" s="1">
        <f t="shared" si="34"/>
        <v>0</v>
      </c>
      <c r="S154" s="1">
        <v>18.100000000000001</v>
      </c>
      <c r="T154" s="1">
        <v>18.100000000000001</v>
      </c>
      <c r="U154" s="1">
        <f t="shared" si="35"/>
        <v>0</v>
      </c>
      <c r="V154" s="6">
        <v>19.272138554216866</v>
      </c>
      <c r="W154" s="6">
        <v>19.301206636500755</v>
      </c>
      <c r="X154" s="1">
        <f t="shared" si="36"/>
        <v>6.5455096324441083E-4</v>
      </c>
      <c r="Y154" s="1">
        <v>15.1</v>
      </c>
      <c r="Z154" s="1">
        <v>13.2</v>
      </c>
      <c r="AA154" s="1">
        <f t="shared" si="37"/>
        <v>5.8403016087319605E-2</v>
      </c>
      <c r="AB154" s="1">
        <v>38.299999999999997</v>
      </c>
      <c r="AC154" s="1">
        <v>35.700000000000003</v>
      </c>
      <c r="AD154" s="1">
        <f t="shared" si="38"/>
        <v>3.0530557856429438E-2</v>
      </c>
      <c r="AE154" s="1">
        <v>35.700000000000003</v>
      </c>
      <c r="AF154" s="1">
        <v>33.200000000000003</v>
      </c>
      <c r="AG154" s="1">
        <f t="shared" si="39"/>
        <v>3.153013240815692E-2</v>
      </c>
      <c r="AH154" s="6">
        <v>38.01189759036145</v>
      </c>
      <c r="AI154" s="6">
        <v>35.403318250377076</v>
      </c>
      <c r="AJ154" s="1">
        <f t="shared" si="40"/>
        <v>3.0875581444912571E-2</v>
      </c>
      <c r="AK154" s="1">
        <v>0.43</v>
      </c>
      <c r="AL154" s="1">
        <v>0.44</v>
      </c>
      <c r="AM154" s="1">
        <f t="shared" si="41"/>
        <v>9.9842209066008953E-3</v>
      </c>
      <c r="AN154" s="1">
        <v>3.33</v>
      </c>
      <c r="AO154" s="1">
        <v>3.77</v>
      </c>
      <c r="AP154" s="1">
        <f t="shared" si="42"/>
        <v>5.3897116699472988E-2</v>
      </c>
      <c r="AQ154" s="1">
        <v>0.48</v>
      </c>
      <c r="AR154" s="1">
        <v>0.39</v>
      </c>
      <c r="AS154" s="1">
        <f t="shared" si="43"/>
        <v>9.0176630349087961E-2</v>
      </c>
      <c r="AT154" s="5">
        <v>96.65</v>
      </c>
      <c r="AU154" s="5">
        <v>88.23</v>
      </c>
      <c r="AV154" s="1">
        <f t="shared" si="44"/>
        <v>3.9585579137840082E-2</v>
      </c>
      <c r="AW154" s="5">
        <v>101.97131882202305</v>
      </c>
      <c r="AX154" s="5">
        <v>93.207076923076926</v>
      </c>
      <c r="AY154" s="1">
        <f t="shared" si="45"/>
        <v>3.9029147951020075E-2</v>
      </c>
      <c r="AZ154" s="5">
        <v>23.57</v>
      </c>
      <c r="BA154" s="5">
        <v>21.15</v>
      </c>
      <c r="BB154" s="1">
        <f t="shared" si="46"/>
        <v>4.7049210813262687E-2</v>
      </c>
      <c r="BC154" s="5">
        <v>24.867708066581304</v>
      </c>
      <c r="BD154" s="5">
        <v>22.343076923076922</v>
      </c>
      <c r="BE154" s="1">
        <f t="shared" si="47"/>
        <v>4.6492779626442743E-2</v>
      </c>
      <c r="BF154" s="5">
        <v>0</v>
      </c>
      <c r="BG154">
        <v>3</v>
      </c>
      <c r="BH154">
        <v>3</v>
      </c>
      <c r="BI154">
        <v>0</v>
      </c>
      <c r="BJ154">
        <v>0</v>
      </c>
      <c r="BK154">
        <v>1</v>
      </c>
      <c r="BL154">
        <v>1</v>
      </c>
    </row>
    <row r="155" spans="1:65">
      <c r="A155" s="1">
        <v>3122</v>
      </c>
      <c r="B155" s="1">
        <v>3</v>
      </c>
      <c r="C155" s="1">
        <v>67</v>
      </c>
      <c r="D155" s="1">
        <v>1</v>
      </c>
      <c r="E155" s="1">
        <v>1</v>
      </c>
      <c r="F155" s="1">
        <v>2</v>
      </c>
      <c r="G155" s="19">
        <v>6.3</v>
      </c>
      <c r="H155" s="24">
        <v>25.02</v>
      </c>
      <c r="I155" s="24">
        <v>25.04</v>
      </c>
      <c r="J155" s="11">
        <f t="shared" si="49"/>
        <v>3.4701918099091264E-4</v>
      </c>
      <c r="K155" s="1">
        <v>3</v>
      </c>
      <c r="M155" s="1">
        <v>10.5</v>
      </c>
      <c r="N155" s="1">
        <v>12</v>
      </c>
      <c r="O155" s="1">
        <f t="shared" si="33"/>
        <v>5.7991946977686754E-2</v>
      </c>
      <c r="P155" s="1">
        <v>21.8</v>
      </c>
      <c r="Q155" s="1">
        <v>23.7</v>
      </c>
      <c r="R155" s="1">
        <f t="shared" si="34"/>
        <v>3.6291852405498995E-2</v>
      </c>
      <c r="S155" s="1">
        <v>20.6</v>
      </c>
      <c r="T155" s="1">
        <v>22.3</v>
      </c>
      <c r="U155" s="1">
        <f t="shared" si="35"/>
        <v>3.4437642679007271E-2</v>
      </c>
      <c r="V155" s="6">
        <v>21.417941176470588</v>
      </c>
      <c r="W155" s="6">
        <v>23.117448680351906</v>
      </c>
      <c r="X155" s="1">
        <f t="shared" si="36"/>
        <v>3.3162180728764666E-2</v>
      </c>
      <c r="Y155" s="1">
        <v>17.899999999999999</v>
      </c>
      <c r="Z155" s="1">
        <v>21.1</v>
      </c>
      <c r="AA155" s="1">
        <f t="shared" si="37"/>
        <v>7.1429424317799556E-2</v>
      </c>
      <c r="AB155" s="1">
        <v>39.1</v>
      </c>
      <c r="AC155" s="1">
        <v>41.5</v>
      </c>
      <c r="AD155" s="1">
        <f t="shared" si="38"/>
        <v>2.5871339316225907E-2</v>
      </c>
      <c r="AE155" s="1">
        <v>36.799999999999997</v>
      </c>
      <c r="AF155" s="1">
        <v>39.1</v>
      </c>
      <c r="AG155" s="1">
        <f t="shared" si="39"/>
        <v>2.6328938722349204E-2</v>
      </c>
      <c r="AH155" s="6">
        <v>38.261176470588232</v>
      </c>
      <c r="AI155" s="6">
        <v>40.533284457478004</v>
      </c>
      <c r="AJ155" s="1">
        <f t="shared" si="40"/>
        <v>2.5053476772106589E-2</v>
      </c>
      <c r="AK155" s="1">
        <v>0.27</v>
      </c>
      <c r="AL155" s="1">
        <v>0.25</v>
      </c>
      <c r="AM155" s="1">
        <f t="shared" si="41"/>
        <v>3.342375548694973E-2</v>
      </c>
      <c r="AN155" s="1">
        <v>2.31</v>
      </c>
      <c r="AO155" s="1">
        <v>2.04</v>
      </c>
      <c r="AP155" s="1">
        <f t="shared" si="42"/>
        <v>5.3981812466245539E-2</v>
      </c>
      <c r="AQ155" s="1">
        <v>0.64</v>
      </c>
      <c r="AR155" s="1">
        <v>0.76</v>
      </c>
      <c r="AS155" s="1">
        <f t="shared" si="43"/>
        <v>7.4633618296904208E-2</v>
      </c>
      <c r="AT155" s="5">
        <v>112.74</v>
      </c>
      <c r="AU155" s="5">
        <v>123.88</v>
      </c>
      <c r="AV155" s="1">
        <f t="shared" si="44"/>
        <v>4.0923166200579904E-2</v>
      </c>
      <c r="AW155" s="5">
        <v>116.55929736511918</v>
      </c>
      <c r="AX155" s="5">
        <v>127.75609511889863</v>
      </c>
      <c r="AY155" s="1">
        <f t="shared" si="45"/>
        <v>3.9834708282700942E-2</v>
      </c>
      <c r="AZ155" s="5">
        <v>26.77</v>
      </c>
      <c r="BA155" s="5">
        <v>29.46</v>
      </c>
      <c r="BB155" s="1">
        <f t="shared" si="46"/>
        <v>4.1584371319679458E-2</v>
      </c>
      <c r="BC155" s="5">
        <v>27.676888331242157</v>
      </c>
      <c r="BD155" s="5">
        <v>30.38177722152691</v>
      </c>
      <c r="BE155" s="1">
        <f t="shared" si="47"/>
        <v>4.0495913401800442E-2</v>
      </c>
      <c r="BF155">
        <v>0</v>
      </c>
      <c r="BG155">
        <v>1</v>
      </c>
      <c r="BH155">
        <v>1</v>
      </c>
      <c r="BI155">
        <v>0</v>
      </c>
      <c r="BJ155">
        <v>0</v>
      </c>
      <c r="BK155">
        <v>0</v>
      </c>
      <c r="BL155">
        <v>0</v>
      </c>
    </row>
    <row r="156" spans="1:65">
      <c r="A156" s="1">
        <v>3140</v>
      </c>
      <c r="B156" s="1">
        <v>2</v>
      </c>
      <c r="C156" s="1">
        <v>32</v>
      </c>
      <c r="D156" s="1">
        <v>0</v>
      </c>
      <c r="E156" s="1">
        <v>1</v>
      </c>
      <c r="F156" s="1">
        <v>2</v>
      </c>
      <c r="G156" s="19">
        <v>8.3000000000000007</v>
      </c>
      <c r="H156" s="24">
        <v>24.12</v>
      </c>
      <c r="I156" s="24">
        <v>23.86</v>
      </c>
      <c r="J156" s="11">
        <f t="shared" si="49"/>
        <v>4.7068641337906824E-3</v>
      </c>
      <c r="K156" s="1">
        <v>2</v>
      </c>
      <c r="M156" s="1">
        <v>13.1</v>
      </c>
      <c r="N156" s="1">
        <v>12.1</v>
      </c>
      <c r="O156" s="1">
        <f t="shared" si="33"/>
        <v>3.4485925339314161E-2</v>
      </c>
      <c r="P156" s="1">
        <v>22.6</v>
      </c>
      <c r="Q156" s="1">
        <v>22.9</v>
      </c>
      <c r="R156" s="1">
        <f t="shared" si="34"/>
        <v>5.7270431924870404E-3</v>
      </c>
      <c r="S156" s="1">
        <v>21.5</v>
      </c>
      <c r="T156" s="1">
        <v>21.7</v>
      </c>
      <c r="U156" s="1">
        <f t="shared" si="35"/>
        <v>4.0212739329241621E-3</v>
      </c>
      <c r="V156" s="6">
        <v>22.222953216374268</v>
      </c>
      <c r="W156" s="6">
        <v>22.561617647058824</v>
      </c>
      <c r="X156" s="1">
        <f t="shared" si="36"/>
        <v>6.5684629468041279E-3</v>
      </c>
      <c r="Y156" s="1">
        <v>22.6</v>
      </c>
      <c r="Z156" s="1">
        <v>20.6</v>
      </c>
      <c r="AA156" s="1">
        <f t="shared" si="37"/>
        <v>4.0241218778247503E-2</v>
      </c>
      <c r="AB156" s="1">
        <v>41.1</v>
      </c>
      <c r="AC156" s="1">
        <v>41.3</v>
      </c>
      <c r="AD156" s="1">
        <f t="shared" si="38"/>
        <v>2.1082297803317889E-3</v>
      </c>
      <c r="AE156" s="1">
        <v>39.1</v>
      </c>
      <c r="AF156" s="1">
        <v>38.9</v>
      </c>
      <c r="AG156" s="1">
        <f t="shared" si="39"/>
        <v>2.227156070159093E-3</v>
      </c>
      <c r="AH156" s="6">
        <v>40.414766081871349</v>
      </c>
      <c r="AI156" s="6">
        <v>40.444558823529412</v>
      </c>
      <c r="AJ156" s="1">
        <f t="shared" si="40"/>
        <v>3.2003294372078402E-4</v>
      </c>
      <c r="AK156" s="1">
        <v>0.23</v>
      </c>
      <c r="AL156" s="1">
        <v>0.27</v>
      </c>
      <c r="AM156" s="1">
        <f t="shared" si="41"/>
        <v>6.9635928141394424E-2</v>
      </c>
      <c r="AN156" s="1">
        <v>1.95</v>
      </c>
      <c r="AO156" s="1">
        <v>2.25</v>
      </c>
      <c r="AP156" s="1">
        <f t="shared" si="42"/>
        <v>6.2147906748844461E-2</v>
      </c>
      <c r="AQ156" s="1">
        <v>0.75</v>
      </c>
      <c r="AR156" s="1">
        <v>0.67</v>
      </c>
      <c r="AS156" s="1">
        <f t="shared" si="43"/>
        <v>4.8986460690873576E-2</v>
      </c>
      <c r="AT156" s="5">
        <v>132.27000000000001</v>
      </c>
      <c r="AU156" s="5">
        <v>127.16</v>
      </c>
      <c r="AV156" s="1">
        <f t="shared" si="44"/>
        <v>1.7110834303249764E-2</v>
      </c>
      <c r="AW156" s="5">
        <v>136.06801498127342</v>
      </c>
      <c r="AX156" s="5">
        <v>131.46780426599747</v>
      </c>
      <c r="AY156" s="1">
        <f t="shared" si="45"/>
        <v>1.493663961512451E-2</v>
      </c>
      <c r="AZ156" s="5">
        <v>31.61</v>
      </c>
      <c r="BA156" s="5">
        <v>30.58</v>
      </c>
      <c r="BB156" s="1">
        <f t="shared" si="46"/>
        <v>1.4387014763278402E-2</v>
      </c>
      <c r="BC156" s="5">
        <v>32.517652933832714</v>
      </c>
      <c r="BD156" s="5">
        <v>31.615959849435381</v>
      </c>
      <c r="BE156" s="1">
        <f t="shared" si="47"/>
        <v>1.2212820075153178E-2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1</v>
      </c>
    </row>
    <row r="157" spans="1:65">
      <c r="A157" s="1">
        <v>3145</v>
      </c>
      <c r="B157" s="1">
        <v>2</v>
      </c>
      <c r="C157" s="1">
        <v>33</v>
      </c>
      <c r="D157" s="1">
        <v>1</v>
      </c>
      <c r="E157" s="1">
        <v>1</v>
      </c>
      <c r="F157" s="1">
        <v>2</v>
      </c>
      <c r="G157" s="19">
        <v>5.1999997999999996</v>
      </c>
      <c r="H157" s="24">
        <v>21.200001</v>
      </c>
      <c r="I157" s="24">
        <v>21.2</v>
      </c>
      <c r="J157" s="11">
        <f t="shared" si="49"/>
        <v>2.0485588316026368E-8</v>
      </c>
      <c r="K157" s="1">
        <v>2</v>
      </c>
      <c r="M157" s="1">
        <v>9.5</v>
      </c>
      <c r="N157" s="1">
        <v>8.5</v>
      </c>
      <c r="O157" s="1">
        <f t="shared" si="33"/>
        <v>4.8304679574555046E-2</v>
      </c>
      <c r="P157" s="1">
        <v>20.3</v>
      </c>
      <c r="Q157" s="1">
        <v>21.6</v>
      </c>
      <c r="R157" s="1">
        <f t="shared" si="34"/>
        <v>2.6957713237717999E-2</v>
      </c>
      <c r="S157" s="1">
        <v>19.100000000000001</v>
      </c>
      <c r="T157" s="1">
        <v>20.100000000000001</v>
      </c>
      <c r="U157" s="1">
        <f t="shared" si="35"/>
        <v>2.2162690172761332E-2</v>
      </c>
      <c r="V157" s="6">
        <v>19.975887573964496</v>
      </c>
      <c r="W157" s="6">
        <v>21.273502994011977</v>
      </c>
      <c r="X157" s="1">
        <f t="shared" si="36"/>
        <v>2.7332923638851675E-2</v>
      </c>
      <c r="Y157" s="1">
        <v>15.4</v>
      </c>
      <c r="Z157" s="1">
        <v>15.3</v>
      </c>
      <c r="AA157" s="1">
        <f t="shared" si="37"/>
        <v>2.8292900188642534E-3</v>
      </c>
      <c r="AB157" s="1">
        <v>36.1</v>
      </c>
      <c r="AC157" s="1">
        <v>40.200000000000003</v>
      </c>
      <c r="AD157" s="1">
        <f t="shared" si="38"/>
        <v>4.6718851178812158E-2</v>
      </c>
      <c r="AE157" s="1">
        <v>33.700000000000003</v>
      </c>
      <c r="AF157" s="1">
        <v>37.4</v>
      </c>
      <c r="AG157" s="1">
        <f t="shared" si="39"/>
        <v>4.5241701329141459E-2</v>
      </c>
      <c r="AH157" s="6">
        <v>35.245414201183436</v>
      </c>
      <c r="AI157" s="6">
        <v>39.583532934131732</v>
      </c>
      <c r="AJ157" s="1">
        <f t="shared" si="40"/>
        <v>5.0411934795231698E-2</v>
      </c>
      <c r="AK157" s="1">
        <v>0.31</v>
      </c>
      <c r="AL157" s="1">
        <v>0.39</v>
      </c>
      <c r="AM157" s="1">
        <f t="shared" si="41"/>
        <v>9.9702913192226558E-2</v>
      </c>
      <c r="AN157" s="1">
        <v>2.21</v>
      </c>
      <c r="AO157" s="1">
        <v>2.58</v>
      </c>
      <c r="AP157" s="1">
        <f t="shared" si="42"/>
        <v>6.7227432278119476E-2</v>
      </c>
      <c r="AQ157" s="1">
        <v>0.79</v>
      </c>
      <c r="AR157" s="1">
        <v>0.73</v>
      </c>
      <c r="AS157" s="1">
        <f t="shared" si="43"/>
        <v>3.4304231169985572E-2</v>
      </c>
      <c r="AT157" s="5">
        <v>114.44</v>
      </c>
      <c r="AU157" s="5">
        <v>123.42</v>
      </c>
      <c r="AV157" s="1">
        <f t="shared" si="44"/>
        <v>3.2807692945142644E-2</v>
      </c>
      <c r="AW157" s="5">
        <v>118.91369482976039</v>
      </c>
      <c r="AX157" s="5">
        <v>129.55169426751593</v>
      </c>
      <c r="AY157" s="1">
        <f t="shared" si="45"/>
        <v>3.7211223517493945E-2</v>
      </c>
      <c r="AZ157" s="5">
        <v>27.58</v>
      </c>
      <c r="BA157" s="5">
        <v>29.42</v>
      </c>
      <c r="BB157" s="1">
        <f t="shared" si="46"/>
        <v>2.8048406551680408E-2</v>
      </c>
      <c r="BC157" s="5">
        <v>28.658158890290036</v>
      </c>
      <c r="BD157" s="5">
        <v>30.881630573248408</v>
      </c>
      <c r="BE157" s="1">
        <f t="shared" si="47"/>
        <v>3.2451937124031632E-2</v>
      </c>
      <c r="BF157" s="5">
        <v>0</v>
      </c>
      <c r="BG157">
        <v>0</v>
      </c>
      <c r="BH157">
        <v>0</v>
      </c>
      <c r="BI157">
        <v>0</v>
      </c>
      <c r="BJ157">
        <v>1</v>
      </c>
      <c r="BK157">
        <v>1</v>
      </c>
      <c r="BL157">
        <v>1</v>
      </c>
      <c r="BM157" s="33" t="s">
        <v>88</v>
      </c>
    </row>
    <row r="158" spans="1:65">
      <c r="A158" s="1">
        <v>3147</v>
      </c>
      <c r="B158" s="1">
        <v>2</v>
      </c>
      <c r="C158" s="1">
        <v>57</v>
      </c>
      <c r="D158" s="1">
        <v>1</v>
      </c>
      <c r="E158" s="1">
        <v>0</v>
      </c>
      <c r="F158" s="1">
        <v>2</v>
      </c>
      <c r="G158" s="19">
        <v>5.8000002000000004</v>
      </c>
      <c r="H158" s="24">
        <v>25.43</v>
      </c>
      <c r="I158" s="24">
        <v>25.33</v>
      </c>
      <c r="J158" s="11">
        <f t="shared" si="49"/>
        <v>1.7111703851609801E-3</v>
      </c>
      <c r="K158" s="1">
        <v>2</v>
      </c>
      <c r="M158" s="1">
        <v>13.9</v>
      </c>
      <c r="N158" s="1">
        <v>13.3</v>
      </c>
      <c r="O158" s="1">
        <f t="shared" si="33"/>
        <v>1.9163159287009242E-2</v>
      </c>
      <c r="P158" s="1">
        <v>21.6</v>
      </c>
      <c r="Q158" s="1">
        <v>21</v>
      </c>
      <c r="R158" s="1">
        <f t="shared" si="34"/>
        <v>1.223445641701168E-2</v>
      </c>
      <c r="S158" s="1">
        <v>20.7</v>
      </c>
      <c r="T158" s="1">
        <v>20.100000000000001</v>
      </c>
      <c r="U158" s="1">
        <f t="shared" si="35"/>
        <v>1.2774288036428825E-2</v>
      </c>
      <c r="V158" s="6">
        <v>21.240783744557326</v>
      </c>
      <c r="W158" s="6">
        <v>20.625108853410744</v>
      </c>
      <c r="X158" s="1">
        <f t="shared" si="36"/>
        <v>1.2774288036428732E-2</v>
      </c>
      <c r="Y158" s="1">
        <v>23.5</v>
      </c>
      <c r="Z158" s="1">
        <v>23.7</v>
      </c>
      <c r="AA158" s="1">
        <f t="shared" si="37"/>
        <v>3.6804837383675997E-3</v>
      </c>
      <c r="AB158" s="1">
        <v>39.4</v>
      </c>
      <c r="AC158" s="1">
        <v>37.9</v>
      </c>
      <c r="AD158" s="1">
        <f t="shared" si="38"/>
        <v>1.6857011857501783E-2</v>
      </c>
      <c r="AE158" s="1">
        <v>37.6</v>
      </c>
      <c r="AF158" s="1">
        <v>36.299999999999997</v>
      </c>
      <c r="AG158" s="1">
        <f t="shared" si="39"/>
        <v>1.5281219891548544E-2</v>
      </c>
      <c r="AH158" s="6">
        <v>38.582293178519592</v>
      </c>
      <c r="AI158" s="6">
        <v>37.248330914368644</v>
      </c>
      <c r="AJ158" s="1">
        <f t="shared" si="40"/>
        <v>1.5281219891548544E-2</v>
      </c>
      <c r="AK158" s="1">
        <v>0.18</v>
      </c>
      <c r="AL158" s="1">
        <v>0.18</v>
      </c>
      <c r="AM158" s="1">
        <f t="shared" si="41"/>
        <v>0</v>
      </c>
      <c r="AN158" s="1">
        <v>1.75</v>
      </c>
      <c r="AO158" s="1">
        <v>1.82</v>
      </c>
      <c r="AP158" s="1">
        <f t="shared" si="42"/>
        <v>1.7033339298780394E-2</v>
      </c>
      <c r="AQ158" s="1">
        <v>0.73</v>
      </c>
      <c r="AR158" s="1">
        <v>0.69</v>
      </c>
      <c r="AS158" s="1">
        <f t="shared" si="43"/>
        <v>2.4473769383200599E-2</v>
      </c>
      <c r="AT158" s="5">
        <v>123.51</v>
      </c>
      <c r="AU158" s="5">
        <v>120.92</v>
      </c>
      <c r="AV158" s="1">
        <f t="shared" si="44"/>
        <v>9.2039832113690202E-3</v>
      </c>
      <c r="AW158" s="5">
        <v>126.26828784119107</v>
      </c>
      <c r="AX158" s="5">
        <v>123.62044665012407</v>
      </c>
      <c r="AY158" s="1">
        <f t="shared" si="45"/>
        <v>9.2039832113690202E-3</v>
      </c>
      <c r="AZ158" s="5">
        <v>30.5</v>
      </c>
      <c r="BA158" s="5">
        <v>29.17</v>
      </c>
      <c r="BB158" s="1">
        <f t="shared" si="46"/>
        <v>1.9363410225053168E-2</v>
      </c>
      <c r="BC158" s="5">
        <v>31.181141439205952</v>
      </c>
      <c r="BD158" s="5">
        <v>29.821439205955336</v>
      </c>
      <c r="BE158" s="1">
        <f t="shared" si="47"/>
        <v>1.9363410225053078E-2</v>
      </c>
      <c r="BF158" s="5">
        <v>1</v>
      </c>
      <c r="BG158" s="5">
        <v>0</v>
      </c>
      <c r="BH158" s="5">
        <v>0</v>
      </c>
      <c r="BI158">
        <v>0</v>
      </c>
      <c r="BJ158">
        <v>1</v>
      </c>
      <c r="BK158">
        <v>0</v>
      </c>
      <c r="BL158">
        <v>0</v>
      </c>
    </row>
    <row r="159" spans="1:65">
      <c r="A159" s="1">
        <v>3149</v>
      </c>
      <c r="B159" s="1">
        <v>2</v>
      </c>
      <c r="C159" s="1">
        <v>64</v>
      </c>
      <c r="D159" s="1">
        <v>1</v>
      </c>
      <c r="E159" s="1">
        <v>3</v>
      </c>
      <c r="F159" s="1">
        <v>2</v>
      </c>
      <c r="G159" s="19">
        <v>6.8000002000000004</v>
      </c>
      <c r="H159" s="24">
        <v>22.969999000000001</v>
      </c>
      <c r="I159" s="24">
        <v>22.85</v>
      </c>
      <c r="J159" s="11">
        <f t="shared" si="49"/>
        <v>2.2747718821264787E-3</v>
      </c>
      <c r="K159" s="1">
        <v>2</v>
      </c>
      <c r="M159" s="1">
        <v>9.9</v>
      </c>
      <c r="N159" s="1">
        <v>9.3000000000000007</v>
      </c>
      <c r="O159" s="1">
        <f t="shared" si="33"/>
        <v>2.7152246043614776E-2</v>
      </c>
      <c r="P159" s="1">
        <v>22.6</v>
      </c>
      <c r="Q159" s="1">
        <v>21.6</v>
      </c>
      <c r="R159" s="1">
        <f t="shared" si="34"/>
        <v>1.9654687996470015E-2</v>
      </c>
      <c r="S159" s="1">
        <v>21.2</v>
      </c>
      <c r="T159" s="1">
        <v>20.2</v>
      </c>
      <c r="U159" s="1">
        <f t="shared" si="35"/>
        <v>2.0984491482127686E-2</v>
      </c>
      <c r="V159" s="6">
        <v>22.205037037037041</v>
      </c>
      <c r="W159" s="6">
        <v>21.252083333333331</v>
      </c>
      <c r="X159" s="1">
        <f t="shared" si="36"/>
        <v>1.9049991704928108E-2</v>
      </c>
      <c r="Y159" s="1">
        <v>16.399999999999999</v>
      </c>
      <c r="Z159" s="1">
        <v>16.3</v>
      </c>
      <c r="AA159" s="1">
        <f t="shared" si="37"/>
        <v>2.6562436437400621E-3</v>
      </c>
      <c r="AB159" s="1">
        <v>39.799999999999997</v>
      </c>
      <c r="AC159" s="1">
        <v>39</v>
      </c>
      <c r="AD159" s="1">
        <f t="shared" si="38"/>
        <v>8.8184650471886082E-3</v>
      </c>
      <c r="AE159" s="1">
        <v>37.200000000000003</v>
      </c>
      <c r="AF159" s="1">
        <v>36.5</v>
      </c>
      <c r="AG159" s="1">
        <f t="shared" si="39"/>
        <v>8.2500754254228158E-3</v>
      </c>
      <c r="AH159" s="6">
        <v>38.963555555555558</v>
      </c>
      <c r="AI159" s="6">
        <v>38.401041666666664</v>
      </c>
      <c r="AJ159" s="1">
        <f t="shared" si="40"/>
        <v>6.3155756482231509E-3</v>
      </c>
      <c r="AK159" s="1">
        <v>0.32</v>
      </c>
      <c r="AL159" s="1">
        <v>0.35</v>
      </c>
      <c r="AM159" s="1">
        <f t="shared" si="41"/>
        <v>3.8918066030369618E-2</v>
      </c>
      <c r="AN159" s="1">
        <v>2.2799999999999998</v>
      </c>
      <c r="AO159" s="1">
        <v>2.4700000000000002</v>
      </c>
      <c r="AP159" s="1">
        <f t="shared" si="42"/>
        <v>3.4762106259212021E-2</v>
      </c>
      <c r="AQ159" s="1">
        <v>0.78</v>
      </c>
      <c r="AR159" s="1">
        <v>0.72</v>
      </c>
      <c r="AS159" s="1">
        <f t="shared" si="43"/>
        <v>3.4762106259212E-2</v>
      </c>
      <c r="AT159" s="5">
        <v>130.43</v>
      </c>
      <c r="AU159" s="5">
        <v>122.52</v>
      </c>
      <c r="AV159" s="1">
        <f t="shared" si="44"/>
        <v>2.7170506144581878E-2</v>
      </c>
      <c r="AW159" s="5">
        <v>135.699898989899</v>
      </c>
      <c r="AX159" s="5">
        <v>127.95498098859315</v>
      </c>
      <c r="AY159" s="1">
        <f t="shared" si="45"/>
        <v>2.5522327764508679E-2</v>
      </c>
      <c r="AZ159" s="5">
        <v>30.27</v>
      </c>
      <c r="BA159" s="5">
        <v>28.85</v>
      </c>
      <c r="BB159" s="1">
        <f t="shared" si="46"/>
        <v>2.0866603464822681E-2</v>
      </c>
      <c r="BC159" s="5">
        <v>31.493030303030302</v>
      </c>
      <c r="BD159" s="5">
        <v>30.129784537389099</v>
      </c>
      <c r="BE159" s="1">
        <f t="shared" si="47"/>
        <v>1.9218425084749573E-2</v>
      </c>
      <c r="BF159" s="5">
        <v>1</v>
      </c>
      <c r="BG159" s="5">
        <v>0</v>
      </c>
      <c r="BH159" s="5">
        <v>0</v>
      </c>
      <c r="BI159">
        <v>1</v>
      </c>
      <c r="BJ159" s="5">
        <v>0</v>
      </c>
      <c r="BK159">
        <v>0</v>
      </c>
      <c r="BL159">
        <v>0</v>
      </c>
    </row>
    <row r="160" spans="1:65">
      <c r="A160" s="1">
        <v>3151</v>
      </c>
      <c r="B160" s="1">
        <v>2</v>
      </c>
      <c r="C160" s="1">
        <v>54</v>
      </c>
      <c r="D160" s="1">
        <v>0</v>
      </c>
      <c r="E160" s="1">
        <v>2</v>
      </c>
      <c r="F160" s="1">
        <v>2</v>
      </c>
      <c r="G160" s="19">
        <v>7</v>
      </c>
      <c r="H160" s="24">
        <v>24.51</v>
      </c>
      <c r="I160" s="24">
        <v>24.48</v>
      </c>
      <c r="J160" s="11">
        <f t="shared" si="49"/>
        <v>5.3189777855433941E-4</v>
      </c>
      <c r="K160" s="1">
        <v>2</v>
      </c>
      <c r="M160" s="1">
        <v>14.9</v>
      </c>
      <c r="N160" s="1">
        <v>14.4</v>
      </c>
      <c r="O160" s="1">
        <f t="shared" si="33"/>
        <v>1.4823776317024424E-2</v>
      </c>
      <c r="P160" s="1">
        <v>22.6</v>
      </c>
      <c r="Q160" s="1">
        <v>23.5</v>
      </c>
      <c r="R160" s="1">
        <f t="shared" si="34"/>
        <v>1.6959423124335325E-2</v>
      </c>
      <c r="S160" s="1">
        <v>21.7</v>
      </c>
      <c r="T160" s="1">
        <v>22.5</v>
      </c>
      <c r="U160" s="1">
        <f t="shared" si="35"/>
        <v>1.5722784262832978E-2</v>
      </c>
      <c r="V160" s="6">
        <v>22.266908563134979</v>
      </c>
      <c r="W160" s="6">
        <v>23.121366279069772</v>
      </c>
      <c r="X160" s="1">
        <f t="shared" si="36"/>
        <v>1.6353567934947556E-2</v>
      </c>
      <c r="Y160" s="1">
        <v>26.4</v>
      </c>
      <c r="Z160" s="1">
        <v>25.6</v>
      </c>
      <c r="AA160" s="1">
        <f t="shared" si="37"/>
        <v>1.3363961557981408E-2</v>
      </c>
      <c r="AB160" s="1">
        <v>41</v>
      </c>
      <c r="AC160" s="1">
        <v>41.5</v>
      </c>
      <c r="AD160" s="1">
        <f t="shared" si="38"/>
        <v>5.2642399923572315E-3</v>
      </c>
      <c r="AE160" s="1">
        <v>39.4</v>
      </c>
      <c r="AF160" s="1">
        <v>39.700000000000003</v>
      </c>
      <c r="AG160" s="1">
        <f t="shared" si="39"/>
        <v>3.2942849375409981E-3</v>
      </c>
      <c r="AH160" s="6">
        <v>40.429317851959354</v>
      </c>
      <c r="AI160" s="6">
        <v>40.796366279069773</v>
      </c>
      <c r="AJ160" s="1">
        <f t="shared" si="40"/>
        <v>3.9250686096555651E-3</v>
      </c>
      <c r="AK160" s="1">
        <v>0.18</v>
      </c>
      <c r="AL160" s="1">
        <v>0.19</v>
      </c>
      <c r="AM160" s="1">
        <f t="shared" si="41"/>
        <v>2.3481095849522914E-2</v>
      </c>
      <c r="AN160" s="1">
        <v>1.7</v>
      </c>
      <c r="AO160" s="1">
        <v>1.71</v>
      </c>
      <c r="AP160" s="1">
        <f t="shared" si="42"/>
        <v>2.5471890138799315E-3</v>
      </c>
      <c r="AQ160" s="1">
        <v>0.76</v>
      </c>
      <c r="AR160" s="1">
        <v>0.8</v>
      </c>
      <c r="AS160" s="1">
        <f t="shared" si="43"/>
        <v>2.2276394711152253E-2</v>
      </c>
      <c r="AT160" s="5">
        <v>129.72999999999999</v>
      </c>
      <c r="AU160" s="5">
        <v>131.38999999999999</v>
      </c>
      <c r="AV160" s="1">
        <f t="shared" si="44"/>
        <v>5.5218945477827387E-3</v>
      </c>
      <c r="AW160" s="5">
        <v>132.62719602977666</v>
      </c>
      <c r="AX160" s="5">
        <v>134.49113043478258</v>
      </c>
      <c r="AY160" s="1">
        <f t="shared" si="45"/>
        <v>6.0610559850048599E-3</v>
      </c>
      <c r="AZ160" s="5">
        <v>32.47</v>
      </c>
      <c r="BA160" s="5">
        <v>32.1</v>
      </c>
      <c r="BB160" s="1">
        <f t="shared" si="46"/>
        <v>4.9772562211293841E-3</v>
      </c>
      <c r="BC160" s="5">
        <v>33.195136476426796</v>
      </c>
      <c r="BD160" s="5">
        <v>32.857639751552796</v>
      </c>
      <c r="BE160" s="1">
        <f t="shared" si="47"/>
        <v>4.4380947839072074E-3</v>
      </c>
      <c r="BF160" s="5">
        <v>0</v>
      </c>
      <c r="BG160">
        <v>0</v>
      </c>
      <c r="BH160">
        <v>0</v>
      </c>
      <c r="BI160">
        <v>0</v>
      </c>
      <c r="BJ160">
        <v>1</v>
      </c>
      <c r="BK160">
        <v>0</v>
      </c>
      <c r="BL160">
        <v>1</v>
      </c>
    </row>
    <row r="161" spans="1:64">
      <c r="A161" s="1">
        <v>3153</v>
      </c>
      <c r="B161" s="1">
        <v>2</v>
      </c>
      <c r="C161" s="1">
        <v>28</v>
      </c>
      <c r="D161" s="1">
        <v>0</v>
      </c>
      <c r="E161" s="1">
        <v>3</v>
      </c>
      <c r="F161" s="1">
        <v>2</v>
      </c>
      <c r="G161" s="19">
        <v>10.7</v>
      </c>
      <c r="H161" s="24">
        <v>26.370000999999998</v>
      </c>
      <c r="I161" s="24">
        <v>26.48</v>
      </c>
      <c r="J161" s="11">
        <f t="shared" si="49"/>
        <v>1.8078345049646919E-3</v>
      </c>
      <c r="K161" s="1">
        <v>2</v>
      </c>
      <c r="M161" s="1">
        <v>8.4</v>
      </c>
      <c r="N161" s="1">
        <v>9</v>
      </c>
      <c r="O161" s="1">
        <f t="shared" si="33"/>
        <v>2.9963223377443209E-2</v>
      </c>
      <c r="P161" s="1">
        <v>19.3</v>
      </c>
      <c r="Q161" s="1">
        <v>19.600000000000001</v>
      </c>
      <c r="R161" s="1">
        <f t="shared" si="34"/>
        <v>6.6987623487023236E-3</v>
      </c>
      <c r="S161" s="1">
        <v>18.100000000000001</v>
      </c>
      <c r="T161" s="1">
        <v>18.399999999999999</v>
      </c>
      <c r="U161" s="1">
        <f t="shared" si="35"/>
        <v>7.139248140351888E-3</v>
      </c>
      <c r="V161" s="6">
        <v>18.763489736070383</v>
      </c>
      <c r="W161" s="6">
        <v>19.074486803519061</v>
      </c>
      <c r="X161" s="1">
        <f t="shared" si="36"/>
        <v>7.139248140351888E-3</v>
      </c>
      <c r="Y161" s="1">
        <v>14.5</v>
      </c>
      <c r="Z161" s="1">
        <v>15.5</v>
      </c>
      <c r="AA161" s="1">
        <f t="shared" si="37"/>
        <v>2.8963695935316617E-2</v>
      </c>
      <c r="AB161" s="1">
        <v>34.700000000000003</v>
      </c>
      <c r="AC161" s="1">
        <v>35.799999999999997</v>
      </c>
      <c r="AD161" s="1">
        <f t="shared" si="38"/>
        <v>1.355355185300057E-2</v>
      </c>
      <c r="AE161" s="1">
        <v>32.4</v>
      </c>
      <c r="AF161" s="1">
        <v>33.6</v>
      </c>
      <c r="AG161" s="1">
        <f t="shared" si="39"/>
        <v>1.5794267183231951E-2</v>
      </c>
      <c r="AH161" s="6">
        <v>33.587683284457476</v>
      </c>
      <c r="AI161" s="6">
        <v>34.831671554252203</v>
      </c>
      <c r="AJ161" s="1">
        <f t="shared" si="40"/>
        <v>1.5794267183232003E-2</v>
      </c>
      <c r="AK161" s="1">
        <v>0.25</v>
      </c>
      <c r="AL161" s="1">
        <v>0.25</v>
      </c>
      <c r="AM161" s="1">
        <f t="shared" si="41"/>
        <v>0</v>
      </c>
      <c r="AN161" s="1">
        <v>2.12</v>
      </c>
      <c r="AO161" s="1">
        <v>2.1800000000000002</v>
      </c>
      <c r="AP161" s="1">
        <f t="shared" si="42"/>
        <v>1.2120632675853419E-2</v>
      </c>
      <c r="AQ161" s="1">
        <v>0.69</v>
      </c>
      <c r="AR161" s="1">
        <v>0.65</v>
      </c>
      <c r="AS161" s="1">
        <f t="shared" si="43"/>
        <v>2.5935734094399653E-2</v>
      </c>
      <c r="AT161" s="5">
        <v>142.16</v>
      </c>
      <c r="AU161" s="5">
        <v>130.16</v>
      </c>
      <c r="AV161" s="1">
        <f t="shared" si="44"/>
        <v>3.8299874868442711E-2</v>
      </c>
      <c r="AW161" s="5">
        <v>146.60806007509387</v>
      </c>
      <c r="AX161" s="5">
        <v>134.23259073842303</v>
      </c>
      <c r="AY161" s="1">
        <f t="shared" si="45"/>
        <v>3.8299874868442801E-2</v>
      </c>
      <c r="AZ161" s="5">
        <v>34.08</v>
      </c>
      <c r="BA161" s="5">
        <v>30.67</v>
      </c>
      <c r="BB161" s="1">
        <f t="shared" si="46"/>
        <v>4.5785810112177007E-2</v>
      </c>
      <c r="BC161" s="5">
        <v>35.146332916145177</v>
      </c>
      <c r="BD161" s="5">
        <v>31.629637046307888</v>
      </c>
      <c r="BE161" s="1">
        <f t="shared" si="47"/>
        <v>4.5785810112176917E-2</v>
      </c>
      <c r="BF161" s="5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</row>
    <row r="162" spans="1:64">
      <c r="A162" s="1">
        <v>3154</v>
      </c>
      <c r="B162" s="1">
        <v>2</v>
      </c>
      <c r="C162" s="1">
        <v>36</v>
      </c>
      <c r="D162" s="1">
        <v>1</v>
      </c>
      <c r="E162" s="1">
        <v>1</v>
      </c>
      <c r="F162" s="1">
        <v>2</v>
      </c>
      <c r="G162" s="19">
        <v>8.6999998000000005</v>
      </c>
      <c r="H162" s="24">
        <v>22.73</v>
      </c>
      <c r="I162" s="24">
        <v>22.56</v>
      </c>
      <c r="J162" s="11">
        <f t="shared" si="49"/>
        <v>3.2603404136661873E-3</v>
      </c>
      <c r="K162" s="1">
        <v>2</v>
      </c>
      <c r="M162" s="1">
        <v>10.1</v>
      </c>
      <c r="N162" s="1">
        <v>10</v>
      </c>
      <c r="O162" s="1">
        <f t="shared" si="33"/>
        <v>4.3213737826425782E-3</v>
      </c>
      <c r="P162" s="1">
        <v>22.8</v>
      </c>
      <c r="Q162" s="1">
        <v>22.5</v>
      </c>
      <c r="R162" s="1">
        <f t="shared" si="34"/>
        <v>5.7523288890913415E-3</v>
      </c>
      <c r="S162" s="1">
        <v>21.3</v>
      </c>
      <c r="T162" s="1">
        <v>21.1</v>
      </c>
      <c r="U162" s="1">
        <f t="shared" si="35"/>
        <v>4.0971481410450048E-3</v>
      </c>
      <c r="V162" s="6">
        <v>22.376077265973255</v>
      </c>
      <c r="W162" s="6">
        <v>22.298505231689091</v>
      </c>
      <c r="X162" s="1">
        <f t="shared" si="36"/>
        <v>1.5082016848912243E-3</v>
      </c>
      <c r="Y162" s="1">
        <v>16.8</v>
      </c>
      <c r="Z162" s="1">
        <v>16.600000000000001</v>
      </c>
      <c r="AA162" s="1">
        <f t="shared" si="37"/>
        <v>5.2011936858077238E-3</v>
      </c>
      <c r="AB162" s="1">
        <v>40.299999999999997</v>
      </c>
      <c r="AC162" s="1">
        <v>40.200000000000003</v>
      </c>
      <c r="AD162" s="1">
        <f t="shared" si="38"/>
        <v>1.0789930566393051E-3</v>
      </c>
      <c r="AE162" s="1">
        <v>37.6</v>
      </c>
      <c r="AF162" s="1">
        <v>37.6</v>
      </c>
      <c r="AG162" s="1">
        <f t="shared" si="39"/>
        <v>0</v>
      </c>
      <c r="AH162" s="6">
        <v>39.499554234769683</v>
      </c>
      <c r="AI162" s="6">
        <v>39.73572496263079</v>
      </c>
      <c r="AJ162" s="1">
        <f t="shared" si="40"/>
        <v>2.5889464561537749E-3</v>
      </c>
      <c r="AK162" s="1">
        <v>0.34</v>
      </c>
      <c r="AL162" s="1">
        <v>0.38</v>
      </c>
      <c r="AM162" s="1">
        <f t="shared" si="41"/>
        <v>4.8304679574555032E-2</v>
      </c>
      <c r="AN162" s="1">
        <v>2.4900000000000002</v>
      </c>
      <c r="AO162" s="1">
        <v>2.66</v>
      </c>
      <c r="AP162" s="1">
        <f t="shared" si="42"/>
        <v>2.8682289535330658E-2</v>
      </c>
      <c r="AQ162" s="1">
        <v>0.68</v>
      </c>
      <c r="AR162" s="1">
        <v>0.67</v>
      </c>
      <c r="AS162" s="1">
        <f t="shared" si="43"/>
        <v>6.4341100054099033E-3</v>
      </c>
      <c r="AT162" s="5">
        <v>134.35</v>
      </c>
      <c r="AU162" s="5">
        <v>125.8</v>
      </c>
      <c r="AV162" s="1">
        <f t="shared" si="44"/>
        <v>2.8557029659937144E-2</v>
      </c>
      <c r="AW162" s="5">
        <v>140.13215189873415</v>
      </c>
      <c r="AX162" s="5">
        <v>131.88193384223919</v>
      </c>
      <c r="AY162" s="1">
        <f t="shared" si="45"/>
        <v>2.6352484408903528E-2</v>
      </c>
      <c r="AZ162" s="5">
        <v>32.14</v>
      </c>
      <c r="BA162" s="5">
        <v>30.56</v>
      </c>
      <c r="BB162" s="1">
        <f t="shared" si="46"/>
        <v>2.1892522523673429E-2</v>
      </c>
      <c r="BC162" s="5">
        <v>33.52324050632911</v>
      </c>
      <c r="BD162" s="5">
        <v>32.03745547073791</v>
      </c>
      <c r="BE162" s="1">
        <f t="shared" si="47"/>
        <v>1.9687977272639896E-2</v>
      </c>
      <c r="BF162" s="5">
        <v>0</v>
      </c>
      <c r="BG162">
        <v>0</v>
      </c>
      <c r="BH162">
        <v>0</v>
      </c>
      <c r="BI162">
        <v>0</v>
      </c>
      <c r="BJ162">
        <v>0</v>
      </c>
      <c r="BK162">
        <v>1</v>
      </c>
      <c r="BL162">
        <v>0</v>
      </c>
    </row>
    <row r="163" spans="1:64">
      <c r="A163" s="1">
        <v>3156</v>
      </c>
      <c r="B163" s="1">
        <v>2</v>
      </c>
      <c r="C163" s="1">
        <v>53</v>
      </c>
      <c r="D163" s="1">
        <v>1</v>
      </c>
      <c r="E163" s="1">
        <v>5</v>
      </c>
      <c r="F163" s="1">
        <v>2</v>
      </c>
      <c r="G163" s="19"/>
      <c r="H163" s="24">
        <v>23.870000999999998</v>
      </c>
      <c r="I163" s="24">
        <v>23.8</v>
      </c>
      <c r="J163" s="11">
        <f t="shared" si="49"/>
        <v>1.2754801443972874E-3</v>
      </c>
      <c r="K163" s="1">
        <v>2</v>
      </c>
      <c r="M163" s="1">
        <v>10.3</v>
      </c>
      <c r="N163" s="1">
        <v>9.8000000000000007</v>
      </c>
      <c r="O163" s="1">
        <f t="shared" si="33"/>
        <v>2.1611149012677328E-2</v>
      </c>
      <c r="P163" s="1">
        <v>23.5</v>
      </c>
      <c r="Q163" s="1">
        <v>23.9</v>
      </c>
      <c r="R163" s="1">
        <f t="shared" si="34"/>
        <v>7.3300386764013859E-3</v>
      </c>
      <c r="S163" s="1">
        <v>22</v>
      </c>
      <c r="T163" s="1">
        <v>22.3</v>
      </c>
      <c r="U163" s="1">
        <f t="shared" si="35"/>
        <v>5.8821822259544545E-3</v>
      </c>
      <c r="V163" s="6">
        <v>23.145833333333336</v>
      </c>
      <c r="W163" s="6">
        <v>23.531492537313433</v>
      </c>
      <c r="X163" s="1">
        <f t="shared" si="36"/>
        <v>7.1766525789531853E-3</v>
      </c>
      <c r="Y163" s="1">
        <v>18.2</v>
      </c>
      <c r="Z163" s="1">
        <v>17</v>
      </c>
      <c r="AA163" s="1">
        <f t="shared" si="37"/>
        <v>2.9622466606800856E-2</v>
      </c>
      <c r="AB163" s="1">
        <v>41.2</v>
      </c>
      <c r="AC163" s="1">
        <v>42.3</v>
      </c>
      <c r="AD163" s="1">
        <f t="shared" si="38"/>
        <v>1.1443151341907661E-2</v>
      </c>
      <c r="AE163" s="1">
        <v>38.700000000000003</v>
      </c>
      <c r="AF163" s="1">
        <v>39.5</v>
      </c>
      <c r="AG163" s="1">
        <f t="shared" si="39"/>
        <v>8.8861306075487811E-3</v>
      </c>
      <c r="AH163" s="6">
        <v>40.715625000000003</v>
      </c>
      <c r="AI163" s="6">
        <v>41.681343283582088</v>
      </c>
      <c r="AJ163" s="1">
        <f t="shared" si="40"/>
        <v>1.0180600960547612E-2</v>
      </c>
      <c r="AK163" s="1">
        <v>0.35</v>
      </c>
      <c r="AL163" s="1">
        <v>0.37</v>
      </c>
      <c r="AM163" s="1">
        <f t="shared" si="41"/>
        <v>2.4133679716719363E-2</v>
      </c>
      <c r="AN163" s="1">
        <v>2.3199999999999998</v>
      </c>
      <c r="AO163" s="1">
        <v>2.46</v>
      </c>
      <c r="AP163" s="1">
        <f t="shared" si="42"/>
        <v>2.5447122212479495E-2</v>
      </c>
      <c r="AQ163" s="1">
        <v>0.82</v>
      </c>
      <c r="AR163" s="1">
        <v>0.77</v>
      </c>
      <c r="AS163" s="1">
        <f t="shared" si="43"/>
        <v>2.7323127211234782E-2</v>
      </c>
      <c r="AT163" s="5">
        <v>110.45</v>
      </c>
      <c r="AU163" s="5">
        <v>119.21</v>
      </c>
      <c r="AV163" s="1">
        <f t="shared" si="44"/>
        <v>3.3146967769404082E-2</v>
      </c>
      <c r="AW163" s="5">
        <v>115.34955640050697</v>
      </c>
      <c r="AX163" s="5">
        <v>124.81453621346887</v>
      </c>
      <c r="AY163" s="1">
        <f t="shared" si="45"/>
        <v>3.4249238619759877E-2</v>
      </c>
      <c r="AZ163" s="5">
        <v>26.44</v>
      </c>
      <c r="BA163" s="5">
        <v>28.69</v>
      </c>
      <c r="BB163" s="1">
        <f t="shared" si="46"/>
        <v>3.5469097432395756E-2</v>
      </c>
      <c r="BC163" s="5">
        <v>27.612877059569076</v>
      </c>
      <c r="BD163" s="5">
        <v>30.038831003811946</v>
      </c>
      <c r="BE163" s="1">
        <f t="shared" si="47"/>
        <v>3.6571368282751544E-2</v>
      </c>
      <c r="BF163" s="5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</row>
    <row r="164" spans="1:64">
      <c r="A164" s="1">
        <v>3157</v>
      </c>
      <c r="B164" s="1">
        <v>2</v>
      </c>
      <c r="C164" s="1">
        <v>46</v>
      </c>
      <c r="D164" s="1">
        <v>1</v>
      </c>
      <c r="E164" s="1">
        <v>2</v>
      </c>
      <c r="F164" s="1">
        <v>2</v>
      </c>
      <c r="G164" s="19">
        <v>8.8999995999999992</v>
      </c>
      <c r="H164" s="24">
        <v>22.940000999999999</v>
      </c>
      <c r="I164" s="24">
        <v>23.03</v>
      </c>
      <c r="J164" s="11">
        <f t="shared" si="49"/>
        <v>1.7005054672267414E-3</v>
      </c>
      <c r="K164" s="1">
        <v>2</v>
      </c>
      <c r="M164" s="1">
        <v>8.3000000000000007</v>
      </c>
      <c r="N164" s="1">
        <v>7.9</v>
      </c>
      <c r="O164" s="1">
        <f t="shared" si="33"/>
        <v>2.1451001085632495E-2</v>
      </c>
      <c r="P164" s="1">
        <v>22.7</v>
      </c>
      <c r="Q164" s="1">
        <v>22.5</v>
      </c>
      <c r="R164" s="1">
        <f t="shared" si="34"/>
        <v>3.8433390817602608E-3</v>
      </c>
      <c r="S164" s="1">
        <v>21.1</v>
      </c>
      <c r="T164" s="1">
        <v>20.9</v>
      </c>
      <c r="U164" s="1">
        <f t="shared" si="35"/>
        <v>4.136169186638684E-3</v>
      </c>
      <c r="V164" s="6">
        <v>22.432631578947369</v>
      </c>
      <c r="W164" s="6">
        <v>22.253463855421685</v>
      </c>
      <c r="X164" s="1">
        <f t="shared" si="36"/>
        <v>3.4826032515515625E-3</v>
      </c>
      <c r="Y164" s="1">
        <v>14.4</v>
      </c>
      <c r="Z164" s="1">
        <v>14.4</v>
      </c>
      <c r="AA164" s="1">
        <f t="shared" si="37"/>
        <v>0</v>
      </c>
      <c r="AB164" s="1">
        <v>41.2</v>
      </c>
      <c r="AC164" s="1">
        <v>41.6</v>
      </c>
      <c r="AD164" s="1">
        <f t="shared" si="38"/>
        <v>4.1961145936081348E-3</v>
      </c>
      <c r="AE164" s="1">
        <v>38.200000000000003</v>
      </c>
      <c r="AF164" s="1">
        <v>38.5</v>
      </c>
      <c r="AG164" s="1">
        <f t="shared" si="39"/>
        <v>3.397366596791896E-3</v>
      </c>
      <c r="AH164" s="6">
        <v>40.612631578947365</v>
      </c>
      <c r="AI164" s="6">
        <v>40.993222891566262</v>
      </c>
      <c r="AJ164" s="1">
        <f t="shared" si="40"/>
        <v>4.0509325318790722E-3</v>
      </c>
      <c r="AK164" s="1">
        <v>0.42</v>
      </c>
      <c r="AL164" s="1">
        <v>0.43</v>
      </c>
      <c r="AM164" s="1">
        <f t="shared" si="41"/>
        <v>1.0219165181686082E-2</v>
      </c>
      <c r="AN164" s="1">
        <v>2.68</v>
      </c>
      <c r="AO164" s="1">
        <v>2.66</v>
      </c>
      <c r="AP164" s="1">
        <f t="shared" si="42"/>
        <v>3.2531573977218607E-3</v>
      </c>
      <c r="AQ164" s="1">
        <v>0.73</v>
      </c>
      <c r="AR164" s="1">
        <v>0.75</v>
      </c>
      <c r="AS164" s="1">
        <f t="shared" si="43"/>
        <v>1.1738403271244173E-2</v>
      </c>
      <c r="AT164" s="5">
        <v>105.81</v>
      </c>
      <c r="AU164" s="5">
        <v>107.53</v>
      </c>
      <c r="AV164" s="1">
        <f t="shared" si="44"/>
        <v>7.0029314162707136E-3</v>
      </c>
      <c r="AW164" s="5">
        <v>111.49289002557545</v>
      </c>
      <c r="AX164" s="5">
        <v>113.4503457106274</v>
      </c>
      <c r="AY164" s="1">
        <f t="shared" si="45"/>
        <v>7.5586505988184029E-3</v>
      </c>
      <c r="AZ164" s="5">
        <v>25.54</v>
      </c>
      <c r="BA164" s="5">
        <v>25.97</v>
      </c>
      <c r="BB164" s="1">
        <f t="shared" si="46"/>
        <v>7.2510567019062055E-3</v>
      </c>
      <c r="BC164" s="5">
        <v>26.911713554987212</v>
      </c>
      <c r="BD164" s="5">
        <v>27.399846350832263</v>
      </c>
      <c r="BE164" s="1">
        <f t="shared" si="47"/>
        <v>7.8067758844538463E-3</v>
      </c>
      <c r="BF164" s="5">
        <v>0</v>
      </c>
      <c r="BG164">
        <v>0</v>
      </c>
      <c r="BH164">
        <v>0</v>
      </c>
      <c r="BI164">
        <v>0</v>
      </c>
      <c r="BJ164">
        <v>1</v>
      </c>
      <c r="BK164">
        <v>0</v>
      </c>
      <c r="BL164">
        <v>0</v>
      </c>
    </row>
    <row r="165" spans="1:64">
      <c r="A165" s="1">
        <v>3159</v>
      </c>
      <c r="B165" s="1">
        <v>2</v>
      </c>
      <c r="C165" s="1">
        <v>54</v>
      </c>
      <c r="D165" s="1">
        <v>1</v>
      </c>
      <c r="E165" s="1">
        <v>2</v>
      </c>
      <c r="F165" s="1">
        <v>2</v>
      </c>
      <c r="G165" s="19">
        <v>7.0999999000000003</v>
      </c>
      <c r="H165" s="24">
        <v>22.120000999999998</v>
      </c>
      <c r="I165" s="24">
        <v>22.21</v>
      </c>
      <c r="J165" s="11">
        <f t="shared" si="49"/>
        <v>1.7634162822477014E-3</v>
      </c>
      <c r="K165" s="1">
        <v>2</v>
      </c>
      <c r="M165" s="1">
        <v>15.3</v>
      </c>
      <c r="N165" s="1">
        <v>16.5</v>
      </c>
      <c r="O165" s="1">
        <f t="shared" si="33"/>
        <v>3.2792513396307441E-2</v>
      </c>
      <c r="P165" s="1">
        <v>21.3</v>
      </c>
      <c r="Q165" s="1">
        <v>21.8</v>
      </c>
      <c r="R165" s="1">
        <f t="shared" si="34"/>
        <v>1.0076890165867096E-2</v>
      </c>
      <c r="S165" s="1">
        <v>20.6</v>
      </c>
      <c r="T165" s="1">
        <v>21.2</v>
      </c>
      <c r="U165" s="1">
        <f t="shared" si="35"/>
        <v>1.2468640559597984E-2</v>
      </c>
      <c r="V165" s="6">
        <v>20.92557471264368</v>
      </c>
      <c r="W165" s="6">
        <v>21.350997150997152</v>
      </c>
      <c r="X165" s="1">
        <f t="shared" si="36"/>
        <v>8.7407680403548439E-3</v>
      </c>
      <c r="Y165" s="1">
        <v>26.2</v>
      </c>
      <c r="Z165" s="1">
        <v>29.2</v>
      </c>
      <c r="AA165" s="1">
        <f t="shared" si="37"/>
        <v>4.7081560128672817E-2</v>
      </c>
      <c r="AB165" s="1">
        <v>38.799999999999997</v>
      </c>
      <c r="AC165" s="1">
        <v>40.1</v>
      </c>
      <c r="AD165" s="1">
        <f t="shared" si="38"/>
        <v>1.4312647025975105E-2</v>
      </c>
      <c r="AE165" s="1">
        <v>37.4</v>
      </c>
      <c r="AF165" s="1">
        <v>38.9</v>
      </c>
      <c r="AG165" s="1">
        <f t="shared" si="39"/>
        <v>1.7077999125227592E-2</v>
      </c>
      <c r="AH165" s="6">
        <v>37.991091954022991</v>
      </c>
      <c r="AI165" s="6">
        <v>39.17706552706553</v>
      </c>
      <c r="AJ165" s="1">
        <f t="shared" si="40"/>
        <v>1.3350126605984418E-2</v>
      </c>
      <c r="AK165" s="1">
        <v>0.11</v>
      </c>
      <c r="AL165" s="1">
        <v>0.05</v>
      </c>
      <c r="AM165" s="1">
        <f t="shared" si="41"/>
        <v>0.34242268082220617</v>
      </c>
      <c r="AN165" s="1">
        <v>1.46</v>
      </c>
      <c r="AO165" s="1">
        <v>0.95</v>
      </c>
      <c r="AP165" s="1">
        <f t="shared" si="42"/>
        <v>0.18662925049558937</v>
      </c>
      <c r="AQ165" s="1">
        <v>0.62</v>
      </c>
      <c r="AR165" s="1">
        <v>0.75</v>
      </c>
      <c r="AS165" s="1">
        <f t="shared" si="43"/>
        <v>8.2669573893446174E-2</v>
      </c>
      <c r="AT165" s="5">
        <v>132.75</v>
      </c>
      <c r="AU165" s="5">
        <v>136.83000000000001</v>
      </c>
      <c r="AV165" s="1">
        <f t="shared" si="44"/>
        <v>1.3146797207094087E-2</v>
      </c>
      <c r="AW165" s="5">
        <v>134.5461254612546</v>
      </c>
      <c r="AX165" s="5">
        <v>137.66534798534801</v>
      </c>
      <c r="AY165" s="1">
        <f t="shared" si="45"/>
        <v>9.9534410407438358E-3</v>
      </c>
      <c r="AZ165" s="5">
        <v>31.77</v>
      </c>
      <c r="BA165" s="5">
        <v>33.79</v>
      </c>
      <c r="BB165" s="1">
        <f t="shared" si="46"/>
        <v>2.6770976947748888E-2</v>
      </c>
      <c r="BC165" s="5">
        <v>32.199852398523987</v>
      </c>
      <c r="BD165" s="5">
        <v>33.996288156288159</v>
      </c>
      <c r="BE165" s="1">
        <f t="shared" si="47"/>
        <v>2.3577620781398578E-2</v>
      </c>
      <c r="BF165" s="5">
        <v>1</v>
      </c>
      <c r="BG165">
        <v>0</v>
      </c>
      <c r="BH165">
        <v>0</v>
      </c>
      <c r="BI165">
        <v>1</v>
      </c>
      <c r="BJ165">
        <v>1</v>
      </c>
      <c r="BK165">
        <v>0</v>
      </c>
      <c r="BL165">
        <v>0</v>
      </c>
    </row>
    <row r="166" spans="1:64">
      <c r="A166" s="1">
        <v>3164</v>
      </c>
      <c r="B166" s="1">
        <v>2</v>
      </c>
      <c r="C166" s="1">
        <v>59</v>
      </c>
      <c r="D166" s="1">
        <v>1</v>
      </c>
      <c r="E166" s="1">
        <v>3</v>
      </c>
      <c r="F166" s="1">
        <v>2</v>
      </c>
      <c r="G166" s="19">
        <v>6.5</v>
      </c>
      <c r="H166" s="24">
        <v>21.85</v>
      </c>
      <c r="I166" s="24">
        <v>21.54</v>
      </c>
      <c r="J166" s="11">
        <f t="shared" si="49"/>
        <v>6.2057423444778987E-3</v>
      </c>
      <c r="K166" s="1">
        <v>2</v>
      </c>
      <c r="M166" s="1">
        <v>5.7</v>
      </c>
      <c r="N166" s="1">
        <v>6.4</v>
      </c>
      <c r="O166" s="1">
        <f t="shared" si="33"/>
        <v>5.0305118311395773E-2</v>
      </c>
      <c r="P166" s="1">
        <v>22.8</v>
      </c>
      <c r="Q166" s="1">
        <v>21.9</v>
      </c>
      <c r="R166" s="1">
        <f t="shared" si="34"/>
        <v>1.7490732160335521E-2</v>
      </c>
      <c r="S166" s="1">
        <v>20.9</v>
      </c>
      <c r="T166" s="1">
        <v>20.2</v>
      </c>
      <c r="U166" s="1">
        <f t="shared" si="35"/>
        <v>1.4794916664430245E-2</v>
      </c>
      <c r="V166" s="6">
        <v>22.456382978723404</v>
      </c>
      <c r="W166" s="6">
        <v>21.737290715372904</v>
      </c>
      <c r="X166" s="1">
        <f t="shared" si="36"/>
        <v>1.4134392610255585E-2</v>
      </c>
      <c r="Y166" s="1">
        <v>10.3</v>
      </c>
      <c r="Z166" s="1">
        <v>11</v>
      </c>
      <c r="AA166" s="1">
        <f t="shared" si="37"/>
        <v>2.8555460453052819E-2</v>
      </c>
      <c r="AB166" s="1">
        <v>41.7</v>
      </c>
      <c r="AC166" s="1">
        <v>40.6</v>
      </c>
      <c r="AD166" s="1">
        <f t="shared" si="38"/>
        <v>1.1610021396563461E-2</v>
      </c>
      <c r="AE166" s="1">
        <v>38.200000000000003</v>
      </c>
      <c r="AF166" s="1">
        <v>37.200000000000003</v>
      </c>
      <c r="AG166" s="1">
        <f t="shared" si="39"/>
        <v>1.1520423029811216E-2</v>
      </c>
      <c r="AH166" s="6">
        <v>41.044680851063831</v>
      </c>
      <c r="AI166" s="6">
        <v>40.031050228310505</v>
      </c>
      <c r="AJ166" s="1">
        <f t="shared" si="40"/>
        <v>1.0859898975636448E-2</v>
      </c>
      <c r="AK166" s="1">
        <v>0.49</v>
      </c>
      <c r="AL166" s="1">
        <v>0.5</v>
      </c>
      <c r="AM166" s="1">
        <f t="shared" si="41"/>
        <v>8.7739243075051505E-3</v>
      </c>
      <c r="AN166" s="1">
        <v>2.9</v>
      </c>
      <c r="AO166" s="1">
        <v>2.91</v>
      </c>
      <c r="AP166" s="1">
        <f t="shared" si="42"/>
        <v>1.4949910869512448E-3</v>
      </c>
      <c r="AQ166" s="1">
        <v>0.74</v>
      </c>
      <c r="AR166" s="1">
        <v>0.74</v>
      </c>
      <c r="AS166" s="1">
        <f t="shared" si="43"/>
        <v>0</v>
      </c>
      <c r="AT166" s="5">
        <v>110.27</v>
      </c>
      <c r="AU166" s="5">
        <v>108.24</v>
      </c>
      <c r="AV166" s="1">
        <f t="shared" si="44"/>
        <v>8.069590984754375E-3</v>
      </c>
      <c r="AW166" s="5">
        <v>117.24190967741934</v>
      </c>
      <c r="AX166" s="5">
        <v>115.2322480620155</v>
      </c>
      <c r="AY166" s="1">
        <f t="shared" si="45"/>
        <v>7.5088491613366235E-3</v>
      </c>
      <c r="AZ166" s="5">
        <v>26.36</v>
      </c>
      <c r="BA166" s="5">
        <v>26.45</v>
      </c>
      <c r="BB166" s="1">
        <f t="shared" si="46"/>
        <v>1.480270449232296E-3</v>
      </c>
      <c r="BC166" s="5">
        <v>28.026632258064517</v>
      </c>
      <c r="BD166" s="5">
        <v>28.158656330749356</v>
      </c>
      <c r="BE166" s="1">
        <f t="shared" si="47"/>
        <v>2.0410122726500402E-3</v>
      </c>
      <c r="BF166" s="5">
        <v>0</v>
      </c>
      <c r="BG166">
        <v>0</v>
      </c>
      <c r="BH166">
        <v>0</v>
      </c>
      <c r="BI166">
        <v>1</v>
      </c>
      <c r="BJ166">
        <v>0</v>
      </c>
      <c r="BK166">
        <v>0</v>
      </c>
      <c r="BL166">
        <v>0</v>
      </c>
    </row>
    <row r="167" spans="1:64">
      <c r="A167" s="1">
        <v>3173</v>
      </c>
      <c r="B167" s="1">
        <v>2</v>
      </c>
      <c r="C167" s="1">
        <v>50</v>
      </c>
      <c r="D167" s="1">
        <v>1</v>
      </c>
      <c r="E167" s="1">
        <v>2</v>
      </c>
      <c r="F167" s="1">
        <v>2</v>
      </c>
      <c r="G167" s="19">
        <v>6.1999997999999996</v>
      </c>
      <c r="H167" s="24">
        <v>22.98</v>
      </c>
      <c r="I167" s="24">
        <v>22.88</v>
      </c>
      <c r="J167" s="11">
        <f t="shared" si="49"/>
        <v>1.8940042312797841E-3</v>
      </c>
      <c r="K167" s="1">
        <v>2</v>
      </c>
      <c r="M167" s="1">
        <v>9.3000000000000007</v>
      </c>
      <c r="N167" s="1">
        <v>8.1</v>
      </c>
      <c r="O167" s="1">
        <f t="shared" si="33"/>
        <v>5.9997929675285451E-2</v>
      </c>
      <c r="P167" s="1">
        <v>23.1</v>
      </c>
      <c r="Q167" s="1">
        <v>23.5</v>
      </c>
      <c r="R167" s="1">
        <f t="shared" si="34"/>
        <v>7.4558823795919226E-3</v>
      </c>
      <c r="S167" s="1">
        <v>21.5</v>
      </c>
      <c r="T167" s="1">
        <v>21.8</v>
      </c>
      <c r="U167" s="1">
        <f t="shared" si="35"/>
        <v>6.0180336889995118E-3</v>
      </c>
      <c r="V167" s="6">
        <v>22.789355322338832</v>
      </c>
      <c r="W167" s="6">
        <v>23.072754491017964</v>
      </c>
      <c r="X167" s="1">
        <f t="shared" si="36"/>
        <v>5.3674051300027868E-3</v>
      </c>
      <c r="Y167" s="1">
        <v>15.8</v>
      </c>
      <c r="Z167" s="1">
        <v>14.6</v>
      </c>
      <c r="AA167" s="1">
        <f t="shared" si="37"/>
        <v>3.4304231169985572E-2</v>
      </c>
      <c r="AB167" s="1">
        <v>41.8</v>
      </c>
      <c r="AC167" s="1">
        <v>42.2</v>
      </c>
      <c r="AD167" s="1">
        <f t="shared" si="38"/>
        <v>4.1361691866387057E-3</v>
      </c>
      <c r="AE167" s="1">
        <v>38.9</v>
      </c>
      <c r="AF167" s="1">
        <v>39.1</v>
      </c>
      <c r="AG167" s="1">
        <f t="shared" si="39"/>
        <v>2.2271560701591095E-3</v>
      </c>
      <c r="AH167" s="6">
        <v>41.232833583208397</v>
      </c>
      <c r="AI167" s="6">
        <v>41.382784431137722</v>
      </c>
      <c r="AJ167" s="1">
        <f t="shared" si="40"/>
        <v>1.5765275111623491E-3</v>
      </c>
      <c r="AK167" s="1">
        <v>0.4</v>
      </c>
      <c r="AL167" s="1">
        <v>0.39</v>
      </c>
      <c r="AM167" s="1">
        <f t="shared" si="41"/>
        <v>1.099538430146324E-2</v>
      </c>
      <c r="AN167" s="1">
        <v>2.58</v>
      </c>
      <c r="AO167" s="1">
        <v>2.48</v>
      </c>
      <c r="AP167" s="1">
        <f t="shared" si="42"/>
        <v>1.7168025137013879E-2</v>
      </c>
      <c r="AQ167" s="1">
        <v>0.74</v>
      </c>
      <c r="AR167" s="1">
        <v>0.8</v>
      </c>
      <c r="AS167" s="1">
        <f t="shared" si="43"/>
        <v>3.3858267260967426E-2</v>
      </c>
      <c r="AT167" s="5">
        <v>137.69</v>
      </c>
      <c r="AU167" s="5">
        <v>133.52000000000001</v>
      </c>
      <c r="AV167" s="1">
        <f t="shared" si="44"/>
        <v>1.3356076262403246E-2</v>
      </c>
      <c r="AW167" s="5">
        <v>144.715</v>
      </c>
      <c r="AX167" s="5">
        <v>140.15347770700637</v>
      </c>
      <c r="AY167" s="1">
        <f t="shared" si="45"/>
        <v>1.3909670323217327E-2</v>
      </c>
      <c r="AZ167" s="5">
        <v>33.57</v>
      </c>
      <c r="BA167" s="5">
        <v>32.57</v>
      </c>
      <c r="BB167" s="1">
        <f t="shared" si="46"/>
        <v>1.3133582683139387E-2</v>
      </c>
      <c r="BC167" s="5">
        <v>35.282755102040817</v>
      </c>
      <c r="BD167" s="5">
        <v>34.18812738853503</v>
      </c>
      <c r="BE167" s="1">
        <f t="shared" si="47"/>
        <v>1.3687176743953462E-2</v>
      </c>
      <c r="BF167" s="5">
        <v>0</v>
      </c>
      <c r="BG167" s="5">
        <v>0</v>
      </c>
      <c r="BH167" s="5">
        <v>0</v>
      </c>
      <c r="BI167" s="5">
        <v>0</v>
      </c>
      <c r="BJ167" s="5">
        <v>0</v>
      </c>
      <c r="BK167" s="5">
        <v>0</v>
      </c>
      <c r="BL167" s="5">
        <v>0</v>
      </c>
    </row>
    <row r="168" spans="1:64">
      <c r="A168" s="1">
        <v>3174</v>
      </c>
      <c r="B168" s="1">
        <v>2</v>
      </c>
      <c r="C168" s="1">
        <v>48</v>
      </c>
      <c r="D168" s="1">
        <v>0</v>
      </c>
      <c r="E168" s="1">
        <v>0</v>
      </c>
      <c r="F168" s="1">
        <v>2</v>
      </c>
      <c r="G168" s="19">
        <v>8.8999995999999992</v>
      </c>
      <c r="H168" s="24">
        <v>23.549999</v>
      </c>
      <c r="I168" s="24">
        <v>23.76</v>
      </c>
      <c r="J168" s="11">
        <f t="shared" si="49"/>
        <v>3.8555432856206512E-3</v>
      </c>
      <c r="K168" s="1">
        <v>2</v>
      </c>
      <c r="M168" s="1">
        <v>8.6999999999999993</v>
      </c>
      <c r="N168" s="1">
        <v>6.1</v>
      </c>
      <c r="O168" s="1">
        <f t="shared" si="33"/>
        <v>0.15418941760785149</v>
      </c>
      <c r="P168" s="1">
        <v>17.899999999999999</v>
      </c>
      <c r="Q168" s="1">
        <v>18.8</v>
      </c>
      <c r="R168" s="1">
        <f t="shared" si="34"/>
        <v>2.130481828378673E-2</v>
      </c>
      <c r="S168" s="1">
        <v>16.899999999999999</v>
      </c>
      <c r="T168" s="1">
        <v>17.399999999999999</v>
      </c>
      <c r="U168" s="1">
        <f t="shared" si="35"/>
        <v>1.2662543668926191E-2</v>
      </c>
      <c r="V168" s="6">
        <v>17.571029411764702</v>
      </c>
      <c r="W168" s="6">
        <v>18.333532041728763</v>
      </c>
      <c r="X168" s="1">
        <f t="shared" si="36"/>
        <v>1.8448936206170496E-2</v>
      </c>
      <c r="Y168" s="1">
        <v>16</v>
      </c>
      <c r="Z168" s="1">
        <v>10.3</v>
      </c>
      <c r="AA168" s="1">
        <f t="shared" si="37"/>
        <v>0.19128275795075256</v>
      </c>
      <c r="AB168" s="1">
        <v>33.5</v>
      </c>
      <c r="AC168" s="1">
        <v>34.799999999999997</v>
      </c>
      <c r="AD168" s="1">
        <f t="shared" si="38"/>
        <v>1.6534436909735616E-2</v>
      </c>
      <c r="AE168" s="1">
        <v>31.6</v>
      </c>
      <c r="AF168" s="1">
        <v>32</v>
      </c>
      <c r="AG168" s="1">
        <f t="shared" si="39"/>
        <v>5.4628957015021382E-3</v>
      </c>
      <c r="AH168" s="6">
        <v>32.854705882352938</v>
      </c>
      <c r="AI168" s="6">
        <v>33.71684053651267</v>
      </c>
      <c r="AJ168" s="1">
        <f t="shared" si="40"/>
        <v>1.1249288238746477E-2</v>
      </c>
      <c r="AK168" s="1">
        <v>0.27</v>
      </c>
      <c r="AL168" s="1">
        <v>0.36</v>
      </c>
      <c r="AM168" s="1">
        <f t="shared" si="41"/>
        <v>0.12493873660829989</v>
      </c>
      <c r="AN168" s="1">
        <v>2.2400000000000002</v>
      </c>
      <c r="AO168" s="1">
        <v>2.56</v>
      </c>
      <c r="AP168" s="1">
        <f t="shared" si="42"/>
        <v>5.7991946977686698E-2</v>
      </c>
      <c r="AQ168" s="1">
        <v>0.69</v>
      </c>
      <c r="AR168" s="1">
        <v>0.68</v>
      </c>
      <c r="AS168" s="1">
        <f t="shared" si="43"/>
        <v>6.3401780310189748E-3</v>
      </c>
      <c r="AT168" s="5">
        <v>107.25</v>
      </c>
      <c r="AU168" s="5">
        <v>116.54</v>
      </c>
      <c r="AV168" s="1">
        <f t="shared" si="44"/>
        <v>3.6077712897369406E-2</v>
      </c>
      <c r="AW168" s="5">
        <v>110.88331242158092</v>
      </c>
      <c r="AX168" s="5">
        <v>121.86416243654823</v>
      </c>
      <c r="AY168" s="1">
        <f t="shared" si="45"/>
        <v>4.1009816803926458E-2</v>
      </c>
      <c r="AZ168" s="5">
        <v>25.58</v>
      </c>
      <c r="BA168" s="5">
        <v>28.01</v>
      </c>
      <c r="BB168" s="1">
        <f t="shared" si="46"/>
        <v>3.9412568680933159E-2</v>
      </c>
      <c r="BC168" s="5">
        <v>26.446574654956084</v>
      </c>
      <c r="BD168" s="5">
        <v>29.289644670050762</v>
      </c>
      <c r="BE168" s="1">
        <f t="shared" si="47"/>
        <v>4.4344672587490162E-2</v>
      </c>
      <c r="BF168" s="5">
        <v>0</v>
      </c>
      <c r="BG168" s="5">
        <v>0</v>
      </c>
      <c r="BH168" s="5">
        <v>0</v>
      </c>
      <c r="BI168">
        <v>0</v>
      </c>
      <c r="BJ168" s="5">
        <v>0</v>
      </c>
      <c r="BK168" s="5">
        <v>0</v>
      </c>
      <c r="BL168">
        <v>0</v>
      </c>
    </row>
    <row r="169" spans="1:64">
      <c r="A169" s="1">
        <v>3175</v>
      </c>
      <c r="B169" s="1">
        <v>3</v>
      </c>
      <c r="C169" s="1">
        <v>38</v>
      </c>
      <c r="D169" s="1">
        <v>0</v>
      </c>
      <c r="E169" s="1">
        <v>2</v>
      </c>
      <c r="F169" s="1">
        <v>2</v>
      </c>
      <c r="G169" s="19">
        <v>10</v>
      </c>
      <c r="H169" s="24">
        <v>23.02</v>
      </c>
      <c r="I169" s="24">
        <v>23.19</v>
      </c>
      <c r="J169" s="11">
        <f t="shared" si="49"/>
        <v>3.1954293442143598E-3</v>
      </c>
      <c r="K169" s="1">
        <v>3</v>
      </c>
      <c r="L169">
        <v>1</v>
      </c>
      <c r="M169" s="1">
        <v>5.8</v>
      </c>
      <c r="N169" s="1">
        <v>7.5</v>
      </c>
      <c r="O169" s="1">
        <f t="shared" si="33"/>
        <v>0.11163326982876277</v>
      </c>
      <c r="P169" s="1">
        <v>18.7</v>
      </c>
      <c r="Q169" s="1">
        <v>21.9</v>
      </c>
      <c r="R169" s="1">
        <f t="shared" si="34"/>
        <v>6.8602508303619358E-2</v>
      </c>
      <c r="S169" s="1">
        <v>17.3</v>
      </c>
      <c r="T169" s="1">
        <v>20.3</v>
      </c>
      <c r="U169" s="1">
        <f t="shared" si="35"/>
        <v>6.9449934784417522E-2</v>
      </c>
      <c r="V169" s="6">
        <v>18.503933434190621</v>
      </c>
      <c r="W169" s="6">
        <v>21.582105263157896</v>
      </c>
      <c r="X169" s="1">
        <f t="shared" si="36"/>
        <v>6.6829748966953151E-2</v>
      </c>
      <c r="Y169" s="1">
        <v>10.1</v>
      </c>
      <c r="Z169" s="1">
        <v>14.2</v>
      </c>
      <c r="AA169" s="1">
        <f t="shared" si="37"/>
        <v>0.14796697060041389</v>
      </c>
      <c r="AB169" s="1">
        <v>36.4</v>
      </c>
      <c r="AC169" s="1">
        <v>40.299999999999997</v>
      </c>
      <c r="AD169" s="1">
        <f t="shared" si="38"/>
        <v>4.4203662492053472E-2</v>
      </c>
      <c r="AE169" s="1">
        <v>33.4</v>
      </c>
      <c r="AF169" s="1">
        <v>37.4</v>
      </c>
      <c r="AG169" s="1">
        <f t="shared" si="39"/>
        <v>4.9125135388915678E-2</v>
      </c>
      <c r="AH169" s="6">
        <v>35.724357034795766</v>
      </c>
      <c r="AI169" s="6">
        <v>39.762105263157892</v>
      </c>
      <c r="AJ169" s="1">
        <f t="shared" si="40"/>
        <v>4.6504949571451272E-2</v>
      </c>
      <c r="AK169" s="1">
        <v>0.46</v>
      </c>
      <c r="AL169" s="1">
        <v>0.42</v>
      </c>
      <c r="AM169" s="1">
        <f t="shared" si="41"/>
        <v>3.9508541283673655E-2</v>
      </c>
      <c r="AN169" s="1">
        <v>3.12</v>
      </c>
      <c r="AO169" s="1">
        <v>2.73</v>
      </c>
      <c r="AP169" s="1">
        <f t="shared" si="42"/>
        <v>5.7991946977686733E-2</v>
      </c>
      <c r="AQ169" s="1">
        <v>0.59</v>
      </c>
      <c r="AR169" s="1">
        <v>0.7</v>
      </c>
      <c r="AS169" s="1">
        <f t="shared" si="43"/>
        <v>7.4246028372112638E-2</v>
      </c>
      <c r="AT169" s="5">
        <v>110.43</v>
      </c>
      <c r="AU169" s="5">
        <v>114.46</v>
      </c>
      <c r="AV169" s="1">
        <f t="shared" si="44"/>
        <v>1.5566669406041091E-2</v>
      </c>
      <c r="AW169" s="5">
        <v>116.95928020565553</v>
      </c>
      <c r="AX169" s="5">
        <v>120.60746803069053</v>
      </c>
      <c r="AY169" s="1">
        <f t="shared" si="45"/>
        <v>1.3339513335881998E-2</v>
      </c>
      <c r="AZ169" s="5">
        <v>28.05</v>
      </c>
      <c r="BA169" s="5">
        <v>28.02</v>
      </c>
      <c r="BB169" s="1">
        <f t="shared" si="46"/>
        <v>4.6473464242441928E-4</v>
      </c>
      <c r="BC169" s="5">
        <v>29.708483290488431</v>
      </c>
      <c r="BD169" s="5">
        <v>29.524910485933503</v>
      </c>
      <c r="BE169" s="1">
        <f t="shared" si="47"/>
        <v>2.6918907125834772E-3</v>
      </c>
      <c r="BF169" s="5">
        <v>1</v>
      </c>
      <c r="BG169" s="5">
        <v>2</v>
      </c>
      <c r="BH169" s="5">
        <v>2</v>
      </c>
      <c r="BI169">
        <v>1</v>
      </c>
      <c r="BJ169" s="5">
        <v>0</v>
      </c>
      <c r="BK169" s="5">
        <v>0</v>
      </c>
      <c r="BL169">
        <v>0</v>
      </c>
    </row>
    <row r="170" spans="1:64">
      <c r="A170" s="1">
        <v>3178</v>
      </c>
      <c r="B170" s="1">
        <v>2</v>
      </c>
      <c r="C170" s="1">
        <v>63</v>
      </c>
      <c r="D170" s="1">
        <v>1</v>
      </c>
      <c r="E170" s="1">
        <v>2</v>
      </c>
      <c r="F170" s="1">
        <v>2</v>
      </c>
      <c r="G170" s="19">
        <v>7.8000002000000004</v>
      </c>
      <c r="H170" s="24">
        <v>22.82</v>
      </c>
      <c r="I170" s="24">
        <v>22.61</v>
      </c>
      <c r="J170" s="11">
        <f t="shared" si="49"/>
        <v>4.0150777368361586E-3</v>
      </c>
      <c r="K170" s="1">
        <v>2</v>
      </c>
      <c r="M170" s="1">
        <v>8.5</v>
      </c>
      <c r="N170" s="1">
        <v>8.6</v>
      </c>
      <c r="O170" s="1">
        <f t="shared" si="33"/>
        <v>5.0795255292749482E-3</v>
      </c>
      <c r="P170" s="1">
        <v>23.7</v>
      </c>
      <c r="Q170" s="1">
        <v>22.5</v>
      </c>
      <c r="R170" s="1">
        <f t="shared" si="34"/>
        <v>2.2565827898741338E-2</v>
      </c>
      <c r="S170" s="1">
        <v>22</v>
      </c>
      <c r="T170" s="1">
        <v>20.9</v>
      </c>
      <c r="U170" s="1">
        <f t="shared" si="35"/>
        <v>2.2276394711152302E-2</v>
      </c>
      <c r="V170" s="6">
        <v>23.319340329835086</v>
      </c>
      <c r="W170" s="6">
        <v>22.021311475409838</v>
      </c>
      <c r="X170" s="1">
        <f t="shared" si="36"/>
        <v>2.4873080963595348E-2</v>
      </c>
      <c r="Y170" s="1">
        <v>15</v>
      </c>
      <c r="Z170" s="1">
        <v>15.6</v>
      </c>
      <c r="AA170" s="1">
        <f t="shared" si="37"/>
        <v>1.7033339298780342E-2</v>
      </c>
      <c r="AB170" s="1">
        <v>42</v>
      </c>
      <c r="AC170" s="1">
        <v>40.4</v>
      </c>
      <c r="AD170" s="1">
        <f t="shared" si="38"/>
        <v>1.6867925287295513E-2</v>
      </c>
      <c r="AE170" s="1">
        <v>39</v>
      </c>
      <c r="AF170" s="1">
        <v>37.6</v>
      </c>
      <c r="AG170" s="1">
        <f t="shared" si="39"/>
        <v>1.5876762098838121E-2</v>
      </c>
      <c r="AH170" s="6">
        <v>41.338830584707651</v>
      </c>
      <c r="AI170" s="6">
        <v>39.61728763040238</v>
      </c>
      <c r="AJ170" s="1">
        <f t="shared" si="40"/>
        <v>1.8473448351281393E-2</v>
      </c>
      <c r="AK170" s="1">
        <v>0.4</v>
      </c>
      <c r="AL170" s="1">
        <v>0.36</v>
      </c>
      <c r="AM170" s="1">
        <f t="shared" si="41"/>
        <v>4.5757490560675143E-2</v>
      </c>
      <c r="AN170" s="1">
        <v>2.82</v>
      </c>
      <c r="AO170" s="1">
        <v>2.63</v>
      </c>
      <c r="AP170" s="1">
        <f t="shared" si="42"/>
        <v>3.0293359829603253E-2</v>
      </c>
      <c r="AQ170" s="1">
        <v>0.62</v>
      </c>
      <c r="AR170" s="1">
        <v>0.66</v>
      </c>
      <c r="AS170" s="1">
        <f t="shared" si="43"/>
        <v>2.7152246043614825E-2</v>
      </c>
      <c r="AT170" s="5">
        <v>117.79</v>
      </c>
      <c r="AU170" s="5">
        <v>113.43</v>
      </c>
      <c r="AV170" s="1">
        <f t="shared" si="44"/>
        <v>1.6380489700251636E-2</v>
      </c>
      <c r="AW170" s="5">
        <v>123.79969387755104</v>
      </c>
      <c r="AX170" s="5">
        <v>118.61208121827413</v>
      </c>
      <c r="AY170" s="1">
        <f t="shared" si="45"/>
        <v>1.8590644505368514E-2</v>
      </c>
      <c r="AZ170" s="5">
        <v>28.12</v>
      </c>
      <c r="BA170" s="5">
        <v>27.22</v>
      </c>
      <c r="BB170" s="1">
        <f t="shared" si="46"/>
        <v>1.4127195480470516E-2</v>
      </c>
      <c r="BC170" s="5">
        <v>29.554693877551024</v>
      </c>
      <c r="BD170" s="5">
        <v>28.463553299492386</v>
      </c>
      <c r="BE170" s="1">
        <f t="shared" si="47"/>
        <v>1.6337350285587391E-2</v>
      </c>
      <c r="BF170" s="5">
        <v>0</v>
      </c>
      <c r="BG170" s="5">
        <v>0</v>
      </c>
      <c r="BH170" s="5">
        <v>0</v>
      </c>
      <c r="BI170" s="5">
        <v>1</v>
      </c>
      <c r="BJ170" s="5">
        <v>1</v>
      </c>
      <c r="BK170" s="5">
        <v>1</v>
      </c>
      <c r="BL170" s="5">
        <v>0</v>
      </c>
    </row>
    <row r="171" spans="1:64">
      <c r="A171" s="1">
        <v>3179</v>
      </c>
      <c r="B171" s="1">
        <v>2</v>
      </c>
      <c r="C171" s="1">
        <v>33</v>
      </c>
      <c r="D171" s="1">
        <v>1</v>
      </c>
      <c r="E171" s="1">
        <v>5</v>
      </c>
      <c r="F171" s="1">
        <v>2</v>
      </c>
      <c r="G171" s="19">
        <v>7.9000000999999997</v>
      </c>
      <c r="H171" s="24">
        <v>23.870000999999998</v>
      </c>
      <c r="I171" s="24">
        <v>23.89</v>
      </c>
      <c r="J171" s="11">
        <f t="shared" si="49"/>
        <v>3.6371254896866781E-4</v>
      </c>
      <c r="K171" s="1">
        <v>2</v>
      </c>
      <c r="M171" s="1">
        <v>12.5</v>
      </c>
      <c r="N171" s="1">
        <v>10.9</v>
      </c>
      <c r="O171" s="1">
        <f t="shared" si="33"/>
        <v>5.9483515067432782E-2</v>
      </c>
      <c r="P171" s="1">
        <v>21</v>
      </c>
      <c r="Q171" s="1">
        <v>19.5</v>
      </c>
      <c r="R171" s="1">
        <f t="shared" si="34"/>
        <v>3.2184683371401235E-2</v>
      </c>
      <c r="S171" s="1">
        <v>20</v>
      </c>
      <c r="T171" s="1">
        <v>18.5</v>
      </c>
      <c r="U171" s="1">
        <f t="shared" si="35"/>
        <v>3.3858267260967419E-2</v>
      </c>
      <c r="V171" s="6">
        <v>20.345323741007196</v>
      </c>
      <c r="W171" s="6">
        <v>18.738538681948427</v>
      </c>
      <c r="X171" s="1">
        <f t="shared" si="36"/>
        <v>3.5728885294014551E-2</v>
      </c>
      <c r="Y171" s="1">
        <v>20.8</v>
      </c>
      <c r="Z171" s="1">
        <v>20</v>
      </c>
      <c r="AA171" s="1">
        <f t="shared" si="37"/>
        <v>1.703333929878037E-2</v>
      </c>
      <c r="AB171" s="1">
        <v>37.9</v>
      </c>
      <c r="AC171" s="1">
        <v>35.5</v>
      </c>
      <c r="AD171" s="1">
        <f t="shared" si="38"/>
        <v>2.8410856912978216E-2</v>
      </c>
      <c r="AE171" s="1">
        <v>36</v>
      </c>
      <c r="AF171" s="1">
        <v>33.700000000000003</v>
      </c>
      <c r="AG171" s="1">
        <f t="shared" si="39"/>
        <v>2.8672599895948558E-2</v>
      </c>
      <c r="AH171" s="6">
        <v>36.62158273381295</v>
      </c>
      <c r="AI171" s="6">
        <v>34.134527220630375</v>
      </c>
      <c r="AJ171" s="1">
        <f t="shared" si="40"/>
        <v>3.0543217928995833E-2</v>
      </c>
      <c r="AK171" s="1">
        <v>0.12</v>
      </c>
      <c r="AL171" s="1">
        <v>0.09</v>
      </c>
      <c r="AM171" s="1">
        <f t="shared" si="41"/>
        <v>0.12493873660829993</v>
      </c>
      <c r="AN171" s="1">
        <v>1.66</v>
      </c>
      <c r="AO171" s="1">
        <v>1.33</v>
      </c>
      <c r="AP171" s="1">
        <f t="shared" si="42"/>
        <v>9.6256447072969251E-2</v>
      </c>
      <c r="AQ171" s="1">
        <v>0.54</v>
      </c>
      <c r="AR171" s="1">
        <v>0.65</v>
      </c>
      <c r="AS171" s="1">
        <f t="shared" si="43"/>
        <v>8.0519596819887046E-2</v>
      </c>
      <c r="AT171" s="5">
        <v>120.54</v>
      </c>
      <c r="AU171" s="5">
        <v>117.5</v>
      </c>
      <c r="AV171" s="1">
        <f t="shared" si="44"/>
        <v>1.1093320524137701E-2</v>
      </c>
      <c r="AW171" s="5">
        <v>122.32137931034482</v>
      </c>
      <c r="AX171" s="5">
        <v>118.79754601226993</v>
      </c>
      <c r="AY171" s="1">
        <f t="shared" si="45"/>
        <v>1.269490002293899E-2</v>
      </c>
      <c r="AZ171" s="5">
        <v>29.43</v>
      </c>
      <c r="BA171" s="5">
        <v>27.69</v>
      </c>
      <c r="BB171" s="1">
        <f t="shared" si="46"/>
        <v>2.6467306354036442E-2</v>
      </c>
      <c r="BC171" s="5">
        <v>29.86492610837438</v>
      </c>
      <c r="BD171" s="5">
        <v>27.995779141104293</v>
      </c>
      <c r="BE171" s="1">
        <f t="shared" si="47"/>
        <v>2.8068885852837757E-2</v>
      </c>
      <c r="BF171" s="5">
        <v>0</v>
      </c>
      <c r="BG171" s="5">
        <v>0</v>
      </c>
      <c r="BH171" s="5">
        <v>0</v>
      </c>
      <c r="BI171" s="5">
        <v>1</v>
      </c>
      <c r="BJ171" s="5">
        <v>1</v>
      </c>
      <c r="BK171" s="5">
        <v>0</v>
      </c>
      <c r="BL171" s="5">
        <v>1</v>
      </c>
    </row>
    <row r="172" spans="1:64">
      <c r="A172" s="1">
        <v>3180</v>
      </c>
      <c r="B172" s="1">
        <v>2</v>
      </c>
      <c r="C172" s="1">
        <v>62</v>
      </c>
      <c r="D172" s="1">
        <v>1</v>
      </c>
      <c r="E172" s="1">
        <v>3</v>
      </c>
      <c r="F172" s="1">
        <v>2</v>
      </c>
      <c r="G172" s="19">
        <v>7.6999997999999996</v>
      </c>
      <c r="H172" s="24">
        <v>24.440000999999999</v>
      </c>
      <c r="I172" s="24">
        <v>24.31</v>
      </c>
      <c r="J172" s="11">
        <f t="shared" si="49"/>
        <v>2.3162604970038002E-3</v>
      </c>
      <c r="K172" s="1">
        <v>2</v>
      </c>
      <c r="M172" s="1">
        <v>7.9</v>
      </c>
      <c r="N172" s="1">
        <v>8.4</v>
      </c>
      <c r="O172" s="1">
        <f t="shared" si="33"/>
        <v>2.6652194771440235E-2</v>
      </c>
      <c r="P172" s="1">
        <v>22.9</v>
      </c>
      <c r="Q172" s="1">
        <v>21.6</v>
      </c>
      <c r="R172" s="1">
        <f t="shared" si="34"/>
        <v>2.538173118895707E-2</v>
      </c>
      <c r="S172" s="1">
        <v>21.2</v>
      </c>
      <c r="T172" s="1">
        <v>20.100000000000001</v>
      </c>
      <c r="U172" s="1">
        <f t="shared" si="35"/>
        <v>2.3139803508262509E-2</v>
      </c>
      <c r="V172" s="6">
        <v>22.505105105105105</v>
      </c>
      <c r="W172" s="6">
        <v>21.337387387387391</v>
      </c>
      <c r="X172" s="1">
        <f t="shared" si="36"/>
        <v>2.3139803508262509E-2</v>
      </c>
      <c r="Y172" s="1">
        <v>14.1</v>
      </c>
      <c r="Z172" s="1">
        <v>13.8</v>
      </c>
      <c r="AA172" s="1">
        <f t="shared" si="37"/>
        <v>9.3400262541433361E-3</v>
      </c>
      <c r="AB172" s="1">
        <v>40.799999999999997</v>
      </c>
      <c r="AC172" s="1">
        <v>39</v>
      </c>
      <c r="AD172" s="1">
        <f t="shared" si="38"/>
        <v>1.9595556063380676E-2</v>
      </c>
      <c r="AE172" s="1">
        <v>37.799999999999997</v>
      </c>
      <c r="AF172" s="1">
        <v>36.200000000000003</v>
      </c>
      <c r="AG172" s="1">
        <f t="shared" si="39"/>
        <v>1.8783229304059585E-2</v>
      </c>
      <c r="AH172" s="6">
        <v>40.127027027027026</v>
      </c>
      <c r="AI172" s="6">
        <v>38.428528528528531</v>
      </c>
      <c r="AJ172" s="1">
        <f t="shared" si="40"/>
        <v>1.8783229304059585E-2</v>
      </c>
      <c r="AK172" s="1">
        <v>0.41</v>
      </c>
      <c r="AL172" s="1">
        <v>0.41</v>
      </c>
      <c r="AM172" s="1">
        <f t="shared" si="41"/>
        <v>0</v>
      </c>
      <c r="AN172" s="1">
        <v>2.67</v>
      </c>
      <c r="AO172" s="1">
        <v>2.57</v>
      </c>
      <c r="AP172" s="1">
        <f t="shared" si="42"/>
        <v>1.6578138033280721E-2</v>
      </c>
      <c r="AQ172" s="1">
        <v>0.72</v>
      </c>
      <c r="AR172" s="1">
        <v>0.79</v>
      </c>
      <c r="AS172" s="1">
        <f t="shared" si="43"/>
        <v>4.0294594859172979E-2</v>
      </c>
      <c r="AT172" s="5">
        <v>127.37</v>
      </c>
      <c r="AU172" s="5">
        <v>128.04</v>
      </c>
      <c r="AV172" s="1">
        <f t="shared" si="44"/>
        <v>2.2785166619714655E-3</v>
      </c>
      <c r="AW172" s="5">
        <v>134.0394380587484</v>
      </c>
      <c r="AX172" s="5">
        <v>134.74452107279694</v>
      </c>
      <c r="AY172" s="1">
        <f t="shared" si="45"/>
        <v>2.2785166619715622E-3</v>
      </c>
      <c r="AZ172" s="5">
        <v>30.02</v>
      </c>
      <c r="BA172" s="5">
        <v>30.81</v>
      </c>
      <c r="BB172" s="1">
        <f t="shared" si="46"/>
        <v>1.1281010409689058E-2</v>
      </c>
      <c r="BC172" s="5">
        <v>31.591928480204341</v>
      </c>
      <c r="BD172" s="5">
        <v>32.423295019157088</v>
      </c>
      <c r="BE172" s="1">
        <f t="shared" si="47"/>
        <v>1.1281010409689058E-2</v>
      </c>
      <c r="BF172" s="5">
        <v>0</v>
      </c>
      <c r="BG172" s="5">
        <v>0</v>
      </c>
      <c r="BH172" s="5">
        <v>0</v>
      </c>
      <c r="BI172" s="5">
        <v>1</v>
      </c>
      <c r="BJ172" s="5">
        <v>0</v>
      </c>
      <c r="BK172" s="5">
        <v>1</v>
      </c>
      <c r="BL172" s="5">
        <v>0</v>
      </c>
    </row>
    <row r="173" spans="1:64">
      <c r="A173" s="1">
        <v>3181</v>
      </c>
      <c r="B173" s="1">
        <v>3</v>
      </c>
      <c r="C173" s="1">
        <v>49</v>
      </c>
      <c r="D173" s="1">
        <v>0</v>
      </c>
      <c r="E173" s="1">
        <v>3</v>
      </c>
      <c r="F173" s="1">
        <v>2</v>
      </c>
      <c r="G173" s="19">
        <v>7.6999997999999996</v>
      </c>
      <c r="H173" s="24">
        <v>23.389999</v>
      </c>
      <c r="I173" s="24">
        <v>23.42</v>
      </c>
      <c r="J173" s="11">
        <f t="shared" si="49"/>
        <v>5.5668749471978092E-4</v>
      </c>
      <c r="K173" s="1">
        <v>3</v>
      </c>
      <c r="L173">
        <v>0</v>
      </c>
      <c r="M173" s="1">
        <v>12</v>
      </c>
      <c r="N173" s="1">
        <v>11.4</v>
      </c>
      <c r="O173" s="1">
        <f t="shared" si="33"/>
        <v>2.2276394711152208E-2</v>
      </c>
      <c r="P173" s="1">
        <v>23.5</v>
      </c>
      <c r="Q173" s="1">
        <v>22.4</v>
      </c>
      <c r="R173" s="1">
        <f t="shared" si="34"/>
        <v>2.0819843937573527E-2</v>
      </c>
      <c r="S173" s="1">
        <v>22.2</v>
      </c>
      <c r="T173" s="1">
        <v>21.2</v>
      </c>
      <c r="U173" s="1">
        <f t="shared" si="35"/>
        <v>2.0017113521887234E-2</v>
      </c>
      <c r="V173" s="6">
        <v>23.115463917525773</v>
      </c>
      <c r="W173" s="6">
        <v>21.944948755490486</v>
      </c>
      <c r="X173" s="1">
        <f t="shared" si="36"/>
        <v>2.2568042922917989E-2</v>
      </c>
      <c r="Y173" s="1">
        <v>20.3</v>
      </c>
      <c r="Z173" s="1">
        <v>20.399999999999999</v>
      </c>
      <c r="AA173" s="1">
        <f t="shared" si="37"/>
        <v>2.1341295126857821E-3</v>
      </c>
      <c r="AB173" s="1">
        <v>41.7</v>
      </c>
      <c r="AC173" s="1">
        <v>41.1</v>
      </c>
      <c r="AD173" s="1">
        <f t="shared" si="38"/>
        <v>6.2942330976883043E-3</v>
      </c>
      <c r="AE173" s="1">
        <v>39.299999999999997</v>
      </c>
      <c r="AF173" s="1">
        <v>38.799999999999997</v>
      </c>
      <c r="AG173" s="1">
        <f t="shared" si="39"/>
        <v>5.5608247812194362E-3</v>
      </c>
      <c r="AH173" s="6">
        <v>40.920618556701029</v>
      </c>
      <c r="AI173" s="6">
        <v>40.163396778916542</v>
      </c>
      <c r="AJ173" s="1">
        <f t="shared" si="40"/>
        <v>8.1117541822503022E-3</v>
      </c>
      <c r="AK173" s="1">
        <v>0.28000000000000003</v>
      </c>
      <c r="AL173" s="1">
        <v>0.24</v>
      </c>
      <c r="AM173" s="1">
        <f t="shared" si="41"/>
        <v>6.6946789630613221E-2</v>
      </c>
      <c r="AN173" s="1">
        <v>2.56</v>
      </c>
      <c r="AO173" s="1">
        <v>2.2000000000000002</v>
      </c>
      <c r="AP173" s="1">
        <f t="shared" si="42"/>
        <v>6.5817284489643302E-2</v>
      </c>
      <c r="AQ173" s="1">
        <v>0.55000000000000004</v>
      </c>
      <c r="AR173" s="1">
        <v>0.63</v>
      </c>
      <c r="AS173" s="1">
        <f t="shared" si="43"/>
        <v>5.8977859959337804E-2</v>
      </c>
      <c r="AT173" s="5">
        <v>126.99</v>
      </c>
      <c r="AU173" s="5">
        <v>128.57</v>
      </c>
      <c r="AV173" s="1">
        <f t="shared" si="44"/>
        <v>5.3701207103434437E-3</v>
      </c>
      <c r="AW173" s="5">
        <v>131.45698492462313</v>
      </c>
      <c r="AX173" s="5">
        <v>132.4271</v>
      </c>
      <c r="AY173" s="1">
        <f t="shared" si="45"/>
        <v>3.1932014560688759E-3</v>
      </c>
      <c r="AZ173" s="5">
        <v>29.92</v>
      </c>
      <c r="BA173" s="5">
        <v>31.75</v>
      </c>
      <c r="BB173" s="1">
        <f t="shared" si="46"/>
        <v>2.578214043557072E-2</v>
      </c>
      <c r="BC173" s="5">
        <v>30.972462311557791</v>
      </c>
      <c r="BD173" s="5">
        <v>32.702500000000001</v>
      </c>
      <c r="BE173" s="1">
        <f t="shared" si="47"/>
        <v>2.3605221181296158E-2</v>
      </c>
      <c r="BF173" s="5">
        <v>1</v>
      </c>
      <c r="BG173" s="5">
        <v>1</v>
      </c>
      <c r="BH173" s="5">
        <v>1</v>
      </c>
      <c r="BI173" s="5">
        <v>1</v>
      </c>
      <c r="BJ173" s="5">
        <v>1</v>
      </c>
      <c r="BK173" s="5">
        <v>1</v>
      </c>
      <c r="BL173" s="5">
        <v>1</v>
      </c>
    </row>
    <row r="174" spans="1:64">
      <c r="A174" s="1">
        <v>3187</v>
      </c>
      <c r="B174" s="1">
        <v>2</v>
      </c>
      <c r="C174" s="1">
        <v>46</v>
      </c>
      <c r="D174" s="1">
        <v>1</v>
      </c>
      <c r="E174" s="1">
        <v>2</v>
      </c>
      <c r="F174" s="1">
        <v>2</v>
      </c>
      <c r="G174" s="19">
        <v>6.8000002000000004</v>
      </c>
      <c r="H174" s="24">
        <v>23.9</v>
      </c>
      <c r="I174" s="24">
        <v>23.74</v>
      </c>
      <c r="J174" s="11">
        <f t="shared" si="49"/>
        <v>2.9171863295652705E-3</v>
      </c>
      <c r="K174" s="1">
        <v>2</v>
      </c>
      <c r="M174" s="1">
        <v>13.5</v>
      </c>
      <c r="N174" s="1">
        <v>12.7</v>
      </c>
      <c r="O174" s="1">
        <f t="shared" si="33"/>
        <v>2.6530047539049296E-2</v>
      </c>
      <c r="P174" s="1">
        <v>23.3</v>
      </c>
      <c r="Q174" s="1">
        <v>23.5</v>
      </c>
      <c r="R174" s="1">
        <f t="shared" si="34"/>
        <v>3.7119412457173023E-3</v>
      </c>
      <c r="S174" s="1">
        <v>22.2</v>
      </c>
      <c r="T174" s="1">
        <v>22.3</v>
      </c>
      <c r="U174" s="1">
        <f t="shared" si="35"/>
        <v>1.9518885975220498E-3</v>
      </c>
      <c r="V174" s="6">
        <v>22.912992700729927</v>
      </c>
      <c r="W174" s="6">
        <v>23.151395007342142</v>
      </c>
      <c r="X174" s="1">
        <f t="shared" si="36"/>
        <v>4.495348177162419E-3</v>
      </c>
      <c r="Y174" s="1">
        <v>24.4</v>
      </c>
      <c r="Z174" s="1">
        <v>22.3</v>
      </c>
      <c r="AA174" s="1">
        <f t="shared" si="37"/>
        <v>3.9084963290568681E-2</v>
      </c>
      <c r="AB174" s="1">
        <v>41.9</v>
      </c>
      <c r="AC174" s="1">
        <v>41.6</v>
      </c>
      <c r="AD174" s="1">
        <f t="shared" si="38"/>
        <v>3.1206923395525055E-3</v>
      </c>
      <c r="AE174" s="1">
        <v>39.9</v>
      </c>
      <c r="AF174" s="1">
        <v>39.5</v>
      </c>
      <c r="AG174" s="1">
        <f t="shared" si="39"/>
        <v>4.3758000602880202E-3</v>
      </c>
      <c r="AH174" s="6">
        <v>41.181459854014598</v>
      </c>
      <c r="AI174" s="6">
        <v>41.00807635829662</v>
      </c>
      <c r="AJ174" s="1">
        <f t="shared" si="40"/>
        <v>1.832340480647651E-3</v>
      </c>
      <c r="AK174" s="1">
        <v>0.22</v>
      </c>
      <c r="AL174" s="1">
        <v>0.26</v>
      </c>
      <c r="AM174" s="1">
        <f t="shared" si="41"/>
        <v>7.2550667148611733E-2</v>
      </c>
      <c r="AN174" s="1">
        <v>2</v>
      </c>
      <c r="AO174" s="1">
        <v>2.25</v>
      </c>
      <c r="AP174" s="1">
        <f t="shared" si="42"/>
        <v>5.1152522447381311E-2</v>
      </c>
      <c r="AQ174" s="1">
        <v>0.68</v>
      </c>
      <c r="AR174" s="1">
        <v>0.65</v>
      </c>
      <c r="AS174" s="1">
        <f t="shared" si="43"/>
        <v>1.9595556063380769E-2</v>
      </c>
      <c r="AT174" s="5">
        <v>143.99</v>
      </c>
      <c r="AU174" s="5">
        <v>139.97</v>
      </c>
      <c r="AV174" s="1">
        <f t="shared" si="44"/>
        <v>1.2297369106479258E-2</v>
      </c>
      <c r="AW174" s="5">
        <v>147.93985037406486</v>
      </c>
      <c r="AX174" s="5">
        <v>144.53042606516291</v>
      </c>
      <c r="AY174" s="1">
        <f t="shared" si="45"/>
        <v>1.0125892173045175E-2</v>
      </c>
      <c r="AZ174" s="5">
        <v>34.96</v>
      </c>
      <c r="BA174" s="5">
        <v>33.35</v>
      </c>
      <c r="BB174" s="1">
        <f t="shared" si="46"/>
        <v>2.0475585709797604E-2</v>
      </c>
      <c r="BC174" s="5">
        <v>35.919002493765589</v>
      </c>
      <c r="BD174" s="5">
        <v>34.436591478696741</v>
      </c>
      <c r="BE174" s="1">
        <f t="shared" si="47"/>
        <v>1.8304108776363653E-2</v>
      </c>
      <c r="BF174" s="5">
        <v>0</v>
      </c>
      <c r="BG174" s="5">
        <v>0</v>
      </c>
      <c r="BH174" s="5">
        <v>0</v>
      </c>
      <c r="BI174" s="5">
        <v>1</v>
      </c>
      <c r="BJ174" s="5">
        <v>1</v>
      </c>
      <c r="BK174" s="5">
        <v>0</v>
      </c>
      <c r="BL174" s="5">
        <v>0</v>
      </c>
    </row>
    <row r="175" spans="1:64">
      <c r="A175" s="1">
        <v>3191</v>
      </c>
      <c r="B175" s="1">
        <v>2</v>
      </c>
      <c r="C175" s="1">
        <v>51</v>
      </c>
      <c r="D175" s="1">
        <v>1</v>
      </c>
      <c r="E175" s="1">
        <v>0</v>
      </c>
      <c r="F175" s="1">
        <v>2</v>
      </c>
      <c r="G175" s="19">
        <v>11.4</v>
      </c>
      <c r="H175" s="24">
        <v>22.99</v>
      </c>
      <c r="I175" s="24">
        <v>23.19</v>
      </c>
      <c r="J175" s="11">
        <f t="shared" si="49"/>
        <v>3.7617773687083698E-3</v>
      </c>
      <c r="K175" s="1">
        <v>2</v>
      </c>
      <c r="M175" s="1">
        <v>7.2</v>
      </c>
      <c r="N175" s="1">
        <v>8.4</v>
      </c>
      <c r="O175" s="1">
        <f t="shared" si="33"/>
        <v>6.6946789630613221E-2</v>
      </c>
      <c r="P175" s="1">
        <v>21.6</v>
      </c>
      <c r="Q175" s="1">
        <v>22.8</v>
      </c>
      <c r="R175" s="1">
        <f t="shared" si="34"/>
        <v>2.3481095849522866E-2</v>
      </c>
      <c r="S175" s="1">
        <v>20</v>
      </c>
      <c r="T175" s="1">
        <v>21.2</v>
      </c>
      <c r="U175" s="1">
        <f t="shared" si="35"/>
        <v>2.5305865264770234E-2</v>
      </c>
      <c r="V175" s="6">
        <v>21.1044776119403</v>
      </c>
      <c r="W175" s="6">
        <v>22.237982195845699</v>
      </c>
      <c r="X175" s="1">
        <f t="shared" si="36"/>
        <v>2.2720771430276877E-2</v>
      </c>
      <c r="Y175" s="1">
        <v>12.7</v>
      </c>
      <c r="Z175" s="1">
        <v>14.8</v>
      </c>
      <c r="AA175" s="1">
        <f t="shared" si="37"/>
        <v>6.6457994439000578E-2</v>
      </c>
      <c r="AB175" s="1">
        <v>40.700000000000003</v>
      </c>
      <c r="AC175" s="1">
        <v>41.6</v>
      </c>
      <c r="AD175" s="1">
        <f t="shared" si="38"/>
        <v>9.4989214015226732E-3</v>
      </c>
      <c r="AE175" s="1">
        <v>37.6</v>
      </c>
      <c r="AF175" s="1">
        <v>38.6</v>
      </c>
      <c r="AG175" s="1">
        <f t="shared" si="39"/>
        <v>1.1399459744093897E-2</v>
      </c>
      <c r="AH175" s="6">
        <v>39.676417910447761</v>
      </c>
      <c r="AI175" s="6">
        <v>40.48991097922849</v>
      </c>
      <c r="AJ175" s="1">
        <f t="shared" si="40"/>
        <v>8.8143659096005574E-3</v>
      </c>
      <c r="AK175" s="1">
        <v>0.37</v>
      </c>
      <c r="AL175" s="1">
        <v>0.33</v>
      </c>
      <c r="AM175" s="1">
        <f t="shared" si="41"/>
        <v>4.9687784189107478E-2</v>
      </c>
      <c r="AN175" s="1">
        <v>2.63</v>
      </c>
      <c r="AO175" s="1">
        <v>2.58</v>
      </c>
      <c r="AP175" s="1">
        <f t="shared" si="42"/>
        <v>8.3360425265277243E-3</v>
      </c>
      <c r="AQ175" s="1">
        <v>0.67</v>
      </c>
      <c r="AR175" s="1">
        <v>0.63</v>
      </c>
      <c r="AS175" s="1">
        <f t="shared" si="43"/>
        <v>2.6734253247244728E-2</v>
      </c>
      <c r="AT175" s="5">
        <v>113.74</v>
      </c>
      <c r="AU175" s="5">
        <v>111.99</v>
      </c>
      <c r="AV175" s="1">
        <f t="shared" si="44"/>
        <v>6.7339792701817912E-3</v>
      </c>
      <c r="AW175" s="5">
        <v>119.08736975857687</v>
      </c>
      <c r="AX175" s="5">
        <v>116.66214917825538</v>
      </c>
      <c r="AY175" s="1">
        <f t="shared" si="45"/>
        <v>8.9357304087937049E-3</v>
      </c>
      <c r="AZ175" s="5">
        <v>28.46</v>
      </c>
      <c r="BA175" s="5">
        <v>26.61</v>
      </c>
      <c r="BB175" s="1">
        <f t="shared" si="46"/>
        <v>2.9190021196876699E-2</v>
      </c>
      <c r="BC175" s="5">
        <v>29.798017789072428</v>
      </c>
      <c r="BD175" s="5">
        <v>27.720151706700378</v>
      </c>
      <c r="BE175" s="1">
        <f t="shared" si="47"/>
        <v>3.1391772335488774E-2</v>
      </c>
      <c r="BF175" s="5">
        <v>1</v>
      </c>
      <c r="BG175" s="5">
        <v>0</v>
      </c>
      <c r="BH175" s="5">
        <v>0</v>
      </c>
      <c r="BI175" s="5">
        <v>0</v>
      </c>
      <c r="BJ175" s="5">
        <v>1</v>
      </c>
      <c r="BK175" s="5">
        <v>1</v>
      </c>
      <c r="BL175" s="5">
        <v>0</v>
      </c>
    </row>
    <row r="176" spans="1:64">
      <c r="A176" s="1">
        <v>3199</v>
      </c>
      <c r="B176" s="1">
        <v>2</v>
      </c>
      <c r="C176" s="1">
        <v>57</v>
      </c>
      <c r="D176" s="1">
        <v>1</v>
      </c>
      <c r="E176" s="1">
        <v>2</v>
      </c>
      <c r="F176" s="1">
        <v>2</v>
      </c>
      <c r="G176" s="19">
        <v>13.5</v>
      </c>
      <c r="H176" s="24">
        <v>23.43</v>
      </c>
      <c r="I176" s="24">
        <v>23.42</v>
      </c>
      <c r="J176" s="11">
        <f t="shared" si="49"/>
        <v>1.8539786061836511E-4</v>
      </c>
      <c r="K176" s="1">
        <v>2</v>
      </c>
      <c r="M176" s="1">
        <v>5.5</v>
      </c>
      <c r="N176" s="1">
        <v>5.8</v>
      </c>
      <c r="O176" s="1">
        <f t="shared" si="33"/>
        <v>2.3065304068693435E-2</v>
      </c>
      <c r="P176" s="1">
        <v>19.100000000000001</v>
      </c>
      <c r="Q176" s="1">
        <v>19.600000000000001</v>
      </c>
      <c r="R176" s="1">
        <f t="shared" si="34"/>
        <v>1.1222704108748502E-2</v>
      </c>
      <c r="S176" s="1">
        <v>17.600000000000001</v>
      </c>
      <c r="T176" s="1">
        <v>18.100000000000001</v>
      </c>
      <c r="U176" s="1">
        <f t="shared" si="35"/>
        <v>1.2165907055034706E-2</v>
      </c>
      <c r="V176" s="6">
        <v>18.768024132730019</v>
      </c>
      <c r="W176" s="6">
        <v>19.41836115326252</v>
      </c>
      <c r="X176" s="1">
        <f t="shared" si="36"/>
        <v>1.4794020865797897E-2</v>
      </c>
      <c r="Y176" s="1">
        <v>9.4</v>
      </c>
      <c r="Z176" s="1">
        <v>9.6999999999999993</v>
      </c>
      <c r="AA176" s="1">
        <f t="shared" si="37"/>
        <v>1.3643880666546144E-2</v>
      </c>
      <c r="AB176" s="1">
        <v>35.200000000000003</v>
      </c>
      <c r="AC176" s="1">
        <v>36.5</v>
      </c>
      <c r="AD176" s="1">
        <f t="shared" si="38"/>
        <v>1.5750200978343672E-2</v>
      </c>
      <c r="AE176" s="1">
        <v>32.299999999999997</v>
      </c>
      <c r="AF176" s="1">
        <v>33.4</v>
      </c>
      <c r="AG176" s="1">
        <f t="shared" si="39"/>
        <v>1.4543944480461627E-2</v>
      </c>
      <c r="AH176" s="6">
        <v>34.44358974358974</v>
      </c>
      <c r="AI176" s="6">
        <v>35.832776934749624</v>
      </c>
      <c r="AJ176" s="1">
        <f t="shared" si="40"/>
        <v>1.7172058291224947E-2</v>
      </c>
      <c r="AK176" s="1">
        <v>0.44</v>
      </c>
      <c r="AL176" s="1">
        <v>0.48</v>
      </c>
      <c r="AM176" s="1">
        <f t="shared" si="41"/>
        <v>3.7788560889399754E-2</v>
      </c>
      <c r="AN176" s="1">
        <v>2.98</v>
      </c>
      <c r="AO176" s="1">
        <v>3.05</v>
      </c>
      <c r="AP176" s="1">
        <f t="shared" si="42"/>
        <v>1.0083575270530576E-2</v>
      </c>
      <c r="AQ176" s="1">
        <v>0.63</v>
      </c>
      <c r="AR176" s="1">
        <v>0.65</v>
      </c>
      <c r="AS176" s="1">
        <f t="shared" si="43"/>
        <v>1.357280718927387E-2</v>
      </c>
      <c r="AT176" s="5">
        <v>103.61</v>
      </c>
      <c r="AU176" s="5">
        <v>97.01</v>
      </c>
      <c r="AV176" s="1">
        <f t="shared" si="44"/>
        <v>2.8585169117412629E-2</v>
      </c>
      <c r="AW176" s="5">
        <v>109.45466666666667</v>
      </c>
      <c r="AX176" s="5">
        <v>103.01061855670105</v>
      </c>
      <c r="AY176" s="1">
        <f t="shared" si="45"/>
        <v>2.6352287685120677E-2</v>
      </c>
      <c r="AZ176" s="5">
        <v>24.66</v>
      </c>
      <c r="BA176" s="5">
        <v>22.82</v>
      </c>
      <c r="BB176" s="1">
        <f t="shared" si="46"/>
        <v>3.3677432177516974E-2</v>
      </c>
      <c r="BC176" s="5">
        <v>26.051076923076923</v>
      </c>
      <c r="BD176" s="5">
        <v>24.231546391752577</v>
      </c>
      <c r="BE176" s="1">
        <f t="shared" si="47"/>
        <v>3.1444550745225092E-2</v>
      </c>
      <c r="BF176" s="5">
        <v>0</v>
      </c>
      <c r="BG176" s="5">
        <v>0</v>
      </c>
      <c r="BH176" s="5">
        <v>0</v>
      </c>
      <c r="BI176" s="5">
        <v>1</v>
      </c>
      <c r="BJ176" s="5">
        <v>0</v>
      </c>
      <c r="BK176" s="5">
        <v>0</v>
      </c>
      <c r="BL176" s="5">
        <v>0</v>
      </c>
    </row>
    <row r="177" spans="1:65">
      <c r="A177" s="1">
        <v>3200</v>
      </c>
      <c r="B177" s="1">
        <v>2</v>
      </c>
      <c r="C177" s="1">
        <v>55</v>
      </c>
      <c r="D177" s="1">
        <v>0</v>
      </c>
      <c r="E177" s="1">
        <v>2</v>
      </c>
      <c r="F177" s="1">
        <v>2</v>
      </c>
      <c r="G177" s="19">
        <v>6.6999997999999996</v>
      </c>
      <c r="H177" s="24">
        <v>24.74</v>
      </c>
      <c r="I177" s="24">
        <v>24.53</v>
      </c>
      <c r="J177" s="11">
        <f t="shared" si="49"/>
        <v>3.7021470867160669E-3</v>
      </c>
      <c r="K177" s="1">
        <v>2</v>
      </c>
      <c r="M177" s="1">
        <v>7</v>
      </c>
      <c r="N177" s="1">
        <v>5.4</v>
      </c>
      <c r="O177" s="1">
        <f t="shared" si="33"/>
        <v>0.11270428019128832</v>
      </c>
      <c r="P177" s="1">
        <v>22.7</v>
      </c>
      <c r="Q177" s="1">
        <v>23.4</v>
      </c>
      <c r="R177" s="1">
        <f t="shared" si="34"/>
        <v>1.3190000217020121E-2</v>
      </c>
      <c r="S177" s="1">
        <v>20.9</v>
      </c>
      <c r="T177" s="1">
        <v>21.4</v>
      </c>
      <c r="U177" s="1">
        <f t="shared" si="35"/>
        <v>1.0267487238136809E-2</v>
      </c>
      <c r="V177" s="6">
        <v>22.422306525037939</v>
      </c>
      <c r="W177" s="6">
        <v>23.169678407350688</v>
      </c>
      <c r="X177" s="1">
        <f t="shared" si="36"/>
        <v>1.4239720557072687E-2</v>
      </c>
      <c r="Y177" s="1">
        <v>12.5</v>
      </c>
      <c r="Z177" s="1">
        <v>8.9</v>
      </c>
      <c r="AA177" s="1">
        <f t="shared" si="37"/>
        <v>0.14752000636314358</v>
      </c>
      <c r="AB177" s="1">
        <v>40.5</v>
      </c>
      <c r="AC177" s="1">
        <v>41.3</v>
      </c>
      <c r="AD177" s="1">
        <f t="shared" si="38"/>
        <v>8.4950284417324579E-3</v>
      </c>
      <c r="AE177" s="1">
        <v>37.4</v>
      </c>
      <c r="AF177" s="1">
        <v>37.700000000000003</v>
      </c>
      <c r="AG177" s="1">
        <f t="shared" si="39"/>
        <v>3.4697480053127549E-3</v>
      </c>
      <c r="AH177" s="6">
        <v>40.124127465857363</v>
      </c>
      <c r="AI177" s="6">
        <v>40.817611026033696</v>
      </c>
      <c r="AJ177" s="1">
        <f t="shared" si="40"/>
        <v>7.441981324248643E-3</v>
      </c>
      <c r="AK177" s="1">
        <v>0.48</v>
      </c>
      <c r="AL177" s="1">
        <v>0.54</v>
      </c>
      <c r="AM177" s="1">
        <f t="shared" si="41"/>
        <v>5.1152522447381311E-2</v>
      </c>
      <c r="AN177" s="1">
        <v>3</v>
      </c>
      <c r="AO177" s="1">
        <v>3.29</v>
      </c>
      <c r="AP177" s="1">
        <f t="shared" si="42"/>
        <v>4.0074643230311853E-2</v>
      </c>
      <c r="AQ177" s="1">
        <v>0.67</v>
      </c>
      <c r="AR177" s="1">
        <v>0.63</v>
      </c>
      <c r="AS177" s="1">
        <f t="shared" si="43"/>
        <v>2.6734253247244728E-2</v>
      </c>
      <c r="AT177" s="5">
        <v>105.64</v>
      </c>
      <c r="AU177" s="5">
        <v>116.7</v>
      </c>
      <c r="AV177" s="1">
        <f t="shared" si="44"/>
        <v>4.3242463510483754E-2</v>
      </c>
      <c r="AW177" s="5">
        <v>112.17443298969073</v>
      </c>
      <c r="AX177" s="5">
        <v>124.88415584415586</v>
      </c>
      <c r="AY177" s="1">
        <f t="shared" si="45"/>
        <v>4.6613459596190308E-2</v>
      </c>
      <c r="AZ177" s="5">
        <v>25.39</v>
      </c>
      <c r="BA177" s="5">
        <v>27.91</v>
      </c>
      <c r="BB177" s="1">
        <f t="shared" si="46"/>
        <v>4.1097135614908811E-2</v>
      </c>
      <c r="BC177" s="5">
        <v>26.960515463917528</v>
      </c>
      <c r="BD177" s="5">
        <v>29.867324675324674</v>
      </c>
      <c r="BE177" s="1">
        <f t="shared" si="47"/>
        <v>4.4468131700615345E-2</v>
      </c>
      <c r="BF177" s="5">
        <v>0</v>
      </c>
      <c r="BG177" s="5">
        <v>0</v>
      </c>
      <c r="BH177" s="5">
        <v>0</v>
      </c>
      <c r="BI177" s="5">
        <v>1</v>
      </c>
      <c r="BJ177" s="5">
        <v>1</v>
      </c>
      <c r="BK177" s="5">
        <v>0</v>
      </c>
      <c r="BL177" s="5">
        <v>0</v>
      </c>
    </row>
    <row r="178" spans="1:65">
      <c r="A178" s="1">
        <v>3201</v>
      </c>
      <c r="B178" s="1">
        <v>2</v>
      </c>
      <c r="C178" s="1">
        <v>43</v>
      </c>
      <c r="D178" s="1">
        <v>0</v>
      </c>
      <c r="E178" s="1">
        <v>3</v>
      </c>
      <c r="F178" s="1">
        <v>2</v>
      </c>
      <c r="G178" s="19">
        <v>5.8000002000000004</v>
      </c>
      <c r="H178" s="24">
        <v>23.32</v>
      </c>
      <c r="I178" s="24">
        <v>23.34</v>
      </c>
      <c r="J178" s="11">
        <f t="shared" si="49"/>
        <v>3.7230562237486347E-4</v>
      </c>
      <c r="K178" s="1">
        <v>2</v>
      </c>
      <c r="M178" s="1">
        <v>12.6</v>
      </c>
      <c r="N178" s="1">
        <v>13.2</v>
      </c>
      <c r="O178" s="1">
        <f t="shared" si="33"/>
        <v>2.0203386088286951E-2</v>
      </c>
      <c r="P178" s="1">
        <v>22.6</v>
      </c>
      <c r="Q178" s="1">
        <v>22.8</v>
      </c>
      <c r="R178" s="1">
        <f t="shared" si="34"/>
        <v>3.8264078530528345E-3</v>
      </c>
      <c r="S178" s="1">
        <v>21.5</v>
      </c>
      <c r="T178" s="1">
        <v>21.7</v>
      </c>
      <c r="U178" s="1">
        <f t="shared" si="35"/>
        <v>4.0212739329241621E-3</v>
      </c>
      <c r="V178" s="6">
        <v>22.029710144927535</v>
      </c>
      <c r="W178" s="6">
        <v>22.138383838383838</v>
      </c>
      <c r="X178" s="1">
        <f t="shared" si="36"/>
        <v>2.1371300583727915E-3</v>
      </c>
      <c r="Y178" s="1">
        <v>21.7</v>
      </c>
      <c r="Z178" s="1">
        <v>22.8</v>
      </c>
      <c r="AA178" s="1">
        <f t="shared" si="37"/>
        <v>2.1475113151924297E-2</v>
      </c>
      <c r="AB178" s="1">
        <v>40</v>
      </c>
      <c r="AC178" s="1">
        <v>39.5</v>
      </c>
      <c r="AD178" s="1">
        <f t="shared" si="38"/>
        <v>5.4628957015021868E-3</v>
      </c>
      <c r="AE178" s="1">
        <v>37.9</v>
      </c>
      <c r="AF178" s="1">
        <v>37.700000000000003</v>
      </c>
      <c r="AG178" s="1">
        <f t="shared" si="39"/>
        <v>2.2978597622794307E-3</v>
      </c>
      <c r="AH178" s="6">
        <v>38.833768115942021</v>
      </c>
      <c r="AI178" s="6">
        <v>38.461616161616163</v>
      </c>
      <c r="AJ178" s="1">
        <f t="shared" si="40"/>
        <v>4.1820036368308191E-3</v>
      </c>
      <c r="AK178" s="1">
        <v>0.17</v>
      </c>
      <c r="AL178" s="1">
        <v>0.14000000000000001</v>
      </c>
      <c r="AM178" s="1">
        <f t="shared" si="41"/>
        <v>8.4320885700035875E-2</v>
      </c>
      <c r="AN178" s="1">
        <v>1.79</v>
      </c>
      <c r="AO178" s="1">
        <v>1.53</v>
      </c>
      <c r="AP178" s="1">
        <f t="shared" si="42"/>
        <v>6.8161600162294389E-2</v>
      </c>
      <c r="AQ178" s="1">
        <v>0.67</v>
      </c>
      <c r="AR178" s="1">
        <v>0.73</v>
      </c>
      <c r="AS178" s="1">
        <f t="shared" si="43"/>
        <v>3.7248057419629416E-2</v>
      </c>
      <c r="AT178" s="5">
        <v>112.24</v>
      </c>
      <c r="AU178" s="5">
        <v>106.27</v>
      </c>
      <c r="AV178" s="1">
        <f t="shared" si="44"/>
        <v>2.3736977441529448E-2</v>
      </c>
      <c r="AW178" s="5">
        <v>114.60441140024781</v>
      </c>
      <c r="AX178" s="5">
        <v>108.10676543209877</v>
      </c>
      <c r="AY178" s="1">
        <f t="shared" si="45"/>
        <v>2.534846159810876E-2</v>
      </c>
      <c r="AZ178" s="5">
        <v>26.79</v>
      </c>
      <c r="BA178" s="5">
        <v>25.14</v>
      </c>
      <c r="BB178" s="1">
        <f t="shared" si="46"/>
        <v>2.7607440258269864E-2</v>
      </c>
      <c r="BC178" s="5">
        <v>27.354349442379181</v>
      </c>
      <c r="BD178" s="5">
        <v>25.57451851851852</v>
      </c>
      <c r="BE178" s="1">
        <f t="shared" si="47"/>
        <v>2.921892441484918E-2</v>
      </c>
      <c r="BF178" s="5">
        <v>0</v>
      </c>
      <c r="BG178" s="5">
        <v>0</v>
      </c>
      <c r="BH178" s="5">
        <v>0</v>
      </c>
      <c r="BI178" s="5">
        <v>1</v>
      </c>
      <c r="BJ178" s="5">
        <v>0</v>
      </c>
      <c r="BK178" s="5">
        <v>0</v>
      </c>
      <c r="BL178" s="5">
        <v>1</v>
      </c>
    </row>
    <row r="179" spans="1:65">
      <c r="A179" s="1">
        <v>3202</v>
      </c>
      <c r="B179" s="1">
        <v>2</v>
      </c>
      <c r="C179" s="1">
        <v>66</v>
      </c>
      <c r="D179" s="1">
        <v>1</v>
      </c>
      <c r="E179" s="1">
        <v>3</v>
      </c>
      <c r="F179" s="1">
        <v>2</v>
      </c>
      <c r="G179" s="19">
        <v>7.9000000999999997</v>
      </c>
      <c r="H179" s="24">
        <v>23.049999</v>
      </c>
      <c r="I179" s="24">
        <v>23.15</v>
      </c>
      <c r="J179" s="11">
        <f t="shared" si="49"/>
        <v>1.8800844697145836E-3</v>
      </c>
      <c r="K179" s="1">
        <v>2</v>
      </c>
      <c r="M179" s="1">
        <v>10.1</v>
      </c>
      <c r="N179" s="1">
        <v>11.3</v>
      </c>
      <c r="O179" s="1">
        <f t="shared" si="33"/>
        <v>4.8757069700777173E-2</v>
      </c>
      <c r="P179" s="1">
        <v>21.3</v>
      </c>
      <c r="Q179" s="1">
        <v>20.9</v>
      </c>
      <c r="R179" s="1">
        <f t="shared" si="34"/>
        <v>8.2333173276837642E-3</v>
      </c>
      <c r="S179" s="1">
        <v>20</v>
      </c>
      <c r="T179" s="1">
        <v>19.8</v>
      </c>
      <c r="U179" s="1">
        <f t="shared" si="35"/>
        <v>4.3648054024501125E-3</v>
      </c>
      <c r="V179" s="6">
        <v>20.886262924667651</v>
      </c>
      <c r="W179" s="6">
        <v>20.465789473684215</v>
      </c>
      <c r="X179" s="1">
        <f t="shared" si="36"/>
        <v>8.8322384374219451E-3</v>
      </c>
      <c r="Y179" s="1">
        <v>18.100000000000001</v>
      </c>
      <c r="Z179" s="1">
        <v>20.6</v>
      </c>
      <c r="AA179" s="1">
        <f t="shared" si="37"/>
        <v>5.618864549996886E-2</v>
      </c>
      <c r="AB179" s="1">
        <v>37.9</v>
      </c>
      <c r="AC179" s="1">
        <v>38.6</v>
      </c>
      <c r="AD179" s="1">
        <f t="shared" si="38"/>
        <v>7.9480947036826427E-3</v>
      </c>
      <c r="AE179" s="1">
        <v>35.6</v>
      </c>
      <c r="AF179" s="1">
        <v>36.5</v>
      </c>
      <c r="AG179" s="1">
        <f t="shared" si="39"/>
        <v>1.0842866483599535E-2</v>
      </c>
      <c r="AH179" s="6">
        <v>37.17754800590842</v>
      </c>
      <c r="AI179" s="6">
        <v>37.727339181286553</v>
      </c>
      <c r="AJ179" s="1">
        <f t="shared" si="40"/>
        <v>6.375433448627647E-3</v>
      </c>
      <c r="AK179" s="1">
        <v>0.3</v>
      </c>
      <c r="AL179" s="1">
        <v>0.23</v>
      </c>
      <c r="AM179" s="1">
        <f t="shared" si="41"/>
        <v>0.1153934187020695</v>
      </c>
      <c r="AN179" s="1">
        <v>2.63</v>
      </c>
      <c r="AO179" s="1">
        <v>1.9</v>
      </c>
      <c r="AP179" s="1">
        <f t="shared" si="42"/>
        <v>0.14120214753692895</v>
      </c>
      <c r="AQ179" s="1">
        <v>0.55000000000000004</v>
      </c>
      <c r="AR179" s="1">
        <v>0.81</v>
      </c>
      <c r="AS179" s="1">
        <f t="shared" si="43"/>
        <v>0.16812232938440588</v>
      </c>
      <c r="AT179" s="5">
        <v>101.54</v>
      </c>
      <c r="AU179" s="5">
        <v>97.52</v>
      </c>
      <c r="AV179" s="1">
        <f t="shared" si="44"/>
        <v>1.7543466458260722E-2</v>
      </c>
      <c r="AW179" s="5">
        <v>105.37652392947103</v>
      </c>
      <c r="AX179" s="5">
        <v>100.32019975031211</v>
      </c>
      <c r="AY179" s="1">
        <f t="shared" si="45"/>
        <v>2.1355480115402094E-2</v>
      </c>
      <c r="AZ179" s="5">
        <v>24.34</v>
      </c>
      <c r="BA179" s="5">
        <v>23.6</v>
      </c>
      <c r="BB179" s="1">
        <f t="shared" si="46"/>
        <v>1.3408570923939605E-2</v>
      </c>
      <c r="BC179" s="5">
        <v>25.259647355163725</v>
      </c>
      <c r="BD179" s="5">
        <v>24.277652933832712</v>
      </c>
      <c r="BE179" s="1">
        <f t="shared" si="47"/>
        <v>1.7220584581080924E-2</v>
      </c>
      <c r="BF179" s="5">
        <v>0</v>
      </c>
      <c r="BG179" s="5">
        <v>0</v>
      </c>
      <c r="BH179" s="5">
        <v>0</v>
      </c>
      <c r="BI179" s="5">
        <v>1</v>
      </c>
      <c r="BJ179" s="5">
        <v>0</v>
      </c>
      <c r="BK179" s="5">
        <v>0</v>
      </c>
      <c r="BL179" s="5">
        <v>0</v>
      </c>
    </row>
    <row r="180" spans="1:65">
      <c r="A180" s="1">
        <v>3205</v>
      </c>
      <c r="B180" s="1">
        <v>3</v>
      </c>
      <c r="C180" s="1">
        <v>29</v>
      </c>
      <c r="D180" s="1">
        <v>0</v>
      </c>
      <c r="E180" s="1">
        <v>0</v>
      </c>
      <c r="F180" s="1">
        <v>2</v>
      </c>
      <c r="G180" s="19">
        <v>10.9</v>
      </c>
      <c r="H180" s="24">
        <v>23.620000999999998</v>
      </c>
      <c r="I180" s="24">
        <v>23.61</v>
      </c>
      <c r="J180" s="11">
        <f t="shared" si="49"/>
        <v>1.8392458549514493E-4</v>
      </c>
      <c r="K180" s="1">
        <v>3</v>
      </c>
      <c r="L180">
        <v>1</v>
      </c>
      <c r="M180" s="1">
        <v>10.3</v>
      </c>
      <c r="N180" s="1">
        <v>12.6</v>
      </c>
      <c r="O180" s="1">
        <f t="shared" si="33"/>
        <v>8.7533320412390647E-2</v>
      </c>
      <c r="P180" s="1">
        <v>16.8</v>
      </c>
      <c r="Q180" s="1">
        <v>19.7</v>
      </c>
      <c r="R180" s="1">
        <f t="shared" si="34"/>
        <v>6.9156944435730019E-2</v>
      </c>
      <c r="S180" s="1">
        <v>16.100000000000001</v>
      </c>
      <c r="T180" s="1">
        <v>18.899999999999999</v>
      </c>
      <c r="U180" s="1">
        <f t="shared" si="35"/>
        <v>6.9635928141394368E-2</v>
      </c>
      <c r="V180" s="6">
        <v>16.592857142857145</v>
      </c>
      <c r="W180" s="6">
        <v>19.421947674418604</v>
      </c>
      <c r="X180" s="1">
        <f t="shared" si="36"/>
        <v>6.8371605612634764E-2</v>
      </c>
      <c r="Y180" s="1">
        <v>18.3</v>
      </c>
      <c r="Z180" s="1">
        <v>21.7</v>
      </c>
      <c r="AA180" s="1">
        <f t="shared" si="37"/>
        <v>7.4008644118100028E-2</v>
      </c>
      <c r="AB180" s="1">
        <v>33</v>
      </c>
      <c r="AC180" s="1">
        <v>36.700000000000003</v>
      </c>
      <c r="AD180" s="1">
        <f t="shared" si="38"/>
        <v>4.6152124374201881E-2</v>
      </c>
      <c r="AE180" s="1">
        <v>31.3</v>
      </c>
      <c r="AF180" s="1">
        <v>35</v>
      </c>
      <c r="AG180" s="1">
        <f t="shared" si="39"/>
        <v>4.8523706803827123E-2</v>
      </c>
      <c r="AH180" s="6">
        <v>32.258163265306123</v>
      </c>
      <c r="AI180" s="6">
        <v>35.966569767441861</v>
      </c>
      <c r="AJ180" s="1">
        <f t="shared" si="40"/>
        <v>4.7259384275067505E-2</v>
      </c>
      <c r="AK180" s="1">
        <v>0.21</v>
      </c>
      <c r="AL180" s="1">
        <v>0.19</v>
      </c>
      <c r="AM180" s="1">
        <f t="shared" si="41"/>
        <v>4.3465693781090262E-2</v>
      </c>
      <c r="AN180" s="1">
        <v>1.87</v>
      </c>
      <c r="AO180" s="1">
        <v>1.82</v>
      </c>
      <c r="AP180" s="1">
        <f t="shared" si="42"/>
        <v>1.1770218551424226E-2</v>
      </c>
      <c r="AQ180" s="1">
        <v>0.74</v>
      </c>
      <c r="AR180" s="1">
        <v>0.72</v>
      </c>
      <c r="AS180" s="1">
        <f t="shared" si="43"/>
        <v>1.1899223299707783E-2</v>
      </c>
      <c r="AT180" s="5">
        <v>91.15</v>
      </c>
      <c r="AU180" s="5">
        <v>89.87</v>
      </c>
      <c r="AV180" s="1">
        <f t="shared" si="44"/>
        <v>6.1419313003546116E-3</v>
      </c>
      <c r="AW180" s="5">
        <v>93.533748443337501</v>
      </c>
      <c r="AX180" s="5">
        <v>91.991155279503104</v>
      </c>
      <c r="AY180" s="1">
        <f t="shared" si="45"/>
        <v>7.2222663895422238E-3</v>
      </c>
      <c r="AZ180" s="5">
        <v>22.41</v>
      </c>
      <c r="BA180" s="5">
        <v>21.35</v>
      </c>
      <c r="BB180" s="1">
        <f t="shared" si="46"/>
        <v>2.1043977174018513E-2</v>
      </c>
      <c r="BC180" s="5">
        <v>22.996064757160649</v>
      </c>
      <c r="BD180" s="5">
        <v>21.853913043478261</v>
      </c>
      <c r="BE180" s="1">
        <f t="shared" si="47"/>
        <v>2.2124312263206155E-2</v>
      </c>
      <c r="BF180" s="5">
        <v>1</v>
      </c>
      <c r="BG180" s="5">
        <v>2</v>
      </c>
      <c r="BH180" s="5">
        <v>2</v>
      </c>
      <c r="BI180" s="5">
        <v>1</v>
      </c>
      <c r="BJ180" s="5">
        <v>0</v>
      </c>
      <c r="BK180" s="5">
        <v>1</v>
      </c>
      <c r="BL180" s="5">
        <v>0</v>
      </c>
    </row>
    <row r="181" spans="1:65">
      <c r="A181" s="1">
        <v>3207</v>
      </c>
      <c r="B181" s="1">
        <v>3</v>
      </c>
      <c r="C181" s="1">
        <v>56</v>
      </c>
      <c r="D181" s="1">
        <v>0</v>
      </c>
      <c r="E181" s="1">
        <v>0</v>
      </c>
      <c r="F181" s="1">
        <v>2</v>
      </c>
      <c r="G181" s="19">
        <v>9.1999998000000005</v>
      </c>
      <c r="H181" s="24">
        <v>24.93</v>
      </c>
      <c r="I181" s="24">
        <v>25.42</v>
      </c>
      <c r="J181" s="11">
        <f t="shared" si="49"/>
        <v>8.4532677142159941E-3</v>
      </c>
      <c r="K181" s="1">
        <v>3</v>
      </c>
      <c r="L181">
        <v>0</v>
      </c>
      <c r="M181" s="1">
        <v>7.7</v>
      </c>
      <c r="N181" s="1">
        <v>9.5</v>
      </c>
      <c r="O181" s="1">
        <f t="shared" si="33"/>
        <v>9.1232880116365919E-2</v>
      </c>
      <c r="P181" s="1">
        <v>18.399999999999999</v>
      </c>
      <c r="Q181" s="1">
        <v>21.7</v>
      </c>
      <c r="R181" s="1">
        <f t="shared" si="34"/>
        <v>7.1641910838993045E-2</v>
      </c>
      <c r="S181" s="1">
        <v>17.2</v>
      </c>
      <c r="T181" s="1">
        <v>20.399999999999999</v>
      </c>
      <c r="U181" s="1">
        <f t="shared" si="35"/>
        <v>7.4101720518349845E-2</v>
      </c>
      <c r="V181" s="6">
        <v>17.830498533724338</v>
      </c>
      <c r="W181" s="6">
        <v>21.33550295857988</v>
      </c>
      <c r="X181" s="1">
        <f t="shared" si="36"/>
        <v>7.7939399233192833E-2</v>
      </c>
      <c r="Y181" s="1">
        <v>12.9</v>
      </c>
      <c r="Z181" s="1">
        <v>16.399999999999999</v>
      </c>
      <c r="AA181" s="1">
        <f t="shared" si="37"/>
        <v>0.10425413774844884</v>
      </c>
      <c r="AB181" s="1">
        <v>33.4</v>
      </c>
      <c r="AC181" s="1">
        <v>38.799999999999997</v>
      </c>
      <c r="AD181" s="1">
        <f t="shared" si="38"/>
        <v>6.5085258782642735E-2</v>
      </c>
      <c r="AE181" s="1">
        <v>31.1</v>
      </c>
      <c r="AF181" s="1">
        <v>36.299999999999997</v>
      </c>
      <c r="AG181" s="1">
        <f t="shared" si="39"/>
        <v>6.7146236009274954E-2</v>
      </c>
      <c r="AH181" s="6">
        <v>32.240029325513198</v>
      </c>
      <c r="AI181" s="6">
        <v>37.964644970414192</v>
      </c>
      <c r="AJ181" s="1">
        <f t="shared" si="40"/>
        <v>7.0983914724117844E-2</v>
      </c>
      <c r="AK181" s="1">
        <v>0.25</v>
      </c>
      <c r="AL181" s="1">
        <v>0.31</v>
      </c>
      <c r="AM181" s="1">
        <f t="shared" si="41"/>
        <v>9.3421685162235035E-2</v>
      </c>
      <c r="AN181" s="1">
        <v>2.1</v>
      </c>
      <c r="AO181" s="1">
        <v>2.4300000000000002</v>
      </c>
      <c r="AP181" s="1">
        <f t="shared" si="42"/>
        <v>6.3386978864392943E-2</v>
      </c>
      <c r="AQ181" s="1">
        <v>0.7</v>
      </c>
      <c r="AR181" s="1">
        <v>0.66</v>
      </c>
      <c r="AS181" s="1">
        <f t="shared" si="43"/>
        <v>2.5554104472388137E-2</v>
      </c>
      <c r="AT181" s="5">
        <v>115.66</v>
      </c>
      <c r="AU181" s="5">
        <v>130.05000000000001</v>
      </c>
      <c r="AV181" s="1">
        <f t="shared" si="44"/>
        <v>5.0927168564315776E-2</v>
      </c>
      <c r="AW181" s="5">
        <v>119.2788986232791</v>
      </c>
      <c r="AX181" s="5">
        <v>135.13392181588904</v>
      </c>
      <c r="AY181" s="1">
        <f t="shared" si="45"/>
        <v>5.4200760560703318E-2</v>
      </c>
      <c r="AZ181" s="5">
        <v>28.07</v>
      </c>
      <c r="BA181" s="5">
        <v>30.87</v>
      </c>
      <c r="BB181" s="1">
        <f t="shared" si="46"/>
        <v>4.1294216847656245E-2</v>
      </c>
      <c r="BC181" s="5">
        <v>28.948285356695873</v>
      </c>
      <c r="BD181" s="5">
        <v>32.076771752837324</v>
      </c>
      <c r="BE181" s="1">
        <f t="shared" si="47"/>
        <v>4.4567808844043731E-2</v>
      </c>
      <c r="BF181" s="5">
        <v>1</v>
      </c>
      <c r="BG181" s="5">
        <v>1</v>
      </c>
      <c r="BH181" s="5">
        <v>1</v>
      </c>
      <c r="BI181" s="5">
        <v>1</v>
      </c>
      <c r="BJ181" s="5">
        <v>0</v>
      </c>
      <c r="BK181" s="5">
        <v>1</v>
      </c>
      <c r="BL181" s="5">
        <v>1</v>
      </c>
    </row>
    <row r="182" spans="1:65">
      <c r="A182" s="1">
        <v>3218</v>
      </c>
      <c r="B182" s="1">
        <v>3</v>
      </c>
      <c r="C182" s="1">
        <v>49</v>
      </c>
      <c r="D182" s="1">
        <v>1</v>
      </c>
      <c r="E182" s="1">
        <v>1</v>
      </c>
      <c r="F182" s="1">
        <v>2</v>
      </c>
      <c r="G182" s="19">
        <v>10.5</v>
      </c>
      <c r="H182" s="24">
        <v>22.82</v>
      </c>
      <c r="I182" s="24">
        <v>22.96</v>
      </c>
      <c r="J182" s="11">
        <f t="shared" si="49"/>
        <v>2.6562436437400799E-3</v>
      </c>
      <c r="K182" s="1">
        <v>3</v>
      </c>
      <c r="L182">
        <v>0</v>
      </c>
      <c r="M182" s="1">
        <v>7.1</v>
      </c>
      <c r="N182" s="1">
        <v>7.7</v>
      </c>
      <c r="O182" s="1">
        <f t="shared" si="33"/>
        <v>3.52323764534066E-2</v>
      </c>
      <c r="P182" s="1">
        <v>20.399999999999999</v>
      </c>
      <c r="Q182" s="1">
        <v>20.6</v>
      </c>
      <c r="R182" s="1">
        <f t="shared" si="34"/>
        <v>4.2370529432546912E-3</v>
      </c>
      <c r="S182" s="1">
        <v>18.899999999999999</v>
      </c>
      <c r="T182" s="1">
        <v>19.2</v>
      </c>
      <c r="U182" s="1">
        <f t="shared" si="35"/>
        <v>6.8394245303054664E-3</v>
      </c>
      <c r="V182" s="6">
        <v>20.245909090909088</v>
      </c>
      <c r="W182" s="6">
        <v>20.38198198198198</v>
      </c>
      <c r="X182" s="1">
        <f t="shared" si="36"/>
        <v>2.9091309018730877E-3</v>
      </c>
      <c r="Y182" s="1">
        <v>13.3</v>
      </c>
      <c r="Z182" s="1">
        <v>15.6</v>
      </c>
      <c r="AA182" s="1">
        <f t="shared" si="37"/>
        <v>6.9272957387375766E-2</v>
      </c>
      <c r="AB182" s="1">
        <v>38.1</v>
      </c>
      <c r="AC182" s="1">
        <v>39</v>
      </c>
      <c r="AD182" s="1">
        <f t="shared" si="38"/>
        <v>1.0139631350879868E-2</v>
      </c>
      <c r="AE182" s="1">
        <v>35.299999999999997</v>
      </c>
      <c r="AF182" s="1">
        <v>36.299999999999997</v>
      </c>
      <c r="AG182" s="1">
        <f t="shared" si="39"/>
        <v>1.2131919648289979E-2</v>
      </c>
      <c r="AH182" s="6">
        <v>37.813787878787878</v>
      </c>
      <c r="AI182" s="6">
        <v>38.534684684684677</v>
      </c>
      <c r="AJ182" s="1">
        <f t="shared" si="40"/>
        <v>8.2016260198574838E-3</v>
      </c>
      <c r="AK182" s="1">
        <v>0.47</v>
      </c>
      <c r="AL182" s="1">
        <v>0.41</v>
      </c>
      <c r="AM182" s="1">
        <f t="shared" si="41"/>
        <v>5.9314001215981932E-2</v>
      </c>
      <c r="AN182" s="1">
        <v>3.32</v>
      </c>
      <c r="AO182" s="1">
        <v>3.04</v>
      </c>
      <c r="AP182" s="1">
        <f t="shared" si="42"/>
        <v>3.8264500095282532E-2</v>
      </c>
      <c r="AQ182" s="1">
        <v>0.53</v>
      </c>
      <c r="AR182" s="1">
        <v>0.56000000000000005</v>
      </c>
      <c r="AS182" s="1">
        <f t="shared" si="43"/>
        <v>2.3912157405411385E-2</v>
      </c>
      <c r="AT182" s="5">
        <v>108.87</v>
      </c>
      <c r="AU182" s="5">
        <v>109.95</v>
      </c>
      <c r="AV182" s="1">
        <f t="shared" si="44"/>
        <v>4.2870107765902382E-3</v>
      </c>
      <c r="AW182" s="5">
        <v>115.45544401544402</v>
      </c>
      <c r="AX182" s="5">
        <v>115.7072796934866</v>
      </c>
      <c r="AY182" s="1">
        <f t="shared" si="45"/>
        <v>9.4626751956112794E-4</v>
      </c>
      <c r="AZ182" s="5">
        <v>26.49</v>
      </c>
      <c r="BA182" s="5">
        <v>26.78</v>
      </c>
      <c r="BB182" s="1">
        <f t="shared" si="46"/>
        <v>4.7286143787592045E-3</v>
      </c>
      <c r="BC182" s="5">
        <v>28.092355212355212</v>
      </c>
      <c r="BD182" s="5">
        <v>28.182273307790549</v>
      </c>
      <c r="BE182" s="1">
        <f t="shared" si="47"/>
        <v>1.3878711217300019E-3</v>
      </c>
      <c r="BF182" s="5">
        <v>1</v>
      </c>
      <c r="BG182" s="5">
        <v>1</v>
      </c>
      <c r="BH182" s="5">
        <v>1</v>
      </c>
      <c r="BI182" s="5">
        <v>1</v>
      </c>
      <c r="BJ182" s="5">
        <v>1</v>
      </c>
      <c r="BK182" s="5">
        <v>1</v>
      </c>
      <c r="BL182" s="5">
        <v>0</v>
      </c>
    </row>
    <row r="183" spans="1:65">
      <c r="A183" s="1">
        <v>3222</v>
      </c>
      <c r="B183" s="1">
        <v>2</v>
      </c>
      <c r="C183" s="1">
        <v>59</v>
      </c>
      <c r="D183" s="1">
        <v>0</v>
      </c>
      <c r="E183" s="1">
        <v>5</v>
      </c>
      <c r="F183" s="1">
        <v>2</v>
      </c>
      <c r="G183" s="19">
        <v>11.6</v>
      </c>
      <c r="H183" s="24">
        <v>23.59</v>
      </c>
      <c r="I183" s="24">
        <v>23.62</v>
      </c>
      <c r="J183" s="11">
        <f t="shared" ref="J183:J214" si="50">ABS(LOG10(H183/I183))</f>
        <v>5.5195239190057826E-4</v>
      </c>
      <c r="K183" s="1">
        <v>2</v>
      </c>
      <c r="M183" s="1">
        <v>9.3000000000000007</v>
      </c>
      <c r="N183" s="1">
        <v>11.7</v>
      </c>
      <c r="O183" s="1">
        <f t="shared" si="33"/>
        <v>9.9702913192226489E-2</v>
      </c>
      <c r="P183" s="1">
        <v>21.6</v>
      </c>
      <c r="Q183" s="1">
        <v>20.9</v>
      </c>
      <c r="R183" s="1">
        <f t="shared" si="34"/>
        <v>1.4307465039876921E-2</v>
      </c>
      <c r="S183" s="1">
        <v>20.2</v>
      </c>
      <c r="T183" s="1">
        <v>19.8</v>
      </c>
      <c r="U183" s="1">
        <f t="shared" si="35"/>
        <v>8.6861791850926205E-3</v>
      </c>
      <c r="V183" s="6">
        <v>21.064011799410029</v>
      </c>
      <c r="W183" s="6">
        <v>20.465789473684215</v>
      </c>
      <c r="X183" s="1">
        <f t="shared" si="36"/>
        <v>1.2512587038145393E-2</v>
      </c>
      <c r="Y183" s="1">
        <v>15.6</v>
      </c>
      <c r="Z183" s="1">
        <v>20.9</v>
      </c>
      <c r="AA183" s="1">
        <f t="shared" si="37"/>
        <v>0.12702168775659239</v>
      </c>
      <c r="AB183" s="1">
        <v>38.700000000000003</v>
      </c>
      <c r="AC183" s="1">
        <v>38.6</v>
      </c>
      <c r="AD183" s="1">
        <f t="shared" si="38"/>
        <v>1.1236603471564493E-3</v>
      </c>
      <c r="AE183" s="1">
        <v>36.1</v>
      </c>
      <c r="AF183" s="1">
        <v>36.6</v>
      </c>
      <c r="AG183" s="1">
        <f t="shared" si="39"/>
        <v>5.9738834887527502E-3</v>
      </c>
      <c r="AH183" s="6">
        <v>37.644100294985257</v>
      </c>
      <c r="AI183" s="6">
        <v>37.830701754385963</v>
      </c>
      <c r="AJ183" s="1">
        <f t="shared" si="40"/>
        <v>2.1474756356997691E-3</v>
      </c>
      <c r="AK183" s="1">
        <v>0.28999999999999998</v>
      </c>
      <c r="AL183" s="1">
        <v>0.23</v>
      </c>
      <c r="AM183" s="1">
        <f t="shared" si="41"/>
        <v>0.10067016188136314</v>
      </c>
      <c r="AN183" s="1">
        <v>2.44</v>
      </c>
      <c r="AO183" s="1">
        <v>2.0699999999999998</v>
      </c>
      <c r="AP183" s="1">
        <f t="shared" si="42"/>
        <v>7.1419480881811714E-2</v>
      </c>
      <c r="AQ183" s="1">
        <v>0.6</v>
      </c>
      <c r="AR183" s="1">
        <v>0.68</v>
      </c>
      <c r="AS183" s="1">
        <f t="shared" si="43"/>
        <v>5.4357662322592752E-2</v>
      </c>
      <c r="AT183" s="5">
        <v>121.16</v>
      </c>
      <c r="AU183" s="5">
        <v>112.63</v>
      </c>
      <c r="AV183" s="1">
        <f t="shared" si="44"/>
        <v>3.1705180547531769E-2</v>
      </c>
      <c r="AW183" s="5">
        <v>125.57967295597483</v>
      </c>
      <c r="AX183" s="5">
        <v>115.86406991260924</v>
      </c>
      <c r="AY183" s="1">
        <f t="shared" si="45"/>
        <v>3.4970567975299106E-2</v>
      </c>
      <c r="AZ183" s="5">
        <v>29.66</v>
      </c>
      <c r="BA183" s="5">
        <v>27.56</v>
      </c>
      <c r="BB183" s="1">
        <f t="shared" si="46"/>
        <v>3.1891933456775046E-2</v>
      </c>
      <c r="BC183" s="5">
        <v>30.74193710691824</v>
      </c>
      <c r="BD183" s="5">
        <v>28.351360799001249</v>
      </c>
      <c r="BE183" s="1">
        <f t="shared" si="47"/>
        <v>3.5157320884542403E-2</v>
      </c>
      <c r="BF183" s="5">
        <v>0</v>
      </c>
      <c r="BG183" s="5">
        <v>0</v>
      </c>
      <c r="BH183" s="5">
        <v>0</v>
      </c>
      <c r="BI183" s="5">
        <v>1</v>
      </c>
      <c r="BJ183" s="5">
        <v>0</v>
      </c>
      <c r="BK183" s="5">
        <v>0</v>
      </c>
      <c r="BL183" s="5">
        <v>1</v>
      </c>
    </row>
    <row r="184" spans="1:65">
      <c r="A184" s="1">
        <v>3224</v>
      </c>
      <c r="B184" s="1">
        <v>3</v>
      </c>
      <c r="C184" s="1">
        <v>60</v>
      </c>
      <c r="D184" s="1">
        <v>1</v>
      </c>
      <c r="E184" s="1">
        <v>2</v>
      </c>
      <c r="F184" s="1">
        <v>2</v>
      </c>
      <c r="G184" s="19">
        <v>8.1999998000000005</v>
      </c>
      <c r="H184" s="24">
        <v>22.969999000000001</v>
      </c>
      <c r="I184" s="24">
        <v>23.01</v>
      </c>
      <c r="J184" s="11">
        <f t="shared" si="50"/>
        <v>7.5564238064784847E-4</v>
      </c>
      <c r="K184" s="1">
        <v>3</v>
      </c>
      <c r="L184">
        <v>0</v>
      </c>
      <c r="M184" s="1">
        <v>6</v>
      </c>
      <c r="N184" s="1">
        <v>6.6</v>
      </c>
      <c r="O184" s="1">
        <f t="shared" si="33"/>
        <v>4.1392685158225001E-2</v>
      </c>
      <c r="P184" s="1">
        <v>17.899999999999999</v>
      </c>
      <c r="Q184" s="1">
        <v>17.3</v>
      </c>
      <c r="R184" s="1">
        <f t="shared" si="34"/>
        <v>1.4806927851097702E-2</v>
      </c>
      <c r="S184" s="1">
        <v>16.5</v>
      </c>
      <c r="T184" s="1">
        <v>16.100000000000001</v>
      </c>
      <c r="U184" s="1">
        <f t="shared" si="35"/>
        <v>1.06580681820565E-2</v>
      </c>
      <c r="V184" s="6">
        <v>17.463323353293411</v>
      </c>
      <c r="W184" s="6">
        <v>17.091141141141144</v>
      </c>
      <c r="X184" s="1">
        <f t="shared" si="36"/>
        <v>9.3558348768118197E-3</v>
      </c>
      <c r="Y184" s="1">
        <v>10.199999999999999</v>
      </c>
      <c r="Z184" s="1">
        <v>11.7</v>
      </c>
      <c r="AA184" s="1">
        <f t="shared" si="37"/>
        <v>5.9585689984244079E-2</v>
      </c>
      <c r="AB184" s="1">
        <v>33.6</v>
      </c>
      <c r="AC184" s="1">
        <v>32</v>
      </c>
      <c r="AD184" s="1">
        <f t="shared" si="38"/>
        <v>2.1189299069938092E-2</v>
      </c>
      <c r="AE184" s="1">
        <v>31</v>
      </c>
      <c r="AF184" s="1">
        <v>29.7</v>
      </c>
      <c r="AG184" s="1">
        <f t="shared" si="39"/>
        <v>1.8605244517060384E-2</v>
      </c>
      <c r="AH184" s="6">
        <v>32.809880239520957</v>
      </c>
      <c r="AI184" s="6">
        <v>31.528378378378381</v>
      </c>
      <c r="AJ184" s="1">
        <f t="shared" si="40"/>
        <v>1.7303011211815666E-2</v>
      </c>
      <c r="AK184" s="1">
        <v>0.39</v>
      </c>
      <c r="AL184" s="1">
        <v>0.41</v>
      </c>
      <c r="AM184" s="1">
        <f t="shared" si="41"/>
        <v>2.1719249693236256E-2</v>
      </c>
      <c r="AN184" s="1">
        <v>2.92</v>
      </c>
      <c r="AO184" s="1">
        <v>3.2</v>
      </c>
      <c r="AP184" s="1">
        <f t="shared" si="42"/>
        <v>3.9767126871487694E-2</v>
      </c>
      <c r="AQ184" s="1">
        <v>0.56999999999999995</v>
      </c>
      <c r="AR184" s="1">
        <v>0.5</v>
      </c>
      <c r="AS184" s="1">
        <f t="shared" si="43"/>
        <v>5.6904851336472557E-2</v>
      </c>
      <c r="AT184" s="5">
        <v>91.15</v>
      </c>
      <c r="AU184" s="5">
        <v>96.45</v>
      </c>
      <c r="AV184" s="1">
        <f t="shared" si="44"/>
        <v>2.4545558988908207E-2</v>
      </c>
      <c r="AW184" s="5">
        <v>95.678471337579609</v>
      </c>
      <c r="AX184" s="5">
        <v>101.50038314176246</v>
      </c>
      <c r="AY184" s="1">
        <f t="shared" si="45"/>
        <v>2.5653453676217401E-2</v>
      </c>
      <c r="AZ184" s="5">
        <v>22.64</v>
      </c>
      <c r="BA184" s="5">
        <v>23.91</v>
      </c>
      <c r="BB184" s="1">
        <f t="shared" si="46"/>
        <v>2.3703153599540946E-2</v>
      </c>
      <c r="BC184" s="5">
        <v>23.764789808917197</v>
      </c>
      <c r="BD184" s="5">
        <v>25.161992337164751</v>
      </c>
      <c r="BE184" s="1">
        <f t="shared" si="47"/>
        <v>2.4811048286850095E-2</v>
      </c>
      <c r="BF184" s="5">
        <v>1</v>
      </c>
      <c r="BG184" s="5">
        <v>1</v>
      </c>
      <c r="BH184" s="5">
        <v>1</v>
      </c>
      <c r="BI184" s="5">
        <v>1</v>
      </c>
      <c r="BJ184" s="5">
        <v>1</v>
      </c>
      <c r="BK184" s="5">
        <v>1</v>
      </c>
      <c r="BL184" s="5">
        <v>0</v>
      </c>
    </row>
    <row r="185" spans="1:65">
      <c r="A185" s="1">
        <v>3226</v>
      </c>
      <c r="B185" s="1">
        <v>3</v>
      </c>
      <c r="C185" s="1">
        <v>62</v>
      </c>
      <c r="D185" s="1">
        <v>1</v>
      </c>
      <c r="E185" s="1">
        <v>5</v>
      </c>
      <c r="F185" s="1">
        <v>2</v>
      </c>
      <c r="G185" s="19">
        <v>8.3000001999999995</v>
      </c>
      <c r="H185" s="24">
        <v>23.889999</v>
      </c>
      <c r="I185" s="24">
        <v>23.71</v>
      </c>
      <c r="J185" s="11">
        <f t="shared" si="50"/>
        <v>3.2845775927658272E-3</v>
      </c>
      <c r="K185" s="1">
        <v>3</v>
      </c>
      <c r="L185">
        <v>0</v>
      </c>
      <c r="M185" s="1">
        <v>6.2</v>
      </c>
      <c r="N185" s="1">
        <v>6.2</v>
      </c>
      <c r="O185" s="1">
        <f t="shared" si="33"/>
        <v>0</v>
      </c>
      <c r="P185" s="1">
        <v>21.1</v>
      </c>
      <c r="Q185" s="1">
        <v>20.7</v>
      </c>
      <c r="R185" s="1">
        <f t="shared" si="34"/>
        <v>8.3121098407749477E-3</v>
      </c>
      <c r="S185" s="1">
        <v>19.5</v>
      </c>
      <c r="T185" s="1">
        <v>19.100000000000001</v>
      </c>
      <c r="U185" s="1">
        <f t="shared" si="35"/>
        <v>9.0012441147904829E-3</v>
      </c>
      <c r="V185" s="6">
        <v>20.731578947368423</v>
      </c>
      <c r="W185" s="6">
        <v>20.336897590361446</v>
      </c>
      <c r="X185" s="1">
        <f t="shared" si="36"/>
        <v>8.3476781797033675E-3</v>
      </c>
      <c r="Y185" s="1">
        <v>10.7</v>
      </c>
      <c r="Z185" s="1">
        <v>10.8</v>
      </c>
      <c r="AA185" s="1">
        <f t="shared" si="37"/>
        <v>4.0399778017401284E-3</v>
      </c>
      <c r="AB185" s="1">
        <v>38.6</v>
      </c>
      <c r="AC185" s="1">
        <v>36.799999999999997</v>
      </c>
      <c r="AD185" s="1">
        <f t="shared" si="38"/>
        <v>2.0739485998237338E-2</v>
      </c>
      <c r="AE185" s="1">
        <v>35.4</v>
      </c>
      <c r="AF185" s="1">
        <v>33.9</v>
      </c>
      <c r="AG185" s="1">
        <f t="shared" si="39"/>
        <v>1.8803563822705691E-2</v>
      </c>
      <c r="AH185" s="6">
        <v>37.635789473684206</v>
      </c>
      <c r="AI185" s="6">
        <v>36.095331325301203</v>
      </c>
      <c r="AJ185" s="1">
        <f t="shared" si="40"/>
        <v>1.8149997887618535E-2</v>
      </c>
      <c r="AK185" s="1">
        <v>0.42</v>
      </c>
      <c r="AL185" s="1">
        <v>0.43</v>
      </c>
      <c r="AM185" s="1">
        <f t="shared" si="41"/>
        <v>1.0219165181686082E-2</v>
      </c>
      <c r="AN185" s="1">
        <v>2.86</v>
      </c>
      <c r="AO185" s="1">
        <v>3.16</v>
      </c>
      <c r="AP185" s="1">
        <f t="shared" si="42"/>
        <v>4.3321049489360844E-2</v>
      </c>
      <c r="AQ185" s="1">
        <v>0.65</v>
      </c>
      <c r="AR185" s="1">
        <v>0.55000000000000004</v>
      </c>
      <c r="AS185" s="1">
        <f t="shared" si="43"/>
        <v>7.2550667148611664E-2</v>
      </c>
      <c r="AT185" s="5">
        <v>108.12</v>
      </c>
      <c r="AU185" s="5">
        <v>99.23</v>
      </c>
      <c r="AV185" s="1">
        <f t="shared" si="44"/>
        <v>3.7263045671215286E-2</v>
      </c>
      <c r="AW185" s="5">
        <v>113.92695652173913</v>
      </c>
      <c r="AX185" s="5">
        <v>104.69336747759283</v>
      </c>
      <c r="AY185" s="1">
        <f t="shared" si="45"/>
        <v>3.6707326488667674E-2</v>
      </c>
      <c r="AZ185" s="5">
        <v>26.08</v>
      </c>
      <c r="BA185" s="5">
        <v>24.04</v>
      </c>
      <c r="BB185" s="1">
        <f t="shared" si="46"/>
        <v>3.5373123729180646E-2</v>
      </c>
      <c r="BC185" s="5">
        <v>27.480716112531965</v>
      </c>
      <c r="BD185" s="5">
        <v>25.363585147247115</v>
      </c>
      <c r="BE185" s="1">
        <f t="shared" si="47"/>
        <v>3.4817404546633027E-2</v>
      </c>
      <c r="BF185" s="5">
        <v>1</v>
      </c>
      <c r="BG185" s="5">
        <v>1</v>
      </c>
      <c r="BH185" s="5">
        <v>1</v>
      </c>
      <c r="BI185" s="5">
        <v>1</v>
      </c>
      <c r="BJ185" s="5">
        <v>1</v>
      </c>
      <c r="BK185" s="5">
        <v>0</v>
      </c>
      <c r="BL185" s="5">
        <v>0</v>
      </c>
    </row>
    <row r="186" spans="1:65">
      <c r="A186" s="1">
        <v>3227</v>
      </c>
      <c r="B186" s="1">
        <v>3</v>
      </c>
      <c r="C186" s="1">
        <v>59</v>
      </c>
      <c r="D186" s="1">
        <v>1</v>
      </c>
      <c r="E186" s="1">
        <v>5</v>
      </c>
      <c r="F186" s="1">
        <v>2</v>
      </c>
      <c r="G186" s="19">
        <v>7.6999997999999996</v>
      </c>
      <c r="H186" s="24">
        <v>23.219999000000001</v>
      </c>
      <c r="I186" s="24">
        <v>23.33</v>
      </c>
      <c r="J186" s="11">
        <f t="shared" si="50"/>
        <v>2.0525420946640189E-3</v>
      </c>
      <c r="K186" s="1">
        <v>3</v>
      </c>
      <c r="L186">
        <v>1</v>
      </c>
      <c r="M186" s="1">
        <v>8.3000000000000007</v>
      </c>
      <c r="N186" s="1">
        <v>7.4</v>
      </c>
      <c r="O186" s="1">
        <f t="shared" si="33"/>
        <v>4.9846372645097746E-2</v>
      </c>
      <c r="P186" s="1">
        <v>22.2</v>
      </c>
      <c r="Q186" s="1">
        <v>19.2</v>
      </c>
      <c r="R186" s="1">
        <f t="shared" si="34"/>
        <v>6.3051745747089022E-2</v>
      </c>
      <c r="S186" s="1">
        <v>20.6</v>
      </c>
      <c r="T186" s="1">
        <v>17.8</v>
      </c>
      <c r="U186" s="1">
        <f t="shared" si="35"/>
        <v>6.3447218060259394E-2</v>
      </c>
      <c r="V186" s="6">
        <v>21.802694610778445</v>
      </c>
      <c r="W186" s="6">
        <v>18.699257057949481</v>
      </c>
      <c r="X186" s="1">
        <f t="shared" si="36"/>
        <v>6.6685819808690608E-2</v>
      </c>
      <c r="Y186" s="1">
        <v>16.2</v>
      </c>
      <c r="Z186" s="1">
        <v>12.5</v>
      </c>
      <c r="AA186" s="1">
        <f t="shared" si="37"/>
        <v>0.11260500153457455</v>
      </c>
      <c r="AB186" s="1">
        <v>41.1</v>
      </c>
      <c r="AC186" s="1">
        <v>35.6</v>
      </c>
      <c r="AD186" s="1">
        <f t="shared" si="38"/>
        <v>6.2391823903194067E-2</v>
      </c>
      <c r="AE186" s="1">
        <v>38.299999999999997</v>
      </c>
      <c r="AF186" s="1">
        <v>33</v>
      </c>
      <c r="AG186" s="1">
        <f t="shared" si="39"/>
        <v>6.4684834090735194E-2</v>
      </c>
      <c r="AH186" s="6">
        <v>40.536077844311372</v>
      </c>
      <c r="AI186" s="6">
        <v>34.667161961367015</v>
      </c>
      <c r="AJ186" s="1">
        <f t="shared" si="40"/>
        <v>6.7923435839166393E-2</v>
      </c>
      <c r="AK186" s="1">
        <v>0.39</v>
      </c>
      <c r="AL186" s="1">
        <v>0.34</v>
      </c>
      <c r="AM186" s="1">
        <f t="shared" si="41"/>
        <v>5.9585689984244052E-2</v>
      </c>
      <c r="AN186" s="1">
        <v>2.61</v>
      </c>
      <c r="AO186" s="1">
        <v>2.48</v>
      </c>
      <c r="AP186" s="1">
        <f t="shared" si="42"/>
        <v>2.2188826512064722E-2</v>
      </c>
      <c r="AQ186" s="1">
        <v>0.71</v>
      </c>
      <c r="AR186" s="1">
        <v>0.7</v>
      </c>
      <c r="AS186" s="1">
        <f t="shared" si="43"/>
        <v>6.1603087048184334E-3</v>
      </c>
      <c r="AT186" s="5">
        <v>105.46</v>
      </c>
      <c r="AU186" s="5">
        <v>94.19</v>
      </c>
      <c r="AV186" s="1">
        <f t="shared" si="44"/>
        <v>4.908297009803065E-2</v>
      </c>
      <c r="AW186" s="5">
        <v>110.69941401273884</v>
      </c>
      <c r="AX186" s="5">
        <v>98.243746835443034</v>
      </c>
      <c r="AY186" s="1">
        <f t="shared" si="45"/>
        <v>5.1840404643219568E-2</v>
      </c>
      <c r="AZ186" s="5">
        <v>25.56</v>
      </c>
      <c r="BA186" s="5">
        <v>23.68</v>
      </c>
      <c r="BB186" s="1">
        <f t="shared" si="46"/>
        <v>3.3179151435480378E-2</v>
      </c>
      <c r="BC186" s="5">
        <v>26.829859872611461</v>
      </c>
      <c r="BD186" s="5">
        <v>24.699139240506327</v>
      </c>
      <c r="BE186" s="1">
        <f t="shared" si="47"/>
        <v>3.5936585980669219E-2</v>
      </c>
      <c r="BF186" s="5">
        <v>1</v>
      </c>
      <c r="BG186" s="5">
        <v>0</v>
      </c>
      <c r="BH186" s="5">
        <v>0</v>
      </c>
      <c r="BI186" s="5">
        <v>0</v>
      </c>
      <c r="BJ186" s="5">
        <v>0</v>
      </c>
      <c r="BK186" s="5">
        <v>0</v>
      </c>
      <c r="BL186" s="5">
        <v>1</v>
      </c>
    </row>
    <row r="187" spans="1:65">
      <c r="A187" s="1">
        <v>3235</v>
      </c>
      <c r="B187" s="1">
        <v>3</v>
      </c>
      <c r="C187" s="1">
        <v>50</v>
      </c>
      <c r="D187" s="1">
        <v>1</v>
      </c>
      <c r="E187" s="1">
        <v>4</v>
      </c>
      <c r="F187" s="1">
        <v>2</v>
      </c>
      <c r="G187" s="19">
        <v>9.8000001999999995</v>
      </c>
      <c r="H187" s="24">
        <v>23.209999</v>
      </c>
      <c r="I187" s="24">
        <v>23.07</v>
      </c>
      <c r="J187" s="11">
        <f t="shared" si="50"/>
        <v>2.6275272232994091E-3</v>
      </c>
      <c r="K187" s="1">
        <v>3</v>
      </c>
      <c r="L187">
        <v>0</v>
      </c>
      <c r="M187" s="1">
        <v>10.5</v>
      </c>
      <c r="N187" s="1">
        <v>9.5</v>
      </c>
      <c r="O187" s="1">
        <f t="shared" si="33"/>
        <v>4.3465693781090345E-2</v>
      </c>
      <c r="P187" s="1">
        <v>24.3</v>
      </c>
      <c r="Q187" s="1">
        <v>22.9</v>
      </c>
      <c r="R187" s="1">
        <f t="shared" si="34"/>
        <v>2.5770791258424252E-2</v>
      </c>
      <c r="S187" s="1">
        <v>22.7</v>
      </c>
      <c r="T187" s="1">
        <v>21.4</v>
      </c>
      <c r="U187" s="1">
        <f t="shared" si="35"/>
        <v>2.5612083843931911E-2</v>
      </c>
      <c r="V187" s="6">
        <v>23.917883755588676</v>
      </c>
      <c r="W187" s="6">
        <v>22.514583333333331</v>
      </c>
      <c r="X187" s="1">
        <f t="shared" si="36"/>
        <v>2.6258836728765104E-2</v>
      </c>
      <c r="Y187" s="1">
        <v>18.100000000000001</v>
      </c>
      <c r="Z187" s="1">
        <v>16.8</v>
      </c>
      <c r="AA187" s="1">
        <f t="shared" si="37"/>
        <v>3.2369293143321633E-2</v>
      </c>
      <c r="AB187" s="1">
        <v>42.4</v>
      </c>
      <c r="AC187" s="1">
        <v>40.6</v>
      </c>
      <c r="AD187" s="1">
        <f t="shared" si="38"/>
        <v>1.8839823015538448E-2</v>
      </c>
      <c r="AE187" s="1">
        <v>39.700000000000003</v>
      </c>
      <c r="AF187" s="1">
        <v>37.9</v>
      </c>
      <c r="AG187" s="1">
        <f t="shared" si="39"/>
        <v>2.0151296795042725E-2</v>
      </c>
      <c r="AH187" s="6">
        <v>41.829955290611032</v>
      </c>
      <c r="AI187" s="6">
        <v>39.873958333333327</v>
      </c>
      <c r="AJ187" s="1">
        <f t="shared" si="40"/>
        <v>2.0798049679875967E-2</v>
      </c>
      <c r="AK187" s="1">
        <v>0.36</v>
      </c>
      <c r="AL187" s="1">
        <v>0.35</v>
      </c>
      <c r="AM187" s="1">
        <f t="shared" si="41"/>
        <v>1.223445641701168E-2</v>
      </c>
      <c r="AN187" s="1">
        <v>2.4900000000000002</v>
      </c>
      <c r="AO187" s="1">
        <v>2.4900000000000002</v>
      </c>
      <c r="AP187" s="1">
        <f t="shared" si="42"/>
        <v>0</v>
      </c>
      <c r="AQ187" s="1">
        <v>0.73</v>
      </c>
      <c r="AR187" s="1">
        <v>0.72</v>
      </c>
      <c r="AS187" s="1">
        <f t="shared" si="43"/>
        <v>5.9903636891874201E-3</v>
      </c>
      <c r="AT187" s="5">
        <v>130.88</v>
      </c>
      <c r="AU187" s="5">
        <v>123.48</v>
      </c>
      <c r="AV187" s="1">
        <f t="shared" si="44"/>
        <v>2.5276665517190003E-2</v>
      </c>
      <c r="AW187" s="5">
        <v>136.85928934010153</v>
      </c>
      <c r="AX187" s="5">
        <v>128.95756653992396</v>
      </c>
      <c r="AY187" s="1">
        <f t="shared" si="45"/>
        <v>2.5827451237055026E-2</v>
      </c>
      <c r="AZ187" s="5">
        <v>30.31</v>
      </c>
      <c r="BA187" s="5">
        <v>29.22</v>
      </c>
      <c r="BB187" s="1">
        <f t="shared" si="46"/>
        <v>1.5905724769344352E-2</v>
      </c>
      <c r="BC187" s="5">
        <v>31.694720812182741</v>
      </c>
      <c r="BD187" s="5">
        <v>30.516197718631176</v>
      </c>
      <c r="BE187" s="1">
        <f t="shared" si="47"/>
        <v>1.6456510489209378E-2</v>
      </c>
      <c r="BF187" s="5">
        <v>0</v>
      </c>
      <c r="BG187" s="5">
        <v>0</v>
      </c>
      <c r="BH187" s="5">
        <v>0</v>
      </c>
      <c r="BI187" s="5">
        <v>1</v>
      </c>
      <c r="BJ187" s="5">
        <v>1</v>
      </c>
      <c r="BK187" s="5">
        <v>0</v>
      </c>
      <c r="BL187" s="5">
        <v>0</v>
      </c>
    </row>
    <row r="188" spans="1:65">
      <c r="A188" s="1">
        <v>3239</v>
      </c>
      <c r="B188" s="1">
        <v>2</v>
      </c>
      <c r="C188" s="1">
        <v>47</v>
      </c>
      <c r="D188" s="1">
        <v>1</v>
      </c>
      <c r="E188" s="1">
        <v>2</v>
      </c>
      <c r="F188" s="1">
        <v>2</v>
      </c>
      <c r="G188" s="19"/>
      <c r="H188" s="24">
        <v>22.84</v>
      </c>
      <c r="I188" s="24">
        <v>22.72</v>
      </c>
      <c r="J188" s="11">
        <f t="shared" si="50"/>
        <v>2.2877725348291514E-3</v>
      </c>
      <c r="K188" s="1">
        <v>2</v>
      </c>
      <c r="M188" s="1">
        <v>5.0999999999999996</v>
      </c>
      <c r="N188" s="1">
        <v>4.9000000000000004</v>
      </c>
      <c r="O188" s="1">
        <f t="shared" si="33"/>
        <v>1.7374096069422629E-2</v>
      </c>
      <c r="P188" s="1">
        <v>22.6</v>
      </c>
      <c r="Q188" s="1">
        <v>23.1</v>
      </c>
      <c r="R188" s="1">
        <f t="shared" si="34"/>
        <v>9.5035407447434106E-3</v>
      </c>
      <c r="S188" s="1">
        <v>20.7</v>
      </c>
      <c r="T188" s="1">
        <v>21.1</v>
      </c>
      <c r="U188" s="1">
        <f t="shared" si="35"/>
        <v>8.3121098407749495E-3</v>
      </c>
      <c r="V188" s="6">
        <v>22.411791730474729</v>
      </c>
      <c r="W188" s="6">
        <v>22.915053763440863</v>
      </c>
      <c r="X188" s="1">
        <f t="shared" si="36"/>
        <v>9.6443025476569844E-3</v>
      </c>
      <c r="Y188" s="1">
        <v>9.6</v>
      </c>
      <c r="Z188" s="1">
        <v>9.1999999999999993</v>
      </c>
      <c r="AA188" s="1">
        <f t="shared" si="37"/>
        <v>1.8483405694013133E-2</v>
      </c>
      <c r="AB188" s="1">
        <v>42</v>
      </c>
      <c r="AC188" s="1">
        <v>42.6</v>
      </c>
      <c r="AD188" s="1">
        <f t="shared" si="38"/>
        <v>6.1603087048184473E-3</v>
      </c>
      <c r="AE188" s="1">
        <v>38.4</v>
      </c>
      <c r="AF188" s="1">
        <v>38.799999999999997</v>
      </c>
      <c r="AG188" s="1">
        <f t="shared" si="39"/>
        <v>4.5005012266764221E-3</v>
      </c>
      <c r="AH188" s="6">
        <v>41.575497702909644</v>
      </c>
      <c r="AI188" s="6">
        <v>42.137634408602146</v>
      </c>
      <c r="AJ188" s="1">
        <f t="shared" si="40"/>
        <v>5.8326939335584076E-3</v>
      </c>
      <c r="AK188" s="1">
        <v>0.54</v>
      </c>
      <c r="AL188" s="1">
        <v>0.56000000000000005</v>
      </c>
      <c r="AM188" s="1">
        <f t="shared" si="41"/>
        <v>1.5794267183231903E-2</v>
      </c>
      <c r="AN188" s="1">
        <v>2.99</v>
      </c>
      <c r="AO188" s="1">
        <v>3.2</v>
      </c>
      <c r="AP188" s="1">
        <f t="shared" si="42"/>
        <v>2.9478789995476297E-2</v>
      </c>
      <c r="AQ188" s="1">
        <v>0.76</v>
      </c>
      <c r="AR188" s="1">
        <v>0.68</v>
      </c>
      <c r="AS188" s="1">
        <f t="shared" si="43"/>
        <v>4.8304679574555046E-2</v>
      </c>
      <c r="AT188" s="5">
        <v>107.24</v>
      </c>
      <c r="AU188" s="5">
        <v>106.64</v>
      </c>
      <c r="AV188" s="1">
        <f t="shared" si="44"/>
        <v>2.436668905039103E-3</v>
      </c>
      <c r="AW188" s="5">
        <v>114.76072727272727</v>
      </c>
      <c r="AX188" s="5">
        <v>114.41583333333334</v>
      </c>
      <c r="AY188" s="1">
        <f t="shared" si="45"/>
        <v>1.3071637640692663E-3</v>
      </c>
      <c r="AZ188" s="5">
        <v>26.37</v>
      </c>
      <c r="BA188" s="5">
        <v>25.34</v>
      </c>
      <c r="BB188" s="1">
        <f t="shared" si="46"/>
        <v>1.7303519246011808E-2</v>
      </c>
      <c r="BC188" s="5">
        <v>28.219324675324675</v>
      </c>
      <c r="BD188" s="5">
        <v>27.187708333333337</v>
      </c>
      <c r="BE188" s="1">
        <f t="shared" si="47"/>
        <v>1.6174014105041899E-2</v>
      </c>
      <c r="BF188" t="s">
        <v>90</v>
      </c>
      <c r="BG188" s="5">
        <v>0</v>
      </c>
      <c r="BH188" s="5">
        <v>0</v>
      </c>
      <c r="BI188" t="s">
        <v>90</v>
      </c>
      <c r="BJ188" t="s">
        <v>90</v>
      </c>
      <c r="BK188" s="5">
        <v>0</v>
      </c>
      <c r="BL188" s="5">
        <v>0</v>
      </c>
      <c r="BM188" s="33" t="s">
        <v>89</v>
      </c>
    </row>
    <row r="189" spans="1:65">
      <c r="A189" s="1">
        <v>3249</v>
      </c>
      <c r="B189" s="1">
        <v>2</v>
      </c>
      <c r="C189" s="1">
        <v>43</v>
      </c>
      <c r="D189" s="1">
        <v>1</v>
      </c>
      <c r="E189" s="1">
        <v>0</v>
      </c>
      <c r="F189" s="1">
        <v>2</v>
      </c>
      <c r="G189" s="19">
        <v>9.1000004000000008</v>
      </c>
      <c r="H189" s="24">
        <v>23.059999000000001</v>
      </c>
      <c r="I189" s="24">
        <v>22.84</v>
      </c>
      <c r="J189" s="11">
        <f t="shared" si="50"/>
        <v>4.1631845516307969E-3</v>
      </c>
      <c r="K189" s="1">
        <v>2</v>
      </c>
      <c r="M189" s="1">
        <v>6.4</v>
      </c>
      <c r="N189" s="1">
        <v>6.9</v>
      </c>
      <c r="O189" s="1">
        <f t="shared" si="33"/>
        <v>3.2669116753368137E-2</v>
      </c>
      <c r="P189" s="1">
        <v>22.6</v>
      </c>
      <c r="Q189" s="1">
        <v>22.5</v>
      </c>
      <c r="R189" s="1">
        <f t="shared" si="34"/>
        <v>1.9259210360384462E-3</v>
      </c>
      <c r="S189" s="1">
        <v>20.8</v>
      </c>
      <c r="T189" s="1">
        <v>20.7</v>
      </c>
      <c r="U189" s="1">
        <f t="shared" si="35"/>
        <v>2.092989505843806E-3</v>
      </c>
      <c r="V189" s="6">
        <v>22.315022761760247</v>
      </c>
      <c r="W189" s="6">
        <v>22.275342465753422</v>
      </c>
      <c r="X189" s="1">
        <f t="shared" si="36"/>
        <v>7.7294447161480224E-4</v>
      </c>
      <c r="Y189" s="1">
        <v>12</v>
      </c>
      <c r="Z189" s="1">
        <v>13.2</v>
      </c>
      <c r="AA189" s="1">
        <f t="shared" si="37"/>
        <v>4.1392685158225001E-2</v>
      </c>
      <c r="AB189" s="1">
        <v>40.299999999999997</v>
      </c>
      <c r="AC189" s="1">
        <v>41.5</v>
      </c>
      <c r="AD189" s="1">
        <f t="shared" si="38"/>
        <v>1.2743050570983312E-2</v>
      </c>
      <c r="AE189" s="1">
        <v>37.1</v>
      </c>
      <c r="AF189" s="1">
        <v>38.299999999999997</v>
      </c>
      <c r="AG189" s="1">
        <f t="shared" si="39"/>
        <v>1.3824864353576835E-2</v>
      </c>
      <c r="AH189" s="6">
        <v>39.802276176024286</v>
      </c>
      <c r="AI189" s="6">
        <v>41.214764079147642</v>
      </c>
      <c r="AJ189" s="1">
        <f t="shared" si="40"/>
        <v>1.51449093878059E-2</v>
      </c>
      <c r="AK189" s="1">
        <v>0.48</v>
      </c>
      <c r="AL189" s="1">
        <v>0.5</v>
      </c>
      <c r="AM189" s="1">
        <f t="shared" si="41"/>
        <v>1.7728766960431602E-2</v>
      </c>
      <c r="AN189" s="1">
        <v>2.95</v>
      </c>
      <c r="AO189" s="1">
        <v>3.23</v>
      </c>
      <c r="AP189" s="1">
        <f t="shared" si="42"/>
        <v>3.938050635293984E-2</v>
      </c>
      <c r="AQ189" s="1">
        <v>0.7</v>
      </c>
      <c r="AR189" s="1">
        <v>0.6</v>
      </c>
      <c r="AS189" s="1">
        <f t="shared" si="43"/>
        <v>6.6946789630613221E-2</v>
      </c>
      <c r="AT189" s="5">
        <v>114.23</v>
      </c>
      <c r="AU189" s="5">
        <v>120.23</v>
      </c>
      <c r="AV189" s="1">
        <f t="shared" si="44"/>
        <v>2.2232670313346088E-2</v>
      </c>
      <c r="AW189" s="5">
        <v>121.29577319587629</v>
      </c>
      <c r="AX189" s="5">
        <v>127.99679586563309</v>
      </c>
      <c r="AY189" s="1">
        <f t="shared" si="45"/>
        <v>2.3353430888641964E-2</v>
      </c>
      <c r="AZ189" s="5">
        <v>26.87</v>
      </c>
      <c r="BA189" s="5">
        <v>28.97</v>
      </c>
      <c r="BB189" s="1">
        <f t="shared" si="46"/>
        <v>3.2680828770593334E-2</v>
      </c>
      <c r="BC189" s="5">
        <v>28.532061855670104</v>
      </c>
      <c r="BD189" s="5">
        <v>30.841447028423769</v>
      </c>
      <c r="BE189" s="1">
        <f t="shared" si="47"/>
        <v>3.3801589345889102E-2</v>
      </c>
      <c r="BF189" s="5">
        <v>1</v>
      </c>
      <c r="BG189" s="5">
        <v>0</v>
      </c>
      <c r="BH189" s="5">
        <v>0</v>
      </c>
      <c r="BI189" s="5">
        <v>1</v>
      </c>
      <c r="BJ189" s="5">
        <v>1</v>
      </c>
      <c r="BK189" s="5">
        <v>1</v>
      </c>
      <c r="BL189" s="5">
        <v>1</v>
      </c>
    </row>
    <row r="190" spans="1:65">
      <c r="A190" s="1">
        <v>3256</v>
      </c>
      <c r="B190" s="1">
        <v>2</v>
      </c>
      <c r="C190" s="1">
        <v>57</v>
      </c>
      <c r="D190" s="1">
        <v>1</v>
      </c>
      <c r="E190" s="1">
        <v>5</v>
      </c>
      <c r="F190" s="1">
        <v>2</v>
      </c>
      <c r="G190" s="19">
        <v>6.6999997999999996</v>
      </c>
      <c r="H190" s="24">
        <v>22.719999000000001</v>
      </c>
      <c r="I190" s="24">
        <v>22.66</v>
      </c>
      <c r="J190" s="11">
        <f t="shared" si="50"/>
        <v>1.1484023965283841E-3</v>
      </c>
      <c r="K190" s="1">
        <v>2</v>
      </c>
      <c r="M190" s="1">
        <v>7.5</v>
      </c>
      <c r="N190" s="1">
        <v>8.3000000000000007</v>
      </c>
      <c r="O190" s="1">
        <f t="shared" si="33"/>
        <v>4.4016828984373903E-2</v>
      </c>
      <c r="P190" s="1">
        <v>19.8</v>
      </c>
      <c r="Q190" s="1">
        <v>19.8</v>
      </c>
      <c r="R190" s="1">
        <f t="shared" si="34"/>
        <v>0</v>
      </c>
      <c r="S190" s="1">
        <v>18.399999999999999</v>
      </c>
      <c r="T190" s="1">
        <v>18.5</v>
      </c>
      <c r="U190" s="1">
        <f t="shared" si="35"/>
        <v>2.3539053934773613E-3</v>
      </c>
      <c r="V190" s="6">
        <v>19.329569093610697</v>
      </c>
      <c r="W190" s="6">
        <v>19.319793205317577</v>
      </c>
      <c r="X190" s="1">
        <f t="shared" si="36"/>
        <v>2.1969906769008738E-4</v>
      </c>
      <c r="Y190" s="1">
        <v>12.6</v>
      </c>
      <c r="Z190" s="1">
        <v>14.1</v>
      </c>
      <c r="AA190" s="1">
        <f t="shared" si="37"/>
        <v>4.8848567537817023E-2</v>
      </c>
      <c r="AB190" s="1">
        <v>36.299999999999997</v>
      </c>
      <c r="AC190" s="1">
        <v>36.200000000000003</v>
      </c>
      <c r="AD190" s="1">
        <f t="shared" si="38"/>
        <v>1.1980545029467863E-3</v>
      </c>
      <c r="AE190" s="1">
        <v>33.6</v>
      </c>
      <c r="AF190" s="1">
        <v>33.700000000000003</v>
      </c>
      <c r="AG190" s="1">
        <f t="shared" si="39"/>
        <v>1.2906234814945737E-3</v>
      </c>
      <c r="AH190" s="6">
        <v>35.297473997028234</v>
      </c>
      <c r="AI190" s="6">
        <v>35.193353028064998</v>
      </c>
      <c r="AJ190" s="1">
        <f t="shared" si="40"/>
        <v>1.2829809796728903E-3</v>
      </c>
      <c r="AK190" s="1">
        <v>0.34</v>
      </c>
      <c r="AL190" s="1">
        <v>0.3</v>
      </c>
      <c r="AM190" s="1">
        <f t="shared" si="41"/>
        <v>5.4357662322592759E-2</v>
      </c>
      <c r="AN190" s="1">
        <v>2.5499999999999998</v>
      </c>
      <c r="AO190" s="1">
        <v>2.2400000000000002</v>
      </c>
      <c r="AP190" s="1">
        <f t="shared" si="42"/>
        <v>5.6292162099792306E-2</v>
      </c>
      <c r="AQ190" s="1">
        <v>0.67</v>
      </c>
      <c r="AR190" s="1">
        <v>0.76</v>
      </c>
      <c r="AS190" s="1">
        <f t="shared" si="43"/>
        <v>5.4738789579964878E-2</v>
      </c>
      <c r="AT190" s="5">
        <v>114.51</v>
      </c>
      <c r="AU190" s="5">
        <v>115.58</v>
      </c>
      <c r="AV190" s="1">
        <f t="shared" si="44"/>
        <v>4.0392754616030329E-3</v>
      </c>
      <c r="AW190" s="5">
        <v>119.43827848101266</v>
      </c>
      <c r="AX190" s="5">
        <v>119.94700251889168</v>
      </c>
      <c r="AY190" s="1">
        <f t="shared" si="45"/>
        <v>1.8458643249482159E-3</v>
      </c>
      <c r="AZ190" s="5">
        <v>28.57</v>
      </c>
      <c r="BA190" s="5">
        <v>28.7</v>
      </c>
      <c r="BB190" s="1">
        <f t="shared" si="46"/>
        <v>1.9716563512492962E-3</v>
      </c>
      <c r="BC190" s="5">
        <v>29.799594936708857</v>
      </c>
      <c r="BD190" s="5">
        <v>29.784382871536522</v>
      </c>
      <c r="BE190" s="1">
        <f t="shared" si="47"/>
        <v>2.2175478540552998E-4</v>
      </c>
      <c r="BF190" s="5">
        <v>0</v>
      </c>
      <c r="BG190" s="5">
        <v>0</v>
      </c>
      <c r="BH190" s="5">
        <v>0</v>
      </c>
      <c r="BI190" s="5">
        <v>1</v>
      </c>
      <c r="BJ190" s="5">
        <v>1</v>
      </c>
      <c r="BK190" s="5">
        <v>0</v>
      </c>
      <c r="BL190" s="5">
        <v>0</v>
      </c>
    </row>
    <row r="191" spans="1:65">
      <c r="A191" s="1">
        <v>3257</v>
      </c>
      <c r="B191" s="1">
        <v>2</v>
      </c>
      <c r="C191" s="1">
        <v>64</v>
      </c>
      <c r="D191" s="1">
        <v>0</v>
      </c>
      <c r="E191" s="1">
        <v>0</v>
      </c>
      <c r="F191" s="1">
        <v>2</v>
      </c>
      <c r="G191" s="19">
        <v>6.4000000999999997</v>
      </c>
      <c r="H191" s="24">
        <v>22.58</v>
      </c>
      <c r="I191" s="24">
        <v>22.58</v>
      </c>
      <c r="J191" s="11">
        <f t="shared" si="50"/>
        <v>0</v>
      </c>
      <c r="K191" s="1">
        <v>2</v>
      </c>
      <c r="M191" s="1">
        <v>12.3</v>
      </c>
      <c r="N191" s="1">
        <v>13.2</v>
      </c>
      <c r="O191" s="1">
        <f t="shared" si="33"/>
        <v>3.0668819766451909E-2</v>
      </c>
      <c r="P191" s="1">
        <v>21.5</v>
      </c>
      <c r="Q191" s="1">
        <v>21.9</v>
      </c>
      <c r="R191" s="1">
        <f t="shared" si="34"/>
        <v>8.0056549245129584E-3</v>
      </c>
      <c r="S191" s="1">
        <v>20.5</v>
      </c>
      <c r="T191" s="1">
        <v>20.9</v>
      </c>
      <c r="U191" s="1">
        <f t="shared" si="35"/>
        <v>8.3924250552996488E-3</v>
      </c>
      <c r="V191" s="6">
        <v>21.189327485380119</v>
      </c>
      <c r="W191" s="6">
        <v>21.383936324167873</v>
      </c>
      <c r="X191" s="1">
        <f t="shared" si="36"/>
        <v>3.9704794012174818E-3</v>
      </c>
      <c r="Y191" s="1">
        <v>22.7</v>
      </c>
      <c r="Z191" s="1">
        <v>24.1</v>
      </c>
      <c r="AA191" s="1">
        <f t="shared" si="37"/>
        <v>2.5991185381745722E-2</v>
      </c>
      <c r="AB191" s="1">
        <v>40.6</v>
      </c>
      <c r="AC191" s="1">
        <v>41.7</v>
      </c>
      <c r="AD191" s="1">
        <f t="shared" si="38"/>
        <v>1.161002139656343E-2</v>
      </c>
      <c r="AE191" s="1">
        <v>38.5</v>
      </c>
      <c r="AF191" s="1">
        <v>39.799999999999997</v>
      </c>
      <c r="AG191" s="1">
        <f t="shared" si="39"/>
        <v>1.4422342565187157E-2</v>
      </c>
      <c r="AH191" s="6">
        <v>39.794590643274852</v>
      </c>
      <c r="AI191" s="6">
        <v>40.721562952243119</v>
      </c>
      <c r="AJ191" s="1">
        <f t="shared" si="40"/>
        <v>1.0000396911104943E-2</v>
      </c>
      <c r="AK191" s="1">
        <v>0.23</v>
      </c>
      <c r="AL191" s="1">
        <v>0.16</v>
      </c>
      <c r="AM191" s="1">
        <f t="shared" si="41"/>
        <v>0.1576078533616681</v>
      </c>
      <c r="AN191" s="1">
        <v>2.0499999999999998</v>
      </c>
      <c r="AO191" s="1">
        <v>1.77</v>
      </c>
      <c r="AP191" s="1">
        <f t="shared" si="42"/>
        <v>6.3780594693947631E-2</v>
      </c>
      <c r="AQ191" s="1">
        <v>0.69</v>
      </c>
      <c r="AR191" s="1">
        <v>0.63</v>
      </c>
      <c r="AS191" s="1">
        <f t="shared" si="43"/>
        <v>3.9508541283673565E-2</v>
      </c>
      <c r="AT191" s="5">
        <v>121.95</v>
      </c>
      <c r="AU191" s="5">
        <v>117.48</v>
      </c>
      <c r="AV191" s="1">
        <f t="shared" si="44"/>
        <v>1.6217866798986721E-2</v>
      </c>
      <c r="AW191" s="5">
        <v>125.45168539325843</v>
      </c>
      <c r="AX191" s="5">
        <v>119.80633663366336</v>
      </c>
      <c r="AY191" s="1">
        <f t="shared" si="45"/>
        <v>1.9996711489335295E-2</v>
      </c>
      <c r="AZ191" s="5">
        <v>30.05</v>
      </c>
      <c r="BA191" s="5">
        <v>28.87</v>
      </c>
      <c r="BB191" s="1">
        <f t="shared" si="46"/>
        <v>1.7397692458037826E-2</v>
      </c>
      <c r="BC191" s="5">
        <v>30.912858926342075</v>
      </c>
      <c r="BD191" s="5">
        <v>29.441683168316832</v>
      </c>
      <c r="BE191" s="1">
        <f t="shared" si="47"/>
        <v>2.1176537148386413E-2</v>
      </c>
      <c r="BF191" s="5">
        <v>1</v>
      </c>
      <c r="BG191" s="5">
        <v>0</v>
      </c>
      <c r="BH191" s="5">
        <v>0</v>
      </c>
      <c r="BI191" s="5">
        <v>1</v>
      </c>
      <c r="BJ191" s="5">
        <v>0</v>
      </c>
      <c r="BK191" s="5">
        <v>0</v>
      </c>
      <c r="BL191" s="5">
        <v>1</v>
      </c>
    </row>
    <row r="192" spans="1:65">
      <c r="A192" s="1">
        <v>3258</v>
      </c>
      <c r="B192" s="1">
        <v>2</v>
      </c>
      <c r="C192" s="1">
        <v>54</v>
      </c>
      <c r="D192" s="1">
        <v>0</v>
      </c>
      <c r="E192" s="1">
        <v>0</v>
      </c>
      <c r="F192" s="1">
        <v>2</v>
      </c>
      <c r="G192" s="19">
        <v>6.1999997999999996</v>
      </c>
      <c r="H192" s="24">
        <v>22.24</v>
      </c>
      <c r="I192" s="24">
        <v>22.15</v>
      </c>
      <c r="J192" s="11">
        <f t="shared" si="50"/>
        <v>1.7610523509315277E-3</v>
      </c>
      <c r="K192" s="1">
        <v>2</v>
      </c>
      <c r="M192" s="1">
        <v>10.9</v>
      </c>
      <c r="N192" s="1">
        <v>11.2</v>
      </c>
      <c r="O192" s="1">
        <f t="shared" si="33"/>
        <v>1.1791524729557934E-2</v>
      </c>
      <c r="P192" s="1">
        <v>20.5</v>
      </c>
      <c r="Q192" s="1">
        <v>22.3</v>
      </c>
      <c r="R192" s="1">
        <f t="shared" si="34"/>
        <v>3.6551001992406379E-2</v>
      </c>
      <c r="S192" s="1">
        <v>19.5</v>
      </c>
      <c r="T192" s="1">
        <v>21.1</v>
      </c>
      <c r="U192" s="1">
        <f t="shared" si="35"/>
        <v>3.4247843935174709E-2</v>
      </c>
      <c r="V192" s="6">
        <v>20.304123711340207</v>
      </c>
      <c r="W192" s="6">
        <v>22.035007385524374</v>
      </c>
      <c r="X192" s="1">
        <f t="shared" si="36"/>
        <v>3.5528949530532032E-2</v>
      </c>
      <c r="Y192" s="1">
        <v>19.7</v>
      </c>
      <c r="Z192" s="1">
        <v>19.600000000000001</v>
      </c>
      <c r="AA192" s="1">
        <f t="shared" si="37"/>
        <v>2.210154805116854E-3</v>
      </c>
      <c r="AB192" s="1">
        <v>37.6</v>
      </c>
      <c r="AC192" s="1">
        <v>40.200000000000003</v>
      </c>
      <c r="AD192" s="1">
        <f t="shared" si="38"/>
        <v>2.9038208156809034E-2</v>
      </c>
      <c r="AE192" s="1">
        <v>35.700000000000003</v>
      </c>
      <c r="AF192" s="1">
        <v>37.9</v>
      </c>
      <c r="AG192" s="1">
        <f t="shared" si="39"/>
        <v>2.5970993855879112E-2</v>
      </c>
      <c r="AH192" s="6">
        <v>37.172164948453613</v>
      </c>
      <c r="AI192" s="6">
        <v>39.579468242245191</v>
      </c>
      <c r="AJ192" s="1">
        <f t="shared" si="40"/>
        <v>2.7252099451236373E-2</v>
      </c>
      <c r="AK192" s="1">
        <v>0.28000000000000003</v>
      </c>
      <c r="AL192" s="1">
        <v>0.3</v>
      </c>
      <c r="AM192" s="1">
        <f t="shared" si="41"/>
        <v>2.9963223377443157E-2</v>
      </c>
      <c r="AN192" s="1">
        <v>2.2999999999999998</v>
      </c>
      <c r="AO192" s="1">
        <v>2.4</v>
      </c>
      <c r="AP192" s="1">
        <f t="shared" si="42"/>
        <v>1.8483405694013178E-2</v>
      </c>
      <c r="AQ192" s="1">
        <v>0.67</v>
      </c>
      <c r="AR192" s="1">
        <v>0.65</v>
      </c>
      <c r="AS192" s="1">
        <f t="shared" si="43"/>
        <v>1.3161446057970908E-2</v>
      </c>
      <c r="AT192" s="5">
        <v>110.36</v>
      </c>
      <c r="AU192" s="5">
        <v>113.83</v>
      </c>
      <c r="AV192" s="1">
        <f t="shared" si="44"/>
        <v>1.344504404299119E-2</v>
      </c>
      <c r="AW192" s="5">
        <v>114.24201005025125</v>
      </c>
      <c r="AX192" s="5">
        <v>118.13088161209068</v>
      </c>
      <c r="AY192" s="1">
        <f t="shared" si="45"/>
        <v>1.4537609353563989E-2</v>
      </c>
      <c r="AZ192" s="5">
        <v>26.25</v>
      </c>
      <c r="BA192" s="5">
        <v>27.03</v>
      </c>
      <c r="BB192" s="1">
        <f t="shared" si="46"/>
        <v>1.2716737956749729E-2</v>
      </c>
      <c r="BC192" s="5">
        <v>27.173366834170857</v>
      </c>
      <c r="BD192" s="5">
        <v>28.051284634760705</v>
      </c>
      <c r="BE192" s="1">
        <f t="shared" si="47"/>
        <v>1.3809303267322494E-2</v>
      </c>
      <c r="BF192" s="5">
        <v>0</v>
      </c>
      <c r="BG192" s="5">
        <v>0</v>
      </c>
      <c r="BH192" s="5">
        <v>0</v>
      </c>
      <c r="BI192" s="5">
        <v>1</v>
      </c>
      <c r="BJ192" s="5">
        <v>0</v>
      </c>
      <c r="BK192" s="5">
        <v>0</v>
      </c>
      <c r="BL192" s="5">
        <v>1</v>
      </c>
    </row>
    <row r="193" spans="1:64">
      <c r="A193" s="1">
        <v>3260</v>
      </c>
      <c r="B193" s="1">
        <v>2</v>
      </c>
      <c r="C193" s="1">
        <v>33</v>
      </c>
      <c r="D193" s="1">
        <v>1</v>
      </c>
      <c r="E193" s="1">
        <v>5</v>
      </c>
      <c r="F193" s="1">
        <v>2</v>
      </c>
      <c r="G193" s="19">
        <v>11.3</v>
      </c>
      <c r="H193" s="24">
        <v>24.02</v>
      </c>
      <c r="I193" s="24">
        <v>23.87</v>
      </c>
      <c r="J193" s="11">
        <f t="shared" si="50"/>
        <v>2.7205840601326769E-3</v>
      </c>
      <c r="K193" s="1">
        <v>2</v>
      </c>
      <c r="M193" s="1">
        <v>9.6999999999999993</v>
      </c>
      <c r="N193" s="1">
        <v>11.8</v>
      </c>
      <c r="O193" s="1">
        <f t="shared" si="33"/>
        <v>8.5110273039880571E-2</v>
      </c>
      <c r="P193" s="1">
        <v>21.2</v>
      </c>
      <c r="Q193" s="1">
        <v>22.4</v>
      </c>
      <c r="R193" s="1">
        <f t="shared" si="34"/>
        <v>2.3912157405411333E-2</v>
      </c>
      <c r="S193" s="1">
        <v>19.899999999999999</v>
      </c>
      <c r="T193" s="1">
        <v>21.2</v>
      </c>
      <c r="U193" s="1">
        <f t="shared" si="35"/>
        <v>2.7482784519044807E-2</v>
      </c>
      <c r="V193" s="6">
        <v>20.72061855670103</v>
      </c>
      <c r="W193" s="6">
        <v>22.009397944199709</v>
      </c>
      <c r="X193" s="1">
        <f t="shared" si="36"/>
        <v>2.6205446886761394E-2</v>
      </c>
      <c r="Y193" s="1">
        <v>16.3</v>
      </c>
      <c r="Z193" s="1">
        <v>19.7</v>
      </c>
      <c r="AA193" s="1">
        <f t="shared" si="37"/>
        <v>8.2278621757635104E-2</v>
      </c>
      <c r="AB193" s="1">
        <v>36.6</v>
      </c>
      <c r="AC193" s="1">
        <v>39.299999999999997</v>
      </c>
      <c r="AD193" s="1">
        <f t="shared" si="38"/>
        <v>3.091146498101598E-2</v>
      </c>
      <c r="AE193" s="1">
        <v>34.4</v>
      </c>
      <c r="AF193" s="1">
        <v>37.1</v>
      </c>
      <c r="AG193" s="1">
        <f t="shared" si="39"/>
        <v>3.2815467043515789E-2</v>
      </c>
      <c r="AH193" s="6">
        <v>35.818556701030928</v>
      </c>
      <c r="AI193" s="6">
        <v>38.516446402349487</v>
      </c>
      <c r="AJ193" s="1">
        <f t="shared" si="40"/>
        <v>3.1538129411232275E-2</v>
      </c>
      <c r="AK193" s="1">
        <v>0.28000000000000003</v>
      </c>
      <c r="AL193" s="1">
        <v>0.26</v>
      </c>
      <c r="AM193" s="1">
        <f t="shared" si="41"/>
        <v>3.2184683371401325E-2</v>
      </c>
      <c r="AN193" s="1">
        <v>2.31</v>
      </c>
      <c r="AO193" s="1">
        <v>2.15</v>
      </c>
      <c r="AP193" s="1">
        <f t="shared" si="42"/>
        <v>3.1173519976538978E-2</v>
      </c>
      <c r="AQ193" s="1">
        <v>0.65</v>
      </c>
      <c r="AR193" s="1">
        <v>0.7</v>
      </c>
      <c r="AS193" s="1">
        <f t="shared" si="43"/>
        <v>3.2184683371401193E-2</v>
      </c>
      <c r="AT193" s="5">
        <v>123.16</v>
      </c>
      <c r="AU193" s="5">
        <v>126.47</v>
      </c>
      <c r="AV193" s="1">
        <f t="shared" si="44"/>
        <v>1.1517838327138869E-2</v>
      </c>
      <c r="AW193" s="5">
        <v>127.49226130653265</v>
      </c>
      <c r="AX193" s="5">
        <v>130.59057644110277</v>
      </c>
      <c r="AY193" s="1">
        <f t="shared" si="45"/>
        <v>1.0428014714078518E-2</v>
      </c>
      <c r="AZ193" s="5">
        <v>28.74</v>
      </c>
      <c r="BA193" s="5">
        <v>28.95</v>
      </c>
      <c r="BB193" s="1">
        <f t="shared" si="46"/>
        <v>3.1618042652481518E-3</v>
      </c>
      <c r="BC193" s="5">
        <v>29.750954773869346</v>
      </c>
      <c r="BD193" s="5">
        <v>29.893233082706764</v>
      </c>
      <c r="BE193" s="1">
        <f t="shared" si="47"/>
        <v>2.0719806521877441E-3</v>
      </c>
      <c r="BF193" s="5">
        <v>0</v>
      </c>
      <c r="BG193" s="5">
        <v>0</v>
      </c>
      <c r="BH193" s="5">
        <v>0</v>
      </c>
      <c r="BI193" s="5">
        <v>1</v>
      </c>
      <c r="BJ193" s="5">
        <v>1</v>
      </c>
      <c r="BK193" s="5">
        <v>1</v>
      </c>
      <c r="BL193" s="5">
        <v>0</v>
      </c>
    </row>
    <row r="194" spans="1:64">
      <c r="A194" s="1">
        <v>3262</v>
      </c>
      <c r="B194" s="1">
        <v>2</v>
      </c>
      <c r="C194" s="1">
        <v>74</v>
      </c>
      <c r="D194" s="1">
        <v>1</v>
      </c>
      <c r="E194" s="1">
        <v>5</v>
      </c>
      <c r="F194" s="1">
        <v>2</v>
      </c>
      <c r="G194" s="19">
        <v>7.0999999000000003</v>
      </c>
      <c r="H194" s="24">
        <v>22.85</v>
      </c>
      <c r="I194" s="24">
        <v>23.08</v>
      </c>
      <c r="J194" s="11">
        <f t="shared" si="50"/>
        <v>4.3496000778247548E-3</v>
      </c>
      <c r="K194" s="1">
        <v>2</v>
      </c>
      <c r="M194" s="1">
        <v>6.2</v>
      </c>
      <c r="N194" s="1">
        <v>9.6</v>
      </c>
      <c r="O194" s="1">
        <f t="shared" ref="O194:O257" si="51">ABS(LOG10(M194/N194))</f>
        <v>0.1898795435413145</v>
      </c>
      <c r="P194" s="1">
        <v>20.8</v>
      </c>
      <c r="Q194" s="1">
        <v>22.2</v>
      </c>
      <c r="R194" s="1">
        <f t="shared" ref="R194:R257" si="52">ABS(LOG10(P194/Q194))</f>
        <v>2.8289639487877039E-2</v>
      </c>
      <c r="S194" s="1">
        <v>19.2</v>
      </c>
      <c r="T194" s="1">
        <v>20.7</v>
      </c>
      <c r="U194" s="1">
        <f t="shared" ref="U194:U257" si="53">ABS(LOG10(S194/T194))</f>
        <v>3.2669116753368137E-2</v>
      </c>
      <c r="V194" s="6">
        <v>20.38198198198198</v>
      </c>
      <c r="W194" s="6">
        <v>21.875784753363227</v>
      </c>
      <c r="X194" s="1">
        <f t="shared" ref="X194:X240" si="54">ABS(LOG10(V194/W194))</f>
        <v>3.0717228155846096E-2</v>
      </c>
      <c r="Y194" s="1">
        <v>10.5</v>
      </c>
      <c r="Z194" s="1">
        <v>17.600000000000001</v>
      </c>
      <c r="AA194" s="1">
        <f t="shared" ref="AA194:AA257" si="55">ABS(LOG10(Y194/Z194))</f>
        <v>0.22432336874421177</v>
      </c>
      <c r="AB194" s="1">
        <v>38</v>
      </c>
      <c r="AC194" s="1">
        <v>40.799999999999997</v>
      </c>
      <c r="AD194" s="1">
        <f t="shared" ref="AD194:AD257" si="56">ABS(LOG10(AB194/AC194))</f>
        <v>3.0876566473069786E-2</v>
      </c>
      <c r="AE194" s="1">
        <v>34.9</v>
      </c>
      <c r="AF194" s="1">
        <v>38.200000000000003</v>
      </c>
      <c r="AG194" s="1">
        <f t="shared" ref="AG194:AG257" si="57">ABS(LOG10(AE194/AF194))</f>
        <v>3.923793595252887E-2</v>
      </c>
      <c r="AH194" s="6">
        <v>37.048498498498496</v>
      </c>
      <c r="AI194" s="6">
        <v>40.369805680119583</v>
      </c>
      <c r="AJ194" s="1">
        <f t="shared" ref="AJ194:AJ240" si="58">ABS(LOG10(AH194/AI194))</f>
        <v>3.7286047355006853E-2</v>
      </c>
      <c r="AK194" s="1">
        <v>0.41</v>
      </c>
      <c r="AL194" s="1">
        <v>0.38</v>
      </c>
      <c r="AM194" s="1">
        <f t="shared" ref="AM194:AM257" si="59">ABS(LOG10(AK194/AL194))</f>
        <v>3.3000260102925345E-2</v>
      </c>
      <c r="AN194" s="1">
        <v>2.75</v>
      </c>
      <c r="AO194" s="1">
        <v>2.52</v>
      </c>
      <c r="AP194" s="1">
        <f t="shared" ref="AP194:AP257" si="60">ABS(LOG10(AN194/AO194))</f>
        <v>3.7932153048718512E-2</v>
      </c>
      <c r="AQ194" s="1">
        <v>0.69</v>
      </c>
      <c r="AR194" s="1">
        <v>0.75</v>
      </c>
      <c r="AS194" s="1">
        <f t="shared" ref="AS194:AS257" si="61">ABS(LOG10(AQ194/AR194))</f>
        <v>3.6212172654444763E-2</v>
      </c>
      <c r="AT194" s="5">
        <v>99.68</v>
      </c>
      <c r="AU194" s="5">
        <v>108.43</v>
      </c>
      <c r="AV194" s="1">
        <f t="shared" ref="AV194:AV257" si="62">ABS(LOG10(AT194/AU194))</f>
        <v>3.6541428458368427E-2</v>
      </c>
      <c r="AW194" s="5">
        <v>104.8995146871009</v>
      </c>
      <c r="AX194" s="5">
        <v>113.67216284987278</v>
      </c>
      <c r="AY194" s="1">
        <f t="shared" ref="AY194:AY257" si="63">ABS(LOG10(AW194/AX194))</f>
        <v>3.4880644476903921E-2</v>
      </c>
      <c r="AZ194" s="5">
        <v>24.97</v>
      </c>
      <c r="BA194" s="5">
        <v>26.51</v>
      </c>
      <c r="BB194" s="1">
        <f t="shared" ref="BB194:BB257" si="64">ABS(LOG10(AZ194/BA194))</f>
        <v>2.5991185381745722E-2</v>
      </c>
      <c r="BC194" s="5">
        <v>26.27749680715198</v>
      </c>
      <c r="BD194" s="5">
        <v>27.791653944020357</v>
      </c>
      <c r="BE194" s="1">
        <f t="shared" ref="BE194:BE257" si="65">ABS(LOG10(BC194/BD194))</f>
        <v>2.4330401400281178E-2</v>
      </c>
      <c r="BF194" s="5">
        <v>1</v>
      </c>
      <c r="BG194" s="5">
        <v>0</v>
      </c>
      <c r="BH194" s="5">
        <v>0</v>
      </c>
      <c r="BI194" s="5">
        <v>1</v>
      </c>
      <c r="BJ194" s="5">
        <v>0</v>
      </c>
      <c r="BK194" s="5">
        <v>0</v>
      </c>
      <c r="BL194" s="5">
        <v>0</v>
      </c>
    </row>
    <row r="195" spans="1:64">
      <c r="A195" s="1">
        <v>3264</v>
      </c>
      <c r="B195" s="1">
        <v>2</v>
      </c>
      <c r="C195" s="1">
        <v>69</v>
      </c>
      <c r="D195" s="1">
        <v>1</v>
      </c>
      <c r="E195" s="1">
        <v>2</v>
      </c>
      <c r="F195" s="1">
        <v>2</v>
      </c>
      <c r="G195" s="19">
        <v>15.1</v>
      </c>
      <c r="H195" s="24">
        <v>22.950001</v>
      </c>
      <c r="I195" s="24">
        <v>23.15</v>
      </c>
      <c r="J195" s="11">
        <f t="shared" si="50"/>
        <v>3.7682865571854159E-3</v>
      </c>
      <c r="K195" s="1">
        <v>2</v>
      </c>
      <c r="M195" s="1">
        <v>9.6</v>
      </c>
      <c r="N195" s="1">
        <v>9.1</v>
      </c>
      <c r="O195" s="1">
        <f t="shared" si="51"/>
        <v>2.3229840718474823E-2</v>
      </c>
      <c r="P195" s="1">
        <v>19.600000000000001</v>
      </c>
      <c r="Q195" s="1">
        <v>19.100000000000001</v>
      </c>
      <c r="R195" s="1">
        <f t="shared" si="52"/>
        <v>1.1222704108748503E-2</v>
      </c>
      <c r="S195" s="1">
        <v>18.5</v>
      </c>
      <c r="T195" s="1">
        <v>17.899999999999999</v>
      </c>
      <c r="U195" s="1">
        <f t="shared" si="53"/>
        <v>1.4318697423120664E-2</v>
      </c>
      <c r="V195" s="6">
        <v>19.291297935103245</v>
      </c>
      <c r="W195" s="6">
        <v>18.610735294117646</v>
      </c>
      <c r="X195" s="1">
        <f t="shared" si="54"/>
        <v>1.5597916262293598E-2</v>
      </c>
      <c r="Y195" s="1">
        <v>16.5</v>
      </c>
      <c r="Z195" s="1">
        <v>15.2</v>
      </c>
      <c r="AA195" s="1">
        <f t="shared" si="55"/>
        <v>3.5640356269133734E-2</v>
      </c>
      <c r="AB195" s="1">
        <v>36.700000000000003</v>
      </c>
      <c r="AC195" s="1">
        <v>36.1</v>
      </c>
      <c r="AD195" s="1">
        <f t="shared" si="56"/>
        <v>7.1588623464314419E-3</v>
      </c>
      <c r="AE195" s="1">
        <v>34.4</v>
      </c>
      <c r="AF195" s="1">
        <v>33.700000000000003</v>
      </c>
      <c r="AG195" s="1">
        <f t="shared" si="57"/>
        <v>8.9285417001914603E-3</v>
      </c>
      <c r="AH195" s="6">
        <v>35.871386430678463</v>
      </c>
      <c r="AI195" s="6">
        <v>35.038088235294119</v>
      </c>
      <c r="AJ195" s="1">
        <f t="shared" si="58"/>
        <v>1.0207760539364438E-2</v>
      </c>
      <c r="AK195" s="1">
        <v>0.28999999999999998</v>
      </c>
      <c r="AL195" s="1">
        <v>0.27</v>
      </c>
      <c r="AM195" s="1">
        <f t="shared" si="59"/>
        <v>3.103423373996873E-2</v>
      </c>
      <c r="AN195" s="1">
        <v>2.4700000000000002</v>
      </c>
      <c r="AO195" s="1">
        <v>2.2400000000000002</v>
      </c>
      <c r="AP195" s="1">
        <f t="shared" si="60"/>
        <v>4.2448934925502911E-2</v>
      </c>
      <c r="AQ195" s="1">
        <v>0.61</v>
      </c>
      <c r="AR195" s="1">
        <v>0.68</v>
      </c>
      <c r="AS195" s="1">
        <f t="shared" si="61"/>
        <v>4.7179077695469321E-2</v>
      </c>
      <c r="AT195" s="5">
        <v>105.69</v>
      </c>
      <c r="AU195" s="5">
        <v>108.94</v>
      </c>
      <c r="AV195" s="1">
        <f t="shared" si="62"/>
        <v>1.3153473036208342E-2</v>
      </c>
      <c r="AW195" s="5">
        <v>109.54535849056603</v>
      </c>
      <c r="AX195" s="5">
        <v>112.63056461731493</v>
      </c>
      <c r="AY195" s="1">
        <f t="shared" si="63"/>
        <v>1.2062280296566292E-2</v>
      </c>
      <c r="AZ195" s="5">
        <v>25.41</v>
      </c>
      <c r="BA195" s="5">
        <v>26.15</v>
      </c>
      <c r="BB195" s="1">
        <f t="shared" si="64"/>
        <v>1.2467028152923672E-2</v>
      </c>
      <c r="BC195" s="5">
        <v>26.336905660377358</v>
      </c>
      <c r="BD195" s="5">
        <v>27.035884567126722</v>
      </c>
      <c r="BE195" s="1">
        <f t="shared" si="65"/>
        <v>1.1375835413281575E-2</v>
      </c>
      <c r="BF195" s="5">
        <v>1</v>
      </c>
      <c r="BG195" s="5">
        <v>0</v>
      </c>
      <c r="BH195" s="5">
        <v>0</v>
      </c>
      <c r="BI195" s="5">
        <v>1</v>
      </c>
      <c r="BJ195" s="5">
        <v>0</v>
      </c>
      <c r="BK195" s="5">
        <v>0</v>
      </c>
      <c r="BL195" s="5">
        <v>0</v>
      </c>
    </row>
    <row r="196" spans="1:64">
      <c r="A196" s="1">
        <v>3267</v>
      </c>
      <c r="B196" s="1">
        <v>2</v>
      </c>
      <c r="C196" s="1">
        <v>54</v>
      </c>
      <c r="D196" s="1">
        <v>0</v>
      </c>
      <c r="E196" s="1">
        <v>3</v>
      </c>
      <c r="F196" s="1">
        <v>2</v>
      </c>
      <c r="G196" s="19">
        <v>6.4000000999999997</v>
      </c>
      <c r="H196" s="24">
        <v>24.25</v>
      </c>
      <c r="I196" s="24">
        <v>24.26</v>
      </c>
      <c r="J196" s="11">
        <f t="shared" si="50"/>
        <v>1.7905359227173522E-4</v>
      </c>
      <c r="K196" s="1">
        <v>2</v>
      </c>
      <c r="M196" s="1">
        <v>12.6</v>
      </c>
      <c r="N196" s="1">
        <v>13.8</v>
      </c>
      <c r="O196" s="1">
        <f t="shared" si="51"/>
        <v>3.9508541283673634E-2</v>
      </c>
      <c r="P196" s="1">
        <v>22.6</v>
      </c>
      <c r="Q196" s="1">
        <v>23.5</v>
      </c>
      <c r="R196" s="1">
        <f t="shared" si="52"/>
        <v>1.6959423124335325E-2</v>
      </c>
      <c r="S196" s="1">
        <v>21.5</v>
      </c>
      <c r="T196" s="1">
        <v>22.4</v>
      </c>
      <c r="U196" s="1">
        <f t="shared" si="53"/>
        <v>1.7809558418557463E-2</v>
      </c>
      <c r="V196" s="6">
        <v>22.222953216374268</v>
      </c>
      <c r="W196" s="6">
        <v>23.187115666178624</v>
      </c>
      <c r="X196" s="1">
        <f t="shared" si="54"/>
        <v>1.8444956457141178E-2</v>
      </c>
      <c r="Y196" s="1">
        <v>22.6</v>
      </c>
      <c r="Z196" s="1">
        <v>24.3</v>
      </c>
      <c r="AA196" s="1">
        <f t="shared" si="55"/>
        <v>3.1497834450911276E-2</v>
      </c>
      <c r="AB196" s="1">
        <v>40.9</v>
      </c>
      <c r="AC196" s="1">
        <v>41.7</v>
      </c>
      <c r="AD196" s="1">
        <f t="shared" si="56"/>
        <v>8.4127469664157604E-3</v>
      </c>
      <c r="AE196" s="1">
        <v>38.9</v>
      </c>
      <c r="AF196" s="1">
        <v>39.700000000000003</v>
      </c>
      <c r="AG196" s="1">
        <f t="shared" si="57"/>
        <v>8.8409054374073634E-3</v>
      </c>
      <c r="AH196" s="6">
        <v>40.208040935672521</v>
      </c>
      <c r="AI196" s="6">
        <v>41.095021961932652</v>
      </c>
      <c r="AJ196" s="1">
        <f t="shared" si="58"/>
        <v>9.4763034759909222E-3</v>
      </c>
      <c r="AK196" s="1">
        <v>0.23</v>
      </c>
      <c r="AL196" s="1">
        <v>0.24</v>
      </c>
      <c r="AM196" s="1">
        <f t="shared" si="59"/>
        <v>1.8483405694013126E-2</v>
      </c>
      <c r="AN196" s="1">
        <v>2.06</v>
      </c>
      <c r="AO196" s="1">
        <v>2.06</v>
      </c>
      <c r="AP196" s="1">
        <f t="shared" si="60"/>
        <v>0</v>
      </c>
      <c r="AQ196" s="1">
        <v>0.7</v>
      </c>
      <c r="AR196" s="1">
        <v>0.71</v>
      </c>
      <c r="AS196" s="1">
        <f t="shared" si="61"/>
        <v>6.1603087048184473E-3</v>
      </c>
      <c r="AT196" s="5">
        <v>128.88999999999999</v>
      </c>
      <c r="AU196" s="5">
        <v>132.72</v>
      </c>
      <c r="AV196" s="1">
        <f t="shared" si="62"/>
        <v>1.2717149326900764E-2</v>
      </c>
      <c r="AW196" s="5">
        <v>132.59096129837704</v>
      </c>
      <c r="AX196" s="5">
        <v>136.70160000000001</v>
      </c>
      <c r="AY196" s="1">
        <f t="shared" si="63"/>
        <v>1.3259678419194789E-2</v>
      </c>
      <c r="AZ196" s="5">
        <v>30.86</v>
      </c>
      <c r="BA196" s="5">
        <v>31.99</v>
      </c>
      <c r="BB196" s="1">
        <f t="shared" si="64"/>
        <v>1.5618318356977572E-2</v>
      </c>
      <c r="BC196" s="5">
        <v>31.746117353308367</v>
      </c>
      <c r="BD196" s="5">
        <v>32.9497</v>
      </c>
      <c r="BE196" s="1">
        <f t="shared" si="65"/>
        <v>1.6160847449271622E-2</v>
      </c>
      <c r="BF196" s="5">
        <v>0</v>
      </c>
      <c r="BG196" s="5">
        <v>0</v>
      </c>
      <c r="BH196" s="5">
        <v>0</v>
      </c>
      <c r="BI196" s="5">
        <v>1</v>
      </c>
      <c r="BJ196" s="5">
        <v>0</v>
      </c>
      <c r="BK196" s="5">
        <v>0</v>
      </c>
      <c r="BL196" s="5">
        <v>1</v>
      </c>
    </row>
    <row r="197" spans="1:64">
      <c r="A197" s="1">
        <v>3268</v>
      </c>
      <c r="B197" s="1">
        <v>2</v>
      </c>
      <c r="C197" s="1">
        <v>53</v>
      </c>
      <c r="D197" s="1">
        <v>1</v>
      </c>
      <c r="E197" s="1">
        <v>2</v>
      </c>
      <c r="F197" s="1">
        <v>2</v>
      </c>
      <c r="G197" s="19">
        <v>6.1999997999999996</v>
      </c>
      <c r="H197" s="24">
        <v>21.98</v>
      </c>
      <c r="I197" s="24">
        <v>21.77</v>
      </c>
      <c r="J197" s="11">
        <f t="shared" si="50"/>
        <v>4.1692590463774807E-3</v>
      </c>
      <c r="K197" s="1">
        <v>2</v>
      </c>
      <c r="M197" s="1">
        <v>12.4</v>
      </c>
      <c r="N197" s="1">
        <v>9.6</v>
      </c>
      <c r="O197" s="1">
        <f t="shared" si="51"/>
        <v>0.11115045212266668</v>
      </c>
      <c r="P197" s="1">
        <v>23.1</v>
      </c>
      <c r="Q197" s="1">
        <v>22.1</v>
      </c>
      <c r="R197" s="1">
        <f t="shared" si="52"/>
        <v>1.9219706207033636E-2</v>
      </c>
      <c r="S197" s="1">
        <v>21.9</v>
      </c>
      <c r="T197" s="1">
        <v>20.7</v>
      </c>
      <c r="U197" s="1">
        <f t="shared" si="53"/>
        <v>2.4473769383200599E-2</v>
      </c>
      <c r="V197" s="6">
        <v>22.803092783505154</v>
      </c>
      <c r="W197" s="6">
        <v>21.681333333333331</v>
      </c>
      <c r="X197" s="1">
        <f t="shared" si="54"/>
        <v>2.1907767933723874E-2</v>
      </c>
      <c r="Y197" s="1">
        <v>21.1</v>
      </c>
      <c r="Z197" s="1">
        <v>17.3</v>
      </c>
      <c r="AA197" s="1">
        <f t="shared" si="55"/>
        <v>8.6236352168897246E-2</v>
      </c>
      <c r="AB197" s="1">
        <v>40.700000000000003</v>
      </c>
      <c r="AC197" s="1">
        <v>40.700000000000003</v>
      </c>
      <c r="AD197" s="1">
        <f t="shared" si="56"/>
        <v>0</v>
      </c>
      <c r="AE197" s="1">
        <v>38.5</v>
      </c>
      <c r="AF197" s="1">
        <v>38.1</v>
      </c>
      <c r="AG197" s="1">
        <f t="shared" si="57"/>
        <v>4.5357538328813984E-3</v>
      </c>
      <c r="AH197" s="6">
        <v>40.087628865979383</v>
      </c>
      <c r="AI197" s="6">
        <v>39.906222222222226</v>
      </c>
      <c r="AJ197" s="1">
        <f t="shared" si="58"/>
        <v>1.9697523834046084E-3</v>
      </c>
      <c r="AK197" s="1">
        <v>0.28000000000000003</v>
      </c>
      <c r="AL197" s="1">
        <v>0.32</v>
      </c>
      <c r="AM197" s="1">
        <f t="shared" si="59"/>
        <v>5.7991946977686698E-2</v>
      </c>
      <c r="AN197" s="1">
        <v>2.36</v>
      </c>
      <c r="AO197" s="1">
        <v>2.52</v>
      </c>
      <c r="AP197" s="1">
        <f t="shared" si="60"/>
        <v>2.8488537811437564E-2</v>
      </c>
      <c r="AQ197" s="1">
        <v>0.64</v>
      </c>
      <c r="AR197" s="1">
        <v>0.64</v>
      </c>
      <c r="AS197" s="1">
        <f t="shared" si="61"/>
        <v>0</v>
      </c>
      <c r="AT197" s="5">
        <v>126.22</v>
      </c>
      <c r="AU197" s="5">
        <v>123.75</v>
      </c>
      <c r="AV197" s="1">
        <f t="shared" si="62"/>
        <v>8.5829682331504988E-3</v>
      </c>
      <c r="AW197" s="5">
        <v>130.65989949748743</v>
      </c>
      <c r="AX197" s="5">
        <v>128.75</v>
      </c>
      <c r="AY197" s="1">
        <f t="shared" si="63"/>
        <v>6.3950820849749852E-3</v>
      </c>
      <c r="AZ197" s="5">
        <v>30.8</v>
      </c>
      <c r="BA197" s="5">
        <v>30.5</v>
      </c>
      <c r="BB197" s="1">
        <f t="shared" si="64"/>
        <v>4.2508771536584663E-3</v>
      </c>
      <c r="BC197" s="5">
        <v>31.883417085427137</v>
      </c>
      <c r="BD197" s="5">
        <v>31.732323232323232</v>
      </c>
      <c r="BE197" s="1">
        <f t="shared" si="65"/>
        <v>2.0629910054828973E-3</v>
      </c>
      <c r="BF197" s="5">
        <v>0</v>
      </c>
      <c r="BG197" s="5">
        <v>0</v>
      </c>
      <c r="BH197" s="5">
        <v>0</v>
      </c>
      <c r="BI197" s="5">
        <v>1</v>
      </c>
      <c r="BJ197" s="5">
        <v>0</v>
      </c>
      <c r="BK197" s="5">
        <v>0</v>
      </c>
      <c r="BL197" s="5">
        <v>1</v>
      </c>
    </row>
    <row r="198" spans="1:64">
      <c r="A198" s="1">
        <v>3269</v>
      </c>
      <c r="B198" s="1">
        <v>2</v>
      </c>
      <c r="C198" s="1">
        <v>50</v>
      </c>
      <c r="D198" s="1">
        <v>0</v>
      </c>
      <c r="E198" s="1">
        <v>2</v>
      </c>
      <c r="F198" s="1">
        <v>2</v>
      </c>
      <c r="G198" s="19">
        <v>6.4000000999999997</v>
      </c>
      <c r="H198" s="24">
        <v>24.530000999999999</v>
      </c>
      <c r="I198" s="24">
        <v>24.66</v>
      </c>
      <c r="J198" s="11">
        <f t="shared" si="50"/>
        <v>2.295506348701252E-3</v>
      </c>
      <c r="K198" s="1">
        <v>2</v>
      </c>
      <c r="M198" s="1">
        <v>7.5</v>
      </c>
      <c r="N198" s="1">
        <v>8.4</v>
      </c>
      <c r="O198" s="1">
        <f t="shared" si="51"/>
        <v>4.921802267018164E-2</v>
      </c>
      <c r="P198" s="1">
        <v>21.2</v>
      </c>
      <c r="Q198" s="1">
        <v>23.2</v>
      </c>
      <c r="R198" s="1">
        <f t="shared" si="52"/>
        <v>3.9152123962148212E-2</v>
      </c>
      <c r="S198" s="1">
        <v>19.600000000000001</v>
      </c>
      <c r="T198" s="1">
        <v>21.6</v>
      </c>
      <c r="U198" s="1">
        <f t="shared" si="53"/>
        <v>4.219767979445483E-2</v>
      </c>
      <c r="V198" s="6">
        <v>20.744311377245509</v>
      </c>
      <c r="W198" s="6">
        <v>22.861077844311378</v>
      </c>
      <c r="X198" s="1">
        <f t="shared" si="54"/>
        <v>4.219767979445483E-2</v>
      </c>
      <c r="Y198" s="1">
        <v>12.3</v>
      </c>
      <c r="Z198" s="1">
        <v>14.6</v>
      </c>
      <c r="AA198" s="1">
        <f t="shared" si="55"/>
        <v>7.4447744345039146E-2</v>
      </c>
      <c r="AB198" s="1">
        <v>37.200000000000003</v>
      </c>
      <c r="AC198" s="1">
        <v>41.1</v>
      </c>
      <c r="AD198" s="1">
        <f t="shared" si="56"/>
        <v>4.3298881994171694E-2</v>
      </c>
      <c r="AE198" s="1">
        <v>34.4</v>
      </c>
      <c r="AF198" s="1">
        <v>38.200000000000003</v>
      </c>
      <c r="AG198" s="1">
        <f t="shared" si="57"/>
        <v>4.5504920340178646E-2</v>
      </c>
      <c r="AH198" s="6">
        <v>36.40838323353293</v>
      </c>
      <c r="AI198" s="6">
        <v>40.430239520958082</v>
      </c>
      <c r="AJ198" s="1">
        <f t="shared" si="58"/>
        <v>4.5504920340178646E-2</v>
      </c>
      <c r="AK198" s="1">
        <v>0.39</v>
      </c>
      <c r="AL198" s="1">
        <v>0.39</v>
      </c>
      <c r="AM198" s="1">
        <f t="shared" si="59"/>
        <v>0</v>
      </c>
      <c r="AN198" s="1">
        <v>2.62</v>
      </c>
      <c r="AO198" s="1">
        <v>2.77</v>
      </c>
      <c r="AP198" s="1">
        <f t="shared" si="60"/>
        <v>2.4178477744703095E-2</v>
      </c>
      <c r="AQ198" s="1">
        <v>0.72</v>
      </c>
      <c r="AR198" s="1">
        <v>0.65</v>
      </c>
      <c r="AS198" s="1">
        <f t="shared" si="61"/>
        <v>4.4419139788412824E-2</v>
      </c>
      <c r="AT198" s="5">
        <v>117.17</v>
      </c>
      <c r="AU198" s="5">
        <v>118.61</v>
      </c>
      <c r="AV198" s="1">
        <f t="shared" si="62"/>
        <v>5.304875984078015E-3</v>
      </c>
      <c r="AW198" s="5">
        <v>122.99118471337579</v>
      </c>
      <c r="AX198" s="5">
        <v>124.50272611464968</v>
      </c>
      <c r="AY198" s="1">
        <f t="shared" si="63"/>
        <v>5.3048759840780635E-3</v>
      </c>
      <c r="AZ198" s="5">
        <v>27.52</v>
      </c>
      <c r="BA198" s="5">
        <v>27.66</v>
      </c>
      <c r="BB198" s="1">
        <f t="shared" si="64"/>
        <v>2.2037462098181051E-3</v>
      </c>
      <c r="BC198" s="5">
        <v>28.88723566878981</v>
      </c>
      <c r="BD198" s="5">
        <v>29.034191082802547</v>
      </c>
      <c r="BE198" s="1">
        <f t="shared" si="65"/>
        <v>2.2037462098180569E-3</v>
      </c>
      <c r="BF198" s="5">
        <v>1</v>
      </c>
      <c r="BG198" s="5">
        <v>0</v>
      </c>
      <c r="BH198" s="5">
        <v>0</v>
      </c>
      <c r="BI198" s="5">
        <v>1</v>
      </c>
      <c r="BJ198" s="5">
        <v>1</v>
      </c>
      <c r="BK198" s="5">
        <v>0</v>
      </c>
      <c r="BL198" s="5">
        <v>1</v>
      </c>
    </row>
    <row r="199" spans="1:64">
      <c r="A199" s="1">
        <v>3271</v>
      </c>
      <c r="B199" s="1">
        <v>2</v>
      </c>
      <c r="C199" s="1">
        <v>34</v>
      </c>
      <c r="D199" s="1">
        <v>0</v>
      </c>
      <c r="E199" s="1">
        <v>2</v>
      </c>
      <c r="F199" s="1">
        <v>2</v>
      </c>
      <c r="G199" s="19">
        <v>13.9</v>
      </c>
      <c r="H199" s="24">
        <v>24.34</v>
      </c>
      <c r="I199" s="24">
        <v>24.33</v>
      </c>
      <c r="J199" s="11">
        <f t="shared" si="50"/>
        <v>1.7846496322772651E-4</v>
      </c>
      <c r="K199" s="1">
        <v>2</v>
      </c>
      <c r="M199" s="1">
        <v>11.9</v>
      </c>
      <c r="N199" s="1">
        <v>12.5</v>
      </c>
      <c r="O199" s="1">
        <f t="shared" si="51"/>
        <v>2.1363051615525624E-2</v>
      </c>
      <c r="P199" s="1">
        <v>23.5</v>
      </c>
      <c r="Q199" s="1">
        <v>24.1</v>
      </c>
      <c r="R199" s="1">
        <f t="shared" si="52"/>
        <v>1.0949180303132125E-2</v>
      </c>
      <c r="S199" s="1">
        <v>22.2</v>
      </c>
      <c r="T199" s="1">
        <v>22.7</v>
      </c>
      <c r="U199" s="1">
        <f t="shared" si="53"/>
        <v>9.672882742484068E-3</v>
      </c>
      <c r="V199" s="6">
        <v>23.218047337278104</v>
      </c>
      <c r="W199" s="6">
        <v>23.670943952802361</v>
      </c>
      <c r="X199" s="1">
        <f t="shared" si="54"/>
        <v>8.3898848170567229E-3</v>
      </c>
      <c r="Y199" s="1">
        <v>21.3</v>
      </c>
      <c r="Z199" s="1">
        <v>22.2</v>
      </c>
      <c r="AA199" s="1">
        <f t="shared" si="55"/>
        <v>1.7973371011900868E-2</v>
      </c>
      <c r="AB199" s="1">
        <v>42</v>
      </c>
      <c r="AC199" s="1">
        <v>42.2</v>
      </c>
      <c r="AD199" s="1">
        <f t="shared" si="56"/>
        <v>2.0631605637734182E-3</v>
      </c>
      <c r="AE199" s="1">
        <v>39.6</v>
      </c>
      <c r="AF199" s="1">
        <v>39.9</v>
      </c>
      <c r="AG199" s="1">
        <f t="shared" si="57"/>
        <v>3.2777097612358991E-3</v>
      </c>
      <c r="AH199" s="6">
        <v>41.415976331360945</v>
      </c>
      <c r="AI199" s="6">
        <v>41.606637168141596</v>
      </c>
      <c r="AJ199" s="1">
        <f t="shared" si="58"/>
        <v>1.9947118358085336E-3</v>
      </c>
      <c r="AK199" s="1">
        <v>0.31</v>
      </c>
      <c r="AL199" s="1">
        <v>0.28999999999999998</v>
      </c>
      <c r="AM199" s="1">
        <f t="shared" si="59"/>
        <v>2.8963695935316648E-2</v>
      </c>
      <c r="AN199" s="1">
        <v>2.1800000000000002</v>
      </c>
      <c r="AO199" s="1">
        <v>2.23</v>
      </c>
      <c r="AP199" s="1">
        <f t="shared" si="60"/>
        <v>9.8483694435558232E-3</v>
      </c>
      <c r="AQ199" s="1">
        <v>0.83</v>
      </c>
      <c r="AR199" s="1">
        <v>0.73</v>
      </c>
      <c r="AS199" s="1">
        <f t="shared" si="61"/>
        <v>5.5755232255617959E-2</v>
      </c>
      <c r="AT199" s="5">
        <v>129.06</v>
      </c>
      <c r="AU199" s="5">
        <v>127.61</v>
      </c>
      <c r="AV199" s="1">
        <f t="shared" si="62"/>
        <v>4.9069521018730846E-3</v>
      </c>
      <c r="AW199" s="5">
        <v>134.10522068095838</v>
      </c>
      <c r="AX199" s="5">
        <v>132.26495597484276</v>
      </c>
      <c r="AY199" s="1">
        <f t="shared" si="63"/>
        <v>6.0008934407395449E-3</v>
      </c>
      <c r="AZ199" s="5">
        <v>30.92</v>
      </c>
      <c r="BA199" s="5">
        <v>30.21</v>
      </c>
      <c r="BB199" s="1">
        <f t="shared" si="64"/>
        <v>1.0088759973006907E-2</v>
      </c>
      <c r="BC199" s="5">
        <v>32.128726355611605</v>
      </c>
      <c r="BD199" s="5">
        <v>31.312000000000001</v>
      </c>
      <c r="BE199" s="1">
        <f t="shared" si="65"/>
        <v>1.1182701311873393E-2</v>
      </c>
      <c r="BF199" s="5">
        <v>0</v>
      </c>
      <c r="BG199" s="5">
        <v>0</v>
      </c>
      <c r="BH199" s="5">
        <v>0</v>
      </c>
      <c r="BI199" s="5">
        <v>0</v>
      </c>
      <c r="BJ199" s="5">
        <v>0</v>
      </c>
      <c r="BK199" s="5">
        <v>1</v>
      </c>
      <c r="BL199" s="5">
        <v>1</v>
      </c>
    </row>
    <row r="200" spans="1:64">
      <c r="A200" s="1">
        <v>3284</v>
      </c>
      <c r="B200" s="1">
        <v>2</v>
      </c>
      <c r="C200" s="1">
        <v>73</v>
      </c>
      <c r="D200" s="1">
        <v>0</v>
      </c>
      <c r="E200" s="1">
        <v>5</v>
      </c>
      <c r="F200" s="1">
        <v>2</v>
      </c>
      <c r="G200" s="19">
        <v>6.8000002000000004</v>
      </c>
      <c r="H200" s="24">
        <v>23.610001</v>
      </c>
      <c r="I200" s="24">
        <v>23.67</v>
      </c>
      <c r="J200" s="11">
        <f t="shared" si="50"/>
        <v>1.102252455841905E-3</v>
      </c>
      <c r="K200" s="1">
        <v>2</v>
      </c>
      <c r="M200" s="1">
        <v>12.3</v>
      </c>
      <c r="N200" s="1">
        <v>11.9</v>
      </c>
      <c r="O200" s="1">
        <f t="shared" si="51"/>
        <v>1.4358150046867215E-2</v>
      </c>
      <c r="P200" s="1">
        <v>20.7</v>
      </c>
      <c r="Q200" s="1">
        <v>21.3</v>
      </c>
      <c r="R200" s="1">
        <f t="shared" si="52"/>
        <v>1.2409257981820002E-2</v>
      </c>
      <c r="S200" s="1">
        <v>19.8</v>
      </c>
      <c r="T200" s="1">
        <v>20.2</v>
      </c>
      <c r="U200" s="1">
        <f t="shared" si="53"/>
        <v>8.686179185092617E-3</v>
      </c>
      <c r="V200" s="6">
        <v>20.435912408759126</v>
      </c>
      <c r="W200" s="6">
        <v>20.971218795888397</v>
      </c>
      <c r="X200" s="1">
        <f t="shared" si="54"/>
        <v>1.1229638764732982E-2</v>
      </c>
      <c r="Y200" s="1">
        <v>21.1</v>
      </c>
      <c r="Z200" s="1">
        <v>21.6</v>
      </c>
      <c r="AA200" s="1">
        <f t="shared" si="55"/>
        <v>1.0171295853238229E-2</v>
      </c>
      <c r="AB200" s="1">
        <v>38</v>
      </c>
      <c r="AC200" s="1">
        <v>39.9</v>
      </c>
      <c r="AD200" s="1">
        <f t="shared" si="56"/>
        <v>2.1189299069938047E-2</v>
      </c>
      <c r="AE200" s="1">
        <v>36.1</v>
      </c>
      <c r="AF200" s="1">
        <v>37.799999999999997</v>
      </c>
      <c r="AG200" s="1">
        <f t="shared" si="57"/>
        <v>1.9984597931567375E-2</v>
      </c>
      <c r="AH200" s="6">
        <v>37.259416058394166</v>
      </c>
      <c r="AI200" s="6">
        <v>39.243171806167396</v>
      </c>
      <c r="AJ200" s="1">
        <f t="shared" si="58"/>
        <v>2.2528057511207702E-2</v>
      </c>
      <c r="AK200" s="1">
        <v>0.22</v>
      </c>
      <c r="AL200" s="1">
        <v>0.26</v>
      </c>
      <c r="AM200" s="1">
        <f t="shared" si="59"/>
        <v>7.2550667148611733E-2</v>
      </c>
      <c r="AN200" s="1">
        <v>2.2200000000000002</v>
      </c>
      <c r="AO200" s="1">
        <v>2.15</v>
      </c>
      <c r="AP200" s="1">
        <f t="shared" si="60"/>
        <v>1.3914514535033397E-2</v>
      </c>
      <c r="AQ200" s="1">
        <v>0.56000000000000005</v>
      </c>
      <c r="AR200" s="1">
        <v>0.7</v>
      </c>
      <c r="AS200" s="1">
        <f t="shared" si="61"/>
        <v>9.6910013008056337E-2</v>
      </c>
      <c r="AT200" s="5">
        <v>119.5</v>
      </c>
      <c r="AU200" s="5">
        <v>130.6</v>
      </c>
      <c r="AV200" s="1">
        <f t="shared" si="62"/>
        <v>3.8575271654898588E-2</v>
      </c>
      <c r="AW200" s="5">
        <v>122.77805486284291</v>
      </c>
      <c r="AX200" s="5">
        <v>134.85513784461153</v>
      </c>
      <c r="AY200" s="1">
        <f t="shared" si="63"/>
        <v>4.0746748588332646E-2</v>
      </c>
      <c r="AZ200" s="5">
        <v>29.63</v>
      </c>
      <c r="BA200" s="5">
        <v>31.85</v>
      </c>
      <c r="BB200" s="1">
        <f t="shared" si="64"/>
        <v>3.1377785191318189E-2</v>
      </c>
      <c r="BC200" s="5">
        <v>30.44279301745636</v>
      </c>
      <c r="BD200" s="5">
        <v>32.887719298245614</v>
      </c>
      <c r="BE200" s="1">
        <f t="shared" si="65"/>
        <v>3.3549262124752198E-2</v>
      </c>
      <c r="BF200" s="5">
        <v>1</v>
      </c>
      <c r="BG200" s="5">
        <v>0</v>
      </c>
      <c r="BH200" s="5">
        <v>0</v>
      </c>
      <c r="BI200" s="5">
        <v>1</v>
      </c>
      <c r="BJ200" s="5">
        <v>1</v>
      </c>
      <c r="BK200" s="5">
        <v>0</v>
      </c>
      <c r="BL200" s="5">
        <v>0</v>
      </c>
    </row>
    <row r="201" spans="1:64">
      <c r="A201" s="1">
        <v>3303</v>
      </c>
      <c r="B201" s="1">
        <v>2</v>
      </c>
      <c r="C201" s="1">
        <v>53</v>
      </c>
      <c r="D201" s="1">
        <v>1</v>
      </c>
      <c r="E201" s="1">
        <v>5</v>
      </c>
      <c r="F201" s="1">
        <v>2</v>
      </c>
      <c r="G201" s="19"/>
      <c r="H201" s="24">
        <v>22.01</v>
      </c>
      <c r="I201" s="24">
        <v>21.95</v>
      </c>
      <c r="J201" s="11">
        <f t="shared" si="50"/>
        <v>1.1855179752078661E-3</v>
      </c>
      <c r="K201" s="1">
        <v>2</v>
      </c>
      <c r="M201" s="1">
        <v>4.5</v>
      </c>
      <c r="N201" s="1">
        <v>4</v>
      </c>
      <c r="O201" s="1">
        <f t="shared" si="51"/>
        <v>5.1152522447381291E-2</v>
      </c>
      <c r="P201" s="1">
        <v>21.4</v>
      </c>
      <c r="Q201" s="1">
        <v>20.6</v>
      </c>
      <c r="R201" s="1">
        <f t="shared" si="52"/>
        <v>1.6546552980037335E-2</v>
      </c>
      <c r="S201" s="1">
        <v>19.600000000000001</v>
      </c>
      <c r="T201" s="1">
        <v>18.7</v>
      </c>
      <c r="U201" s="1">
        <f t="shared" si="53"/>
        <v>2.0414464819977163E-2</v>
      </c>
      <c r="V201" s="6">
        <v>21.318769230769231</v>
      </c>
      <c r="W201" s="6">
        <v>20.49751937984496</v>
      </c>
      <c r="X201" s="1">
        <f t="shared" si="54"/>
        <v>1.7060822812389353E-2</v>
      </c>
      <c r="Y201" s="1">
        <v>8.6999999999999993</v>
      </c>
      <c r="Z201" s="1">
        <v>7.8</v>
      </c>
      <c r="AA201" s="1">
        <f t="shared" si="55"/>
        <v>4.7424649928138135E-2</v>
      </c>
      <c r="AB201" s="1">
        <v>38.9</v>
      </c>
      <c r="AC201" s="1">
        <v>38.9</v>
      </c>
      <c r="AD201" s="1">
        <f t="shared" si="56"/>
        <v>0</v>
      </c>
      <c r="AE201" s="1">
        <v>35.5</v>
      </c>
      <c r="AF201" s="1">
        <v>35.4</v>
      </c>
      <c r="AG201" s="1">
        <f t="shared" si="57"/>
        <v>1.225091029306329E-3</v>
      </c>
      <c r="AH201" s="6">
        <v>38.613076923076925</v>
      </c>
      <c r="AI201" s="6">
        <v>38.802790697674418</v>
      </c>
      <c r="AJ201" s="1">
        <f t="shared" si="58"/>
        <v>2.1285509782815017E-3</v>
      </c>
      <c r="AK201" s="1">
        <v>0.56999999999999995</v>
      </c>
      <c r="AL201" s="1">
        <v>0.62</v>
      </c>
      <c r="AM201" s="1">
        <f t="shared" si="59"/>
        <v>3.6516833825762492E-2</v>
      </c>
      <c r="AN201" s="1">
        <v>3.26</v>
      </c>
      <c r="AO201" s="1">
        <v>3.59</v>
      </c>
      <c r="AP201" s="1">
        <f t="shared" si="60"/>
        <v>4.187684851038017E-2</v>
      </c>
      <c r="AQ201" s="1">
        <v>0.68</v>
      </c>
      <c r="AR201" s="1">
        <v>0.61</v>
      </c>
      <c r="AS201" s="1">
        <f t="shared" si="61"/>
        <v>4.7179077695469335E-2</v>
      </c>
      <c r="AT201" s="5">
        <v>105.76</v>
      </c>
      <c r="AU201" s="5">
        <v>108.09</v>
      </c>
      <c r="AV201" s="1">
        <f t="shared" si="62"/>
        <v>9.4640747006658824E-3</v>
      </c>
      <c r="AW201" s="5">
        <v>113.61960886571057</v>
      </c>
      <c r="AX201" s="5">
        <v>116.88472440944882</v>
      </c>
      <c r="AY201" s="1">
        <f t="shared" si="63"/>
        <v>1.2304467310046318E-2</v>
      </c>
      <c r="AZ201" s="5">
        <v>25.2</v>
      </c>
      <c r="BA201" s="5">
        <v>26.11</v>
      </c>
      <c r="BB201" s="1">
        <f t="shared" si="64"/>
        <v>1.5406331041400351E-2</v>
      </c>
      <c r="BC201" s="5">
        <v>27.072750977835724</v>
      </c>
      <c r="BD201" s="5">
        <v>28.234435695538057</v>
      </c>
      <c r="BE201" s="1">
        <f t="shared" si="65"/>
        <v>1.8246723650780759E-2</v>
      </c>
      <c r="BF201" s="5">
        <v>1</v>
      </c>
      <c r="BG201" s="5">
        <v>0</v>
      </c>
      <c r="BH201" s="5">
        <v>0</v>
      </c>
      <c r="BI201" s="5">
        <v>1</v>
      </c>
      <c r="BJ201" s="5">
        <v>1</v>
      </c>
      <c r="BK201" s="5">
        <v>1</v>
      </c>
      <c r="BL201" s="5">
        <v>0</v>
      </c>
    </row>
    <row r="202" spans="1:64">
      <c r="A202" s="1">
        <v>3306</v>
      </c>
      <c r="B202" s="1">
        <v>3</v>
      </c>
      <c r="C202" s="1">
        <v>45</v>
      </c>
      <c r="D202" s="1">
        <v>0</v>
      </c>
      <c r="E202" s="1">
        <v>5</v>
      </c>
      <c r="F202" s="1">
        <v>2</v>
      </c>
      <c r="G202" s="19">
        <v>13.5</v>
      </c>
      <c r="H202" s="24">
        <v>22.82</v>
      </c>
      <c r="I202" s="24">
        <v>22.72</v>
      </c>
      <c r="J202" s="11">
        <f t="shared" si="50"/>
        <v>1.9073130432145809E-3</v>
      </c>
      <c r="K202" s="1">
        <v>3</v>
      </c>
      <c r="L202">
        <v>0</v>
      </c>
      <c r="M202" s="1">
        <v>6</v>
      </c>
      <c r="N202" s="1">
        <v>7.6</v>
      </c>
      <c r="O202" s="1">
        <f t="shared" si="51"/>
        <v>0.10266234189714771</v>
      </c>
      <c r="P202" s="1">
        <v>18.7</v>
      </c>
      <c r="Q202" s="1">
        <v>18.3</v>
      </c>
      <c r="R202" s="1">
        <f t="shared" si="52"/>
        <v>9.3905168060695078E-3</v>
      </c>
      <c r="S202" s="1">
        <v>17.3</v>
      </c>
      <c r="T202" s="1">
        <v>17.100000000000001</v>
      </c>
      <c r="U202" s="1">
        <f t="shared" si="53"/>
        <v>5.0499927366415304E-3</v>
      </c>
      <c r="V202" s="6">
        <v>18.588297872340426</v>
      </c>
      <c r="W202" s="6">
        <v>18.180000000000003</v>
      </c>
      <c r="X202" s="1">
        <f t="shared" si="54"/>
        <v>9.6457444257905811E-3</v>
      </c>
      <c r="Y202" s="1">
        <v>11.5</v>
      </c>
      <c r="Z202" s="1">
        <v>14.4</v>
      </c>
      <c r="AA202" s="1">
        <f t="shared" si="55"/>
        <v>9.7664651741638006E-2</v>
      </c>
      <c r="AB202" s="1">
        <v>36.6</v>
      </c>
      <c r="AC202" s="1">
        <v>35.299999999999997</v>
      </c>
      <c r="AD202" s="1">
        <f t="shared" si="56"/>
        <v>1.5706380006588142E-2</v>
      </c>
      <c r="AE202" s="1">
        <v>33.799999999999997</v>
      </c>
      <c r="AF202" s="1">
        <v>33</v>
      </c>
      <c r="AG202" s="1">
        <f t="shared" si="57"/>
        <v>1.0402760399767228E-2</v>
      </c>
      <c r="AH202" s="6">
        <v>36.317021276595739</v>
      </c>
      <c r="AI202" s="6">
        <v>35.084210526315786</v>
      </c>
      <c r="AJ202" s="1">
        <f t="shared" si="58"/>
        <v>1.4998512088916373E-2</v>
      </c>
      <c r="AK202" s="1">
        <v>0.49</v>
      </c>
      <c r="AL202" s="1">
        <v>0.42</v>
      </c>
      <c r="AM202" s="1">
        <f t="shared" si="59"/>
        <v>6.6946789630613221E-2</v>
      </c>
      <c r="AN202" s="1">
        <v>3.31</v>
      </c>
      <c r="AO202" s="1">
        <v>3.04</v>
      </c>
      <c r="AP202" s="1">
        <f t="shared" si="60"/>
        <v>3.6954410166965032E-2</v>
      </c>
      <c r="AQ202" s="1">
        <v>0.56000000000000005</v>
      </c>
      <c r="AR202" s="1">
        <v>0.57999999999999996</v>
      </c>
      <c r="AS202" s="1">
        <f t="shared" si="61"/>
        <v>1.5239966556736798E-2</v>
      </c>
      <c r="AT202" s="5">
        <v>104.22</v>
      </c>
      <c r="AU202" s="5">
        <v>110.32</v>
      </c>
      <c r="AV202" s="1">
        <f t="shared" si="62"/>
        <v>2.4703184337051067E-2</v>
      </c>
      <c r="AW202" s="5">
        <v>110.80939354838709</v>
      </c>
      <c r="AX202" s="5">
        <v>116.24511508951406</v>
      </c>
      <c r="AY202" s="1">
        <f t="shared" si="63"/>
        <v>2.0798133783513348E-2</v>
      </c>
      <c r="AZ202" s="5">
        <v>24.59</v>
      </c>
      <c r="BA202" s="5">
        <v>26.13</v>
      </c>
      <c r="BB202" s="1">
        <f t="shared" si="64"/>
        <v>2.6380880988608451E-2</v>
      </c>
      <c r="BC202" s="5">
        <v>26.144722580645162</v>
      </c>
      <c r="BD202" s="5">
        <v>27.533401534526853</v>
      </c>
      <c r="BE202" s="1">
        <f t="shared" si="65"/>
        <v>2.2475830435070742E-2</v>
      </c>
      <c r="BF202" s="5">
        <v>0</v>
      </c>
      <c r="BG202" s="5">
        <v>1</v>
      </c>
      <c r="BH202" s="5">
        <v>1</v>
      </c>
      <c r="BI202" s="5">
        <v>1</v>
      </c>
      <c r="BJ202" s="5">
        <v>0</v>
      </c>
      <c r="BK202" s="5">
        <v>1</v>
      </c>
      <c r="BL202" s="5">
        <v>1</v>
      </c>
    </row>
    <row r="203" spans="1:64">
      <c r="A203" s="1">
        <v>3307</v>
      </c>
      <c r="B203" s="1">
        <v>2</v>
      </c>
      <c r="C203" s="1">
        <v>42</v>
      </c>
      <c r="D203" s="1">
        <v>0</v>
      </c>
      <c r="E203" s="1">
        <v>5</v>
      </c>
      <c r="F203" s="1">
        <v>2</v>
      </c>
      <c r="G203" s="19"/>
      <c r="H203" s="24">
        <v>24.190000999999999</v>
      </c>
      <c r="I203" s="24">
        <v>24.21</v>
      </c>
      <c r="J203" s="11">
        <f t="shared" si="50"/>
        <v>3.5890312638180209E-4</v>
      </c>
      <c r="K203" s="1">
        <v>2</v>
      </c>
      <c r="M203" s="1">
        <v>8.4</v>
      </c>
      <c r="N203" s="1">
        <v>6.5</v>
      </c>
      <c r="O203" s="1">
        <f t="shared" si="51"/>
        <v>0.11136592941902611</v>
      </c>
      <c r="P203" s="1">
        <v>22.8</v>
      </c>
      <c r="Q203" s="1">
        <v>20.9</v>
      </c>
      <c r="R203" s="1">
        <f t="shared" si="52"/>
        <v>3.7788560889399844E-2</v>
      </c>
      <c r="S203" s="1">
        <v>21.1</v>
      </c>
      <c r="T203" s="1">
        <v>19.3</v>
      </c>
      <c r="U203" s="1">
        <f t="shared" si="53"/>
        <v>3.8725146289918945E-2</v>
      </c>
      <c r="V203" s="6">
        <v>22.232041728763043</v>
      </c>
      <c r="W203" s="6">
        <v>20.457421289355327</v>
      </c>
      <c r="X203" s="1">
        <f t="shared" si="54"/>
        <v>3.612846003747576E-2</v>
      </c>
      <c r="Y203" s="1">
        <v>15.3</v>
      </c>
      <c r="Z203" s="1">
        <v>11.7</v>
      </c>
      <c r="AA203" s="1">
        <f t="shared" si="55"/>
        <v>0.11650556907143723</v>
      </c>
      <c r="AB203" s="1">
        <v>41</v>
      </c>
      <c r="AC203" s="1">
        <v>37.5</v>
      </c>
      <c r="AD203" s="1">
        <f t="shared" si="56"/>
        <v>3.8752588992016619E-2</v>
      </c>
      <c r="AE203" s="1">
        <v>38.1</v>
      </c>
      <c r="AF203" s="1">
        <v>34.5</v>
      </c>
      <c r="AG203" s="1">
        <f t="shared" si="57"/>
        <v>4.3105880602345208E-2</v>
      </c>
      <c r="AH203" s="6">
        <v>40.1441132637854</v>
      </c>
      <c r="AI203" s="6">
        <v>36.568965517241381</v>
      </c>
      <c r="AJ203" s="1">
        <f t="shared" si="58"/>
        <v>4.0509194349902106E-2</v>
      </c>
      <c r="AK203" s="1">
        <v>0.36</v>
      </c>
      <c r="AL203" s="1">
        <v>0.4</v>
      </c>
      <c r="AM203" s="1">
        <f t="shared" si="59"/>
        <v>4.5757490560675171E-2</v>
      </c>
      <c r="AN203" s="1">
        <v>2.5299999999999998</v>
      </c>
      <c r="AO203" s="1">
        <v>2.81</v>
      </c>
      <c r="AP203" s="1">
        <f t="shared" si="60"/>
        <v>4.558579872926203E-2</v>
      </c>
      <c r="AQ203" s="1">
        <v>0.7</v>
      </c>
      <c r="AR203" s="1">
        <v>0.64</v>
      </c>
      <c r="AS203" s="1">
        <f t="shared" si="61"/>
        <v>3.8918066030369659E-2</v>
      </c>
      <c r="AT203" s="5">
        <v>132.91999999999999</v>
      </c>
      <c r="AU203" s="5">
        <v>123.46</v>
      </c>
      <c r="AV203" s="1">
        <f t="shared" si="62"/>
        <v>3.2064059975582669E-2</v>
      </c>
      <c r="AW203" s="5">
        <v>138.99248730964467</v>
      </c>
      <c r="AX203" s="5">
        <v>129.75897959183672</v>
      </c>
      <c r="AY203" s="1">
        <f t="shared" si="63"/>
        <v>2.9853905170465891E-2</v>
      </c>
      <c r="AZ203" s="5">
        <v>31.84</v>
      </c>
      <c r="BA203" s="5">
        <v>29.56</v>
      </c>
      <c r="BB203" s="1">
        <f t="shared" si="64"/>
        <v>3.226862934284333E-2</v>
      </c>
      <c r="BC203" s="5">
        <v>33.294619289340105</v>
      </c>
      <c r="BD203" s="5">
        <v>31.068163265306122</v>
      </c>
      <c r="BE203" s="1">
        <f t="shared" si="65"/>
        <v>3.0058474537726473E-2</v>
      </c>
      <c r="BF203" s="5">
        <v>1</v>
      </c>
      <c r="BG203" s="5">
        <v>0</v>
      </c>
      <c r="BH203" s="5">
        <v>0</v>
      </c>
      <c r="BI203" s="5">
        <v>1</v>
      </c>
      <c r="BJ203" s="5">
        <v>1</v>
      </c>
      <c r="BK203" s="5">
        <v>0</v>
      </c>
      <c r="BL203" s="5">
        <v>0</v>
      </c>
    </row>
    <row r="204" spans="1:64">
      <c r="A204" s="1">
        <v>3311</v>
      </c>
      <c r="B204" s="1">
        <v>2</v>
      </c>
      <c r="C204" s="1">
        <v>60</v>
      </c>
      <c r="D204" s="1">
        <v>0</v>
      </c>
      <c r="E204" s="1">
        <v>5</v>
      </c>
      <c r="F204" s="1">
        <v>2</v>
      </c>
      <c r="G204" s="19">
        <v>9.3999995999999992</v>
      </c>
      <c r="H204" s="24">
        <v>23.940000999999999</v>
      </c>
      <c r="I204" s="24">
        <v>23.86</v>
      </c>
      <c r="J204" s="11">
        <f t="shared" si="50"/>
        <v>1.4537248770241733E-3</v>
      </c>
      <c r="K204" s="1">
        <v>2</v>
      </c>
      <c r="M204" s="1">
        <v>10.5</v>
      </c>
      <c r="N204" s="1">
        <v>8.6</v>
      </c>
      <c r="O204" s="1">
        <f t="shared" si="51"/>
        <v>8.6690847826370335E-2</v>
      </c>
      <c r="P204" s="1">
        <v>17.100000000000001</v>
      </c>
      <c r="Q204" s="1">
        <v>18.2</v>
      </c>
      <c r="R204" s="1">
        <f t="shared" si="52"/>
        <v>2.7075277592920912E-2</v>
      </c>
      <c r="S204" s="1">
        <v>16.399999999999999</v>
      </c>
      <c r="T204" s="1">
        <v>17.100000000000001</v>
      </c>
      <c r="U204" s="1">
        <f t="shared" si="53"/>
        <v>1.8152262344456025E-2</v>
      </c>
      <c r="V204" s="6">
        <v>17.001173020527858</v>
      </c>
      <c r="W204" s="6">
        <v>17.884171597633138</v>
      </c>
      <c r="X204" s="1">
        <f t="shared" si="54"/>
        <v>2.198994105929903E-2</v>
      </c>
      <c r="Y204" s="1">
        <v>20.3</v>
      </c>
      <c r="Z204" s="1">
        <v>16.100000000000001</v>
      </c>
      <c r="AA204" s="1">
        <f t="shared" si="55"/>
        <v>0.10067016188136314</v>
      </c>
      <c r="AB204" s="1">
        <v>33.299999999999997</v>
      </c>
      <c r="AC204" s="1">
        <v>34.700000000000003</v>
      </c>
      <c r="AD204" s="1">
        <f t="shared" si="56"/>
        <v>1.7885241284553915E-2</v>
      </c>
      <c r="AE204" s="1">
        <v>31.8</v>
      </c>
      <c r="AF204" s="1">
        <v>32.6</v>
      </c>
      <c r="AG204" s="1">
        <f t="shared" si="57"/>
        <v>1.0790480083506311E-2</v>
      </c>
      <c r="AH204" s="6">
        <v>32.96568914956012</v>
      </c>
      <c r="AI204" s="6">
        <v>34.094970414201185</v>
      </c>
      <c r="AJ204" s="1">
        <f t="shared" si="58"/>
        <v>1.4628158798349285E-2</v>
      </c>
      <c r="AK204" s="1">
        <v>0.25</v>
      </c>
      <c r="AL204" s="1">
        <v>0.31</v>
      </c>
      <c r="AM204" s="1">
        <f t="shared" si="59"/>
        <v>9.3421685162235035E-2</v>
      </c>
      <c r="AN204" s="1">
        <v>2.4900000000000002</v>
      </c>
      <c r="AO204" s="1">
        <v>3.02</v>
      </c>
      <c r="AP204" s="1">
        <f t="shared" si="60"/>
        <v>8.380759586141423E-2</v>
      </c>
      <c r="AQ204" s="1">
        <v>0.52</v>
      </c>
      <c r="AR204" s="1">
        <v>0.43</v>
      </c>
      <c r="AS204" s="1">
        <f t="shared" si="61"/>
        <v>8.2534888055212682E-2</v>
      </c>
      <c r="AT204" s="5">
        <v>113.24</v>
      </c>
      <c r="AU204" s="5">
        <v>114.82</v>
      </c>
      <c r="AV204" s="1">
        <f t="shared" si="62"/>
        <v>6.0176818385350873E-3</v>
      </c>
      <c r="AW204" s="5">
        <v>116.78317897371714</v>
      </c>
      <c r="AX204" s="5">
        <v>119.30854981084488</v>
      </c>
      <c r="AY204" s="1">
        <f t="shared" si="63"/>
        <v>9.2912738349226545E-3</v>
      </c>
      <c r="AZ204" s="5">
        <v>28.41</v>
      </c>
      <c r="BA204" s="5">
        <v>27.93</v>
      </c>
      <c r="BB204" s="1">
        <f t="shared" si="64"/>
        <v>7.4002980219308092E-3</v>
      </c>
      <c r="BC204" s="5">
        <v>29.29892365456821</v>
      </c>
      <c r="BD204" s="5">
        <v>29.02184110970996</v>
      </c>
      <c r="BE204" s="1">
        <f t="shared" si="65"/>
        <v>4.1267060255432255E-3</v>
      </c>
      <c r="BF204" s="5">
        <v>1</v>
      </c>
      <c r="BG204" s="5">
        <v>0</v>
      </c>
      <c r="BH204" s="5">
        <v>0</v>
      </c>
      <c r="BI204" s="5">
        <v>1</v>
      </c>
      <c r="BJ204" s="5">
        <v>1</v>
      </c>
      <c r="BK204" s="5">
        <v>0</v>
      </c>
      <c r="BL204" s="5">
        <v>1</v>
      </c>
    </row>
    <row r="205" spans="1:64">
      <c r="A205" s="1">
        <v>3324</v>
      </c>
      <c r="B205" s="1">
        <v>2</v>
      </c>
      <c r="C205" s="1">
        <v>36</v>
      </c>
      <c r="D205" s="1">
        <v>0</v>
      </c>
      <c r="E205" s="1">
        <v>2</v>
      </c>
      <c r="F205" s="1">
        <v>2</v>
      </c>
      <c r="G205" s="19">
        <v>9</v>
      </c>
      <c r="H205" s="24">
        <v>23.76</v>
      </c>
      <c r="I205" s="24">
        <v>23.88</v>
      </c>
      <c r="J205" s="11">
        <f t="shared" si="50"/>
        <v>2.1878861481755005E-3</v>
      </c>
      <c r="K205" s="1">
        <v>2</v>
      </c>
      <c r="M205" s="1">
        <v>10.1</v>
      </c>
      <c r="N205" s="1">
        <v>9.4</v>
      </c>
      <c r="O205" s="1">
        <f t="shared" si="51"/>
        <v>3.1193520182943846E-2</v>
      </c>
      <c r="P205" s="1">
        <v>23.2</v>
      </c>
      <c r="Q205" s="1">
        <v>23.6</v>
      </c>
      <c r="R205" s="1">
        <f t="shared" si="52"/>
        <v>7.4240180792069371E-3</v>
      </c>
      <c r="S205" s="1">
        <v>21.7</v>
      </c>
      <c r="T205" s="1">
        <v>22</v>
      </c>
      <c r="U205" s="1">
        <f t="shared" si="53"/>
        <v>5.9629469736767401E-3</v>
      </c>
      <c r="V205" s="6">
        <v>22.796285289747399</v>
      </c>
      <c r="W205" s="6">
        <v>23.354354354354356</v>
      </c>
      <c r="X205" s="1">
        <f t="shared" si="54"/>
        <v>1.0503782027352575E-2</v>
      </c>
      <c r="Y205" s="1">
        <v>18.2</v>
      </c>
      <c r="Z205" s="1">
        <v>16.3</v>
      </c>
      <c r="AA205" s="1">
        <f t="shared" si="55"/>
        <v>4.7883783581116987E-2</v>
      </c>
      <c r="AB205" s="1">
        <v>41.8</v>
      </c>
      <c r="AC205" s="1">
        <v>41.7</v>
      </c>
      <c r="AD205" s="1">
        <f t="shared" si="56"/>
        <v>1.0402268012775771E-3</v>
      </c>
      <c r="AE205" s="1">
        <v>39.1</v>
      </c>
      <c r="AF205" s="1">
        <v>38.799999999999997</v>
      </c>
      <c r="AG205" s="1">
        <f t="shared" si="57"/>
        <v>3.3450318016596489E-3</v>
      </c>
      <c r="AH205" s="6">
        <v>41.075334323922732</v>
      </c>
      <c r="AI205" s="6">
        <v>41.188588588588587</v>
      </c>
      <c r="AJ205" s="1">
        <f t="shared" si="58"/>
        <v>1.1958032520162105E-3</v>
      </c>
      <c r="AK205" s="1">
        <v>0.34</v>
      </c>
      <c r="AL205" s="1">
        <v>0.41</v>
      </c>
      <c r="AM205" s="1">
        <f t="shared" si="59"/>
        <v>8.1304939677480328E-2</v>
      </c>
      <c r="AN205" s="1">
        <v>2.42</v>
      </c>
      <c r="AO205" s="1">
        <v>2.61</v>
      </c>
      <c r="AP205" s="1">
        <f t="shared" si="60"/>
        <v>3.2825141357849662E-2</v>
      </c>
      <c r="AQ205" s="1">
        <v>0.74</v>
      </c>
      <c r="AR205" s="1">
        <v>0.76</v>
      </c>
      <c r="AS205" s="1">
        <f t="shared" si="61"/>
        <v>1.1581872549815147E-2</v>
      </c>
      <c r="AT205" s="5">
        <v>129.11000000000001</v>
      </c>
      <c r="AU205" s="5">
        <v>129.26</v>
      </c>
      <c r="AV205" s="1">
        <f t="shared" si="62"/>
        <v>5.0427046177571025E-4</v>
      </c>
      <c r="AW205" s="5">
        <v>134.66663291139241</v>
      </c>
      <c r="AX205" s="5">
        <v>136.02840357598978</v>
      </c>
      <c r="AY205" s="1">
        <f t="shared" si="63"/>
        <v>4.3695996942738095E-3</v>
      </c>
      <c r="AZ205" s="5">
        <v>31.62</v>
      </c>
      <c r="BA205" s="5">
        <v>31.1</v>
      </c>
      <c r="BB205" s="1">
        <f t="shared" si="64"/>
        <v>7.2014765693527395E-3</v>
      </c>
      <c r="BC205" s="5">
        <v>32.980860759493673</v>
      </c>
      <c r="BD205" s="5">
        <v>32.728480204342276</v>
      </c>
      <c r="BE205" s="1">
        <f t="shared" si="65"/>
        <v>3.3361473368546711E-3</v>
      </c>
      <c r="BF205" s="5">
        <v>0</v>
      </c>
      <c r="BG205" s="5">
        <v>0</v>
      </c>
      <c r="BH205" s="5">
        <v>0</v>
      </c>
      <c r="BI205" s="5">
        <v>0</v>
      </c>
      <c r="BJ205" s="5">
        <v>1</v>
      </c>
      <c r="BK205" s="5">
        <v>0</v>
      </c>
      <c r="BL205" s="5">
        <v>0</v>
      </c>
    </row>
    <row r="206" spans="1:64">
      <c r="A206" s="1">
        <v>3328</v>
      </c>
      <c r="B206" s="1">
        <v>2</v>
      </c>
      <c r="C206" s="1">
        <v>63</v>
      </c>
      <c r="D206" s="1">
        <v>1</v>
      </c>
      <c r="E206" s="1">
        <v>5</v>
      </c>
      <c r="F206" s="1">
        <v>2</v>
      </c>
      <c r="G206" s="19">
        <v>6.3000002000000004</v>
      </c>
      <c r="H206" s="24">
        <v>23.82</v>
      </c>
      <c r="I206" s="24">
        <v>23.9</v>
      </c>
      <c r="J206" s="11">
        <f t="shared" si="50"/>
        <v>1.4561438013789615E-3</v>
      </c>
      <c r="K206" s="1">
        <v>2</v>
      </c>
      <c r="M206" s="1">
        <v>10.4</v>
      </c>
      <c r="N206" s="1">
        <v>10.5</v>
      </c>
      <c r="O206" s="1">
        <f t="shared" si="51"/>
        <v>4.1559597711577035E-3</v>
      </c>
      <c r="P206" s="1">
        <v>21</v>
      </c>
      <c r="Q206" s="1">
        <v>22.2</v>
      </c>
      <c r="R206" s="1">
        <f t="shared" si="52"/>
        <v>2.4133679716719363E-2</v>
      </c>
      <c r="S206" s="1">
        <v>19.8</v>
      </c>
      <c r="T206" s="1">
        <v>20.9</v>
      </c>
      <c r="U206" s="1">
        <f t="shared" si="53"/>
        <v>2.3481095849522866E-2</v>
      </c>
      <c r="V206" s="6">
        <v>20.555947136563876</v>
      </c>
      <c r="W206" s="6">
        <v>21.761855670103092</v>
      </c>
      <c r="X206" s="1">
        <f t="shared" si="54"/>
        <v>2.4758433481806376E-2</v>
      </c>
      <c r="Y206" s="1">
        <v>19.3</v>
      </c>
      <c r="Z206" s="1">
        <v>20</v>
      </c>
      <c r="AA206" s="1">
        <f t="shared" si="55"/>
        <v>1.5472686656207399E-2</v>
      </c>
      <c r="AB206" s="1">
        <v>39</v>
      </c>
      <c r="AC206" s="1">
        <v>39.9</v>
      </c>
      <c r="AD206" s="1">
        <f t="shared" si="56"/>
        <v>9.9082886602489973E-3</v>
      </c>
      <c r="AE206" s="1">
        <v>36.799999999999997</v>
      </c>
      <c r="AF206" s="1">
        <v>37.6</v>
      </c>
      <c r="AG206" s="1">
        <f t="shared" si="57"/>
        <v>9.3400262541434541E-3</v>
      </c>
      <c r="AH206" s="6">
        <v>38.204992657856089</v>
      </c>
      <c r="AI206" s="6">
        <v>39.150515463917522</v>
      </c>
      <c r="AJ206" s="1">
        <f t="shared" si="58"/>
        <v>1.0617363886426897E-2</v>
      </c>
      <c r="AK206" s="1">
        <v>0.26</v>
      </c>
      <c r="AL206" s="1">
        <v>0.28000000000000003</v>
      </c>
      <c r="AM206" s="1">
        <f t="shared" si="59"/>
        <v>3.2184683371401297E-2</v>
      </c>
      <c r="AN206" s="1">
        <v>2.29</v>
      </c>
      <c r="AO206" s="1">
        <v>2.58</v>
      </c>
      <c r="AP206" s="1">
        <f t="shared" si="60"/>
        <v>5.1784223623342153E-2</v>
      </c>
      <c r="AQ206" s="1">
        <v>0.62</v>
      </c>
      <c r="AR206" s="1">
        <v>0.52</v>
      </c>
      <c r="AS206" s="1">
        <f t="shared" si="61"/>
        <v>7.6388345863454707E-2</v>
      </c>
      <c r="AT206" s="5">
        <v>113.27</v>
      </c>
      <c r="AU206" s="5">
        <v>111.92</v>
      </c>
      <c r="AV206" s="1">
        <f t="shared" si="62"/>
        <v>5.2071990268145654E-3</v>
      </c>
      <c r="AW206" s="5">
        <v>116.96050125313282</v>
      </c>
      <c r="AX206" s="5">
        <v>115.85688442211055</v>
      </c>
      <c r="AY206" s="1">
        <f t="shared" si="63"/>
        <v>4.1173754137542326E-3</v>
      </c>
      <c r="AZ206" s="5">
        <v>27.66</v>
      </c>
      <c r="BA206" s="5">
        <v>27.07</v>
      </c>
      <c r="BB206" s="1">
        <f t="shared" si="64"/>
        <v>9.3639200027853271E-3</v>
      </c>
      <c r="BC206" s="5">
        <v>28.561203007518799</v>
      </c>
      <c r="BD206" s="5">
        <v>28.022211055276383</v>
      </c>
      <c r="BE206" s="1">
        <f t="shared" si="65"/>
        <v>8.2740963897250282E-3</v>
      </c>
      <c r="BF206" s="5">
        <v>1</v>
      </c>
      <c r="BG206" s="5">
        <v>0</v>
      </c>
      <c r="BH206" s="5">
        <v>0</v>
      </c>
      <c r="BI206" s="5">
        <v>1</v>
      </c>
      <c r="BJ206" s="5">
        <v>0</v>
      </c>
      <c r="BK206" s="5">
        <v>0</v>
      </c>
      <c r="BL206" s="5">
        <v>0</v>
      </c>
    </row>
    <row r="207" spans="1:64">
      <c r="A207" s="1">
        <v>3331</v>
      </c>
      <c r="B207" s="1">
        <v>2</v>
      </c>
      <c r="C207" s="1">
        <v>46</v>
      </c>
      <c r="D207" s="1">
        <v>1</v>
      </c>
      <c r="E207" s="1">
        <v>2</v>
      </c>
      <c r="F207" s="1">
        <v>2</v>
      </c>
      <c r="G207" s="19">
        <v>8.8000001999999995</v>
      </c>
      <c r="H207" s="24">
        <v>23.209999</v>
      </c>
      <c r="I207" s="24">
        <v>23.56</v>
      </c>
      <c r="J207" s="11">
        <f t="shared" si="50"/>
        <v>6.5001643706711458E-3</v>
      </c>
      <c r="K207" s="1">
        <v>2</v>
      </c>
      <c r="M207" s="1">
        <v>8.4</v>
      </c>
      <c r="N207" s="1">
        <v>7.2</v>
      </c>
      <c r="O207" s="1">
        <f t="shared" si="51"/>
        <v>6.6946789630613221E-2</v>
      </c>
      <c r="P207" s="1">
        <v>22.8</v>
      </c>
      <c r="Q207" s="1">
        <v>21.3</v>
      </c>
      <c r="R207" s="1">
        <f t="shared" si="52"/>
        <v>2.9555243561716026E-2</v>
      </c>
      <c r="S207" s="1">
        <v>21.1</v>
      </c>
      <c r="T207" s="1">
        <v>19.7</v>
      </c>
      <c r="U207" s="1">
        <f t="shared" si="53"/>
        <v>2.9816229136099826E-2</v>
      </c>
      <c r="V207" s="6">
        <v>22.33188622754491</v>
      </c>
      <c r="W207" s="6">
        <v>20.756929955290612</v>
      </c>
      <c r="X207" s="1">
        <f t="shared" si="54"/>
        <v>3.1762286829546092E-2</v>
      </c>
      <c r="Y207" s="1">
        <v>14.4</v>
      </c>
      <c r="Z207" s="1">
        <v>12.4</v>
      </c>
      <c r="AA207" s="1">
        <f t="shared" si="55"/>
        <v>6.4940806933014614E-2</v>
      </c>
      <c r="AB207" s="1">
        <v>41.4</v>
      </c>
      <c r="AC207" s="1">
        <v>38.700000000000003</v>
      </c>
      <c r="AD207" s="1">
        <f t="shared" si="56"/>
        <v>2.9289376101987508E-2</v>
      </c>
      <c r="AE207" s="1">
        <v>38.4</v>
      </c>
      <c r="AF207" s="1">
        <v>35.700000000000003</v>
      </c>
      <c r="AG207" s="1">
        <f t="shared" si="57"/>
        <v>3.1663008255337591E-2</v>
      </c>
      <c r="AH207" s="6">
        <v>40.641916167664668</v>
      </c>
      <c r="AI207" s="6">
        <v>37.615350223546947</v>
      </c>
      <c r="AJ207" s="1">
        <f t="shared" si="58"/>
        <v>3.3609065948783934E-2</v>
      </c>
      <c r="AK207" s="1">
        <v>0.39</v>
      </c>
      <c r="AL207" s="1">
        <v>0.36</v>
      </c>
      <c r="AM207" s="1">
        <f t="shared" si="59"/>
        <v>3.4762106259212E-2</v>
      </c>
      <c r="AN207" s="1">
        <v>2.63</v>
      </c>
      <c r="AO207" s="1">
        <v>2.5499999999999998</v>
      </c>
      <c r="AP207" s="1">
        <f t="shared" si="60"/>
        <v>1.3415568055802745E-2</v>
      </c>
      <c r="AQ207" s="1">
        <v>0.71</v>
      </c>
      <c r="AR207" s="1">
        <v>0.71</v>
      </c>
      <c r="AS207" s="1">
        <f t="shared" si="61"/>
        <v>0</v>
      </c>
      <c r="AT207" s="5">
        <v>122.36</v>
      </c>
      <c r="AU207" s="5">
        <v>117.19</v>
      </c>
      <c r="AV207" s="1">
        <f t="shared" si="62"/>
        <v>1.8748914054705624E-2</v>
      </c>
      <c r="AW207" s="5">
        <v>128.43903184713375</v>
      </c>
      <c r="AX207" s="5">
        <v>122.54385786802031</v>
      </c>
      <c r="AY207" s="1">
        <f t="shared" si="63"/>
        <v>2.0405474799008373E-2</v>
      </c>
      <c r="AZ207" s="5">
        <v>29.21</v>
      </c>
      <c r="BA207" s="5">
        <v>28.56</v>
      </c>
      <c r="BB207" s="1">
        <f t="shared" si="64"/>
        <v>9.773353869413021E-3</v>
      </c>
      <c r="BC207" s="5">
        <v>30.661197452229299</v>
      </c>
      <c r="BD207" s="5">
        <v>29.86477157360406</v>
      </c>
      <c r="BE207" s="1">
        <f t="shared" si="65"/>
        <v>1.1429914613715762E-2</v>
      </c>
      <c r="BF207" s="5">
        <v>1</v>
      </c>
      <c r="BG207" s="5">
        <v>0</v>
      </c>
      <c r="BH207" s="5">
        <v>0</v>
      </c>
      <c r="BI207" s="5">
        <v>0</v>
      </c>
      <c r="BJ207" s="5">
        <v>1</v>
      </c>
      <c r="BK207" s="5">
        <v>0</v>
      </c>
      <c r="BL207" s="5">
        <v>0</v>
      </c>
    </row>
    <row r="208" spans="1:64">
      <c r="A208" s="1">
        <v>3332</v>
      </c>
      <c r="B208" s="1">
        <v>4</v>
      </c>
      <c r="C208" s="1">
        <v>46</v>
      </c>
      <c r="D208" s="1">
        <v>0</v>
      </c>
      <c r="E208" s="1">
        <v>1</v>
      </c>
      <c r="F208" s="1">
        <v>2</v>
      </c>
      <c r="G208" s="19">
        <v>12</v>
      </c>
      <c r="H208" s="24">
        <v>24.67</v>
      </c>
      <c r="I208" s="24">
        <v>24.43</v>
      </c>
      <c r="J208" s="11">
        <f t="shared" si="50"/>
        <v>4.2456825162992973E-3</v>
      </c>
      <c r="K208" s="1">
        <v>4</v>
      </c>
      <c r="M208" s="1">
        <v>9.1999999999999993</v>
      </c>
      <c r="N208" s="1">
        <v>7.3</v>
      </c>
      <c r="O208" s="1">
        <f t="shared" si="51"/>
        <v>0.10046496722509934</v>
      </c>
      <c r="P208" s="1">
        <v>19.3</v>
      </c>
      <c r="Q208" s="1">
        <v>18.2</v>
      </c>
      <c r="R208" s="1">
        <f t="shared" si="52"/>
        <v>2.5485921022698969E-2</v>
      </c>
      <c r="S208" s="1">
        <v>18.100000000000001</v>
      </c>
      <c r="T208" s="1">
        <v>17</v>
      </c>
      <c r="U208" s="1">
        <f t="shared" si="53"/>
        <v>2.7229653490910579E-2</v>
      </c>
      <c r="V208" s="6">
        <v>19.042708333333334</v>
      </c>
      <c r="W208" s="6">
        <v>18.128205128205128</v>
      </c>
      <c r="X208" s="1">
        <f t="shared" si="54"/>
        <v>2.1373908841858469E-2</v>
      </c>
      <c r="Y208" s="1">
        <v>17.399999999999999</v>
      </c>
      <c r="Z208" s="1">
        <v>14.4</v>
      </c>
      <c r="AA208" s="1">
        <f t="shared" si="55"/>
        <v>8.2186756187350038E-2</v>
      </c>
      <c r="AB208" s="1">
        <v>37.4</v>
      </c>
      <c r="AC208" s="1">
        <v>36.4</v>
      </c>
      <c r="AD208" s="1">
        <f t="shared" si="56"/>
        <v>1.1770218551424133E-2</v>
      </c>
      <c r="AE208" s="1">
        <v>35.1</v>
      </c>
      <c r="AF208" s="1">
        <v>33.9</v>
      </c>
      <c r="AG208" s="1">
        <f t="shared" si="57"/>
        <v>1.5107418262741944E-2</v>
      </c>
      <c r="AH208" s="6">
        <v>36.928125000000001</v>
      </c>
      <c r="AI208" s="6">
        <v>36.149773755656106</v>
      </c>
      <c r="AJ208" s="1">
        <f t="shared" si="58"/>
        <v>9.25167361368983E-3</v>
      </c>
      <c r="AK208" s="1">
        <v>0.35</v>
      </c>
      <c r="AL208" s="1">
        <v>0.44</v>
      </c>
      <c r="AM208" s="1">
        <f t="shared" si="59"/>
        <v>9.9384632135911824E-2</v>
      </c>
      <c r="AN208" s="1">
        <v>2.59</v>
      </c>
      <c r="AO208" s="1">
        <v>3.3</v>
      </c>
      <c r="AP208" s="1">
        <f t="shared" si="60"/>
        <v>0.10521417579663568</v>
      </c>
      <c r="AQ208" s="1">
        <v>0.66</v>
      </c>
      <c r="AR208" s="1">
        <v>0.51</v>
      </c>
      <c r="AS208" s="1">
        <f t="shared" si="61"/>
        <v>0.11197375944393233</v>
      </c>
      <c r="AT208" s="5">
        <v>95.48</v>
      </c>
      <c r="AU208" s="5">
        <v>79.48</v>
      </c>
      <c r="AV208" s="1">
        <f t="shared" si="62"/>
        <v>7.9654551896939374E-2</v>
      </c>
      <c r="AW208" s="5">
        <v>99.715487959442328</v>
      </c>
      <c r="AX208" s="5">
        <v>83.963487179487188</v>
      </c>
      <c r="AY208" s="1">
        <f t="shared" si="63"/>
        <v>7.4672151377999429E-2</v>
      </c>
      <c r="AZ208" s="5">
        <v>24.58</v>
      </c>
      <c r="BA208" s="5">
        <v>19.63</v>
      </c>
      <c r="BB208" s="1">
        <f t="shared" si="64"/>
        <v>9.7661578950429054E-2</v>
      </c>
      <c r="BC208" s="5">
        <v>25.670367553865649</v>
      </c>
      <c r="BD208" s="5">
        <v>20.737333333333332</v>
      </c>
      <c r="BE208" s="1">
        <f t="shared" si="65"/>
        <v>9.2679178431489137E-2</v>
      </c>
      <c r="BF208" s="5">
        <v>1</v>
      </c>
      <c r="BG208" s="5">
        <v>4</v>
      </c>
      <c r="BH208" s="5">
        <v>4</v>
      </c>
      <c r="BI208" s="5">
        <v>1</v>
      </c>
      <c r="BJ208" s="5">
        <v>0</v>
      </c>
      <c r="BK208" s="5">
        <v>1</v>
      </c>
      <c r="BL208" s="5">
        <v>0</v>
      </c>
    </row>
    <row r="209" spans="1:65">
      <c r="A209" s="1">
        <v>3333</v>
      </c>
      <c r="B209" s="1">
        <v>2</v>
      </c>
      <c r="C209" s="1">
        <v>54</v>
      </c>
      <c r="D209" s="1">
        <v>0</v>
      </c>
      <c r="E209" s="1">
        <v>3</v>
      </c>
      <c r="F209" s="1">
        <v>2</v>
      </c>
      <c r="G209" s="19">
        <v>6.5999999000000003</v>
      </c>
      <c r="H209" s="24">
        <v>23.35</v>
      </c>
      <c r="I209" s="24">
        <v>23.5</v>
      </c>
      <c r="J209" s="11">
        <f t="shared" si="50"/>
        <v>2.7809773696052813E-3</v>
      </c>
      <c r="K209" s="1">
        <v>2</v>
      </c>
      <c r="M209" s="1">
        <v>14.8</v>
      </c>
      <c r="N209" s="1">
        <v>13.9</v>
      </c>
      <c r="O209" s="1">
        <f t="shared" si="51"/>
        <v>2.7246915140862325E-2</v>
      </c>
      <c r="P209" s="1">
        <v>23</v>
      </c>
      <c r="Q209" s="1">
        <v>22.8</v>
      </c>
      <c r="R209" s="1">
        <f t="shared" si="52"/>
        <v>3.7929890171391014E-3</v>
      </c>
      <c r="S209" s="1">
        <v>22.1</v>
      </c>
      <c r="T209" s="1">
        <v>21.8</v>
      </c>
      <c r="U209" s="1">
        <f t="shared" si="53"/>
        <v>5.9357800805058796E-3</v>
      </c>
      <c r="V209" s="6">
        <v>22.710319767441863</v>
      </c>
      <c r="W209" s="6">
        <v>22.46734693877551</v>
      </c>
      <c r="X209" s="1">
        <f t="shared" si="54"/>
        <v>4.6714575517462654E-3</v>
      </c>
      <c r="Y209" s="1">
        <v>27.4</v>
      </c>
      <c r="Z209" s="1">
        <v>24.3</v>
      </c>
      <c r="AA209" s="1">
        <f t="shared" si="55"/>
        <v>5.2144289222075771E-2</v>
      </c>
      <c r="AB209" s="1">
        <v>42.2</v>
      </c>
      <c r="AC209" s="1">
        <v>41</v>
      </c>
      <c r="AD209" s="1">
        <f t="shared" si="56"/>
        <v>1.2528594241938376E-2</v>
      </c>
      <c r="AE209" s="1">
        <v>40.5</v>
      </c>
      <c r="AF209" s="1">
        <v>39.1</v>
      </c>
      <c r="AG209" s="1">
        <f t="shared" si="57"/>
        <v>1.5278265818801725E-2</v>
      </c>
      <c r="AH209" s="6">
        <v>41.61845930232559</v>
      </c>
      <c r="AI209" s="6">
        <v>40.296938775510206</v>
      </c>
      <c r="AJ209" s="1">
        <f t="shared" si="58"/>
        <v>1.401394329004216E-2</v>
      </c>
      <c r="AK209" s="1">
        <v>0.19</v>
      </c>
      <c r="AL209" s="1">
        <v>0.21</v>
      </c>
      <c r="AM209" s="1">
        <f t="shared" si="59"/>
        <v>4.3465693781090303E-2</v>
      </c>
      <c r="AN209" s="1">
        <v>1.76</v>
      </c>
      <c r="AO209" s="1">
        <v>1.93</v>
      </c>
      <c r="AP209" s="1">
        <f t="shared" si="60"/>
        <v>4.0044641193623928E-2</v>
      </c>
      <c r="AQ209" s="1">
        <v>0.77</v>
      </c>
      <c r="AR209" s="1">
        <v>0.71</v>
      </c>
      <c r="AS209" s="1">
        <f t="shared" si="61"/>
        <v>3.5232376453406627E-2</v>
      </c>
      <c r="AT209" s="5">
        <v>135.72</v>
      </c>
      <c r="AU209" s="5">
        <v>126.13</v>
      </c>
      <c r="AV209" s="1">
        <f t="shared" si="62"/>
        <v>3.1825455241543683E-2</v>
      </c>
      <c r="AW209" s="5">
        <v>138.92332919254656</v>
      </c>
      <c r="AX209" s="5">
        <v>129.42854296388546</v>
      </c>
      <c r="AY209" s="1">
        <f t="shared" si="63"/>
        <v>3.0745120152355886E-2</v>
      </c>
      <c r="AZ209" s="5">
        <v>34.049999999999997</v>
      </c>
      <c r="BA209" s="5">
        <v>31.26</v>
      </c>
      <c r="BB209" s="1">
        <f t="shared" si="64"/>
        <v>3.7128142565635826E-2</v>
      </c>
      <c r="BC209" s="5">
        <v>34.85366459627329</v>
      </c>
      <c r="BD209" s="5">
        <v>32.077509339975094</v>
      </c>
      <c r="BE209" s="1">
        <f t="shared" si="65"/>
        <v>3.6047807476448264E-2</v>
      </c>
      <c r="BF209" s="5">
        <v>1</v>
      </c>
      <c r="BG209" s="5">
        <v>0</v>
      </c>
      <c r="BH209" s="5">
        <v>0</v>
      </c>
      <c r="BI209" s="5">
        <v>1</v>
      </c>
      <c r="BJ209" s="5">
        <v>0</v>
      </c>
      <c r="BK209" s="5">
        <v>0</v>
      </c>
      <c r="BL209" s="5">
        <v>1</v>
      </c>
    </row>
    <row r="210" spans="1:65">
      <c r="A210" s="1">
        <v>3372</v>
      </c>
      <c r="B210" s="1">
        <v>2</v>
      </c>
      <c r="C210" s="1">
        <v>52</v>
      </c>
      <c r="D210" s="1">
        <v>0</v>
      </c>
      <c r="E210" s="1">
        <v>2</v>
      </c>
      <c r="F210" s="1">
        <v>2</v>
      </c>
      <c r="G210" s="19">
        <v>5.9000000999999997</v>
      </c>
      <c r="H210" s="24">
        <v>23.66</v>
      </c>
      <c r="I210" s="24">
        <v>23.73</v>
      </c>
      <c r="J210" s="11">
        <f t="shared" si="50"/>
        <v>1.2829979254274447E-3</v>
      </c>
      <c r="K210" s="1">
        <v>2</v>
      </c>
      <c r="M210" s="1">
        <v>13</v>
      </c>
      <c r="N210" s="1">
        <v>9.6</v>
      </c>
      <c r="O210" s="1">
        <f t="shared" si="51"/>
        <v>0.13167211926726838</v>
      </c>
      <c r="P210" s="1">
        <v>23.4</v>
      </c>
      <c r="Q210" s="1">
        <v>21.5</v>
      </c>
      <c r="R210" s="1">
        <f t="shared" si="52"/>
        <v>3.6777397494537449E-2</v>
      </c>
      <c r="S210" s="1">
        <v>22.2</v>
      </c>
      <c r="T210" s="1">
        <v>20.100000000000001</v>
      </c>
      <c r="U210" s="1">
        <f t="shared" si="53"/>
        <v>4.3156917030149705E-2</v>
      </c>
      <c r="V210" s="6">
        <v>22.980087847730601</v>
      </c>
      <c r="W210" s="6">
        <v>21.084124629080122</v>
      </c>
      <c r="X210" s="1">
        <f t="shared" si="54"/>
        <v>3.739610988393692E-2</v>
      </c>
      <c r="Y210" s="1">
        <v>22.1</v>
      </c>
      <c r="Z210" s="1">
        <v>16.8</v>
      </c>
      <c r="AA210" s="1">
        <f t="shared" si="55"/>
        <v>0.11908299195924785</v>
      </c>
      <c r="AB210" s="1">
        <v>42.3</v>
      </c>
      <c r="AC210" s="1">
        <v>38.9</v>
      </c>
      <c r="AD210" s="1">
        <f t="shared" si="56"/>
        <v>3.639076604933459E-2</v>
      </c>
      <c r="AE210" s="1">
        <v>40</v>
      </c>
      <c r="AF210" s="1">
        <v>36.4</v>
      </c>
      <c r="AG210" s="1">
        <f t="shared" si="57"/>
        <v>4.0958607678906439E-2</v>
      </c>
      <c r="AH210" s="6">
        <v>41.405563689604683</v>
      </c>
      <c r="AI210" s="6">
        <v>38.182195845697329</v>
      </c>
      <c r="AJ210" s="1">
        <f t="shared" si="58"/>
        <v>3.5197800532693647E-2</v>
      </c>
      <c r="AK210" s="1">
        <v>0.24</v>
      </c>
      <c r="AL210" s="1">
        <v>0.33</v>
      </c>
      <c r="AM210" s="1">
        <f t="shared" si="59"/>
        <v>0.13830269816628152</v>
      </c>
      <c r="AN210" s="1">
        <v>2.1800000000000002</v>
      </c>
      <c r="AO210" s="1">
        <v>2.4900000000000002</v>
      </c>
      <c r="AP210" s="1">
        <f t="shared" si="60"/>
        <v>5.7742853491131507E-2</v>
      </c>
      <c r="AQ210" s="1">
        <v>0.64</v>
      </c>
      <c r="AR210" s="1">
        <v>0.67</v>
      </c>
      <c r="AS210" s="1">
        <f t="shared" si="61"/>
        <v>1.9894828716939272E-2</v>
      </c>
      <c r="AT210" s="5">
        <v>124.56</v>
      </c>
      <c r="AU210" s="5">
        <v>115.64</v>
      </c>
      <c r="AV210" s="1">
        <f t="shared" si="62"/>
        <v>3.2270516561443627E-2</v>
      </c>
      <c r="AW210" s="5">
        <v>128.29680000000002</v>
      </c>
      <c r="AX210" s="5">
        <v>120.46442477876106</v>
      </c>
      <c r="AY210" s="1">
        <f t="shared" si="63"/>
        <v>2.7357013067176663E-2</v>
      </c>
      <c r="AZ210" s="5">
        <v>30.16</v>
      </c>
      <c r="BA210" s="5">
        <v>28.28</v>
      </c>
      <c r="BB210" s="1">
        <f t="shared" si="64"/>
        <v>2.7951932072874632E-2</v>
      </c>
      <c r="BC210" s="5">
        <v>31.064800000000002</v>
      </c>
      <c r="BD210" s="5">
        <v>29.459823008849561</v>
      </c>
      <c r="BE210" s="1">
        <f t="shared" si="65"/>
        <v>2.3038428578607613E-2</v>
      </c>
      <c r="BF210" s="5">
        <v>0</v>
      </c>
      <c r="BG210" s="5">
        <v>0</v>
      </c>
      <c r="BH210" s="5">
        <v>0</v>
      </c>
      <c r="BI210" s="5">
        <v>1</v>
      </c>
      <c r="BJ210" s="5">
        <v>1</v>
      </c>
      <c r="BK210" s="5">
        <v>0</v>
      </c>
      <c r="BL210" s="5">
        <v>1</v>
      </c>
    </row>
    <row r="211" spans="1:65">
      <c r="A211" s="1">
        <v>3374</v>
      </c>
      <c r="B211" s="1">
        <v>2</v>
      </c>
      <c r="C211" s="1">
        <v>44</v>
      </c>
      <c r="D211" s="1">
        <v>0</v>
      </c>
      <c r="E211" s="1">
        <v>1</v>
      </c>
      <c r="F211" s="1">
        <v>2</v>
      </c>
      <c r="G211" s="19">
        <v>5.8000002000000004</v>
      </c>
      <c r="H211" s="24">
        <v>23.16</v>
      </c>
      <c r="I211" s="24">
        <v>23.23</v>
      </c>
      <c r="J211" s="11">
        <f t="shared" si="50"/>
        <v>1.3106547448368806E-3</v>
      </c>
      <c r="K211" s="1">
        <v>2</v>
      </c>
      <c r="M211" s="1">
        <v>11.6</v>
      </c>
      <c r="N211" s="1">
        <v>11.8</v>
      </c>
      <c r="O211" s="1">
        <f t="shared" si="51"/>
        <v>7.4240180792069371E-3</v>
      </c>
      <c r="P211" s="1">
        <v>21.9</v>
      </c>
      <c r="Q211" s="1">
        <v>23.2</v>
      </c>
      <c r="R211" s="1">
        <f t="shared" si="52"/>
        <v>2.5043870050781375E-2</v>
      </c>
      <c r="S211" s="1">
        <v>20.7</v>
      </c>
      <c r="T211" s="1">
        <v>21.9</v>
      </c>
      <c r="U211" s="1">
        <f t="shared" si="53"/>
        <v>2.4473769383200585E-2</v>
      </c>
      <c r="V211" s="6">
        <v>21.490308370044051</v>
      </c>
      <c r="W211" s="6">
        <v>22.769558823529408</v>
      </c>
      <c r="X211" s="1">
        <f t="shared" si="54"/>
        <v>2.5111968589749397E-2</v>
      </c>
      <c r="Y211" s="1">
        <v>20.3</v>
      </c>
      <c r="Z211" s="1">
        <v>20.6</v>
      </c>
      <c r="AA211" s="1">
        <f t="shared" si="55"/>
        <v>6.3711824559404794E-3</v>
      </c>
      <c r="AB211" s="1">
        <v>38.700000000000003</v>
      </c>
      <c r="AC211" s="1">
        <v>40.9</v>
      </c>
      <c r="AD211" s="1">
        <f t="shared" si="56"/>
        <v>2.4012342988430364E-2</v>
      </c>
      <c r="AE211" s="1">
        <v>36.6</v>
      </c>
      <c r="AF211" s="1">
        <v>38.6</v>
      </c>
      <c r="AG211" s="1">
        <f t="shared" si="57"/>
        <v>2.3106219277344273E-2</v>
      </c>
      <c r="AH211" s="6">
        <v>37.99735682819383</v>
      </c>
      <c r="AI211" s="6">
        <v>40.13264705882353</v>
      </c>
      <c r="AJ211" s="1">
        <f t="shared" si="58"/>
        <v>2.3744418483893175E-2</v>
      </c>
      <c r="AK211" s="1">
        <v>0.26</v>
      </c>
      <c r="AL211" s="1">
        <v>0.27</v>
      </c>
      <c r="AM211" s="1">
        <f t="shared" si="59"/>
        <v>1.639041618816937E-2</v>
      </c>
      <c r="AN211" s="1">
        <v>2.12</v>
      </c>
      <c r="AO211" s="1">
        <v>2.3199999999999998</v>
      </c>
      <c r="AP211" s="1">
        <f t="shared" si="60"/>
        <v>3.9152123962148164E-2</v>
      </c>
      <c r="AQ211" s="1">
        <v>0.72</v>
      </c>
      <c r="AR211" s="1">
        <v>0.63</v>
      </c>
      <c r="AS211" s="1">
        <f t="shared" si="61"/>
        <v>5.7991946977686733E-2</v>
      </c>
      <c r="AT211" s="5">
        <v>127.69</v>
      </c>
      <c r="AU211" s="5">
        <v>134.38999999999999</v>
      </c>
      <c r="AV211" s="1">
        <f t="shared" si="62"/>
        <v>2.2210066971242753E-2</v>
      </c>
      <c r="AW211" s="5">
        <v>131.85032581453635</v>
      </c>
      <c r="AX211" s="5">
        <v>138.94273525721454</v>
      </c>
      <c r="AY211" s="1">
        <f t="shared" si="63"/>
        <v>2.2754636925859793E-2</v>
      </c>
      <c r="AZ211" s="5">
        <v>30.36</v>
      </c>
      <c r="BA211" s="5">
        <v>31.74</v>
      </c>
      <c r="BB211" s="1">
        <f t="shared" si="64"/>
        <v>1.9305155195386631E-2</v>
      </c>
      <c r="BC211" s="5">
        <v>31.349172932330827</v>
      </c>
      <c r="BD211" s="5">
        <v>32.815257214554578</v>
      </c>
      <c r="BE211" s="1">
        <f t="shared" si="65"/>
        <v>1.9849725150003713E-2</v>
      </c>
      <c r="BF211" s="5">
        <v>0</v>
      </c>
      <c r="BG211" s="5">
        <v>0</v>
      </c>
      <c r="BH211" s="5">
        <v>0</v>
      </c>
      <c r="BI211" s="5">
        <v>1</v>
      </c>
      <c r="BJ211" s="5">
        <v>1</v>
      </c>
      <c r="BK211" s="5">
        <v>1</v>
      </c>
      <c r="BL211" s="5">
        <v>0</v>
      </c>
    </row>
    <row r="212" spans="1:65">
      <c r="A212" s="1">
        <v>3494</v>
      </c>
      <c r="B212" s="1">
        <v>4</v>
      </c>
      <c r="C212" s="1">
        <v>38</v>
      </c>
      <c r="D212" s="1">
        <v>0</v>
      </c>
      <c r="E212" s="1">
        <v>2</v>
      </c>
      <c r="F212" s="1">
        <v>2</v>
      </c>
      <c r="G212" s="19">
        <v>10</v>
      </c>
      <c r="H212" s="24">
        <v>24.860001</v>
      </c>
      <c r="I212" s="24">
        <v>24.89</v>
      </c>
      <c r="J212" s="11">
        <f t="shared" si="50"/>
        <v>5.2375483335851596E-4</v>
      </c>
      <c r="K212" s="1">
        <v>4</v>
      </c>
      <c r="M212" s="1">
        <v>6.9000000999999997</v>
      </c>
      <c r="N212" s="1">
        <v>6.8000002000000004</v>
      </c>
      <c r="O212" s="1">
        <f t="shared" si="51"/>
        <v>6.3401715517749282E-3</v>
      </c>
      <c r="P212" s="1">
        <v>19.299999</v>
      </c>
      <c r="Q212" s="1">
        <v>18.200001</v>
      </c>
      <c r="R212" s="1">
        <f t="shared" si="52"/>
        <v>2.5485874658060122E-2</v>
      </c>
      <c r="S212" s="1">
        <v>17.899999999999999</v>
      </c>
      <c r="T212" s="1">
        <v>16.899999999999999</v>
      </c>
      <c r="U212" s="1">
        <f t="shared" si="53"/>
        <v>2.4966326366219663E-2</v>
      </c>
      <c r="V212" s="1">
        <v>18.920000000000002</v>
      </c>
      <c r="W212" s="1">
        <v>17.940000999999999</v>
      </c>
      <c r="X212" s="1">
        <f t="shared" si="54"/>
        <v>2.3098669149536365E-2</v>
      </c>
      <c r="Y212" s="1">
        <v>12.2</v>
      </c>
      <c r="Z212" s="1">
        <v>10.7</v>
      </c>
      <c r="AA212" s="1">
        <f t="shared" si="55"/>
        <v>5.6976052989538555E-2</v>
      </c>
      <c r="AB212" s="1">
        <v>36.200001</v>
      </c>
      <c r="AC212" s="1">
        <v>33.299999</v>
      </c>
      <c r="AD212" s="1">
        <f t="shared" si="56"/>
        <v>3.6264362065807326E-2</v>
      </c>
      <c r="AE212" s="1">
        <v>33.5</v>
      </c>
      <c r="AF212" s="1">
        <v>30.799999</v>
      </c>
      <c r="AG212" s="1">
        <f t="shared" si="57"/>
        <v>3.6494104636871395E-2</v>
      </c>
      <c r="AH212" s="1">
        <v>35.400002000000001</v>
      </c>
      <c r="AI212" s="1">
        <v>32.700001</v>
      </c>
      <c r="AJ212" s="1">
        <f t="shared" si="58"/>
        <v>3.4455520620735897E-2</v>
      </c>
      <c r="AK212" s="1">
        <v>0.38</v>
      </c>
      <c r="AL212" s="1">
        <v>0.41</v>
      </c>
      <c r="AM212" s="1">
        <f t="shared" si="59"/>
        <v>3.3000260102925318E-2</v>
      </c>
      <c r="AN212" s="1">
        <v>2.72</v>
      </c>
      <c r="AO212" s="1">
        <v>2.76</v>
      </c>
      <c r="AP212" s="1">
        <f t="shared" si="60"/>
        <v>6.340178031018928E-3</v>
      </c>
      <c r="AQ212" s="1">
        <v>0.63999998999999996</v>
      </c>
      <c r="AR212" s="1">
        <v>0.67000002000000003</v>
      </c>
      <c r="AS212" s="1">
        <f t="shared" si="61"/>
        <v>1.9894848466804851E-2</v>
      </c>
      <c r="AT212" s="1">
        <v>92.120002999999997</v>
      </c>
      <c r="AU212" s="1">
        <v>89.82</v>
      </c>
      <c r="AV212" s="1">
        <f t="shared" si="62"/>
        <v>1.0980892708826091E-2</v>
      </c>
      <c r="AW212" s="1">
        <v>96.57</v>
      </c>
      <c r="AX212" s="1">
        <v>94.519997000000004</v>
      </c>
      <c r="AY212" s="1">
        <f t="shared" si="63"/>
        <v>9.3185322291538201E-3</v>
      </c>
      <c r="AZ212" s="1">
        <v>22.620000999999998</v>
      </c>
      <c r="BA212" s="1">
        <v>21.77</v>
      </c>
      <c r="BB212" s="1">
        <f t="shared" si="64"/>
        <v>1.6634190747920954E-2</v>
      </c>
      <c r="BC212" s="1">
        <v>23.709999</v>
      </c>
      <c r="BD212" s="1">
        <v>22.91</v>
      </c>
      <c r="BE212" s="1">
        <f t="shared" si="65"/>
        <v>1.4906446471857262E-2</v>
      </c>
      <c r="BF212" s="5">
        <v>1</v>
      </c>
      <c r="BG212" s="5">
        <v>4</v>
      </c>
      <c r="BH212" s="5">
        <v>4</v>
      </c>
      <c r="BI212" s="5">
        <v>1</v>
      </c>
      <c r="BJ212" s="5">
        <v>0</v>
      </c>
      <c r="BK212" s="5">
        <v>0</v>
      </c>
      <c r="BL212" s="5">
        <v>1</v>
      </c>
    </row>
    <row r="213" spans="1:65">
      <c r="A213" s="1">
        <v>3542</v>
      </c>
      <c r="B213" s="1">
        <v>4</v>
      </c>
      <c r="C213" s="1">
        <v>37</v>
      </c>
      <c r="D213" s="1">
        <v>0</v>
      </c>
      <c r="E213" s="1">
        <v>2</v>
      </c>
      <c r="F213" s="1">
        <v>2</v>
      </c>
      <c r="G213" s="24"/>
      <c r="H213" s="24">
        <v>24.21</v>
      </c>
      <c r="I213" s="24">
        <v>24.32</v>
      </c>
      <c r="J213" s="11">
        <f t="shared" si="50"/>
        <v>1.9687811589644811E-3</v>
      </c>
      <c r="K213" s="1">
        <v>4</v>
      </c>
      <c r="M213" s="1">
        <v>8.6000004000000008</v>
      </c>
      <c r="N213" s="1">
        <v>5.0999999000000003</v>
      </c>
      <c r="O213" s="1">
        <f t="shared" si="51"/>
        <v>0.22692830386095239</v>
      </c>
      <c r="P213" s="1">
        <v>19</v>
      </c>
      <c r="Q213" s="1">
        <v>15.8</v>
      </c>
      <c r="R213" s="1">
        <f t="shared" si="52"/>
        <v>8.0096513998406324E-2</v>
      </c>
      <c r="S213" s="1">
        <v>17.799999</v>
      </c>
      <c r="T213" s="1">
        <v>14.6</v>
      </c>
      <c r="U213" s="1">
        <f t="shared" si="53"/>
        <v>8.6067122125889781E-2</v>
      </c>
      <c r="V213" s="1">
        <v>18.73</v>
      </c>
      <c r="W213" s="1">
        <v>15.48</v>
      </c>
      <c r="X213" s="1">
        <f t="shared" si="54"/>
        <v>8.276682102836358E-2</v>
      </c>
      <c r="Y213" s="1">
        <v>16.600000000000001</v>
      </c>
      <c r="Z213" s="1">
        <v>9.1000004000000008</v>
      </c>
      <c r="AA213" s="1">
        <f t="shared" si="55"/>
        <v>0.26106667662909461</v>
      </c>
      <c r="AB213" s="1">
        <v>36.900002000000001</v>
      </c>
      <c r="AC213" s="1">
        <v>30.5</v>
      </c>
      <c r="AD213" s="1">
        <f t="shared" si="56"/>
        <v>8.2726550351270189E-2</v>
      </c>
      <c r="AE213" s="1">
        <v>34.599997999999999</v>
      </c>
      <c r="AF213" s="1">
        <v>28</v>
      </c>
      <c r="AG213" s="1">
        <f t="shared" si="57"/>
        <v>9.1918042346829376E-2</v>
      </c>
      <c r="AH213" s="1">
        <v>36.400002000000001</v>
      </c>
      <c r="AI213" s="1">
        <v>29.68</v>
      </c>
      <c r="AJ213" s="1">
        <f t="shared" si="58"/>
        <v>8.8637510904400044E-2</v>
      </c>
      <c r="AK213" s="1">
        <v>0.34999998999999998</v>
      </c>
      <c r="AL213" s="1">
        <v>0.40000001000000002</v>
      </c>
      <c r="AM213" s="1">
        <f t="shared" si="59"/>
        <v>5.7991970243462643E-2</v>
      </c>
      <c r="AN213" s="1">
        <v>2.6400001</v>
      </c>
      <c r="AO213" s="1">
        <v>3.3599999</v>
      </c>
      <c r="AP213" s="1">
        <f t="shared" si="60"/>
        <v>0.10473532114403356</v>
      </c>
      <c r="AQ213" s="1">
        <v>0.63</v>
      </c>
      <c r="AR213" s="1">
        <v>0.44999999000000002</v>
      </c>
      <c r="AS213" s="1">
        <f t="shared" si="61"/>
        <v>0.14612804532922663</v>
      </c>
      <c r="AT213" s="1">
        <v>103.63</v>
      </c>
      <c r="AU213" s="1">
        <v>94.160004000000001</v>
      </c>
      <c r="AV213" s="1">
        <f t="shared" si="62"/>
        <v>4.1619029869863634E-2</v>
      </c>
      <c r="AW213" s="1">
        <v>108.23</v>
      </c>
      <c r="AX213" s="1">
        <v>98.959998999999996</v>
      </c>
      <c r="AY213" s="1">
        <f t="shared" si="63"/>
        <v>3.8887976214370096E-2</v>
      </c>
      <c r="AZ213" s="1">
        <v>25.309999000000001</v>
      </c>
      <c r="BA213" s="1">
        <v>23.110001</v>
      </c>
      <c r="BB213" s="1">
        <f t="shared" si="64"/>
        <v>3.9492163727645795E-2</v>
      </c>
      <c r="BC213" s="1">
        <v>26.43</v>
      </c>
      <c r="BD213" s="1">
        <v>24.290001</v>
      </c>
      <c r="BE213" s="1">
        <f t="shared" si="65"/>
        <v>3.6669630447021422E-2</v>
      </c>
      <c r="BF213" t="s">
        <v>90</v>
      </c>
      <c r="BG213" s="5">
        <v>3</v>
      </c>
      <c r="BH213" s="5">
        <v>3</v>
      </c>
      <c r="BI213" t="s">
        <v>90</v>
      </c>
      <c r="BJ213" s="5">
        <v>1</v>
      </c>
      <c r="BK213" s="5">
        <v>0</v>
      </c>
      <c r="BL213" s="5">
        <v>1</v>
      </c>
      <c r="BM213" s="33" t="s">
        <v>89</v>
      </c>
    </row>
    <row r="214" spans="1:65">
      <c r="A214" s="2">
        <v>3957</v>
      </c>
      <c r="B214" s="1">
        <v>2</v>
      </c>
      <c r="C214" s="1">
        <v>71</v>
      </c>
      <c r="D214" s="2">
        <v>0</v>
      </c>
      <c r="E214" s="2">
        <v>0</v>
      </c>
      <c r="F214" s="1">
        <v>2</v>
      </c>
      <c r="G214" s="24">
        <v>8.1</v>
      </c>
      <c r="H214" s="24">
        <v>24.64</v>
      </c>
      <c r="I214" s="24">
        <v>24.83</v>
      </c>
      <c r="J214" s="11">
        <f t="shared" si="50"/>
        <v>3.3360160621764162E-3</v>
      </c>
      <c r="K214" s="1">
        <v>2</v>
      </c>
      <c r="M214" s="1">
        <v>14.5</v>
      </c>
      <c r="N214" s="1">
        <v>11</v>
      </c>
      <c r="O214" s="1">
        <f t="shared" si="51"/>
        <v>0.11997531707674983</v>
      </c>
      <c r="P214" s="1">
        <v>22.1</v>
      </c>
      <c r="Q214" s="1">
        <v>19.8</v>
      </c>
      <c r="R214" s="1">
        <f t="shared" si="52"/>
        <v>4.7727083423579578E-2</v>
      </c>
      <c r="S214" s="1">
        <v>21.2</v>
      </c>
      <c r="T214" s="1">
        <v>18.8</v>
      </c>
      <c r="U214" s="1">
        <f t="shared" si="53"/>
        <v>5.2178011665071564E-2</v>
      </c>
      <c r="V214" s="4">
        <v>21.817176128093159</v>
      </c>
      <c r="W214" s="4">
        <v>19.347307132459971</v>
      </c>
      <c r="X214" s="1">
        <f t="shared" si="54"/>
        <v>5.2178011665071564E-2</v>
      </c>
      <c r="Y214" s="1">
        <v>25.3</v>
      </c>
      <c r="Z214" s="1">
        <v>18.3</v>
      </c>
      <c r="AA214" s="1">
        <f t="shared" si="55"/>
        <v>0.14066943144538843</v>
      </c>
      <c r="AB214" s="1">
        <v>39.6</v>
      </c>
      <c r="AC214" s="1">
        <v>35.1</v>
      </c>
      <c r="AD214" s="1">
        <f t="shared" si="56"/>
        <v>5.238806945968822E-2</v>
      </c>
      <c r="AE214" s="1">
        <v>38</v>
      </c>
      <c r="AF214" s="1">
        <v>33.299999999999997</v>
      </c>
      <c r="AG214" s="1">
        <f t="shared" si="57"/>
        <v>5.7339363110490302E-2</v>
      </c>
      <c r="AH214" s="4">
        <v>39.106259097525474</v>
      </c>
      <c r="AI214" s="4">
        <v>34.26943231441048</v>
      </c>
      <c r="AJ214" s="1">
        <f t="shared" si="58"/>
        <v>5.7339363110490302E-2</v>
      </c>
      <c r="AK214" s="1">
        <v>0.2</v>
      </c>
      <c r="AL214" s="1">
        <v>0.2</v>
      </c>
      <c r="AM214" s="1">
        <f t="shared" si="59"/>
        <v>0</v>
      </c>
      <c r="AN214" s="1">
        <v>1.92</v>
      </c>
      <c r="AO214" s="1">
        <v>1.94</v>
      </c>
      <c r="AP214" s="1">
        <f t="shared" si="60"/>
        <v>4.5005012266764221E-3</v>
      </c>
      <c r="AQ214" s="1">
        <v>0.67</v>
      </c>
      <c r="AR214" s="1">
        <v>0.66</v>
      </c>
      <c r="AS214" s="1">
        <f t="shared" si="61"/>
        <v>6.530867158957755E-3</v>
      </c>
      <c r="AT214" s="5">
        <v>126.65600000000001</v>
      </c>
      <c r="AU214" s="5">
        <v>120.48399999999999</v>
      </c>
      <c r="AV214" s="1">
        <f t="shared" si="62"/>
        <v>2.1696390765508725E-2</v>
      </c>
      <c r="AW214" s="5">
        <v>129.80664676616914</v>
      </c>
      <c r="AX214" s="5">
        <v>123.48111442786067</v>
      </c>
      <c r="AY214" s="1">
        <f t="shared" si="63"/>
        <v>2.1696390765508725E-2</v>
      </c>
      <c r="AZ214" s="5">
        <v>27.898</v>
      </c>
      <c r="BA214" s="5">
        <v>26.684999999999999</v>
      </c>
      <c r="BB214" s="1">
        <f t="shared" si="64"/>
        <v>1.9305862797162746E-2</v>
      </c>
      <c r="BC214" s="5">
        <v>28.591980099502486</v>
      </c>
      <c r="BD214" s="5">
        <v>27.34880597014925</v>
      </c>
      <c r="BE214" s="1">
        <f t="shared" si="65"/>
        <v>1.9305862797162746E-2</v>
      </c>
      <c r="BF214" s="5">
        <v>1</v>
      </c>
      <c r="BG214" s="5">
        <v>0</v>
      </c>
      <c r="BH214" s="5">
        <v>0</v>
      </c>
      <c r="BI214" s="34">
        <v>1</v>
      </c>
      <c r="BJ214" s="5">
        <v>0</v>
      </c>
      <c r="BK214" s="5">
        <v>1</v>
      </c>
      <c r="BL214" s="5">
        <v>1</v>
      </c>
    </row>
    <row r="215" spans="1:65">
      <c r="A215" s="2">
        <v>3973</v>
      </c>
      <c r="B215" s="1">
        <v>3</v>
      </c>
      <c r="C215" s="1">
        <v>25</v>
      </c>
      <c r="D215" s="2">
        <v>0</v>
      </c>
      <c r="E215" s="2">
        <v>3</v>
      </c>
      <c r="F215" s="1">
        <v>2</v>
      </c>
      <c r="G215" s="24">
        <v>10.8</v>
      </c>
      <c r="H215" s="24">
        <v>24.02</v>
      </c>
      <c r="I215" s="24">
        <v>24.37</v>
      </c>
      <c r="J215" s="11">
        <f t="shared" ref="J215:J233" si="66">ABS(LOG10(H215/I215))</f>
        <v>6.2825261178370943E-3</v>
      </c>
      <c r="K215" s="1">
        <v>3</v>
      </c>
      <c r="M215" s="1">
        <v>6.8</v>
      </c>
      <c r="N215" s="1">
        <v>7.4</v>
      </c>
      <c r="O215" s="1">
        <f t="shared" si="51"/>
        <v>3.6722807024739901E-2</v>
      </c>
      <c r="P215" s="1">
        <v>17.5</v>
      </c>
      <c r="Q215" s="1">
        <v>18.899999999999999</v>
      </c>
      <c r="R215" s="1">
        <f t="shared" si="52"/>
        <v>3.3423755486949647E-2</v>
      </c>
      <c r="S215" s="1">
        <v>16.3</v>
      </c>
      <c r="T215" s="1">
        <v>17.7</v>
      </c>
      <c r="U215" s="1">
        <f t="shared" si="53"/>
        <v>3.578566195784879E-2</v>
      </c>
      <c r="V215" s="4">
        <v>17.148958333333333</v>
      </c>
      <c r="W215" s="4">
        <v>18.594205052005943</v>
      </c>
      <c r="X215" s="1">
        <f t="shared" si="54"/>
        <v>3.513987078769721E-2</v>
      </c>
      <c r="Y215" s="1">
        <v>11.5</v>
      </c>
      <c r="Z215" s="1">
        <v>12.6</v>
      </c>
      <c r="AA215" s="1">
        <f t="shared" si="55"/>
        <v>3.9672704763951225E-2</v>
      </c>
      <c r="AB215" s="1">
        <v>32</v>
      </c>
      <c r="AC215" s="1">
        <v>34.6</v>
      </c>
      <c r="AD215" s="1">
        <f t="shared" si="56"/>
        <v>3.3926120472870643E-2</v>
      </c>
      <c r="AE215" s="1">
        <v>29.7</v>
      </c>
      <c r="AF215" s="1">
        <v>32.200000000000003</v>
      </c>
      <c r="AG215" s="1">
        <f t="shared" si="57"/>
        <v>3.5099422378618593E-2</v>
      </c>
      <c r="AH215" s="4">
        <v>31.246874999999999</v>
      </c>
      <c r="AI215" s="4">
        <v>33.826745913818726</v>
      </c>
      <c r="AJ215" s="1">
        <f t="shared" si="58"/>
        <v>3.4453631208467013E-2</v>
      </c>
      <c r="AK215" s="1">
        <v>0.35</v>
      </c>
      <c r="AL215" s="1">
        <v>0.34</v>
      </c>
      <c r="AM215" s="1">
        <f t="shared" si="59"/>
        <v>1.2589127308020467E-2</v>
      </c>
      <c r="AN215" s="1">
        <v>2.87</v>
      </c>
      <c r="AO215" s="1">
        <v>2.62</v>
      </c>
      <c r="AP215" s="1">
        <f t="shared" si="60"/>
        <v>3.9580605414246912E-2</v>
      </c>
      <c r="AQ215" s="1">
        <v>0.54</v>
      </c>
      <c r="AR215" s="1">
        <v>0.62</v>
      </c>
      <c r="AS215" s="1">
        <f t="shared" si="61"/>
        <v>5.9997929675285312E-2</v>
      </c>
      <c r="AT215" s="5">
        <v>92.777000000000001</v>
      </c>
      <c r="AU215" s="5">
        <v>103.67700000000001</v>
      </c>
      <c r="AV215" s="1">
        <f t="shared" si="62"/>
        <v>4.8242096716497991E-2</v>
      </c>
      <c r="AW215" s="5">
        <v>96.89258301647655</v>
      </c>
      <c r="AX215" s="5">
        <v>108.13904810126583</v>
      </c>
      <c r="AY215" s="1">
        <f t="shared" si="63"/>
        <v>4.769200863547688E-2</v>
      </c>
      <c r="AZ215" s="5">
        <v>20.923999999999999</v>
      </c>
      <c r="BA215" s="5">
        <v>23.43</v>
      </c>
      <c r="BB215" s="1">
        <f t="shared" si="64"/>
        <v>4.9127577241564378E-2</v>
      </c>
      <c r="BC215" s="5">
        <v>21.852187579214192</v>
      </c>
      <c r="BD215" s="5">
        <v>24.438379746835441</v>
      </c>
      <c r="BE215" s="1">
        <f t="shared" si="65"/>
        <v>4.8577489160543282E-2</v>
      </c>
      <c r="BF215" s="5">
        <v>1</v>
      </c>
      <c r="BG215" s="5">
        <v>0</v>
      </c>
      <c r="BH215" s="5">
        <v>0</v>
      </c>
      <c r="BI215" s="5">
        <v>1</v>
      </c>
      <c r="BJ215" s="5">
        <v>0</v>
      </c>
      <c r="BK215" s="5">
        <v>0</v>
      </c>
      <c r="BL215" s="5">
        <v>1</v>
      </c>
    </row>
    <row r="216" spans="1:65">
      <c r="A216" s="2">
        <v>3997</v>
      </c>
      <c r="B216" s="1">
        <v>2</v>
      </c>
      <c r="C216" s="1">
        <v>64</v>
      </c>
      <c r="D216" s="2">
        <v>1</v>
      </c>
      <c r="E216" s="2">
        <v>1</v>
      </c>
      <c r="F216" s="1">
        <v>2</v>
      </c>
      <c r="G216" s="24">
        <v>11</v>
      </c>
      <c r="H216" s="24">
        <v>23.89</v>
      </c>
      <c r="I216" s="24">
        <v>23.84</v>
      </c>
      <c r="J216" s="11">
        <f t="shared" si="66"/>
        <v>9.0989868167905708E-4</v>
      </c>
      <c r="K216" s="1">
        <v>2</v>
      </c>
      <c r="M216" s="1">
        <v>6.3</v>
      </c>
      <c r="N216" s="1">
        <v>5.9</v>
      </c>
      <c r="O216" s="1">
        <f t="shared" si="51"/>
        <v>2.8488537811437443E-2</v>
      </c>
      <c r="P216" s="1">
        <v>18.399999999999999</v>
      </c>
      <c r="Q216" s="1">
        <v>21.1</v>
      </c>
      <c r="R216" s="1">
        <f t="shared" si="52"/>
        <v>5.9464632288156252E-2</v>
      </c>
      <c r="S216" s="1">
        <v>17</v>
      </c>
      <c r="T216" s="1">
        <v>19.3</v>
      </c>
      <c r="U216" s="1">
        <f t="shared" si="53"/>
        <v>5.5108387629499822E-2</v>
      </c>
      <c r="V216" s="4">
        <v>18.293759512937594</v>
      </c>
      <c r="W216" s="4">
        <v>20.737234042553194</v>
      </c>
      <c r="X216" s="1">
        <f t="shared" si="54"/>
        <v>5.4447863575325189E-2</v>
      </c>
      <c r="Y216" s="1">
        <v>10.3</v>
      </c>
      <c r="Z216" s="1">
        <v>9.9</v>
      </c>
      <c r="AA216" s="1">
        <f t="shared" si="55"/>
        <v>1.7202030107622307E-2</v>
      </c>
      <c r="AB216" s="1">
        <v>33.700000000000003</v>
      </c>
      <c r="AC216" s="1">
        <v>37.9</v>
      </c>
      <c r="AD216" s="1">
        <f t="shared" si="56"/>
        <v>5.1009309096733665E-2</v>
      </c>
      <c r="AE216" s="1">
        <v>31</v>
      </c>
      <c r="AF216" s="1">
        <v>34.700000000000003</v>
      </c>
      <c r="AG216" s="1">
        <f t="shared" si="57"/>
        <v>4.8967780956601085E-2</v>
      </c>
      <c r="AH216" s="4">
        <v>33.359208523592088</v>
      </c>
      <c r="AI216" s="4">
        <v>37.284042553191497</v>
      </c>
      <c r="AJ216" s="1">
        <f t="shared" si="58"/>
        <v>4.830725690242637E-2</v>
      </c>
      <c r="AK216" s="1">
        <v>0.5</v>
      </c>
      <c r="AL216" s="1">
        <v>0.49</v>
      </c>
      <c r="AM216" s="1">
        <f t="shared" si="59"/>
        <v>8.7739243075051522E-3</v>
      </c>
      <c r="AN216" s="1">
        <v>3.03</v>
      </c>
      <c r="AO216" s="1">
        <v>3.1</v>
      </c>
      <c r="AP216" s="1">
        <f t="shared" si="60"/>
        <v>9.9190653319677184E-3</v>
      </c>
      <c r="AQ216" s="1">
        <v>0.69</v>
      </c>
      <c r="AR216" s="1">
        <v>0.64</v>
      </c>
      <c r="AS216" s="1">
        <f t="shared" si="61"/>
        <v>3.2669116753368144E-2</v>
      </c>
      <c r="AT216" s="5">
        <v>112.40600000000001</v>
      </c>
      <c r="AU216" s="5">
        <v>119.626</v>
      </c>
      <c r="AV216" s="1">
        <f t="shared" si="62"/>
        <v>2.7036087641851593E-2</v>
      </c>
      <c r="AW216" s="5">
        <v>119.66736950904394</v>
      </c>
      <c r="AX216" s="5">
        <v>127.18945032258065</v>
      </c>
      <c r="AY216" s="1">
        <f t="shared" si="63"/>
        <v>2.6475345818433898E-2</v>
      </c>
      <c r="AZ216" s="5">
        <v>24.431999999999999</v>
      </c>
      <c r="BA216" s="5">
        <v>26.309000000000001</v>
      </c>
      <c r="BB216" s="1">
        <f t="shared" si="64"/>
        <v>3.2145321237837331E-2</v>
      </c>
      <c r="BC216" s="5">
        <v>26.01029457364341</v>
      </c>
      <c r="BD216" s="5">
        <v>27.972407741935488</v>
      </c>
      <c r="BE216" s="1">
        <f t="shared" si="65"/>
        <v>3.1584579414419695E-2</v>
      </c>
      <c r="BF216" s="5">
        <v>1</v>
      </c>
      <c r="BG216" s="5">
        <v>0</v>
      </c>
      <c r="BH216" s="5">
        <v>0</v>
      </c>
      <c r="BI216" s="5">
        <v>1</v>
      </c>
      <c r="BJ216" s="5">
        <v>1</v>
      </c>
      <c r="BK216" s="5">
        <v>1</v>
      </c>
      <c r="BL216" s="5">
        <v>1</v>
      </c>
    </row>
    <row r="217" spans="1:65">
      <c r="A217" s="2">
        <v>4024</v>
      </c>
      <c r="B217" s="1">
        <v>3</v>
      </c>
      <c r="C217" s="1">
        <v>68</v>
      </c>
      <c r="D217" s="2">
        <v>1</v>
      </c>
      <c r="E217" s="2">
        <v>2</v>
      </c>
      <c r="F217" s="1">
        <v>2</v>
      </c>
      <c r="G217" s="24">
        <v>8.5</v>
      </c>
      <c r="H217" s="24">
        <v>22.62</v>
      </c>
      <c r="I217" s="24">
        <v>22.45</v>
      </c>
      <c r="J217" s="11">
        <f t="shared" si="66"/>
        <v>3.2762552500945853E-3</v>
      </c>
      <c r="K217" s="1">
        <v>3</v>
      </c>
      <c r="L217">
        <v>0</v>
      </c>
      <c r="M217" s="1">
        <v>10.9</v>
      </c>
      <c r="N217" s="1">
        <v>8.9</v>
      </c>
      <c r="O217" s="1">
        <f t="shared" si="51"/>
        <v>8.8036491295710811E-2</v>
      </c>
      <c r="P217" s="1">
        <v>20.399999999999999</v>
      </c>
      <c r="Q217" s="1">
        <v>19.899999999999999</v>
      </c>
      <c r="R217" s="1">
        <f t="shared" si="52"/>
        <v>1.0777091016192106E-2</v>
      </c>
      <c r="S217" s="1">
        <v>19.3</v>
      </c>
      <c r="T217" s="1">
        <v>18.7</v>
      </c>
      <c r="U217" s="1">
        <f t="shared" si="53"/>
        <v>1.3715702471274845E-2</v>
      </c>
      <c r="V217" s="4">
        <v>20.095876288659795</v>
      </c>
      <c r="W217" s="4">
        <v>19.528655834564255</v>
      </c>
      <c r="X217" s="1">
        <f t="shared" si="54"/>
        <v>1.2434596875917458E-2</v>
      </c>
      <c r="Y217" s="1">
        <v>20.3</v>
      </c>
      <c r="Z217" s="1">
        <v>15.3</v>
      </c>
      <c r="AA217" s="1">
        <f t="shared" si="55"/>
        <v>0.1228046070956141</v>
      </c>
      <c r="AB217" s="1">
        <v>37.200000000000003</v>
      </c>
      <c r="AC217" s="1">
        <v>37</v>
      </c>
      <c r="AD217" s="1">
        <f t="shared" si="56"/>
        <v>2.3412158149025827E-3</v>
      </c>
      <c r="AE217" s="1">
        <v>35.299999999999997</v>
      </c>
      <c r="AF217" s="1">
        <v>34.6</v>
      </c>
      <c r="AG217" s="1">
        <f t="shared" si="57"/>
        <v>8.6986065950458921E-3</v>
      </c>
      <c r="AH217" s="4">
        <v>36.755670103092783</v>
      </c>
      <c r="AI217" s="4">
        <v>36.133234859675035</v>
      </c>
      <c r="AJ217" s="1">
        <f t="shared" si="58"/>
        <v>7.4175009996885546E-3</v>
      </c>
      <c r="AK217" s="1">
        <v>0.28000000000000003</v>
      </c>
      <c r="AL217" s="1">
        <v>0.3</v>
      </c>
      <c r="AM217" s="1">
        <f t="shared" si="59"/>
        <v>2.9963223377443157E-2</v>
      </c>
      <c r="AN217" s="1">
        <v>2.4</v>
      </c>
      <c r="AO217" s="1">
        <v>2.33</v>
      </c>
      <c r="AP217" s="1">
        <f t="shared" si="60"/>
        <v>1.2855320685587026E-2</v>
      </c>
      <c r="AQ217" s="1">
        <v>0.6</v>
      </c>
      <c r="AR217" s="1">
        <v>0.7</v>
      </c>
      <c r="AS217" s="1">
        <f t="shared" si="61"/>
        <v>6.6946789630613165E-2</v>
      </c>
      <c r="AT217" s="5">
        <v>108.264</v>
      </c>
      <c r="AU217" s="5">
        <v>126.595</v>
      </c>
      <c r="AV217" s="1">
        <f t="shared" si="62"/>
        <v>6.793248430257888E-2</v>
      </c>
      <c r="AW217" s="5">
        <v>112.07228140703518</v>
      </c>
      <c r="AX217" s="5">
        <v>131.37818639798488</v>
      </c>
      <c r="AY217" s="1">
        <f t="shared" si="63"/>
        <v>6.902504961315159E-2</v>
      </c>
      <c r="AZ217" s="5">
        <v>23.314</v>
      </c>
      <c r="BA217" s="5">
        <v>27.85</v>
      </c>
      <c r="BB217" s="1">
        <f t="shared" si="64"/>
        <v>7.7208407375072091E-2</v>
      </c>
      <c r="BC217" s="5">
        <v>24.134090452261308</v>
      </c>
      <c r="BD217" s="5">
        <v>28.90226700251889</v>
      </c>
      <c r="BE217" s="1">
        <f t="shared" si="65"/>
        <v>7.8300972685644746E-2</v>
      </c>
      <c r="BF217" s="5">
        <v>1</v>
      </c>
      <c r="BG217" s="5">
        <v>1</v>
      </c>
      <c r="BH217" s="5">
        <v>1</v>
      </c>
      <c r="BI217" s="5">
        <v>0</v>
      </c>
      <c r="BJ217" s="5">
        <v>1</v>
      </c>
      <c r="BK217" s="5">
        <v>0</v>
      </c>
      <c r="BL217" s="5">
        <v>0</v>
      </c>
    </row>
    <row r="218" spans="1:65">
      <c r="A218" s="2">
        <v>4030</v>
      </c>
      <c r="B218" s="1">
        <v>2</v>
      </c>
      <c r="C218" s="1">
        <v>57</v>
      </c>
      <c r="D218" s="2">
        <v>1</v>
      </c>
      <c r="E218" s="2">
        <v>0</v>
      </c>
      <c r="F218" s="1">
        <v>2</v>
      </c>
      <c r="G218" s="24">
        <v>8</v>
      </c>
      <c r="H218" s="24">
        <v>22.38</v>
      </c>
      <c r="I218" s="24">
        <v>22.41</v>
      </c>
      <c r="J218" s="11">
        <f t="shared" si="66"/>
        <v>5.8177434272998498E-4</v>
      </c>
      <c r="K218" s="1">
        <v>2</v>
      </c>
      <c r="M218" s="1">
        <v>11.3</v>
      </c>
      <c r="N218" s="1">
        <v>9.6999999999999993</v>
      </c>
      <c r="O218" s="1">
        <f t="shared" si="51"/>
        <v>6.6306709217174895E-2</v>
      </c>
      <c r="P218" s="1">
        <v>19.8</v>
      </c>
      <c r="Q218" s="1">
        <v>22.7</v>
      </c>
      <c r="R218" s="1">
        <f t="shared" si="52"/>
        <v>5.9360666931591609E-2</v>
      </c>
      <c r="S218" s="1">
        <v>18.899999999999999</v>
      </c>
      <c r="T218" s="1">
        <v>21.2</v>
      </c>
      <c r="U218" s="1">
        <f t="shared" si="53"/>
        <v>4.9874056755507309E-2</v>
      </c>
      <c r="V218" s="4">
        <v>19.679381443298968</v>
      </c>
      <c r="W218" s="4">
        <v>22.237982195845699</v>
      </c>
      <c r="X218" s="1">
        <f t="shared" si="54"/>
        <v>5.3083934500689232E-2</v>
      </c>
      <c r="Y218" s="1">
        <v>18.899999999999999</v>
      </c>
      <c r="Z218" s="1">
        <v>17</v>
      </c>
      <c r="AA218" s="1">
        <f t="shared" si="55"/>
        <v>4.6012882794970143E-2</v>
      </c>
      <c r="AB218" s="1">
        <v>35.700000000000003</v>
      </c>
      <c r="AC218" s="1">
        <v>40.1</v>
      </c>
      <c r="AD218" s="1">
        <f t="shared" si="56"/>
        <v>5.0476156507989083E-2</v>
      </c>
      <c r="AE218" s="1">
        <v>33.799999999999997</v>
      </c>
      <c r="AF218" s="1">
        <v>37.5</v>
      </c>
      <c r="AG218" s="1">
        <f t="shared" si="57"/>
        <v>4.5114567450064175E-2</v>
      </c>
      <c r="AH218" s="4">
        <v>35.19381443298969</v>
      </c>
      <c r="AI218" s="4">
        <v>39.33605341246291</v>
      </c>
      <c r="AJ218" s="1">
        <f t="shared" si="58"/>
        <v>4.8324445195245994E-2</v>
      </c>
      <c r="AK218" s="1">
        <v>0.28000000000000003</v>
      </c>
      <c r="AL218" s="1">
        <v>0.33</v>
      </c>
      <c r="AM218" s="1">
        <f t="shared" si="59"/>
        <v>7.1355908535668242E-2</v>
      </c>
      <c r="AN218" s="1">
        <v>2.23</v>
      </c>
      <c r="AO218" s="1">
        <v>2.42</v>
      </c>
      <c r="AP218" s="1">
        <f t="shared" si="60"/>
        <v>3.5510502932270586E-2</v>
      </c>
      <c r="AQ218" s="1">
        <v>0.7</v>
      </c>
      <c r="AR218" s="1">
        <v>0.71</v>
      </c>
      <c r="AS218" s="1">
        <f t="shared" si="61"/>
        <v>6.1603087048184473E-3</v>
      </c>
      <c r="AT218" s="5">
        <v>121.376</v>
      </c>
      <c r="AU218" s="5">
        <v>122.07899999999999</v>
      </c>
      <c r="AV218" s="1">
        <f t="shared" si="62"/>
        <v>2.508142115462548E-3</v>
      </c>
      <c r="AW218" s="5">
        <v>125.64550753768846</v>
      </c>
      <c r="AX218" s="5">
        <v>127.17205562579014</v>
      </c>
      <c r="AY218" s="1">
        <f t="shared" si="63"/>
        <v>5.2447263554549978E-3</v>
      </c>
      <c r="AZ218" s="5">
        <v>26.727</v>
      </c>
      <c r="BA218" s="5">
        <v>26.547000000000001</v>
      </c>
      <c r="BB218" s="1">
        <f t="shared" si="64"/>
        <v>2.9347638329868071E-3</v>
      </c>
      <c r="BC218" s="5">
        <v>27.667145728643217</v>
      </c>
      <c r="BD218" s="5">
        <v>27.65452338811631</v>
      </c>
      <c r="BE218" s="1">
        <f t="shared" si="65"/>
        <v>1.9817959299434459E-4</v>
      </c>
      <c r="BF218" s="5">
        <v>1</v>
      </c>
      <c r="BG218" s="5">
        <v>0</v>
      </c>
      <c r="BH218" s="5">
        <v>0</v>
      </c>
      <c r="BI218" s="5">
        <v>1</v>
      </c>
      <c r="BJ218" s="5">
        <v>0</v>
      </c>
      <c r="BK218" s="5">
        <v>0</v>
      </c>
      <c r="BL218" s="5">
        <v>0</v>
      </c>
    </row>
    <row r="219" spans="1:65">
      <c r="A219" s="2">
        <v>4031</v>
      </c>
      <c r="B219" s="1">
        <v>2</v>
      </c>
      <c r="C219" s="1">
        <v>36</v>
      </c>
      <c r="D219" s="2">
        <v>0</v>
      </c>
      <c r="E219" s="2">
        <v>2</v>
      </c>
      <c r="F219" s="1">
        <v>2</v>
      </c>
      <c r="G219" s="24">
        <v>9.3000000000000007</v>
      </c>
      <c r="H219" s="24">
        <v>22.64</v>
      </c>
      <c r="I219" s="24">
        <v>26.67</v>
      </c>
      <c r="J219" s="11">
        <f t="shared" si="66"/>
        <v>7.1146593173642345E-2</v>
      </c>
      <c r="K219" s="1">
        <v>2</v>
      </c>
      <c r="M219" s="1">
        <v>8</v>
      </c>
      <c r="N219" s="1">
        <v>8.6999999999999993</v>
      </c>
      <c r="O219" s="1">
        <f t="shared" si="51"/>
        <v>3.6429265626674895E-2</v>
      </c>
      <c r="P219" s="1">
        <v>20.8</v>
      </c>
      <c r="Q219" s="1">
        <v>22.5</v>
      </c>
      <c r="R219" s="1">
        <f t="shared" si="52"/>
        <v>3.41191831486009E-2</v>
      </c>
      <c r="S219" s="1">
        <v>19.399999999999999</v>
      </c>
      <c r="T219" s="1">
        <v>20.9</v>
      </c>
      <c r="U219" s="1">
        <f t="shared" si="53"/>
        <v>3.2344556180827974E-2</v>
      </c>
      <c r="V219" s="4">
        <v>20.563418290854571</v>
      </c>
      <c r="W219" s="4">
        <v>21.988541666666666</v>
      </c>
      <c r="X219" s="1">
        <f t="shared" si="54"/>
        <v>2.9101117043551703E-2</v>
      </c>
      <c r="Y219" s="1">
        <v>14.8</v>
      </c>
      <c r="Z219" s="1">
        <v>16.8</v>
      </c>
      <c r="AA219" s="1">
        <f t="shared" si="55"/>
        <v>5.5047566330905476E-2</v>
      </c>
      <c r="AB219" s="1">
        <v>40.200000000000003</v>
      </c>
      <c r="AC219" s="1">
        <v>41.7</v>
      </c>
      <c r="AD219" s="1">
        <f t="shared" si="56"/>
        <v>1.5910001889287449E-2</v>
      </c>
      <c r="AE219" s="1">
        <v>37.299999999999997</v>
      </c>
      <c r="AF219" s="1">
        <v>38.9</v>
      </c>
      <c r="AG219" s="1">
        <f t="shared" si="57"/>
        <v>1.8240769517020163E-2</v>
      </c>
      <c r="AH219" s="4">
        <v>39.53688155922039</v>
      </c>
      <c r="AI219" s="4">
        <v>40.926041666666663</v>
      </c>
      <c r="AJ219" s="1">
        <f t="shared" si="58"/>
        <v>1.4997330379743832E-2</v>
      </c>
      <c r="AK219" s="1">
        <v>0.4</v>
      </c>
      <c r="AL219" s="1">
        <v>0.35</v>
      </c>
      <c r="AM219" s="1">
        <f t="shared" si="59"/>
        <v>5.7991946977686816E-2</v>
      </c>
      <c r="AN219" s="1">
        <v>2.67</v>
      </c>
      <c r="AO219" s="1">
        <v>2.54</v>
      </c>
      <c r="AP219" s="1">
        <f t="shared" si="60"/>
        <v>2.1677544744637126E-2</v>
      </c>
      <c r="AQ219" s="1">
        <v>0.7</v>
      </c>
      <c r="AR219" s="1">
        <v>0.68</v>
      </c>
      <c r="AS219" s="1">
        <f t="shared" si="61"/>
        <v>1.2589127308020467E-2</v>
      </c>
      <c r="AT219" s="5">
        <v>122.33</v>
      </c>
      <c r="AU219" s="5">
        <v>121.45699999999999</v>
      </c>
      <c r="AV219" s="1">
        <f t="shared" si="62"/>
        <v>3.1104259320398155E-3</v>
      </c>
      <c r="AW219" s="5">
        <v>128.57132653061225</v>
      </c>
      <c r="AX219" s="5">
        <v>126.84482636248414</v>
      </c>
      <c r="AY219" s="1">
        <f t="shared" si="63"/>
        <v>5.8713664570217315E-3</v>
      </c>
      <c r="AZ219" s="5">
        <v>27.169</v>
      </c>
      <c r="BA219" s="5">
        <v>27.21</v>
      </c>
      <c r="BB219" s="1">
        <f t="shared" si="64"/>
        <v>6.5488799470716488E-4</v>
      </c>
      <c r="BC219" s="5">
        <v>28.555173469387757</v>
      </c>
      <c r="BD219" s="5">
        <v>28.417034220532319</v>
      </c>
      <c r="BE219" s="1">
        <f t="shared" si="65"/>
        <v>2.1060525302747206E-3</v>
      </c>
      <c r="BF219" s="5">
        <v>0</v>
      </c>
      <c r="BG219" s="5">
        <v>0</v>
      </c>
      <c r="BH219" s="5">
        <v>0</v>
      </c>
      <c r="BI219" s="5">
        <v>1</v>
      </c>
      <c r="BJ219" s="5">
        <v>0</v>
      </c>
      <c r="BK219" s="5">
        <v>1</v>
      </c>
      <c r="BL219" s="5">
        <v>1</v>
      </c>
    </row>
    <row r="220" spans="1:65">
      <c r="A220" s="2">
        <v>4114</v>
      </c>
      <c r="B220" s="1">
        <v>2</v>
      </c>
      <c r="C220" s="1">
        <v>44</v>
      </c>
      <c r="D220" s="2">
        <v>1</v>
      </c>
      <c r="E220" s="2">
        <v>0</v>
      </c>
      <c r="F220" s="1">
        <v>2</v>
      </c>
      <c r="G220" s="24"/>
      <c r="H220" s="24">
        <v>23.12</v>
      </c>
      <c r="I220" s="24">
        <v>23.08</v>
      </c>
      <c r="J220" s="11">
        <f t="shared" si="66"/>
        <v>7.5202526479771373E-4</v>
      </c>
      <c r="K220" s="1">
        <v>2</v>
      </c>
      <c r="M220" s="1">
        <v>7.2</v>
      </c>
      <c r="N220" s="1">
        <v>7.6</v>
      </c>
      <c r="O220" s="1">
        <f t="shared" si="51"/>
        <v>2.3481095849522866E-2</v>
      </c>
      <c r="P220" s="1">
        <v>21.8</v>
      </c>
      <c r="Q220" s="1">
        <v>22.7</v>
      </c>
      <c r="R220" s="1">
        <f t="shared" si="52"/>
        <v>1.7569363588517878E-2</v>
      </c>
      <c r="S220" s="1">
        <v>20.100000000000001</v>
      </c>
      <c r="T220" s="1">
        <v>21</v>
      </c>
      <c r="U220" s="1">
        <f t="shared" si="53"/>
        <v>1.9023237313430377E-2</v>
      </c>
      <c r="V220" s="4">
        <v>21.401656626506025</v>
      </c>
      <c r="W220" s="4">
        <v>22.495454545454542</v>
      </c>
      <c r="X220" s="1">
        <f t="shared" si="54"/>
        <v>2.164738113957914E-2</v>
      </c>
      <c r="Y220" s="1">
        <v>13</v>
      </c>
      <c r="Z220" s="1">
        <v>14.2</v>
      </c>
      <c r="AA220" s="1">
        <f t="shared" si="55"/>
        <v>3.8344992076219712E-2</v>
      </c>
      <c r="AB220" s="1">
        <v>39.299999999999997</v>
      </c>
      <c r="AC220" s="1">
        <v>41.7</v>
      </c>
      <c r="AD220" s="1">
        <f t="shared" si="56"/>
        <v>2.5743504598330861E-2</v>
      </c>
      <c r="AE220" s="1">
        <v>36.4</v>
      </c>
      <c r="AF220" s="1">
        <v>38.6</v>
      </c>
      <c r="AG220" s="1">
        <f t="shared" si="57"/>
        <v>2.5485921022699008E-2</v>
      </c>
      <c r="AH220" s="4">
        <v>38.757228915662651</v>
      </c>
      <c r="AI220" s="4">
        <v>41.348787878787881</v>
      </c>
      <c r="AJ220" s="1">
        <f t="shared" si="58"/>
        <v>2.8110064848847805E-2</v>
      </c>
      <c r="AK220" s="1">
        <v>0.43</v>
      </c>
      <c r="AL220" s="1">
        <v>0.47</v>
      </c>
      <c r="AM220" s="1">
        <f t="shared" si="59"/>
        <v>3.8629402356130944E-2</v>
      </c>
      <c r="AN220" s="1">
        <v>2.63</v>
      </c>
      <c r="AO220" s="1">
        <v>2.81</v>
      </c>
      <c r="AP220" s="1">
        <f t="shared" si="60"/>
        <v>2.8750571415322033E-2</v>
      </c>
      <c r="AQ220" s="1">
        <v>0.77</v>
      </c>
      <c r="AR220" s="1">
        <v>0.74</v>
      </c>
      <c r="AS220" s="1">
        <f t="shared" si="61"/>
        <v>1.7259005441505691E-2</v>
      </c>
      <c r="AT220" s="5">
        <v>135.23500000000001</v>
      </c>
      <c r="AU220" s="5">
        <v>139.28800000000001</v>
      </c>
      <c r="AV220" s="1">
        <f t="shared" si="62"/>
        <v>1.2824597148734952E-2</v>
      </c>
      <c r="AW220" s="5">
        <v>142.68071702944943</v>
      </c>
      <c r="AX220" s="5">
        <v>147.71340025740025</v>
      </c>
      <c r="AY220" s="1">
        <f t="shared" si="63"/>
        <v>1.5054612225121007E-2</v>
      </c>
      <c r="AZ220" s="5">
        <v>28.303000000000001</v>
      </c>
      <c r="BA220" s="5">
        <v>29.643999999999998</v>
      </c>
      <c r="BB220" s="1">
        <f t="shared" si="64"/>
        <v>2.01043332261573E-2</v>
      </c>
      <c r="BC220" s="5">
        <v>29.861295774647886</v>
      </c>
      <c r="BD220" s="5">
        <v>31.437137709137708</v>
      </c>
      <c r="BE220" s="1">
        <f t="shared" si="65"/>
        <v>2.2334348302543421E-2</v>
      </c>
      <c r="BF220" s="5">
        <v>0</v>
      </c>
      <c r="BG220" s="5">
        <v>0</v>
      </c>
      <c r="BH220" s="5">
        <v>0</v>
      </c>
      <c r="BI220" s="5">
        <v>0</v>
      </c>
      <c r="BJ220" t="s">
        <v>91</v>
      </c>
      <c r="BK220" s="5">
        <v>1</v>
      </c>
      <c r="BL220" s="5">
        <v>0</v>
      </c>
    </row>
    <row r="221" spans="1:65">
      <c r="A221" s="2">
        <v>4147</v>
      </c>
      <c r="B221" s="1">
        <v>2</v>
      </c>
      <c r="C221" s="1">
        <v>57</v>
      </c>
      <c r="D221" s="2">
        <v>0</v>
      </c>
      <c r="E221" s="2">
        <v>0</v>
      </c>
      <c r="F221" s="1">
        <v>2</v>
      </c>
      <c r="G221" s="24">
        <v>5.8</v>
      </c>
      <c r="H221" s="24">
        <v>24.14</v>
      </c>
      <c r="I221" s="24">
        <v>24.15</v>
      </c>
      <c r="J221" s="11">
        <f t="shared" si="66"/>
        <v>1.7986932620049712E-4</v>
      </c>
      <c r="K221" s="1">
        <v>2</v>
      </c>
      <c r="M221" s="1">
        <v>12.1</v>
      </c>
      <c r="N221" s="1">
        <v>14.4</v>
      </c>
      <c r="O221" s="1">
        <f t="shared" si="51"/>
        <v>7.5577121778799619E-2</v>
      </c>
      <c r="P221" s="1">
        <v>20.3</v>
      </c>
      <c r="Q221" s="1">
        <v>22.8</v>
      </c>
      <c r="R221" s="1">
        <f t="shared" si="52"/>
        <v>5.0438809087240875E-2</v>
      </c>
      <c r="S221" s="1">
        <v>19.399999999999999</v>
      </c>
      <c r="T221" s="1">
        <v>21.9</v>
      </c>
      <c r="U221" s="1">
        <f t="shared" si="53"/>
        <v>5.2642384909892315E-2</v>
      </c>
      <c r="V221" s="4">
        <v>19.763400576368873</v>
      </c>
      <c r="W221" s="4">
        <v>22.278129496402876</v>
      </c>
      <c r="X221" s="1">
        <f t="shared" si="54"/>
        <v>5.2017050774633339E-2</v>
      </c>
      <c r="Y221" s="1">
        <v>19.7</v>
      </c>
      <c r="Z221" s="1">
        <v>26.2</v>
      </c>
      <c r="AA221" s="1">
        <f t="shared" si="55"/>
        <v>0.12383506515815254</v>
      </c>
      <c r="AB221" s="1">
        <v>35.6</v>
      </c>
      <c r="AC221" s="1">
        <v>40.6</v>
      </c>
      <c r="AD221" s="1">
        <f t="shared" si="56"/>
        <v>5.7076035604318918E-2</v>
      </c>
      <c r="AE221" s="1">
        <v>33.9</v>
      </c>
      <c r="AF221" s="1">
        <v>39</v>
      </c>
      <c r="AG221" s="1">
        <f t="shared" si="57"/>
        <v>6.0864908823417094E-2</v>
      </c>
      <c r="AH221" s="4">
        <v>34.535014409221901</v>
      </c>
      <c r="AI221" s="4">
        <v>39.673381294964031</v>
      </c>
      <c r="AJ221" s="1">
        <f t="shared" si="58"/>
        <v>6.0239574688158097E-2</v>
      </c>
      <c r="AK221" s="1">
        <v>0.13</v>
      </c>
      <c r="AL221" s="1">
        <v>0.12</v>
      </c>
      <c r="AM221" s="1">
        <f t="shared" si="59"/>
        <v>3.4762106259212E-2</v>
      </c>
      <c r="AN221" s="1">
        <v>1.63</v>
      </c>
      <c r="AO221" s="1">
        <v>1.47</v>
      </c>
      <c r="AP221" s="1">
        <f t="shared" si="60"/>
        <v>4.4870269655781669E-2</v>
      </c>
      <c r="AQ221" s="1">
        <v>0.61</v>
      </c>
      <c r="AR221" s="1">
        <v>0.71</v>
      </c>
      <c r="AS221" s="1">
        <f t="shared" si="61"/>
        <v>6.5928513708308212E-2</v>
      </c>
      <c r="AT221" s="5">
        <v>122.596</v>
      </c>
      <c r="AU221" s="5">
        <v>129.63</v>
      </c>
      <c r="AV221" s="1">
        <f t="shared" si="62"/>
        <v>2.4229220557037783E-2</v>
      </c>
      <c r="AW221" s="5">
        <v>124.56116399506783</v>
      </c>
      <c r="AX221" s="5">
        <v>131.54571428571427</v>
      </c>
      <c r="AY221" s="1">
        <f t="shared" si="63"/>
        <v>2.3694045527018415E-2</v>
      </c>
      <c r="AZ221" s="5">
        <v>25.75</v>
      </c>
      <c r="BA221" s="5">
        <v>27.318000000000001</v>
      </c>
      <c r="BB221" s="1">
        <f t="shared" si="64"/>
        <v>2.5671667314623649E-2</v>
      </c>
      <c r="BC221" s="5">
        <v>26.162762022194823</v>
      </c>
      <c r="BD221" s="5">
        <v>27.721714285714285</v>
      </c>
      <c r="BE221" s="1">
        <f t="shared" si="65"/>
        <v>2.5136492284604326E-2</v>
      </c>
      <c r="BF221" s="5">
        <v>1</v>
      </c>
      <c r="BG221" s="5">
        <v>0</v>
      </c>
      <c r="BH221" s="5">
        <v>0</v>
      </c>
      <c r="BI221" s="5">
        <v>1</v>
      </c>
      <c r="BJ221" s="5">
        <v>0</v>
      </c>
      <c r="BK221" s="5">
        <v>0</v>
      </c>
      <c r="BL221" s="5">
        <v>0</v>
      </c>
    </row>
    <row r="222" spans="1:65">
      <c r="A222" s="2">
        <v>4159</v>
      </c>
      <c r="B222" s="1">
        <v>2</v>
      </c>
      <c r="C222" s="1">
        <v>53</v>
      </c>
      <c r="D222" s="2">
        <v>1</v>
      </c>
      <c r="E222" s="2">
        <v>2</v>
      </c>
      <c r="F222" s="1">
        <v>2</v>
      </c>
      <c r="G222" s="24">
        <v>11.6</v>
      </c>
      <c r="H222" s="24">
        <v>22.21</v>
      </c>
      <c r="I222" s="24">
        <v>22.32</v>
      </c>
      <c r="J222" s="11">
        <f t="shared" si="66"/>
        <v>2.145631717067149E-3</v>
      </c>
      <c r="K222" s="1">
        <v>2</v>
      </c>
      <c r="M222" s="1">
        <v>6.2</v>
      </c>
      <c r="N222" s="1">
        <v>5.8</v>
      </c>
      <c r="O222" s="1">
        <f t="shared" si="51"/>
        <v>2.8963695935316648E-2</v>
      </c>
      <c r="P222" s="1">
        <v>22.6</v>
      </c>
      <c r="Q222" s="1">
        <v>21.5</v>
      </c>
      <c r="R222" s="1">
        <f t="shared" si="52"/>
        <v>2.1669979231795568E-2</v>
      </c>
      <c r="S222" s="1">
        <v>20.7</v>
      </c>
      <c r="T222" s="1">
        <v>19.8</v>
      </c>
      <c r="U222" s="1">
        <f t="shared" si="53"/>
        <v>1.9305155195386624E-2</v>
      </c>
      <c r="V222" s="4">
        <v>22.309298780487801</v>
      </c>
      <c r="W222" s="4">
        <v>21.306849315068494</v>
      </c>
      <c r="X222" s="1">
        <f t="shared" si="54"/>
        <v>1.9966685379507076E-2</v>
      </c>
      <c r="Y222" s="1">
        <v>11.3</v>
      </c>
      <c r="Z222" s="1">
        <v>10.9</v>
      </c>
      <c r="AA222" s="1">
        <f t="shared" si="55"/>
        <v>1.565194554279609E-2</v>
      </c>
      <c r="AB222" s="1">
        <v>41.4</v>
      </c>
      <c r="AC222" s="1">
        <v>39.200000000000003</v>
      </c>
      <c r="AD222" s="1">
        <f t="shared" si="56"/>
        <v>2.3714274100441659E-2</v>
      </c>
      <c r="AE222" s="1">
        <v>38</v>
      </c>
      <c r="AF222" s="1">
        <v>36</v>
      </c>
      <c r="AG222" s="1">
        <f t="shared" si="57"/>
        <v>2.34810958495229E-2</v>
      </c>
      <c r="AH222" s="4">
        <v>40.954268292682926</v>
      </c>
      <c r="AI222" s="4">
        <v>38.739726027397261</v>
      </c>
      <c r="AJ222" s="1">
        <f t="shared" si="58"/>
        <v>2.414262603364338E-2</v>
      </c>
      <c r="AK222" s="1">
        <v>0.51</v>
      </c>
      <c r="AL222" s="1">
        <v>0.5</v>
      </c>
      <c r="AM222" s="1">
        <f t="shared" si="59"/>
        <v>8.6001717619175692E-3</v>
      </c>
      <c r="AN222" s="1">
        <v>3.15</v>
      </c>
      <c r="AO222" s="1">
        <v>2.97</v>
      </c>
      <c r="AP222" s="1">
        <f t="shared" si="60"/>
        <v>2.5554104472388137E-2</v>
      </c>
      <c r="AQ222" s="1">
        <v>0.64</v>
      </c>
      <c r="AR222" s="1">
        <v>0.71</v>
      </c>
      <c r="AS222" s="1">
        <f t="shared" si="61"/>
        <v>4.5078374735188102E-2</v>
      </c>
      <c r="AT222" s="5">
        <v>113.133</v>
      </c>
      <c r="AU222" s="5">
        <v>111.196</v>
      </c>
      <c r="AV222" s="1">
        <f t="shared" si="62"/>
        <v>7.5001388038962551E-3</v>
      </c>
      <c r="AW222" s="5">
        <v>120.59714359637773</v>
      </c>
      <c r="AX222" s="5">
        <v>118.37920413436693</v>
      </c>
      <c r="AY222" s="1">
        <f t="shared" si="63"/>
        <v>8.0616055684637946E-3</v>
      </c>
      <c r="AZ222" s="5">
        <v>24.125</v>
      </c>
      <c r="BA222" s="5">
        <v>23.303000000000001</v>
      </c>
      <c r="BB222" s="1">
        <f t="shared" si="64"/>
        <v>1.5055486844905963E-2</v>
      </c>
      <c r="BC222" s="5">
        <v>25.716688227684344</v>
      </c>
      <c r="BD222" s="5">
        <v>24.808361757105946</v>
      </c>
      <c r="BE222" s="1">
        <f t="shared" si="65"/>
        <v>1.5616953609473516E-2</v>
      </c>
      <c r="BF222" s="5">
        <v>1</v>
      </c>
      <c r="BG222" s="5">
        <v>0</v>
      </c>
      <c r="BH222" s="5">
        <v>0</v>
      </c>
      <c r="BI222" s="5">
        <v>0</v>
      </c>
      <c r="BJ222" s="5">
        <v>0</v>
      </c>
      <c r="BK222" s="5">
        <v>0</v>
      </c>
      <c r="BL222" s="5">
        <v>0</v>
      </c>
    </row>
    <row r="223" spans="1:65">
      <c r="A223" s="2">
        <v>4161</v>
      </c>
      <c r="B223" s="1">
        <v>3</v>
      </c>
      <c r="C223" s="1">
        <v>35</v>
      </c>
      <c r="D223" s="2">
        <v>0</v>
      </c>
      <c r="E223" s="2">
        <v>2</v>
      </c>
      <c r="F223" s="1">
        <v>2</v>
      </c>
      <c r="G223" s="24">
        <v>9.6</v>
      </c>
      <c r="H223" s="24">
        <v>23.71</v>
      </c>
      <c r="I223" s="24">
        <v>23.76</v>
      </c>
      <c r="J223" s="11">
        <f t="shared" si="66"/>
        <v>9.1488233096781099E-4</v>
      </c>
      <c r="K223" s="1">
        <v>3</v>
      </c>
      <c r="L223">
        <v>1</v>
      </c>
      <c r="M223" s="1">
        <v>6.4</v>
      </c>
      <c r="N223" s="1">
        <v>3.7</v>
      </c>
      <c r="O223" s="1">
        <f t="shared" si="51"/>
        <v>0.2379782499168922</v>
      </c>
      <c r="P223" s="1">
        <v>19.3</v>
      </c>
      <c r="Q223" s="1">
        <v>17.8</v>
      </c>
      <c r="R223" s="1">
        <f t="shared" si="52"/>
        <v>3.5137306698879815E-2</v>
      </c>
      <c r="S223" s="1">
        <v>17.899999999999999</v>
      </c>
      <c r="T223" s="1">
        <v>16.2</v>
      </c>
      <c r="U223" s="1">
        <f t="shared" si="53"/>
        <v>4.3338016437262233E-2</v>
      </c>
      <c r="V223" s="4">
        <v>19.08793363499246</v>
      </c>
      <c r="W223" s="4">
        <v>17.840186915887852</v>
      </c>
      <c r="X223" s="1">
        <f t="shared" si="54"/>
        <v>2.9359516101342343E-2</v>
      </c>
      <c r="Y223" s="1">
        <v>12.1</v>
      </c>
      <c r="Z223" s="1">
        <v>6.9</v>
      </c>
      <c r="AA223" s="1">
        <f t="shared" si="55"/>
        <v>0.24393627957919473</v>
      </c>
      <c r="AB223" s="1">
        <v>37.6</v>
      </c>
      <c r="AC223" s="1">
        <v>35.1</v>
      </c>
      <c r="AD223" s="1">
        <f t="shared" si="56"/>
        <v>2.9880728461836988E-2</v>
      </c>
      <c r="AE223" s="1">
        <v>34.799999999999997</v>
      </c>
      <c r="AF223" s="1">
        <v>31.9</v>
      </c>
      <c r="AG223" s="1">
        <f t="shared" si="57"/>
        <v>3.7788560889399754E-2</v>
      </c>
      <c r="AH223" s="4">
        <v>37.109502262443442</v>
      </c>
      <c r="AI223" s="4">
        <v>35.129750778816195</v>
      </c>
      <c r="AJ223" s="1">
        <f t="shared" si="58"/>
        <v>2.3810060553479975E-2</v>
      </c>
      <c r="AK223" s="1">
        <v>0.44</v>
      </c>
      <c r="AL223" s="1">
        <v>0.65</v>
      </c>
      <c r="AM223" s="1">
        <f t="shared" si="59"/>
        <v>0.16946068015666818</v>
      </c>
      <c r="AN223" s="1">
        <v>2.73</v>
      </c>
      <c r="AO223" s="1">
        <v>4.12</v>
      </c>
      <c r="AP223" s="1">
        <f t="shared" si="60"/>
        <v>0.17873456899237861</v>
      </c>
      <c r="AQ223" s="1">
        <v>0.74</v>
      </c>
      <c r="AR223" s="1">
        <v>0.48</v>
      </c>
      <c r="AS223" s="1">
        <f t="shared" si="61"/>
        <v>0.18799048235538898</v>
      </c>
      <c r="AT223" s="5">
        <v>133.54</v>
      </c>
      <c r="AU223" s="5">
        <v>121.26300000000001</v>
      </c>
      <c r="AV223" s="1">
        <f t="shared" si="62"/>
        <v>4.1883063587093108E-2</v>
      </c>
      <c r="AW223" s="5">
        <v>141.07302564102565</v>
      </c>
      <c r="AX223" s="5">
        <v>131.64784189723321</v>
      </c>
      <c r="AY223" s="1">
        <f t="shared" si="63"/>
        <v>3.0030236792093143E-2</v>
      </c>
      <c r="AZ223" s="5">
        <v>29.361000000000001</v>
      </c>
      <c r="BA223" s="5">
        <v>26.016999999999999</v>
      </c>
      <c r="BB223" s="1">
        <f t="shared" si="64"/>
        <v>5.2513626084281465E-2</v>
      </c>
      <c r="BC223" s="5">
        <v>31.01726153846154</v>
      </c>
      <c r="BD223" s="5">
        <v>28.245069828722002</v>
      </c>
      <c r="BE223" s="1">
        <f t="shared" si="65"/>
        <v>4.0660799289281457E-2</v>
      </c>
      <c r="BF223" s="5">
        <v>0</v>
      </c>
      <c r="BG223" s="5">
        <v>2</v>
      </c>
      <c r="BH223" s="5">
        <v>2</v>
      </c>
      <c r="BI223" s="5">
        <v>1</v>
      </c>
      <c r="BJ223" s="5">
        <v>1</v>
      </c>
      <c r="BK223" s="5">
        <v>1</v>
      </c>
      <c r="BL223" s="5">
        <v>1</v>
      </c>
    </row>
    <row r="224" spans="1:65">
      <c r="A224" s="2">
        <v>4173</v>
      </c>
      <c r="B224" s="1">
        <v>2</v>
      </c>
      <c r="C224" s="1">
        <v>54</v>
      </c>
      <c r="D224" s="2">
        <v>0</v>
      </c>
      <c r="E224" s="2">
        <v>2</v>
      </c>
      <c r="F224" s="1">
        <v>2</v>
      </c>
      <c r="G224" s="24">
        <v>10.199999999999999</v>
      </c>
      <c r="H224" s="24">
        <v>22.79</v>
      </c>
      <c r="I224" s="24">
        <v>22.86</v>
      </c>
      <c r="J224" s="11">
        <f t="shared" si="66"/>
        <v>1.331900878887349E-3</v>
      </c>
      <c r="K224" s="1">
        <v>2</v>
      </c>
      <c r="M224" s="1">
        <v>12.7</v>
      </c>
      <c r="N224" s="1">
        <v>13.7</v>
      </c>
      <c r="O224" s="1">
        <f t="shared" si="51"/>
        <v>3.2916846200449913E-2</v>
      </c>
      <c r="P224" s="1">
        <v>23.4</v>
      </c>
      <c r="Q224" s="1">
        <v>22.6</v>
      </c>
      <c r="R224" s="1">
        <f t="shared" si="52"/>
        <v>1.5107418262741852E-2</v>
      </c>
      <c r="S224" s="1">
        <v>22.2</v>
      </c>
      <c r="T224" s="1">
        <v>21.6</v>
      </c>
      <c r="U224" s="1">
        <f t="shared" si="53"/>
        <v>1.189922329970769E-2</v>
      </c>
      <c r="V224" s="4">
        <v>22.912992700729927</v>
      </c>
      <c r="W224" s="4">
        <v>22.228820960698691</v>
      </c>
      <c r="X224" s="1">
        <f t="shared" si="54"/>
        <v>1.3165388866832568E-2</v>
      </c>
      <c r="Y224" s="1">
        <v>21.8</v>
      </c>
      <c r="Z224" s="1">
        <v>24</v>
      </c>
      <c r="AA224" s="1">
        <f t="shared" si="55"/>
        <v>4.1754748107001194E-2</v>
      </c>
      <c r="AB224" s="1">
        <v>41.7</v>
      </c>
      <c r="AC224" s="1">
        <v>41.3</v>
      </c>
      <c r="AD224" s="1">
        <f t="shared" si="56"/>
        <v>4.1860033173565401E-3</v>
      </c>
      <c r="AE224" s="1">
        <v>39.5</v>
      </c>
      <c r="AF224" s="1">
        <v>39.299999999999997</v>
      </c>
      <c r="AG224" s="1">
        <f t="shared" si="57"/>
        <v>2.2045452510336024E-3</v>
      </c>
      <c r="AH224" s="4">
        <v>40.768613138686128</v>
      </c>
      <c r="AI224" s="4">
        <v>40.444104803493452</v>
      </c>
      <c r="AJ224" s="1">
        <f t="shared" si="58"/>
        <v>3.4707108181583294E-3</v>
      </c>
      <c r="AK224" s="1">
        <v>0.22</v>
      </c>
      <c r="AL224" s="1">
        <v>0.2</v>
      </c>
      <c r="AM224" s="1">
        <f t="shared" si="59"/>
        <v>4.1392685158224987E-2</v>
      </c>
      <c r="AN224" s="1">
        <v>2.0099999999999998</v>
      </c>
      <c r="AO224" s="1">
        <v>1.89</v>
      </c>
      <c r="AP224" s="1">
        <f t="shared" si="60"/>
        <v>2.6734253247244728E-2</v>
      </c>
      <c r="AQ224" s="1">
        <v>0.67</v>
      </c>
      <c r="AR224" s="1">
        <v>0.72</v>
      </c>
      <c r="AS224" s="1">
        <f t="shared" si="61"/>
        <v>3.125769373044196E-2</v>
      </c>
      <c r="AT224" s="5">
        <v>154.1</v>
      </c>
      <c r="AU224" s="5">
        <v>160.423</v>
      </c>
      <c r="AV224" s="1">
        <f t="shared" si="62"/>
        <v>1.7463994911767436E-2</v>
      </c>
      <c r="AW224" s="5">
        <v>158.32718204488776</v>
      </c>
      <c r="AX224" s="5">
        <v>164.41362189054726</v>
      </c>
      <c r="AY224" s="1">
        <f t="shared" si="63"/>
        <v>1.6382314447479698E-2</v>
      </c>
      <c r="AZ224" s="5">
        <v>31.366</v>
      </c>
      <c r="BA224" s="5">
        <v>33.372</v>
      </c>
      <c r="BB224" s="1">
        <f t="shared" si="64"/>
        <v>2.6923096790740633E-2</v>
      </c>
      <c r="BC224" s="5">
        <v>32.226413965087289</v>
      </c>
      <c r="BD224" s="5">
        <v>34.202149253731335</v>
      </c>
      <c r="BE224" s="1">
        <f t="shared" si="65"/>
        <v>2.5841416326452645E-2</v>
      </c>
      <c r="BF224" s="5">
        <v>0</v>
      </c>
      <c r="BG224" s="5">
        <v>0</v>
      </c>
      <c r="BH224" s="5">
        <v>0</v>
      </c>
      <c r="BI224" s="5">
        <v>1</v>
      </c>
      <c r="BJ224" s="5">
        <v>0</v>
      </c>
      <c r="BK224" s="5">
        <v>0</v>
      </c>
      <c r="BL224" s="5">
        <v>0</v>
      </c>
    </row>
    <row r="225" spans="1:65">
      <c r="A225" s="2">
        <v>4178</v>
      </c>
      <c r="B225" s="1">
        <v>2</v>
      </c>
      <c r="C225" s="1">
        <v>44</v>
      </c>
      <c r="D225" s="2">
        <v>0</v>
      </c>
      <c r="E225" s="2">
        <v>2</v>
      </c>
      <c r="F225" s="1">
        <v>2</v>
      </c>
      <c r="G225" s="24">
        <v>10.3</v>
      </c>
      <c r="H225" s="24">
        <v>23.94</v>
      </c>
      <c r="I225" s="24">
        <v>23.93</v>
      </c>
      <c r="J225" s="11">
        <f t="shared" si="66"/>
        <v>1.8144745695455368E-4</v>
      </c>
      <c r="K225" s="1">
        <v>2</v>
      </c>
      <c r="M225" s="1">
        <v>16.3</v>
      </c>
      <c r="N225" s="1">
        <v>15.3</v>
      </c>
      <c r="O225" s="1">
        <f t="shared" si="51"/>
        <v>2.7496173586359002E-2</v>
      </c>
      <c r="P225" s="1">
        <v>23.6</v>
      </c>
      <c r="Q225" s="1">
        <v>20.9</v>
      </c>
      <c r="R225" s="1">
        <f t="shared" si="52"/>
        <v>5.2765716859052625E-2</v>
      </c>
      <c r="S225" s="1">
        <v>22.8</v>
      </c>
      <c r="T225" s="1">
        <v>20.3</v>
      </c>
      <c r="U225" s="1">
        <f t="shared" si="53"/>
        <v>5.0438809087240855E-2</v>
      </c>
      <c r="V225" s="4">
        <v>23.260606060606058</v>
      </c>
      <c r="W225" s="4">
        <v>20.71010101010101</v>
      </c>
      <c r="X225" s="1">
        <f t="shared" si="54"/>
        <v>5.0438809087240855E-2</v>
      </c>
      <c r="Y225" s="1">
        <v>28.8</v>
      </c>
      <c r="Z225" s="1">
        <v>27.7</v>
      </c>
      <c r="AA225" s="1">
        <f t="shared" si="55"/>
        <v>1.6912718694782346E-2</v>
      </c>
      <c r="AB225" s="1">
        <v>42.1</v>
      </c>
      <c r="AC225" s="1">
        <v>40.299999999999997</v>
      </c>
      <c r="AD225" s="1">
        <f t="shared" si="56"/>
        <v>1.8977049694558941E-2</v>
      </c>
      <c r="AE225" s="1">
        <v>40.6</v>
      </c>
      <c r="AF225" s="1">
        <v>38.9</v>
      </c>
      <c r="AG225" s="1">
        <f t="shared" si="57"/>
        <v>1.8576432251486419E-2</v>
      </c>
      <c r="AH225" s="4">
        <v>41.420202020202019</v>
      </c>
      <c r="AI225" s="4">
        <v>39.685858585858583</v>
      </c>
      <c r="AJ225" s="1">
        <f t="shared" si="58"/>
        <v>1.8576432251486419E-2</v>
      </c>
      <c r="AK225" s="1">
        <v>0.14000000000000001</v>
      </c>
      <c r="AL225" s="1">
        <v>0.14000000000000001</v>
      </c>
      <c r="AM225" s="1">
        <f t="shared" si="59"/>
        <v>0</v>
      </c>
      <c r="AN225" s="1">
        <v>1.78</v>
      </c>
      <c r="AO225" s="1">
        <v>1.63</v>
      </c>
      <c r="AP225" s="1">
        <f t="shared" si="60"/>
        <v>3.8232397904936224E-2</v>
      </c>
      <c r="AQ225" s="1">
        <v>0.56999999999999995</v>
      </c>
      <c r="AR225" s="1">
        <v>0.65</v>
      </c>
      <c r="AS225" s="1">
        <f t="shared" si="61"/>
        <v>5.7038500970364232E-2</v>
      </c>
      <c r="AT225" s="5">
        <v>171.517</v>
      </c>
      <c r="AU225" s="5">
        <v>177.47200000000001</v>
      </c>
      <c r="AV225" s="1">
        <f t="shared" si="62"/>
        <v>1.4822671717682919E-2</v>
      </c>
      <c r="AW225" s="5">
        <v>174.4814913580247</v>
      </c>
      <c r="AX225" s="5">
        <v>180.53941728395063</v>
      </c>
      <c r="AY225" s="1">
        <f t="shared" si="63"/>
        <v>1.4822671717682869E-2</v>
      </c>
      <c r="AZ225" s="5">
        <v>34.557000000000002</v>
      </c>
      <c r="BA225" s="5">
        <v>37.552</v>
      </c>
      <c r="BB225" s="1">
        <f t="shared" si="64"/>
        <v>3.6097039257781509E-2</v>
      </c>
      <c r="BC225" s="5">
        <v>35.154281481481483</v>
      </c>
      <c r="BD225" s="5">
        <v>38.20104691358025</v>
      </c>
      <c r="BE225" s="1">
        <f t="shared" si="65"/>
        <v>3.6097039257781564E-2</v>
      </c>
      <c r="BF225" s="5">
        <v>0</v>
      </c>
      <c r="BG225" s="5">
        <v>0</v>
      </c>
      <c r="BH225" s="5">
        <v>0</v>
      </c>
      <c r="BI225" s="5">
        <v>1</v>
      </c>
      <c r="BJ225" s="5">
        <v>1</v>
      </c>
      <c r="BK225" s="5">
        <v>1</v>
      </c>
      <c r="BL225" s="5">
        <v>0</v>
      </c>
    </row>
    <row r="226" spans="1:65">
      <c r="A226" s="2">
        <v>4182</v>
      </c>
      <c r="B226" s="1">
        <v>2</v>
      </c>
      <c r="C226" s="1">
        <v>33</v>
      </c>
      <c r="D226" s="2">
        <v>0</v>
      </c>
      <c r="E226" s="2">
        <v>2</v>
      </c>
      <c r="F226" s="1">
        <v>2</v>
      </c>
      <c r="G226" s="24">
        <v>10.1</v>
      </c>
      <c r="H226" s="24">
        <v>24.59</v>
      </c>
      <c r="I226" s="24">
        <v>24.65</v>
      </c>
      <c r="J226" s="11">
        <f t="shared" si="66"/>
        <v>1.0583948745316535E-3</v>
      </c>
      <c r="K226" s="1">
        <v>2</v>
      </c>
      <c r="M226" s="1">
        <v>14.2</v>
      </c>
      <c r="N226" s="1">
        <v>14.7</v>
      </c>
      <c r="O226" s="1">
        <f t="shared" si="51"/>
        <v>1.5028990365119635E-2</v>
      </c>
      <c r="P226" s="1">
        <v>22.5</v>
      </c>
      <c r="Q226" s="1">
        <v>23.1</v>
      </c>
      <c r="R226" s="1">
        <f t="shared" si="52"/>
        <v>1.1429461780781828E-2</v>
      </c>
      <c r="S226" s="1">
        <v>21.6</v>
      </c>
      <c r="T226" s="1">
        <v>22.2</v>
      </c>
      <c r="U226" s="1">
        <f t="shared" si="53"/>
        <v>1.1899223299707707E-2</v>
      </c>
      <c r="V226" s="4">
        <v>22.132173913043481</v>
      </c>
      <c r="W226" s="4">
        <v>22.813081395348838</v>
      </c>
      <c r="X226" s="1">
        <f t="shared" si="54"/>
        <v>1.3159875801451696E-2</v>
      </c>
      <c r="Y226" s="1">
        <v>23.1</v>
      </c>
      <c r="Z226" s="1">
        <v>24.1</v>
      </c>
      <c r="AA226" s="1">
        <f t="shared" si="55"/>
        <v>1.8405062682724058E-2</v>
      </c>
      <c r="AB226" s="1">
        <v>39</v>
      </c>
      <c r="AC226" s="1">
        <v>40.5</v>
      </c>
      <c r="AD226" s="1">
        <f t="shared" si="56"/>
        <v>1.639041618816937E-2</v>
      </c>
      <c r="AE226" s="1">
        <v>37.299999999999997</v>
      </c>
      <c r="AF226" s="1">
        <v>38.700000000000003</v>
      </c>
      <c r="AG226" s="1">
        <f t="shared" si="57"/>
        <v>1.600213321022384E-2</v>
      </c>
      <c r="AH226" s="4">
        <v>38.21898550724638</v>
      </c>
      <c r="AI226" s="4">
        <v>39.768750000000004</v>
      </c>
      <c r="AJ226" s="1">
        <f t="shared" si="58"/>
        <v>1.7262785711967814E-2</v>
      </c>
      <c r="AK226" s="1">
        <v>0.17</v>
      </c>
      <c r="AL226" s="1">
        <v>0.19</v>
      </c>
      <c r="AM226" s="1">
        <f t="shared" si="59"/>
        <v>4.8304679574555032E-2</v>
      </c>
      <c r="AN226" s="1">
        <v>1.75</v>
      </c>
      <c r="AO226" s="1">
        <v>1.9</v>
      </c>
      <c r="AP226" s="1">
        <f t="shared" si="60"/>
        <v>3.571555226653448E-2</v>
      </c>
      <c r="AQ226" s="1">
        <v>0.71</v>
      </c>
      <c r="AR226" s="1">
        <v>0.67</v>
      </c>
      <c r="AS226" s="1">
        <f t="shared" si="61"/>
        <v>2.5183546018248831E-2</v>
      </c>
      <c r="AT226" s="5">
        <v>156.821</v>
      </c>
      <c r="AU226" s="5">
        <v>164.79499999999999</v>
      </c>
      <c r="AV226" s="1">
        <f t="shared" si="62"/>
        <v>2.1539811857588305E-2</v>
      </c>
      <c r="AW226" s="5">
        <v>160.12454027261461</v>
      </c>
      <c r="AX226" s="5">
        <v>168.68457142857139</v>
      </c>
      <c r="AY226" s="1">
        <f t="shared" si="63"/>
        <v>2.2617466211790185E-2</v>
      </c>
      <c r="AZ226" s="5">
        <v>30.972999999999999</v>
      </c>
      <c r="BA226" s="5">
        <v>31.945</v>
      </c>
      <c r="BB226" s="1">
        <f t="shared" si="64"/>
        <v>1.3419619938431436E-2</v>
      </c>
      <c r="BC226" s="5">
        <v>31.625467162329617</v>
      </c>
      <c r="BD226" s="5">
        <v>32.698981366459627</v>
      </c>
      <c r="BE226" s="1">
        <f t="shared" si="65"/>
        <v>1.449727429263329E-2</v>
      </c>
      <c r="BF226" s="5">
        <v>0</v>
      </c>
      <c r="BG226" s="5">
        <v>0</v>
      </c>
      <c r="BH226" s="5">
        <v>0</v>
      </c>
      <c r="BI226" s="5">
        <v>0</v>
      </c>
      <c r="BJ226" s="5">
        <v>1</v>
      </c>
      <c r="BK226" s="5">
        <v>0</v>
      </c>
      <c r="BL226" s="5">
        <v>1</v>
      </c>
    </row>
    <row r="227" spans="1:65">
      <c r="A227" s="2">
        <v>4192</v>
      </c>
      <c r="B227" s="1">
        <v>2</v>
      </c>
      <c r="C227" s="1">
        <v>47</v>
      </c>
      <c r="D227" s="2">
        <v>0</v>
      </c>
      <c r="E227" s="2">
        <v>2</v>
      </c>
      <c r="F227" s="1">
        <v>2</v>
      </c>
      <c r="G227" s="24">
        <v>9.6999999999999993</v>
      </c>
      <c r="H227" s="24">
        <v>24.53</v>
      </c>
      <c r="I227" s="24">
        <v>24.58</v>
      </c>
      <c r="J227" s="11">
        <f t="shared" si="66"/>
        <v>8.8433034404953085E-4</v>
      </c>
      <c r="K227" s="1">
        <v>2</v>
      </c>
      <c r="M227" s="1">
        <v>8</v>
      </c>
      <c r="N227" s="1">
        <v>6.1</v>
      </c>
      <c r="O227" s="1">
        <f t="shared" si="51"/>
        <v>0.11776015198117659</v>
      </c>
      <c r="P227" s="1">
        <v>23.2</v>
      </c>
      <c r="Q227" s="1">
        <v>22</v>
      </c>
      <c r="R227" s="1">
        <f t="shared" si="52"/>
        <v>2.30653040686934E-2</v>
      </c>
      <c r="S227" s="1">
        <v>21.5</v>
      </c>
      <c r="T227" s="1">
        <v>20.2</v>
      </c>
      <c r="U227" s="1">
        <f t="shared" si="53"/>
        <v>2.7087090468981584E-2</v>
      </c>
      <c r="V227" s="4">
        <v>22.926847662141778</v>
      </c>
      <c r="W227" s="4">
        <v>21.573111782477341</v>
      </c>
      <c r="X227" s="1">
        <f t="shared" si="54"/>
        <v>2.6431551503908367E-2</v>
      </c>
      <c r="Y227" s="1">
        <v>14.2</v>
      </c>
      <c r="Z227" s="1">
        <v>9.6</v>
      </c>
      <c r="AA227" s="1">
        <f t="shared" si="55"/>
        <v>0.1700171113434881</v>
      </c>
      <c r="AB227" s="1">
        <v>41.3</v>
      </c>
      <c r="AC227" s="1">
        <v>38.4</v>
      </c>
      <c r="AD227" s="1">
        <f t="shared" si="56"/>
        <v>3.1618827288870187E-2</v>
      </c>
      <c r="AE227" s="1">
        <v>38.299999999999997</v>
      </c>
      <c r="AF227" s="1">
        <v>35.200000000000003</v>
      </c>
      <c r="AG227" s="1">
        <f t="shared" si="57"/>
        <v>3.665611049049166E-2</v>
      </c>
      <c r="AH227" s="4">
        <v>40.841779788838615</v>
      </c>
      <c r="AI227" s="4">
        <v>37.592749244712998</v>
      </c>
      <c r="AJ227" s="1">
        <f t="shared" si="58"/>
        <v>3.600057152541844E-2</v>
      </c>
      <c r="AK227" s="1">
        <v>0.44</v>
      </c>
      <c r="AL227" s="1">
        <v>0.45</v>
      </c>
      <c r="AM227" s="1">
        <f t="shared" si="59"/>
        <v>9.7598372891562618E-3</v>
      </c>
      <c r="AN227" s="1">
        <v>2.93</v>
      </c>
      <c r="AO227" s="1">
        <v>3.03</v>
      </c>
      <c r="AP227" s="1">
        <f t="shared" si="60"/>
        <v>1.4575008148195486E-2</v>
      </c>
      <c r="AQ227" s="1">
        <v>0.64</v>
      </c>
      <c r="AR227" s="1">
        <v>0.62</v>
      </c>
      <c r="AS227" s="1">
        <f t="shared" si="61"/>
        <v>1.3788284485633285E-2</v>
      </c>
      <c r="AT227" s="5">
        <v>128.369</v>
      </c>
      <c r="AU227" s="5">
        <v>132.83199999999999</v>
      </c>
      <c r="AV227" s="1">
        <f t="shared" si="62"/>
        <v>1.4842553654240339E-2</v>
      </c>
      <c r="AW227" s="5">
        <v>135.61032820512821</v>
      </c>
      <c r="AX227" s="5">
        <v>140.5052220795892</v>
      </c>
      <c r="AY227" s="1">
        <f t="shared" si="63"/>
        <v>1.5399698672156252E-2</v>
      </c>
      <c r="AZ227" s="5">
        <v>26.456</v>
      </c>
      <c r="BA227" s="5">
        <v>26.966000000000001</v>
      </c>
      <c r="BB227" s="1">
        <f t="shared" si="64"/>
        <v>8.2923482786746994E-3</v>
      </c>
      <c r="BC227" s="5">
        <v>27.948389743589747</v>
      </c>
      <c r="BD227" s="5">
        <v>28.523727856225932</v>
      </c>
      <c r="BE227" s="1">
        <f t="shared" si="65"/>
        <v>8.8494932965906062E-3</v>
      </c>
      <c r="BF227" s="5">
        <v>0</v>
      </c>
      <c r="BG227" s="5">
        <v>0</v>
      </c>
      <c r="BH227" s="5">
        <v>0</v>
      </c>
      <c r="BI227" s="5">
        <v>1</v>
      </c>
      <c r="BJ227" s="5">
        <v>1</v>
      </c>
      <c r="BK227" s="5">
        <v>0</v>
      </c>
      <c r="BL227" s="5">
        <v>0</v>
      </c>
    </row>
    <row r="228" spans="1:65">
      <c r="A228" s="2">
        <v>4261</v>
      </c>
      <c r="B228" s="1">
        <v>2</v>
      </c>
      <c r="C228" s="1">
        <v>52</v>
      </c>
      <c r="D228" s="2">
        <v>1</v>
      </c>
      <c r="E228" s="2">
        <v>2</v>
      </c>
      <c r="F228" s="1">
        <v>2</v>
      </c>
      <c r="G228" s="24">
        <v>9</v>
      </c>
      <c r="H228" s="24">
        <v>23.28</v>
      </c>
      <c r="I228" s="24">
        <v>23.26</v>
      </c>
      <c r="J228" s="11">
        <f t="shared" si="66"/>
        <v>3.7326558542126562E-4</v>
      </c>
      <c r="K228" s="1">
        <v>2</v>
      </c>
      <c r="M228" s="1">
        <v>10.6</v>
      </c>
      <c r="N228" s="1">
        <v>10.9</v>
      </c>
      <c r="O228" s="1">
        <f t="shared" si="51"/>
        <v>1.2120632675853419E-2</v>
      </c>
      <c r="P228" s="1">
        <v>21.5</v>
      </c>
      <c r="Q228" s="1">
        <v>21.7</v>
      </c>
      <c r="R228" s="1">
        <f t="shared" si="52"/>
        <v>4.0212739329241621E-3</v>
      </c>
      <c r="S228" s="1">
        <v>20.3</v>
      </c>
      <c r="T228" s="1">
        <v>20.5</v>
      </c>
      <c r="U228" s="1">
        <f t="shared" si="53"/>
        <v>4.2578231425413849E-3</v>
      </c>
      <c r="V228" s="4">
        <v>21.168289085545723</v>
      </c>
      <c r="W228" s="4">
        <v>21.40841949778434</v>
      </c>
      <c r="X228" s="1">
        <f t="shared" si="54"/>
        <v>4.8988483244603561E-3</v>
      </c>
      <c r="Y228" s="1">
        <v>19.3</v>
      </c>
      <c r="Z228" s="1">
        <v>19.2</v>
      </c>
      <c r="AA228" s="1">
        <f t="shared" si="55"/>
        <v>2.2560803042242158E-3</v>
      </c>
      <c r="AB228" s="1">
        <v>39</v>
      </c>
      <c r="AC228" s="1">
        <v>40</v>
      </c>
      <c r="AD228" s="1">
        <f t="shared" si="56"/>
        <v>1.0995384301463193E-2</v>
      </c>
      <c r="AE228" s="1">
        <v>36.799999999999997</v>
      </c>
      <c r="AF228" s="1">
        <v>37.6</v>
      </c>
      <c r="AG228" s="1">
        <f t="shared" si="57"/>
        <v>9.3400262541434541E-3</v>
      </c>
      <c r="AH228" s="4">
        <v>38.374041297935101</v>
      </c>
      <c r="AI228" s="4">
        <v>39.266174298375184</v>
      </c>
      <c r="AJ228" s="1">
        <f t="shared" si="58"/>
        <v>9.981051436062453E-3</v>
      </c>
      <c r="AK228" s="1">
        <v>0.28999999999999998</v>
      </c>
      <c r="AL228" s="1">
        <v>0.3</v>
      </c>
      <c r="AM228" s="1">
        <f t="shared" si="59"/>
        <v>1.4723256820706347E-2</v>
      </c>
      <c r="AN228" s="1">
        <v>2.33</v>
      </c>
      <c r="AO228" s="1">
        <v>2.48</v>
      </c>
      <c r="AP228" s="1">
        <f t="shared" si="60"/>
        <v>2.7095759800197267E-2</v>
      </c>
      <c r="AQ228" s="1">
        <v>0.68</v>
      </c>
      <c r="AR228" s="1">
        <v>0.61</v>
      </c>
      <c r="AS228" s="1">
        <f t="shared" si="61"/>
        <v>4.7179077695469335E-2</v>
      </c>
      <c r="AT228" s="5">
        <v>124.998</v>
      </c>
      <c r="AU228" s="5">
        <v>128.53399999999999</v>
      </c>
      <c r="AV228" s="1">
        <f t="shared" si="62"/>
        <v>1.2114958829273458E-2</v>
      </c>
      <c r="AW228" s="5">
        <v>129.5576754716981</v>
      </c>
      <c r="AX228" s="5">
        <v>133.39044836272038</v>
      </c>
      <c r="AY228" s="1">
        <f t="shared" si="63"/>
        <v>1.2661585058647517E-2</v>
      </c>
      <c r="AZ228" s="5">
        <v>26.518000000000001</v>
      </c>
      <c r="BA228" s="5">
        <v>27.074000000000002</v>
      </c>
      <c r="BB228" s="1">
        <f t="shared" si="64"/>
        <v>9.0116583027496731E-3</v>
      </c>
      <c r="BC228" s="5">
        <v>27.485323270440251</v>
      </c>
      <c r="BD228" s="5">
        <v>28.096947103274559</v>
      </c>
      <c r="BE228" s="1">
        <f t="shared" si="65"/>
        <v>9.5582845321237047E-3</v>
      </c>
      <c r="BF228" s="5">
        <v>0</v>
      </c>
      <c r="BG228" s="5">
        <v>0</v>
      </c>
      <c r="BH228" s="5">
        <v>0</v>
      </c>
      <c r="BI228" s="5">
        <v>0</v>
      </c>
      <c r="BJ228" s="5">
        <v>0</v>
      </c>
      <c r="BK228" s="5">
        <v>0</v>
      </c>
      <c r="BL228" s="5">
        <v>0</v>
      </c>
    </row>
    <row r="229" spans="1:65">
      <c r="A229" s="2">
        <v>4299</v>
      </c>
      <c r="B229" s="1">
        <v>2</v>
      </c>
      <c r="C229" s="1">
        <v>27</v>
      </c>
      <c r="D229" s="2">
        <v>0</v>
      </c>
      <c r="E229" s="2">
        <v>1</v>
      </c>
      <c r="F229" s="1">
        <v>2</v>
      </c>
      <c r="G229" s="24">
        <v>7.1</v>
      </c>
      <c r="H229" s="24">
        <v>23.26</v>
      </c>
      <c r="I229" s="24">
        <v>23.35</v>
      </c>
      <c r="J229" s="11">
        <f t="shared" si="66"/>
        <v>1.677174509701374E-3</v>
      </c>
      <c r="K229" s="1">
        <v>2</v>
      </c>
      <c r="M229" s="1">
        <v>11.1</v>
      </c>
      <c r="N229" s="1">
        <v>10.9</v>
      </c>
      <c r="O229" s="1">
        <f t="shared" si="51"/>
        <v>7.8964808460337526E-3</v>
      </c>
      <c r="P229" s="1">
        <v>21.5</v>
      </c>
      <c r="Q229" s="1">
        <v>21.3</v>
      </c>
      <c r="R229" s="1">
        <f t="shared" si="52"/>
        <v>4.0588564768675702E-3</v>
      </c>
      <c r="S229" s="1">
        <v>20.3</v>
      </c>
      <c r="T229" s="1">
        <v>20.2</v>
      </c>
      <c r="U229" s="1">
        <f t="shared" si="53"/>
        <v>2.1446684665891503E-3</v>
      </c>
      <c r="V229" s="4">
        <v>21.262370370370373</v>
      </c>
      <c r="W229" s="4">
        <v>21.095125553914325</v>
      </c>
      <c r="X229" s="1">
        <f t="shared" si="54"/>
        <v>3.4295643207086987E-3</v>
      </c>
      <c r="Y229" s="1">
        <v>18.399999999999999</v>
      </c>
      <c r="Z229" s="1">
        <v>18.600000000000001</v>
      </c>
      <c r="AA229" s="1">
        <f t="shared" si="55"/>
        <v>4.6951212083798924E-3</v>
      </c>
      <c r="AB229" s="1">
        <v>39.1</v>
      </c>
      <c r="AC229" s="1">
        <v>39.799999999999997</v>
      </c>
      <c r="AD229" s="1">
        <f t="shared" si="56"/>
        <v>7.7063146778209978E-3</v>
      </c>
      <c r="AE229" s="1">
        <v>36.799999999999997</v>
      </c>
      <c r="AF229" s="1">
        <v>37.4</v>
      </c>
      <c r="AG229" s="1">
        <f t="shared" si="57"/>
        <v>7.0237835269625331E-3</v>
      </c>
      <c r="AH229" s="4">
        <v>38.544592592592593</v>
      </c>
      <c r="AI229" s="4">
        <v>39.057311669128509</v>
      </c>
      <c r="AJ229" s="1">
        <f t="shared" si="58"/>
        <v>5.7388876728430944E-3</v>
      </c>
      <c r="AK229" s="1">
        <v>0.32</v>
      </c>
      <c r="AL229" s="1">
        <v>0.3</v>
      </c>
      <c r="AM229" s="1">
        <f t="shared" si="59"/>
        <v>2.8028723600243534E-2</v>
      </c>
      <c r="AN229" s="1">
        <v>2.74</v>
      </c>
      <c r="AO229" s="1">
        <v>2.4700000000000002</v>
      </c>
      <c r="AP229" s="1">
        <f t="shared" si="60"/>
        <v>4.5053609560722248E-2</v>
      </c>
      <c r="AQ229" s="1">
        <v>0.65</v>
      </c>
      <c r="AR229" s="1">
        <v>0.62</v>
      </c>
      <c r="AS229" s="1">
        <f t="shared" si="61"/>
        <v>2.0521667144601682E-2</v>
      </c>
      <c r="AT229" s="5">
        <v>153.77000000000001</v>
      </c>
      <c r="AU229" s="5">
        <v>165.03800000000001</v>
      </c>
      <c r="AV229" s="1">
        <f t="shared" si="62"/>
        <v>3.0712337668987556E-2</v>
      </c>
      <c r="AW229" s="5">
        <v>159.9829292929293</v>
      </c>
      <c r="AX229" s="5">
        <v>171.27369269521412</v>
      </c>
      <c r="AY229" s="1">
        <f t="shared" si="63"/>
        <v>2.9617016831384867E-2</v>
      </c>
      <c r="AZ229" s="5">
        <v>32.042000000000002</v>
      </c>
      <c r="BA229" s="5">
        <v>34.722999999999999</v>
      </c>
      <c r="BB229" s="1">
        <f t="shared" si="64"/>
        <v>3.4897624243867942E-2</v>
      </c>
      <c r="BC229" s="5">
        <v>33.336626262626268</v>
      </c>
      <c r="BD229" s="5">
        <v>36.034952141057936</v>
      </c>
      <c r="BE229" s="1">
        <f t="shared" si="65"/>
        <v>3.3802303406265173E-2</v>
      </c>
      <c r="BF229" s="5">
        <v>0</v>
      </c>
      <c r="BG229" s="5">
        <v>1</v>
      </c>
      <c r="BH229" s="5">
        <v>1</v>
      </c>
      <c r="BI229" s="5">
        <v>0</v>
      </c>
      <c r="BJ229" s="5">
        <v>0</v>
      </c>
      <c r="BK229" s="5">
        <v>0</v>
      </c>
      <c r="BL229" s="5">
        <v>1</v>
      </c>
    </row>
    <row r="230" spans="1:65">
      <c r="A230" s="2">
        <v>4303</v>
      </c>
      <c r="B230" s="1">
        <v>3</v>
      </c>
      <c r="C230" s="1">
        <v>51</v>
      </c>
      <c r="D230" s="2">
        <v>0</v>
      </c>
      <c r="E230" s="2">
        <v>2</v>
      </c>
      <c r="F230" s="1">
        <v>2</v>
      </c>
      <c r="G230" s="24">
        <v>12.8</v>
      </c>
      <c r="H230" s="24">
        <v>23.15</v>
      </c>
      <c r="I230" s="24">
        <v>23.17</v>
      </c>
      <c r="J230" s="11">
        <f t="shared" si="66"/>
        <v>3.7503843600368087E-4</v>
      </c>
      <c r="K230" s="1">
        <v>3</v>
      </c>
      <c r="L230">
        <v>1</v>
      </c>
      <c r="M230" s="1">
        <v>7.8</v>
      </c>
      <c r="N230" s="1">
        <v>7.5</v>
      </c>
      <c r="O230" s="1">
        <f t="shared" si="51"/>
        <v>1.703333929878037E-2</v>
      </c>
      <c r="P230" s="1">
        <v>18.8</v>
      </c>
      <c r="Q230" s="1">
        <v>19.600000000000001</v>
      </c>
      <c r="R230" s="1">
        <f t="shared" si="52"/>
        <v>1.8098222092796219E-2</v>
      </c>
      <c r="S230" s="1">
        <v>17.600000000000001</v>
      </c>
      <c r="T230" s="1">
        <v>18.2</v>
      </c>
      <c r="U230" s="1">
        <f t="shared" si="53"/>
        <v>1.4558720170924921E-2</v>
      </c>
      <c r="V230" s="4">
        <v>18.489153046062409</v>
      </c>
      <c r="W230" s="4">
        <v>19.034615384615385</v>
      </c>
      <c r="X230" s="1">
        <f t="shared" si="54"/>
        <v>1.2627088453265845E-2</v>
      </c>
      <c r="Y230" s="1">
        <v>15.2</v>
      </c>
      <c r="Z230" s="1">
        <v>14.4</v>
      </c>
      <c r="AA230" s="1">
        <f t="shared" si="55"/>
        <v>2.34810958495229E-2</v>
      </c>
      <c r="AB230" s="1">
        <v>36.700000000000003</v>
      </c>
      <c r="AC230" s="1">
        <v>37.5</v>
      </c>
      <c r="AD230" s="1">
        <f t="shared" si="56"/>
        <v>9.3652034756294567E-3</v>
      </c>
      <c r="AE230" s="1">
        <v>34.299999999999997</v>
      </c>
      <c r="AF230" s="1">
        <v>34.9</v>
      </c>
      <c r="AG230" s="1">
        <f t="shared" si="57"/>
        <v>7.5313069164094385E-3</v>
      </c>
      <c r="AH230" s="4">
        <v>36.032838038632981</v>
      </c>
      <c r="AI230" s="4">
        <v>36.500443786982245</v>
      </c>
      <c r="AJ230" s="1">
        <f t="shared" si="58"/>
        <v>5.5996751987503575E-3</v>
      </c>
      <c r="AK230" s="1">
        <v>0.34</v>
      </c>
      <c r="AL230" s="1">
        <v>0.31</v>
      </c>
      <c r="AM230" s="1">
        <f t="shared" si="59"/>
        <v>4.01172232079825E-2</v>
      </c>
      <c r="AN230" s="1">
        <v>2.39</v>
      </c>
      <c r="AO230" s="1">
        <v>2.72</v>
      </c>
      <c r="AP230" s="1">
        <f t="shared" si="60"/>
        <v>5.617100308606103E-2</v>
      </c>
      <c r="AQ230" s="1">
        <v>0.75</v>
      </c>
      <c r="AR230" s="1">
        <v>0.52</v>
      </c>
      <c r="AS230" s="1">
        <f t="shared" si="61"/>
        <v>0.1590579197569009</v>
      </c>
      <c r="AT230" s="5">
        <v>119.28</v>
      </c>
      <c r="AU230" s="5">
        <v>118.23099999999999</v>
      </c>
      <c r="AV230" s="1">
        <f t="shared" si="62"/>
        <v>3.8362675733217585E-3</v>
      </c>
      <c r="AW230" s="5">
        <v>124.41356962025316</v>
      </c>
      <c r="AX230" s="5">
        <v>122.85289281210592</v>
      </c>
      <c r="AY230" s="1">
        <f t="shared" si="63"/>
        <v>5.4823636004841785E-3</v>
      </c>
      <c r="AZ230" s="5">
        <v>25.300999999999998</v>
      </c>
      <c r="BA230" s="5">
        <v>25.187999999999999</v>
      </c>
      <c r="BB230" s="1">
        <f t="shared" si="64"/>
        <v>1.9440019963552434E-3</v>
      </c>
      <c r="BC230" s="5">
        <v>26.389903797468349</v>
      </c>
      <c r="BD230" s="5">
        <v>26.172650693568723</v>
      </c>
      <c r="BE230" s="1">
        <f t="shared" si="65"/>
        <v>3.5900980235176088E-3</v>
      </c>
      <c r="BF230" s="5">
        <v>1</v>
      </c>
      <c r="BG230" s="5">
        <v>2</v>
      </c>
      <c r="BH230" s="5">
        <v>2</v>
      </c>
      <c r="BI230" s="5">
        <v>1</v>
      </c>
      <c r="BJ230" s="5">
        <v>0</v>
      </c>
      <c r="BK230" s="5">
        <v>0</v>
      </c>
      <c r="BL230" s="5">
        <v>1</v>
      </c>
    </row>
    <row r="231" spans="1:65">
      <c r="A231" s="2">
        <v>4319</v>
      </c>
      <c r="B231" s="1">
        <v>2</v>
      </c>
      <c r="C231" s="1">
        <v>67</v>
      </c>
      <c r="D231" s="2">
        <v>1</v>
      </c>
      <c r="E231" s="2">
        <v>1</v>
      </c>
      <c r="F231" s="1">
        <v>2</v>
      </c>
      <c r="G231" s="24">
        <v>6.6</v>
      </c>
      <c r="H231" s="24">
        <v>24.44</v>
      </c>
      <c r="I231" s="24">
        <v>24.43</v>
      </c>
      <c r="J231" s="11">
        <f t="shared" si="66"/>
        <v>1.7773459707989643E-4</v>
      </c>
      <c r="K231" s="1">
        <v>2</v>
      </c>
      <c r="M231" s="1">
        <v>11.6</v>
      </c>
      <c r="N231" s="1">
        <v>10.7</v>
      </c>
      <c r="O231" s="1">
        <f t="shared" si="51"/>
        <v>3.5074211541708887E-2</v>
      </c>
      <c r="P231" s="1">
        <v>21.9</v>
      </c>
      <c r="Q231" s="1">
        <v>23.3</v>
      </c>
      <c r="R231" s="1">
        <f t="shared" si="52"/>
        <v>2.691180618590068E-2</v>
      </c>
      <c r="S231" s="1">
        <v>20.7</v>
      </c>
      <c r="T231" s="1">
        <v>21.9</v>
      </c>
      <c r="U231" s="1">
        <f t="shared" si="53"/>
        <v>2.4473769383200585E-2</v>
      </c>
      <c r="V231" s="4">
        <v>21.458797653958943</v>
      </c>
      <c r="W231" s="4">
        <v>22.870457902511077</v>
      </c>
      <c r="X231" s="1">
        <f t="shared" si="54"/>
        <v>2.7669475354535174E-2</v>
      </c>
      <c r="Y231" s="1">
        <v>20.2</v>
      </c>
      <c r="Z231" s="1">
        <v>18.399999999999999</v>
      </c>
      <c r="AA231" s="1">
        <f t="shared" si="55"/>
        <v>4.0533546437087301E-2</v>
      </c>
      <c r="AB231" s="1">
        <v>39</v>
      </c>
      <c r="AC231" s="1">
        <v>40.799999999999997</v>
      </c>
      <c r="AD231" s="1">
        <f t="shared" si="56"/>
        <v>1.9595556063380724E-2</v>
      </c>
      <c r="AE231" s="1">
        <v>36.9</v>
      </c>
      <c r="AF231" s="1">
        <v>38.299999999999997</v>
      </c>
      <c r="AG231" s="1">
        <f t="shared" si="57"/>
        <v>1.6172407809562354E-2</v>
      </c>
      <c r="AH231" s="4">
        <v>38.252639296187681</v>
      </c>
      <c r="AI231" s="4">
        <v>39.997193500738554</v>
      </c>
      <c r="AJ231" s="1">
        <f t="shared" si="58"/>
        <v>1.9368113780897016E-2</v>
      </c>
      <c r="AK231" s="1">
        <v>0.25</v>
      </c>
      <c r="AL231" s="1">
        <v>0.3</v>
      </c>
      <c r="AM231" s="1">
        <f t="shared" si="59"/>
        <v>7.9181246047624804E-2</v>
      </c>
      <c r="AN231" s="1">
        <v>2</v>
      </c>
      <c r="AO231" s="1">
        <v>2.25</v>
      </c>
      <c r="AP231" s="1">
        <f t="shared" si="60"/>
        <v>5.1152522447381311E-2</v>
      </c>
      <c r="AQ231" s="1">
        <v>0.78</v>
      </c>
      <c r="AR231" s="1">
        <v>0.75</v>
      </c>
      <c r="AS231" s="1">
        <f t="shared" si="61"/>
        <v>1.703333929878037E-2</v>
      </c>
      <c r="AT231" s="5">
        <v>133.05799999999999</v>
      </c>
      <c r="AU231" s="5">
        <v>135.44399999999999</v>
      </c>
      <c r="AV231" s="1">
        <f t="shared" si="62"/>
        <v>7.71877983052885E-3</v>
      </c>
      <c r="AW231" s="5">
        <v>137.22126658322901</v>
      </c>
      <c r="AX231" s="5">
        <v>140.56153148614609</v>
      </c>
      <c r="AY231" s="1">
        <f t="shared" si="63"/>
        <v>1.0445056717424078E-2</v>
      </c>
      <c r="AZ231" s="5">
        <v>27.731999999999999</v>
      </c>
      <c r="BA231" s="5">
        <v>27.972000000000001</v>
      </c>
      <c r="BB231" s="1">
        <f t="shared" si="64"/>
        <v>3.7423280414674055E-3</v>
      </c>
      <c r="BC231" s="5">
        <v>28.59970963704631</v>
      </c>
      <c r="BD231" s="5">
        <v>29.028876574307304</v>
      </c>
      <c r="BE231" s="1">
        <f t="shared" si="65"/>
        <v>6.4686049283624921E-3</v>
      </c>
      <c r="BF231">
        <v>1</v>
      </c>
      <c r="BG231">
        <v>0</v>
      </c>
      <c r="BH231">
        <v>0</v>
      </c>
      <c r="BI231">
        <v>1</v>
      </c>
      <c r="BJ231">
        <v>0</v>
      </c>
      <c r="BK231">
        <v>0</v>
      </c>
      <c r="BL231">
        <v>0</v>
      </c>
    </row>
    <row r="232" spans="1:65" s="12" customFormat="1">
      <c r="A232" s="22">
        <v>4399</v>
      </c>
      <c r="B232" s="11">
        <v>2</v>
      </c>
      <c r="C232" s="11">
        <v>43</v>
      </c>
      <c r="D232" s="22">
        <v>0</v>
      </c>
      <c r="E232" s="22">
        <v>0</v>
      </c>
      <c r="F232" s="12">
        <v>2</v>
      </c>
      <c r="G232" s="24">
        <v>9.6999999999999993</v>
      </c>
      <c r="H232" s="24">
        <v>23.59</v>
      </c>
      <c r="I232" s="24">
        <v>23.64</v>
      </c>
      <c r="J232" s="11">
        <f t="shared" si="66"/>
        <v>9.1953132362230497E-4</v>
      </c>
      <c r="K232" s="12">
        <v>2</v>
      </c>
      <c r="M232" s="11">
        <v>14.6</v>
      </c>
      <c r="N232" s="11">
        <v>13.4</v>
      </c>
      <c r="O232" s="11">
        <f t="shared" si="51"/>
        <v>3.7248057419629478E-2</v>
      </c>
      <c r="P232" s="11">
        <v>22.9</v>
      </c>
      <c r="Q232" s="11">
        <v>21.6</v>
      </c>
      <c r="R232" s="11">
        <f t="shared" si="52"/>
        <v>2.538173118895707E-2</v>
      </c>
      <c r="S232" s="11">
        <v>22</v>
      </c>
      <c r="T232" s="11">
        <v>20.7</v>
      </c>
      <c r="U232" s="11">
        <f t="shared" si="53"/>
        <v>2.6452335365288505E-2</v>
      </c>
      <c r="V232" s="21">
        <v>22.574746008708274</v>
      </c>
      <c r="W232" s="21">
        <v>21.333673469387751</v>
      </c>
      <c r="X232" s="11">
        <f t="shared" si="54"/>
        <v>2.455722916441451E-2</v>
      </c>
      <c r="Y232" s="11">
        <v>24.8</v>
      </c>
      <c r="Z232" s="11">
        <v>23.9</v>
      </c>
      <c r="AA232" s="11">
        <f t="shared" si="55"/>
        <v>1.6053779878078597E-2</v>
      </c>
      <c r="AB232" s="11">
        <v>39.9</v>
      </c>
      <c r="AC232" s="11">
        <v>40</v>
      </c>
      <c r="AD232" s="11">
        <f t="shared" si="56"/>
        <v>1.0870956412141861E-3</v>
      </c>
      <c r="AE232" s="11">
        <v>38.299999999999997</v>
      </c>
      <c r="AF232" s="11">
        <v>38.200000000000003</v>
      </c>
      <c r="AG232" s="11">
        <f t="shared" si="57"/>
        <v>1.1354110569139486E-3</v>
      </c>
      <c r="AH232" s="21">
        <v>39.300580551523943</v>
      </c>
      <c r="AI232" s="21">
        <v>39.369387755102039</v>
      </c>
      <c r="AJ232" s="11">
        <f t="shared" si="58"/>
        <v>7.5969514396014113E-4</v>
      </c>
      <c r="AK232" s="11">
        <v>0.18</v>
      </c>
      <c r="AL232" s="11">
        <v>0.21</v>
      </c>
      <c r="AM232" s="11">
        <f t="shared" si="59"/>
        <v>6.6946789630613221E-2</v>
      </c>
      <c r="AN232" s="11">
        <v>1.87</v>
      </c>
      <c r="AO232" s="11">
        <v>2</v>
      </c>
      <c r="AP232" s="11">
        <f t="shared" si="60"/>
        <v>2.91883891274822E-2</v>
      </c>
      <c r="AQ232" s="11">
        <v>0.64</v>
      </c>
      <c r="AR232" s="11">
        <v>0.66</v>
      </c>
      <c r="AS232" s="11">
        <f t="shared" si="61"/>
        <v>1.336396155798149E-2</v>
      </c>
      <c r="AT232" s="13">
        <v>157.786</v>
      </c>
      <c r="AU232" s="13">
        <v>144.94800000000001</v>
      </c>
      <c r="AV232" s="11">
        <f t="shared" si="62"/>
        <v>3.6856239287050216E-2</v>
      </c>
      <c r="AW232" s="13">
        <v>161.30975682382135</v>
      </c>
      <c r="AX232" s="13">
        <v>148.73866998754673</v>
      </c>
      <c r="AY232" s="11">
        <f t="shared" si="63"/>
        <v>3.5236742760640462E-2</v>
      </c>
      <c r="AZ232" s="13">
        <v>31.779</v>
      </c>
      <c r="BA232" s="13">
        <v>29.942</v>
      </c>
      <c r="BB232" s="11">
        <f t="shared" si="64"/>
        <v>2.5859420976881032E-2</v>
      </c>
      <c r="BC232" s="13">
        <v>32.4887047146402</v>
      </c>
      <c r="BD232" s="13">
        <v>30.725041095890415</v>
      </c>
      <c r="BE232" s="11">
        <f t="shared" si="65"/>
        <v>2.4239924450471358E-2</v>
      </c>
      <c r="BF232" s="12">
        <v>0</v>
      </c>
      <c r="BG232" s="12">
        <v>0</v>
      </c>
      <c r="BH232" s="12">
        <v>0</v>
      </c>
      <c r="BI232" s="12">
        <v>1</v>
      </c>
      <c r="BJ232" s="12">
        <v>1</v>
      </c>
      <c r="BK232" s="12">
        <v>0</v>
      </c>
      <c r="BL232" s="12">
        <v>0</v>
      </c>
    </row>
    <row r="233" spans="1:65">
      <c r="A233" s="2">
        <v>4408</v>
      </c>
      <c r="B233" s="1">
        <v>2</v>
      </c>
      <c r="C233" s="1">
        <v>52</v>
      </c>
      <c r="D233" s="2">
        <v>0</v>
      </c>
      <c r="E233" s="2">
        <v>1</v>
      </c>
      <c r="F233" s="1">
        <v>2</v>
      </c>
      <c r="G233" s="24">
        <v>11.9</v>
      </c>
      <c r="H233" s="24">
        <v>23.32</v>
      </c>
      <c r="I233" s="24">
        <v>23.48</v>
      </c>
      <c r="J233" s="11">
        <f t="shared" si="66"/>
        <v>2.9695464886003919E-3</v>
      </c>
      <c r="K233" s="1">
        <v>2</v>
      </c>
      <c r="M233" s="1">
        <v>12.8</v>
      </c>
      <c r="N233" s="1">
        <v>12.5</v>
      </c>
      <c r="O233" s="1">
        <f t="shared" si="51"/>
        <v>1.0299956639811961E-2</v>
      </c>
      <c r="P233" s="1">
        <v>21.8</v>
      </c>
      <c r="Q233" s="1">
        <v>21.8</v>
      </c>
      <c r="R233" s="1">
        <f t="shared" si="52"/>
        <v>0</v>
      </c>
      <c r="S233" s="1">
        <v>20.8</v>
      </c>
      <c r="T233" s="1">
        <v>20.7</v>
      </c>
      <c r="U233" s="1">
        <f t="shared" si="53"/>
        <v>2.092989505843806E-3</v>
      </c>
      <c r="V233" s="4">
        <v>21.43673469387755</v>
      </c>
      <c r="W233" s="4">
        <v>21.333673469387751</v>
      </c>
      <c r="X233" s="1">
        <f t="shared" si="54"/>
        <v>2.0929895058439019E-3</v>
      </c>
      <c r="Y233" s="1">
        <v>22.3</v>
      </c>
      <c r="Z233" s="1">
        <v>22.7</v>
      </c>
      <c r="AA233" s="1">
        <f t="shared" si="55"/>
        <v>7.7209941449620087E-3</v>
      </c>
      <c r="AB233" s="1">
        <v>39.700000000000003</v>
      </c>
      <c r="AC233" s="1">
        <v>40.1</v>
      </c>
      <c r="AD233" s="1">
        <f t="shared" si="56"/>
        <v>4.3538658570672116E-3</v>
      </c>
      <c r="AE233" s="1">
        <v>37.700000000000003</v>
      </c>
      <c r="AF233" s="1">
        <v>38.200000000000003</v>
      </c>
      <c r="AG233" s="1">
        <f t="shared" si="57"/>
        <v>5.7220127059158703E-3</v>
      </c>
      <c r="AH233" s="4">
        <v>38.854081632653063</v>
      </c>
      <c r="AI233" s="4">
        <v>39.369387755102039</v>
      </c>
      <c r="AJ233" s="1">
        <f t="shared" si="58"/>
        <v>5.7220127059158217E-3</v>
      </c>
      <c r="AK233" s="1">
        <v>0.21</v>
      </c>
      <c r="AL233" s="1">
        <v>0.21</v>
      </c>
      <c r="AM233" s="1">
        <f t="shared" si="59"/>
        <v>0</v>
      </c>
      <c r="AN233" s="1">
        <v>1.89</v>
      </c>
      <c r="AO233" s="1">
        <v>1.82</v>
      </c>
      <c r="AP233" s="1">
        <f t="shared" si="60"/>
        <v>1.6390416188169291E-2</v>
      </c>
      <c r="AQ233" s="1">
        <v>0.76</v>
      </c>
      <c r="AR233" s="1">
        <v>0.79</v>
      </c>
      <c r="AS233" s="1">
        <f t="shared" si="61"/>
        <v>1.6813499009650068E-2</v>
      </c>
      <c r="AT233" s="5">
        <v>134.37</v>
      </c>
      <c r="AU233" s="5">
        <v>142.47499999999999</v>
      </c>
      <c r="AV233" s="1">
        <f t="shared" si="62"/>
        <v>2.5436348481517896E-2</v>
      </c>
      <c r="AW233" s="5">
        <v>137.88403486924037</v>
      </c>
      <c r="AX233" s="5">
        <v>146.20099626400997</v>
      </c>
      <c r="AY233" s="1">
        <f t="shared" si="63"/>
        <v>2.5436348481517896E-2</v>
      </c>
      <c r="AZ233" s="5">
        <v>28.245999999999999</v>
      </c>
      <c r="BA233" s="5">
        <v>30.704999999999998</v>
      </c>
      <c r="BB233" s="1">
        <f t="shared" si="64"/>
        <v>3.6252146940615293E-2</v>
      </c>
      <c r="BC233" s="5">
        <v>28.984687422166875</v>
      </c>
      <c r="BD233" s="5">
        <v>31.507995018679953</v>
      </c>
      <c r="BE233" s="1">
        <f t="shared" si="65"/>
        <v>3.6252146940615342E-2</v>
      </c>
      <c r="BF233">
        <v>1</v>
      </c>
      <c r="BG233">
        <v>0</v>
      </c>
      <c r="BH233">
        <v>0</v>
      </c>
      <c r="BI233">
        <v>1</v>
      </c>
      <c r="BJ233">
        <v>1</v>
      </c>
      <c r="BK233">
        <v>0</v>
      </c>
      <c r="BL233">
        <v>0</v>
      </c>
    </row>
    <row r="234" spans="1:65">
      <c r="A234" s="1">
        <v>5003</v>
      </c>
      <c r="B234" s="1">
        <v>4</v>
      </c>
      <c r="C234" s="1">
        <v>58</v>
      </c>
      <c r="D234" s="1">
        <v>0</v>
      </c>
      <c r="E234" s="1">
        <v>0</v>
      </c>
      <c r="F234" s="1">
        <v>2</v>
      </c>
      <c r="G234" s="24">
        <v>6.7</v>
      </c>
      <c r="H234" s="24"/>
      <c r="I234" s="24"/>
      <c r="J234" s="11"/>
      <c r="K234" s="32">
        <v>2</v>
      </c>
      <c r="M234" s="1">
        <v>6.9000000999999997</v>
      </c>
      <c r="N234" s="1">
        <v>7.1999997999999996</v>
      </c>
      <c r="O234" s="1">
        <f t="shared" si="51"/>
        <v>1.8483387336154469E-2</v>
      </c>
      <c r="P234" s="1">
        <v>16.100000000000001</v>
      </c>
      <c r="Q234" s="1">
        <v>14.7</v>
      </c>
      <c r="R234" s="1">
        <f t="shared" si="52"/>
        <v>3.9508541283673655E-2</v>
      </c>
      <c r="S234" s="1">
        <v>15.1</v>
      </c>
      <c r="T234" s="1">
        <v>13.9</v>
      </c>
      <c r="U234" s="1">
        <f t="shared" si="53"/>
        <v>3.596214703907432E-2</v>
      </c>
      <c r="V234" s="1">
        <v>16.010000000000002</v>
      </c>
      <c r="W234" s="1">
        <v>14.54</v>
      </c>
      <c r="X234" s="1">
        <f t="shared" si="54"/>
        <v>4.1826925396280759E-2</v>
      </c>
      <c r="Y234" s="1">
        <v>14.3</v>
      </c>
      <c r="Z234" s="1">
        <v>16.399999999999999</v>
      </c>
      <c r="AA234" s="1">
        <f t="shared" si="55"/>
        <v>5.9507810582636024E-2</v>
      </c>
      <c r="AB234" s="1">
        <v>31.799999</v>
      </c>
      <c r="AC234" s="1">
        <v>30.9</v>
      </c>
      <c r="AD234" s="1">
        <f t="shared" si="56"/>
        <v>1.2468626902538613E-2</v>
      </c>
      <c r="AE234" s="1">
        <v>29.799999</v>
      </c>
      <c r="AF234" s="1">
        <v>29.299999</v>
      </c>
      <c r="AG234" s="1">
        <f t="shared" si="57"/>
        <v>7.3486439708426929E-3</v>
      </c>
      <c r="AH234" s="1">
        <v>31.59</v>
      </c>
      <c r="AI234" s="1">
        <v>30.639999</v>
      </c>
      <c r="AJ234" s="1">
        <f t="shared" si="58"/>
        <v>1.3260879118684786E-2</v>
      </c>
      <c r="AK234" s="1">
        <v>0.40000001000000002</v>
      </c>
      <c r="AL234" s="1">
        <v>0.31</v>
      </c>
      <c r="AM234" s="1">
        <f t="shared" si="59"/>
        <v>0.11069830835105166</v>
      </c>
      <c r="AN234" s="1">
        <v>4.0700002</v>
      </c>
      <c r="AO234" s="1">
        <v>3.3299998999999998</v>
      </c>
      <c r="AP234" s="1">
        <f t="shared" si="60"/>
        <v>8.7150210102028405E-2</v>
      </c>
      <c r="AQ234" s="1">
        <v>0.30000000999999998</v>
      </c>
      <c r="AR234" s="1">
        <v>0.34999998999999998</v>
      </c>
      <c r="AS234" s="1">
        <f t="shared" si="61"/>
        <v>6.6946762745716745E-2</v>
      </c>
      <c r="AT234" s="1">
        <v>80.019997000000004</v>
      </c>
      <c r="AU234" s="1">
        <v>87.169998000000007</v>
      </c>
      <c r="AV234" s="1">
        <f t="shared" si="62"/>
        <v>3.7168505260348934E-2</v>
      </c>
      <c r="AW234" s="1">
        <v>84.099997999999999</v>
      </c>
      <c r="AX234" s="1">
        <v>90.580001999999993</v>
      </c>
      <c r="AY234" s="1">
        <f t="shared" si="63"/>
        <v>3.2236340466267201E-2</v>
      </c>
      <c r="AZ234" s="1">
        <v>20.139999</v>
      </c>
      <c r="BA234" s="1">
        <v>22.540001</v>
      </c>
      <c r="BB234" s="1">
        <f t="shared" si="64"/>
        <v>4.8894486323989551E-2</v>
      </c>
      <c r="BC234" s="1">
        <v>21.17</v>
      </c>
      <c r="BD234" s="1">
        <v>23.42</v>
      </c>
      <c r="BE234" s="1">
        <f t="shared" si="65"/>
        <v>4.3866032716932332E-2</v>
      </c>
      <c r="BF234">
        <v>1</v>
      </c>
      <c r="BG234">
        <v>0</v>
      </c>
      <c r="BH234">
        <v>0</v>
      </c>
      <c r="BI234">
        <v>1</v>
      </c>
      <c r="BJ234">
        <v>0</v>
      </c>
      <c r="BK234">
        <v>0</v>
      </c>
      <c r="BL234">
        <v>0</v>
      </c>
      <c r="BM234" s="33" t="s">
        <v>93</v>
      </c>
    </row>
    <row r="235" spans="1:65">
      <c r="A235" s="1">
        <v>5004</v>
      </c>
      <c r="B235" s="1">
        <v>4</v>
      </c>
      <c r="C235" s="1">
        <v>48</v>
      </c>
      <c r="D235" s="1">
        <v>1</v>
      </c>
      <c r="E235" s="1">
        <v>1</v>
      </c>
      <c r="F235" s="1">
        <v>2</v>
      </c>
      <c r="G235" s="24">
        <v>15.9</v>
      </c>
      <c r="H235" s="24"/>
      <c r="I235" s="24"/>
      <c r="J235" s="11"/>
      <c r="K235" s="32">
        <v>2</v>
      </c>
      <c r="M235" s="1">
        <v>10.4</v>
      </c>
      <c r="N235" s="1">
        <v>7.5999999000000003</v>
      </c>
      <c r="O235" s="1">
        <f t="shared" si="51"/>
        <v>0.13621975273239012</v>
      </c>
      <c r="P235" s="1">
        <v>18.100000000000001</v>
      </c>
      <c r="Q235" s="1">
        <v>16.799999</v>
      </c>
      <c r="R235" s="1">
        <f t="shared" si="52"/>
        <v>3.2369318994184486E-2</v>
      </c>
      <c r="S235" s="1">
        <v>17.200001</v>
      </c>
      <c r="T235" s="1">
        <v>15.7</v>
      </c>
      <c r="U235" s="1">
        <f t="shared" si="53"/>
        <v>3.962881974799367E-2</v>
      </c>
      <c r="V235" s="1">
        <v>17.989999999999998</v>
      </c>
      <c r="W235" s="1">
        <v>16.299999</v>
      </c>
      <c r="X235" s="1">
        <f t="shared" si="54"/>
        <v>4.2843585585427585E-2</v>
      </c>
      <c r="Y235" s="1">
        <v>19</v>
      </c>
      <c r="Z235" s="1">
        <v>13.4</v>
      </c>
      <c r="AA235" s="1">
        <f t="shared" si="55"/>
        <v>0.1516488025880213</v>
      </c>
      <c r="AB235" s="1">
        <v>34.099997999999999</v>
      </c>
      <c r="AC235" s="1">
        <v>31.4</v>
      </c>
      <c r="AD235" s="1">
        <f t="shared" si="56"/>
        <v>3.5824705447464911E-2</v>
      </c>
      <c r="AE235" s="1">
        <v>32.400002000000001</v>
      </c>
      <c r="AF235" s="1">
        <v>29.4</v>
      </c>
      <c r="AG235" s="1">
        <f t="shared" si="57"/>
        <v>4.2197706602755361E-2</v>
      </c>
      <c r="AH235" s="1">
        <v>33.889999000000003</v>
      </c>
      <c r="AI235" s="1">
        <v>30.52</v>
      </c>
      <c r="AJ235" s="1">
        <f t="shared" si="58"/>
        <v>4.5487026739708405E-2</v>
      </c>
      <c r="AK235" s="1">
        <v>0.31</v>
      </c>
      <c r="AL235" s="1">
        <v>0.25999999000000001</v>
      </c>
      <c r="AM235" s="1">
        <f t="shared" si="59"/>
        <v>7.6388362567088919E-2</v>
      </c>
      <c r="AN235" s="1">
        <v>2.72</v>
      </c>
      <c r="AO235" s="1">
        <v>2.54</v>
      </c>
      <c r="AP235" s="1">
        <f t="shared" si="60"/>
        <v>2.9735187414260688E-2</v>
      </c>
      <c r="AQ235" s="1">
        <v>0.51999998000000003</v>
      </c>
      <c r="AR235" s="1">
        <v>0.50999998999999996</v>
      </c>
      <c r="AS235" s="1">
        <f t="shared" si="61"/>
        <v>8.4331593488067777E-3</v>
      </c>
      <c r="AT235" s="1">
        <v>72.830001999999993</v>
      </c>
      <c r="AU235" s="1">
        <v>93.989998</v>
      </c>
      <c r="AV235" s="1">
        <f t="shared" si="62"/>
        <v>0.11077131847955361</v>
      </c>
      <c r="AW235" s="1">
        <v>75.680000000000007</v>
      </c>
      <c r="AX235" s="1">
        <v>97.050003000000004</v>
      </c>
      <c r="AY235" s="1">
        <f t="shared" si="63"/>
        <v>0.10801442975551313</v>
      </c>
      <c r="AZ235" s="1">
        <v>18</v>
      </c>
      <c r="BA235" s="1">
        <v>22.440000999999999</v>
      </c>
      <c r="BB235" s="1">
        <f t="shared" si="64"/>
        <v>9.5750366834403813E-2</v>
      </c>
      <c r="BC235" s="1">
        <v>18.700001</v>
      </c>
      <c r="BD235" s="1">
        <v>23.17</v>
      </c>
      <c r="BE235" s="1">
        <f t="shared" si="65"/>
        <v>9.3084404029173395E-2</v>
      </c>
      <c r="BF235">
        <v>1</v>
      </c>
      <c r="BG235">
        <v>0</v>
      </c>
      <c r="BH235">
        <v>0</v>
      </c>
      <c r="BI235">
        <v>1</v>
      </c>
      <c r="BJ235">
        <v>1</v>
      </c>
      <c r="BK235">
        <v>0</v>
      </c>
      <c r="BL235">
        <v>1</v>
      </c>
      <c r="BM235" s="33" t="s">
        <v>93</v>
      </c>
    </row>
    <row r="236" spans="1:65">
      <c r="A236" s="1">
        <v>5006</v>
      </c>
      <c r="B236" s="1">
        <v>4</v>
      </c>
      <c r="C236" s="1">
        <v>49</v>
      </c>
      <c r="D236" s="1">
        <v>1</v>
      </c>
      <c r="E236" s="1">
        <v>2</v>
      </c>
      <c r="F236" s="1">
        <v>2</v>
      </c>
      <c r="G236" s="24">
        <v>11.5</v>
      </c>
      <c r="H236" s="24">
        <v>23.1</v>
      </c>
      <c r="I236" s="24">
        <v>23.05</v>
      </c>
      <c r="J236" s="11">
        <f>ABS(LOG10(H236/I236))</f>
        <v>9.4105016647734224E-4</v>
      </c>
      <c r="K236" s="32">
        <v>2</v>
      </c>
      <c r="M236" s="1">
        <v>12.6</v>
      </c>
      <c r="N236" s="1">
        <v>10.199999999999999</v>
      </c>
      <c r="O236" s="1">
        <f t="shared" si="51"/>
        <v>9.1770373355645363E-2</v>
      </c>
      <c r="P236" s="1">
        <v>16.700001</v>
      </c>
      <c r="Q236" s="1">
        <v>17.299999</v>
      </c>
      <c r="R236" s="1">
        <f t="shared" si="52"/>
        <v>1.53295808718273E-2</v>
      </c>
      <c r="S236" s="1">
        <v>16.200001</v>
      </c>
      <c r="T236" s="1">
        <v>16.5</v>
      </c>
      <c r="U236" s="1">
        <f t="shared" si="53"/>
        <v>7.9689028629748131E-3</v>
      </c>
      <c r="V236" s="1">
        <v>16.5</v>
      </c>
      <c r="W236" s="1">
        <v>17.049999</v>
      </c>
      <c r="X236" s="1">
        <f t="shared" si="54"/>
        <v>1.4240413642792367E-2</v>
      </c>
      <c r="Y236" s="1">
        <v>24.1</v>
      </c>
      <c r="Z236" s="1">
        <v>18.399999999999999</v>
      </c>
      <c r="AA236" s="1">
        <f t="shared" si="55"/>
        <v>0.11719921956533197</v>
      </c>
      <c r="AB236" s="1">
        <v>32.099997999999999</v>
      </c>
      <c r="AC236" s="1">
        <v>33</v>
      </c>
      <c r="AD236" s="1">
        <f t="shared" si="56"/>
        <v>1.2008934531862501E-2</v>
      </c>
      <c r="AE236" s="1">
        <v>31.200001</v>
      </c>
      <c r="AF236" s="1">
        <v>31.4</v>
      </c>
      <c r="AG236" s="1">
        <f t="shared" si="57"/>
        <v>2.7750401350774027E-3</v>
      </c>
      <c r="AH236" s="1">
        <v>31.780000999999999</v>
      </c>
      <c r="AI236" s="1">
        <v>32.459999000000003</v>
      </c>
      <c r="AJ236" s="1">
        <f t="shared" si="58"/>
        <v>9.1945955738244184E-3</v>
      </c>
      <c r="AK236" s="1">
        <v>0.13</v>
      </c>
      <c r="AL236" s="1">
        <v>0.23</v>
      </c>
      <c r="AM236" s="1">
        <f t="shared" si="59"/>
        <v>0.24778448371075615</v>
      </c>
      <c r="AN236" s="1">
        <v>1.73</v>
      </c>
      <c r="AO236" s="1">
        <v>1.99</v>
      </c>
      <c r="AP236" s="1">
        <f t="shared" si="60"/>
        <v>6.0806973280911239E-2</v>
      </c>
      <c r="AQ236" s="1">
        <v>0.56000000000000005</v>
      </c>
      <c r="AR236" s="1">
        <v>0.74000001000000004</v>
      </c>
      <c r="AS236" s="1">
        <f t="shared" si="61"/>
        <v>0.1210436985936201</v>
      </c>
      <c r="AT236" s="1">
        <v>95.919998000000007</v>
      </c>
      <c r="AU236" s="1">
        <v>100.72</v>
      </c>
      <c r="AV236" s="1">
        <f t="shared" si="62"/>
        <v>2.1206556064361826E-2</v>
      </c>
      <c r="AW236" s="1">
        <v>97.459998999999996</v>
      </c>
      <c r="AX236" s="1">
        <v>103.61</v>
      </c>
      <c r="AY236" s="1">
        <f t="shared" si="63"/>
        <v>2.6575271113803867E-2</v>
      </c>
      <c r="AZ236" s="1">
        <v>24.290001</v>
      </c>
      <c r="BA236" s="1">
        <v>24.99</v>
      </c>
      <c r="BB236" s="1">
        <f t="shared" si="64"/>
        <v>1.2338723441761059E-2</v>
      </c>
      <c r="BC236" s="1">
        <v>24.68</v>
      </c>
      <c r="BD236" s="1">
        <v>25.709999</v>
      </c>
      <c r="BE236" s="1">
        <f t="shared" si="65"/>
        <v>1.7756904389611011E-2</v>
      </c>
      <c r="BF236">
        <v>1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 s="33" t="s">
        <v>92</v>
      </c>
    </row>
    <row r="237" spans="1:65">
      <c r="A237" s="2">
        <v>10000</v>
      </c>
      <c r="B237" s="1">
        <v>1</v>
      </c>
      <c r="C237" s="1">
        <v>72</v>
      </c>
      <c r="D237" s="2">
        <v>0</v>
      </c>
      <c r="E237" s="2">
        <v>2</v>
      </c>
      <c r="G237" s="18">
        <v>6.5</v>
      </c>
      <c r="J237" s="28"/>
      <c r="K237">
        <v>1</v>
      </c>
      <c r="M237" s="1">
        <v>13.6</v>
      </c>
      <c r="N237" s="1">
        <v>13</v>
      </c>
      <c r="O237" s="1">
        <f t="shared" si="51"/>
        <v>1.9595556063380769E-2</v>
      </c>
      <c r="P237" s="1">
        <v>22.2</v>
      </c>
      <c r="Q237" s="1">
        <v>21.1</v>
      </c>
      <c r="R237" s="1">
        <f t="shared" si="52"/>
        <v>2.2070519152945958E-2</v>
      </c>
      <c r="S237" s="1">
        <v>21.2</v>
      </c>
      <c r="T237" s="1">
        <v>20.2</v>
      </c>
      <c r="U237" s="1">
        <f t="shared" si="53"/>
        <v>2.0984491482127686E-2</v>
      </c>
      <c r="V237" s="4">
        <v>21.785465116279074</v>
      </c>
      <c r="W237" s="4">
        <v>20.667727930535456</v>
      </c>
      <c r="X237" s="1">
        <f t="shared" si="54"/>
        <v>2.2874100620814835E-2</v>
      </c>
      <c r="Y237" s="1">
        <v>22.9</v>
      </c>
      <c r="Z237" s="1">
        <v>23.3</v>
      </c>
      <c r="AA237" s="1">
        <f t="shared" si="55"/>
        <v>7.520438686131033E-3</v>
      </c>
      <c r="AB237" s="1">
        <v>39.9</v>
      </c>
      <c r="AC237" s="1">
        <v>39.4</v>
      </c>
      <c r="AD237" s="1">
        <f t="shared" si="56"/>
        <v>5.4766738611741472E-3</v>
      </c>
      <c r="AE237" s="1">
        <v>38</v>
      </c>
      <c r="AF237" s="1">
        <v>37.6</v>
      </c>
      <c r="AG237" s="1">
        <f t="shared" si="57"/>
        <v>4.5957516891491374E-3</v>
      </c>
      <c r="AH237" s="4">
        <v>39.049418604651166</v>
      </c>
      <c r="AI237" s="4">
        <v>38.470622286541243</v>
      </c>
      <c r="AJ237" s="1">
        <f t="shared" si="58"/>
        <v>6.4853608278362855E-3</v>
      </c>
      <c r="AK237" s="1">
        <v>0.19</v>
      </c>
      <c r="AL237" s="1">
        <v>0.16</v>
      </c>
      <c r="AM237" s="1">
        <f t="shared" si="59"/>
        <v>7.4633618296904181E-2</v>
      </c>
      <c r="AN237" s="1">
        <v>1.95</v>
      </c>
      <c r="AO237" s="1">
        <v>1.77</v>
      </c>
      <c r="AP237" s="1">
        <f t="shared" si="60"/>
        <v>4.2061345000711362E-2</v>
      </c>
      <c r="AQ237" s="1">
        <v>0.64</v>
      </c>
      <c r="AR237" s="1">
        <v>0.65</v>
      </c>
      <c r="AS237" s="1">
        <f t="shared" si="61"/>
        <v>6.733382658968428E-3</v>
      </c>
      <c r="AT237" s="3">
        <v>136.73599999999999</v>
      </c>
      <c r="AU237" s="3">
        <v>135.15799999999999</v>
      </c>
      <c r="AV237" s="1">
        <f t="shared" si="62"/>
        <v>5.041114457669681E-3</v>
      </c>
      <c r="AW237" s="5">
        <v>139.96330931677016</v>
      </c>
      <c r="AX237" s="5">
        <v>137.83439603960394</v>
      </c>
      <c r="AY237" s="1">
        <f t="shared" si="63"/>
        <v>6.656594864387297E-3</v>
      </c>
      <c r="AZ237" s="5">
        <v>28.943999999999999</v>
      </c>
      <c r="BA237" s="5">
        <v>28.29</v>
      </c>
      <c r="BB237" s="1">
        <f t="shared" si="64"/>
        <v>9.9256020587477328E-3</v>
      </c>
      <c r="BC237" s="5">
        <v>29.627150310559003</v>
      </c>
      <c r="BD237" s="5">
        <v>28.850198019801979</v>
      </c>
      <c r="BE237" s="1">
        <f t="shared" si="65"/>
        <v>1.1541082465465299E-2</v>
      </c>
      <c r="BF237">
        <v>1</v>
      </c>
      <c r="BG237">
        <v>0</v>
      </c>
      <c r="BH237">
        <v>0</v>
      </c>
      <c r="BI237">
        <v>1</v>
      </c>
      <c r="BJ237">
        <v>0</v>
      </c>
      <c r="BK237">
        <v>0</v>
      </c>
      <c r="BL237">
        <v>0</v>
      </c>
    </row>
    <row r="238" spans="1:65">
      <c r="A238" s="1">
        <v>10001</v>
      </c>
      <c r="B238" s="1">
        <v>1</v>
      </c>
      <c r="C238" s="1">
        <v>65</v>
      </c>
      <c r="D238" s="2">
        <v>0</v>
      </c>
      <c r="E238" s="2">
        <v>3</v>
      </c>
      <c r="G238" s="18">
        <v>5.0999999999999996</v>
      </c>
      <c r="J238" s="28"/>
      <c r="K238">
        <v>1</v>
      </c>
      <c r="M238" s="1">
        <v>7.9</v>
      </c>
      <c r="N238" s="1">
        <v>7.3</v>
      </c>
      <c r="O238" s="1">
        <f t="shared" si="51"/>
        <v>3.4304231169985572E-2</v>
      </c>
      <c r="P238" s="1">
        <v>21.1</v>
      </c>
      <c r="Q238" s="1">
        <v>21.1</v>
      </c>
      <c r="R238" s="1">
        <f t="shared" si="52"/>
        <v>0</v>
      </c>
      <c r="S238" s="1">
        <v>19.600000000000001</v>
      </c>
      <c r="T238" s="1">
        <v>19.600000000000001</v>
      </c>
      <c r="U238" s="1">
        <f t="shared" si="53"/>
        <v>0</v>
      </c>
      <c r="V238" s="4">
        <v>20.682388059701491</v>
      </c>
      <c r="W238" s="4">
        <v>20.682388059701491</v>
      </c>
      <c r="X238" s="1">
        <f t="shared" si="54"/>
        <v>0</v>
      </c>
      <c r="Y238" s="1">
        <v>14.4</v>
      </c>
      <c r="Z238" s="1">
        <v>13.6</v>
      </c>
      <c r="AA238" s="1">
        <f t="shared" si="55"/>
        <v>2.4823583725032145E-2</v>
      </c>
      <c r="AB238" s="1">
        <v>39.4</v>
      </c>
      <c r="AC238" s="1">
        <v>40.299999999999997</v>
      </c>
      <c r="AD238" s="1">
        <f t="shared" si="56"/>
        <v>9.8088243155353208E-3</v>
      </c>
      <c r="AE238" s="1">
        <v>36.5</v>
      </c>
      <c r="AF238" s="1">
        <v>37.4</v>
      </c>
      <c r="AG238" s="1">
        <f t="shared" si="57"/>
        <v>1.0578737744005452E-2</v>
      </c>
      <c r="AH238" s="4">
        <v>38.515671641791045</v>
      </c>
      <c r="AI238" s="4">
        <v>39.46537313432836</v>
      </c>
      <c r="AJ238" s="1">
        <f t="shared" si="58"/>
        <v>1.0578737744005452E-2</v>
      </c>
      <c r="AK238" s="1">
        <v>0.37</v>
      </c>
      <c r="AL238" s="1">
        <v>0.37</v>
      </c>
      <c r="AM238" s="1">
        <f t="shared" si="59"/>
        <v>0</v>
      </c>
      <c r="AN238" s="1">
        <v>2.67</v>
      </c>
      <c r="AO238" s="1">
        <v>2.5499999999999998</v>
      </c>
      <c r="AP238" s="1">
        <f t="shared" si="60"/>
        <v>1.9971080930620073E-2</v>
      </c>
      <c r="AQ238" s="1">
        <v>0.65</v>
      </c>
      <c r="AR238" s="1">
        <v>0.71</v>
      </c>
      <c r="AS238" s="1">
        <f t="shared" si="61"/>
        <v>3.8344992076219657E-2</v>
      </c>
      <c r="AT238" s="5">
        <v>136.29300000000001</v>
      </c>
      <c r="AU238" s="3">
        <v>136.084</v>
      </c>
      <c r="AV238" s="1">
        <f t="shared" si="62"/>
        <v>6.6648479520499372E-4</v>
      </c>
      <c r="AW238" s="5">
        <v>142.70067598475225</v>
      </c>
      <c r="AX238" s="5">
        <v>142.48185006353242</v>
      </c>
      <c r="AY238" s="1">
        <f t="shared" si="63"/>
        <v>6.6648479520499372E-4</v>
      </c>
      <c r="AZ238" s="5">
        <v>28.774000000000001</v>
      </c>
      <c r="BA238" s="5">
        <v>29.745999999999999</v>
      </c>
      <c r="BB238" s="1">
        <f t="shared" si="64"/>
        <v>1.44283343345916E-2</v>
      </c>
      <c r="BC238" s="5">
        <v>30.126780177890726</v>
      </c>
      <c r="BD238" s="5">
        <v>31.144477763659463</v>
      </c>
      <c r="BE238" s="1">
        <f t="shared" si="65"/>
        <v>1.4428334334591552E-2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0</v>
      </c>
    </row>
    <row r="239" spans="1:65">
      <c r="A239" s="1">
        <v>10003</v>
      </c>
      <c r="B239" s="1">
        <v>1</v>
      </c>
      <c r="C239" s="1">
        <v>74</v>
      </c>
      <c r="D239" s="2">
        <v>0</v>
      </c>
      <c r="E239" s="2">
        <v>2</v>
      </c>
      <c r="J239" s="28"/>
      <c r="M239" s="1">
        <v>10.9</v>
      </c>
      <c r="N239" s="1">
        <v>9.6999999999999993</v>
      </c>
      <c r="O239" s="1">
        <f t="shared" si="51"/>
        <v>5.0654763674378871E-2</v>
      </c>
      <c r="P239" s="1">
        <v>19.7</v>
      </c>
      <c r="Q239" s="1">
        <v>18.3</v>
      </c>
      <c r="R239" s="1">
        <f t="shared" si="52"/>
        <v>3.2015136431163403E-2</v>
      </c>
      <c r="S239" s="1">
        <v>18.8</v>
      </c>
      <c r="T239" s="1">
        <v>17.3</v>
      </c>
      <c r="U239" s="1">
        <f t="shared" si="53"/>
        <v>3.6111746134884402E-2</v>
      </c>
      <c r="V239" s="4">
        <v>19.347307132459971</v>
      </c>
      <c r="W239" s="4">
        <v>17.907906295754028</v>
      </c>
      <c r="X239" s="1">
        <f t="shared" si="54"/>
        <v>3.357571275686657E-2</v>
      </c>
      <c r="Y239" s="1">
        <v>20.399999999999999</v>
      </c>
      <c r="Z239" s="1">
        <v>17.600000000000001</v>
      </c>
      <c r="AA239" s="1">
        <f t="shared" si="55"/>
        <v>6.4117499611748882E-2</v>
      </c>
      <c r="AB239" s="1">
        <v>36.700000000000003</v>
      </c>
      <c r="AC239" s="1">
        <v>33.799999999999997</v>
      </c>
      <c r="AD239" s="1">
        <f t="shared" si="56"/>
        <v>3.5749363974434643E-2</v>
      </c>
      <c r="AE239" s="1">
        <v>34.9</v>
      </c>
      <c r="AF239" s="1">
        <v>32</v>
      </c>
      <c r="AG239" s="1">
        <f t="shared" si="57"/>
        <v>3.7675448639273905E-2</v>
      </c>
      <c r="AH239" s="4">
        <v>35.916011644832601</v>
      </c>
      <c r="AI239" s="4">
        <v>33.124450951683748</v>
      </c>
      <c r="AJ239" s="1">
        <f t="shared" si="58"/>
        <v>3.5139415261255968E-2</v>
      </c>
      <c r="AK239" s="1">
        <v>0.2</v>
      </c>
      <c r="AL239" s="1">
        <v>0.24</v>
      </c>
      <c r="AM239" s="1">
        <f t="shared" si="59"/>
        <v>7.9181246047624804E-2</v>
      </c>
      <c r="AN239" s="1">
        <v>1.94</v>
      </c>
      <c r="AO239" s="1">
        <v>2.08</v>
      </c>
      <c r="AP239" s="1">
        <f t="shared" si="60"/>
        <v>3.0261605032535548E-2</v>
      </c>
      <c r="AQ239" s="1">
        <v>0.67</v>
      </c>
      <c r="AR239" s="1">
        <v>0.69</v>
      </c>
      <c r="AS239" s="1">
        <f t="shared" si="61"/>
        <v>1.2774288036428841E-2</v>
      </c>
      <c r="AT239" s="3">
        <v>122.238</v>
      </c>
      <c r="AU239" s="3">
        <v>124.88</v>
      </c>
      <c r="AV239" s="1">
        <f t="shared" si="62"/>
        <v>9.2866544843095665E-3</v>
      </c>
      <c r="AW239" s="5">
        <v>125.2787462686567</v>
      </c>
      <c r="AX239" s="5">
        <v>128.62639999999999</v>
      </c>
      <c r="AY239" s="1">
        <f t="shared" si="63"/>
        <v>1.1452716240817278E-2</v>
      </c>
      <c r="AZ239" s="5">
        <v>25.797999999999998</v>
      </c>
      <c r="BA239" s="5">
        <v>26.821999999999999</v>
      </c>
      <c r="BB239" s="1">
        <f t="shared" si="64"/>
        <v>1.6905119756156061E-2</v>
      </c>
      <c r="BC239" s="5">
        <v>26.439741293532332</v>
      </c>
      <c r="BD239" s="5">
        <v>27.626660000000001</v>
      </c>
      <c r="BE239" s="1">
        <f t="shared" si="65"/>
        <v>1.9071181512663855E-2</v>
      </c>
    </row>
    <row r="240" spans="1:65">
      <c r="A240" s="1">
        <v>10010</v>
      </c>
      <c r="B240" s="1">
        <v>1</v>
      </c>
      <c r="C240" s="1">
        <v>43</v>
      </c>
      <c r="D240" s="2">
        <v>0</v>
      </c>
      <c r="E240" s="2">
        <v>2</v>
      </c>
      <c r="G240" s="18">
        <v>5.0999999999999996</v>
      </c>
      <c r="J240" s="28"/>
      <c r="M240" s="1">
        <v>11.5</v>
      </c>
      <c r="N240" s="1">
        <v>12.7</v>
      </c>
      <c r="O240" s="1">
        <f t="shared" si="51"/>
        <v>4.3105880602345152E-2</v>
      </c>
      <c r="P240" s="1">
        <v>23.7</v>
      </c>
      <c r="Q240" s="1">
        <v>23.1</v>
      </c>
      <c r="R240" s="1">
        <f t="shared" si="52"/>
        <v>1.113636611795956E-2</v>
      </c>
      <c r="S240" s="1">
        <v>22.3</v>
      </c>
      <c r="T240" s="1">
        <v>21.9</v>
      </c>
      <c r="U240" s="1">
        <f t="shared" si="53"/>
        <v>7.8607482080423341E-3</v>
      </c>
      <c r="V240" s="4">
        <v>23.322633136094673</v>
      </c>
      <c r="W240" s="4">
        <v>22.702785923753666</v>
      </c>
      <c r="X240" s="1">
        <f t="shared" si="54"/>
        <v>1.1698426922885257E-2</v>
      </c>
      <c r="Y240" s="1">
        <v>20.100000000000001</v>
      </c>
      <c r="Z240" s="1">
        <v>23.6</v>
      </c>
      <c r="AA240" s="1">
        <f t="shared" si="55"/>
        <v>6.9715945549617672E-2</v>
      </c>
      <c r="AB240" s="1">
        <v>42.1</v>
      </c>
      <c r="AC240" s="1">
        <v>41.8</v>
      </c>
      <c r="AD240" s="1">
        <f t="shared" si="56"/>
        <v>3.1058140606331978E-3</v>
      </c>
      <c r="AE240" s="1">
        <v>39.6</v>
      </c>
      <c r="AF240" s="1">
        <v>39.799999999999997</v>
      </c>
      <c r="AG240" s="1">
        <f t="shared" si="57"/>
        <v>2.1878861481755005E-3</v>
      </c>
      <c r="AH240" s="4">
        <v>41.415976331360945</v>
      </c>
      <c r="AI240" s="4">
        <v>41.258944281524919</v>
      </c>
      <c r="AJ240" s="1">
        <f t="shared" si="58"/>
        <v>1.6497925666674885E-3</v>
      </c>
      <c r="AK240" s="1">
        <v>0.31</v>
      </c>
      <c r="AL240" s="1">
        <v>0.25</v>
      </c>
      <c r="AM240" s="1">
        <f t="shared" si="59"/>
        <v>9.3421685162235063E-2</v>
      </c>
      <c r="AN240" s="1">
        <v>2.23</v>
      </c>
      <c r="AO240" s="1">
        <v>2.09</v>
      </c>
      <c r="AP240" s="1">
        <f t="shared" si="60"/>
        <v>2.8158576937106723E-2</v>
      </c>
      <c r="AQ240" s="1">
        <v>0.79</v>
      </c>
      <c r="AR240" s="1">
        <v>0.72</v>
      </c>
      <c r="AS240" s="1">
        <f t="shared" si="61"/>
        <v>4.0294594859173007E-2</v>
      </c>
      <c r="AT240" s="3">
        <v>139.00700000000001</v>
      </c>
      <c r="AU240" s="3">
        <v>150.56100000000001</v>
      </c>
      <c r="AV240" s="1">
        <f t="shared" si="62"/>
        <v>3.4675819952707104E-2</v>
      </c>
      <c r="AW240" s="5">
        <v>144.44106935687262</v>
      </c>
      <c r="AX240" s="5">
        <v>155.27191989987483</v>
      </c>
      <c r="AY240" s="1">
        <f t="shared" si="63"/>
        <v>3.1402227956319521E-2</v>
      </c>
      <c r="AZ240" s="5">
        <v>28.466999999999999</v>
      </c>
      <c r="BA240" s="5">
        <v>30.93</v>
      </c>
      <c r="BB240" s="1">
        <f t="shared" si="64"/>
        <v>3.6038218648131268E-2</v>
      </c>
      <c r="BC240" s="5">
        <v>29.579833543505675</v>
      </c>
      <c r="BD240" s="5">
        <v>31.897772215269086</v>
      </c>
      <c r="BE240" s="1">
        <f t="shared" si="65"/>
        <v>3.2764626651743643E-2</v>
      </c>
      <c r="BF240">
        <v>0</v>
      </c>
      <c r="BI240">
        <v>0</v>
      </c>
      <c r="BJ240">
        <v>1</v>
      </c>
      <c r="BK240">
        <v>0</v>
      </c>
      <c r="BL240">
        <v>0</v>
      </c>
      <c r="BM240" s="33" t="s">
        <v>94</v>
      </c>
    </row>
    <row r="241" spans="1:65">
      <c r="A241" s="1">
        <v>20001</v>
      </c>
      <c r="B241" s="1">
        <v>4</v>
      </c>
      <c r="C241" s="1">
        <v>58</v>
      </c>
      <c r="D241" s="2">
        <v>0</v>
      </c>
      <c r="E241">
        <v>0</v>
      </c>
      <c r="F241">
        <v>2</v>
      </c>
      <c r="H241" s="25">
        <v>24.11</v>
      </c>
      <c r="I241" s="25">
        <v>23.63</v>
      </c>
      <c r="J241" s="11">
        <f t="shared" ref="J241:J247" si="67">ABS(LOG10(H241/I241))</f>
        <v>8.7334887450846339E-3</v>
      </c>
      <c r="M241">
        <v>8.5</v>
      </c>
      <c r="N241">
        <v>7.6</v>
      </c>
      <c r="O241" s="1">
        <f t="shared" si="51"/>
        <v>4.8605333433501395E-2</v>
      </c>
      <c r="P241">
        <v>18</v>
      </c>
      <c r="Q241">
        <v>14.8</v>
      </c>
      <c r="R241" s="1">
        <f t="shared" si="52"/>
        <v>8.5010789708348689E-2</v>
      </c>
      <c r="S241">
        <v>16.899999999999999</v>
      </c>
      <c r="T241">
        <v>14</v>
      </c>
      <c r="U241" s="1">
        <f t="shared" si="53"/>
        <v>8.1758668935435486E-2</v>
      </c>
      <c r="Y241">
        <v>18.3</v>
      </c>
      <c r="Z241">
        <v>17.2</v>
      </c>
      <c r="AA241" s="1">
        <f t="shared" si="55"/>
        <v>2.6922642822880601E-2</v>
      </c>
      <c r="AB241">
        <v>35.799999999999997</v>
      </c>
      <c r="AC241">
        <v>32.4</v>
      </c>
      <c r="AD241" s="1">
        <f t="shared" si="56"/>
        <v>4.3338016437262233E-2</v>
      </c>
      <c r="AE241">
        <v>33.9</v>
      </c>
      <c r="AF241">
        <v>30.7</v>
      </c>
      <c r="AG241" s="1">
        <f t="shared" si="57"/>
        <v>4.3061322725895697E-2</v>
      </c>
      <c r="AK241">
        <v>0.3</v>
      </c>
      <c r="AL241">
        <v>0.28000000000000003</v>
      </c>
      <c r="AM241" s="1">
        <f t="shared" si="59"/>
        <v>2.9963223377443202E-2</v>
      </c>
      <c r="AN241">
        <v>3.22</v>
      </c>
      <c r="AO241">
        <v>2.92</v>
      </c>
      <c r="AP241" s="1">
        <f t="shared" si="60"/>
        <v>4.2473020247412688E-2</v>
      </c>
      <c r="AQ241">
        <v>0.36</v>
      </c>
      <c r="AR241">
        <v>0.42</v>
      </c>
      <c r="AS241" s="1">
        <f t="shared" si="61"/>
        <v>6.6946789630613221E-2</v>
      </c>
      <c r="AT241" s="5">
        <v>120.09</v>
      </c>
      <c r="AU241" s="5">
        <v>111.03</v>
      </c>
      <c r="AV241" s="1">
        <f t="shared" si="62"/>
        <v>3.4066505009993364E-2</v>
      </c>
      <c r="AW241" s="5">
        <v>125.10007585335019</v>
      </c>
      <c r="AX241" s="5">
        <v>116.69479591836735</v>
      </c>
      <c r="AY241" s="1">
        <f t="shared" si="63"/>
        <v>3.0206084196755238E-2</v>
      </c>
      <c r="AZ241" s="5">
        <v>30.2</v>
      </c>
      <c r="BA241" s="5">
        <v>26.78</v>
      </c>
      <c r="BB241" s="1">
        <f t="shared" si="64"/>
        <v>5.2196370281160455E-2</v>
      </c>
      <c r="BC241" s="5">
        <v>31.459924146649811</v>
      </c>
      <c r="BD241" s="5">
        <v>28.146326530612246</v>
      </c>
      <c r="BE241" s="1">
        <f t="shared" si="65"/>
        <v>4.8335949467922329E-2</v>
      </c>
      <c r="BF241" s="5">
        <v>0</v>
      </c>
      <c r="BG241">
        <v>4</v>
      </c>
      <c r="BH241">
        <v>4</v>
      </c>
      <c r="BI241">
        <v>0</v>
      </c>
      <c r="BJ241">
        <v>0</v>
      </c>
      <c r="BK241">
        <v>1</v>
      </c>
      <c r="BL241">
        <v>0</v>
      </c>
      <c r="BM241" s="33" t="s">
        <v>96</v>
      </c>
    </row>
    <row r="242" spans="1:65">
      <c r="A242" s="1">
        <v>20002</v>
      </c>
      <c r="B242" s="1">
        <v>4</v>
      </c>
      <c r="C242" s="1">
        <v>37</v>
      </c>
      <c r="D242" s="2">
        <v>1</v>
      </c>
      <c r="E242" s="2">
        <v>2</v>
      </c>
      <c r="F242">
        <v>2</v>
      </c>
      <c r="G242" s="18">
        <v>8.4</v>
      </c>
      <c r="H242" s="25">
        <v>22.72</v>
      </c>
      <c r="I242" s="25">
        <v>22.74</v>
      </c>
      <c r="J242" s="11">
        <f t="shared" si="67"/>
        <v>3.8213331273471767E-4</v>
      </c>
      <c r="M242">
        <v>5.4</v>
      </c>
      <c r="N242">
        <v>9.6999999999999993</v>
      </c>
      <c r="O242" s="1">
        <f t="shared" si="51"/>
        <v>0.25437797444327626</v>
      </c>
      <c r="P242">
        <v>20.399999999999999</v>
      </c>
      <c r="Q242">
        <v>20.8</v>
      </c>
      <c r="R242" s="1">
        <f t="shared" si="52"/>
        <v>8.4331675368628616E-3</v>
      </c>
      <c r="S242">
        <v>18.600000000000001</v>
      </c>
      <c r="T242">
        <v>19.600000000000001</v>
      </c>
      <c r="U242" s="1">
        <f t="shared" si="53"/>
        <v>2.2743127138559714E-2</v>
      </c>
      <c r="Y242">
        <v>10.199999999999999</v>
      </c>
      <c r="Z242">
        <v>18.5</v>
      </c>
      <c r="AA242" s="1">
        <f t="shared" si="55"/>
        <v>0.25857155664109632</v>
      </c>
      <c r="AB242">
        <v>39.5</v>
      </c>
      <c r="AC242">
        <v>40.1</v>
      </c>
      <c r="AD242" s="1">
        <f t="shared" si="56"/>
        <v>6.5472769937221032E-3</v>
      </c>
      <c r="AE242">
        <v>36.1</v>
      </c>
      <c r="AF242">
        <v>37.6</v>
      </c>
      <c r="AG242" s="1">
        <f t="shared" si="57"/>
        <v>1.7680643022003121E-2</v>
      </c>
      <c r="AK242">
        <v>0.56999999999999995</v>
      </c>
      <c r="AL242">
        <v>0.15</v>
      </c>
      <c r="AM242" s="1">
        <f t="shared" si="59"/>
        <v>0.57978359661681012</v>
      </c>
      <c r="AN242">
        <v>4.4800000000000004</v>
      </c>
      <c r="AO242">
        <v>2.06</v>
      </c>
      <c r="AP242" s="1">
        <f t="shared" si="60"/>
        <v>0.33741079362899068</v>
      </c>
      <c r="AQ242">
        <v>0.35</v>
      </c>
      <c r="AR242">
        <v>0.45</v>
      </c>
      <c r="AS242" s="1">
        <f t="shared" si="61"/>
        <v>0.1091444694250681</v>
      </c>
      <c r="AT242" s="5">
        <v>102.53</v>
      </c>
      <c r="AU242" s="5">
        <v>95.13</v>
      </c>
      <c r="AV242" s="1">
        <f t="shared" si="62"/>
        <v>3.2533460627171704E-2</v>
      </c>
      <c r="AW242" s="5">
        <v>108.59218508997429</v>
      </c>
      <c r="AX242" s="5">
        <v>101.27534883720929</v>
      </c>
      <c r="AY242" s="1">
        <f t="shared" si="63"/>
        <v>3.0294824320375363E-2</v>
      </c>
      <c r="AZ242" s="5">
        <v>24.8</v>
      </c>
      <c r="BA242" s="5">
        <v>23.17</v>
      </c>
      <c r="BB242" s="1">
        <f t="shared" si="64"/>
        <v>2.9525647036240645E-2</v>
      </c>
      <c r="BC242" s="5">
        <v>26.266323907455014</v>
      </c>
      <c r="BD242" s="5">
        <v>24.666770025839796</v>
      </c>
      <c r="BE242" s="1">
        <f t="shared" si="65"/>
        <v>2.728701072944438E-2</v>
      </c>
      <c r="BF242" s="5">
        <v>1</v>
      </c>
      <c r="BG242" s="5">
        <v>4</v>
      </c>
      <c r="BH242" s="5">
        <v>4</v>
      </c>
      <c r="BI242">
        <v>1</v>
      </c>
      <c r="BJ242">
        <v>1</v>
      </c>
      <c r="BK242">
        <v>1</v>
      </c>
      <c r="BL242">
        <v>0</v>
      </c>
    </row>
    <row r="243" spans="1:65">
      <c r="A243" s="1">
        <v>20003</v>
      </c>
      <c r="B243" s="1">
        <v>4</v>
      </c>
      <c r="C243" s="1">
        <v>59</v>
      </c>
      <c r="D243" s="2">
        <v>0</v>
      </c>
      <c r="E243">
        <v>1</v>
      </c>
      <c r="F243">
        <v>2</v>
      </c>
      <c r="G243" s="18">
        <v>13.2</v>
      </c>
      <c r="H243" s="25">
        <v>23.84</v>
      </c>
      <c r="I243" s="25">
        <v>23.59</v>
      </c>
      <c r="J243" s="11">
        <f t="shared" si="67"/>
        <v>4.5783101826033764E-3</v>
      </c>
      <c r="M243">
        <v>3.4</v>
      </c>
      <c r="N243">
        <v>10.1</v>
      </c>
      <c r="O243" s="1">
        <f t="shared" si="51"/>
        <v>0.47284245674038744</v>
      </c>
      <c r="P243">
        <v>13.2</v>
      </c>
      <c r="Q243">
        <v>11.3</v>
      </c>
      <c r="R243" s="1">
        <f t="shared" si="52"/>
        <v>6.7495487722430081E-2</v>
      </c>
      <c r="S243">
        <v>12.1</v>
      </c>
      <c r="T243">
        <v>11.2</v>
      </c>
      <c r="U243" s="1">
        <f t="shared" si="53"/>
        <v>3.3567347646268446E-2</v>
      </c>
      <c r="Y243">
        <v>6.7</v>
      </c>
      <c r="Z243">
        <v>16.2</v>
      </c>
      <c r="AA243" s="1">
        <f t="shared" si="55"/>
        <v>0.38344021184180449</v>
      </c>
      <c r="AB243">
        <v>27.6</v>
      </c>
      <c r="AC243">
        <v>24.7</v>
      </c>
      <c r="AD243" s="1">
        <f t="shared" si="56"/>
        <v>4.8212128805552021E-2</v>
      </c>
      <c r="AE243">
        <v>25.3</v>
      </c>
      <c r="AF243">
        <v>23.7</v>
      </c>
      <c r="AG243" s="1">
        <f t="shared" si="57"/>
        <v>2.8372175165714081E-2</v>
      </c>
      <c r="AK243">
        <v>0.47</v>
      </c>
      <c r="AL243">
        <v>0.43</v>
      </c>
      <c r="AM243" s="1">
        <f t="shared" si="59"/>
        <v>3.8629402356130917E-2</v>
      </c>
      <c r="AN243">
        <v>4.04</v>
      </c>
      <c r="AO243">
        <v>3.19</v>
      </c>
      <c r="AP243" s="1">
        <f t="shared" si="60"/>
        <v>0.10259068205342382</v>
      </c>
      <c r="AQ243">
        <v>0.36</v>
      </c>
      <c r="AR243">
        <v>0.53</v>
      </c>
      <c r="AS243" s="1">
        <f t="shared" si="61"/>
        <v>0.16797336883350181</v>
      </c>
      <c r="AT243" s="5">
        <v>97.38</v>
      </c>
      <c r="AU243" s="5">
        <v>99.75</v>
      </c>
      <c r="AV243" s="1">
        <f t="shared" si="62"/>
        <v>1.0443134148910353E-2</v>
      </c>
      <c r="AW243" s="5">
        <v>99.43137546468401</v>
      </c>
      <c r="AX243" s="5">
        <v>101.85130111524164</v>
      </c>
      <c r="AY243" s="1">
        <f t="shared" si="63"/>
        <v>1.0443134148910353E-2</v>
      </c>
      <c r="AZ243" s="5">
        <v>23.87</v>
      </c>
      <c r="BA243" s="5">
        <v>24.57</v>
      </c>
      <c r="BB243" s="1">
        <f t="shared" si="64"/>
        <v>1.2552737473326348E-2</v>
      </c>
      <c r="BC243" s="5">
        <v>24.37283767038414</v>
      </c>
      <c r="BD243" s="5">
        <v>25.087583643122677</v>
      </c>
      <c r="BE243" s="1">
        <f t="shared" si="65"/>
        <v>1.2552737473326348E-2</v>
      </c>
      <c r="BF243" s="5">
        <v>1</v>
      </c>
      <c r="BG243">
        <v>4</v>
      </c>
      <c r="BH243">
        <v>4</v>
      </c>
      <c r="BI243">
        <v>1</v>
      </c>
      <c r="BJ243">
        <v>0</v>
      </c>
      <c r="BK243">
        <v>1</v>
      </c>
      <c r="BL243">
        <v>0</v>
      </c>
    </row>
    <row r="244" spans="1:65">
      <c r="A244" s="1">
        <v>20004</v>
      </c>
      <c r="B244" s="1">
        <v>4</v>
      </c>
      <c r="C244" s="1">
        <v>58</v>
      </c>
      <c r="D244" s="2">
        <v>0</v>
      </c>
      <c r="E244">
        <v>1</v>
      </c>
      <c r="F244">
        <v>2</v>
      </c>
      <c r="H244" s="25">
        <v>23.09</v>
      </c>
      <c r="I244" s="25">
        <v>23.07</v>
      </c>
      <c r="J244" s="11">
        <f t="shared" si="67"/>
        <v>3.7633839608288962E-4</v>
      </c>
      <c r="M244">
        <v>7.5</v>
      </c>
      <c r="N244">
        <v>8.1999999999999993</v>
      </c>
      <c r="O244" s="1">
        <f t="shared" si="51"/>
        <v>3.8752588992016626E-2</v>
      </c>
      <c r="P244">
        <v>16.3</v>
      </c>
      <c r="Q244">
        <v>7.7</v>
      </c>
      <c r="R244" s="1">
        <f t="shared" si="52"/>
        <v>0.32569687923147594</v>
      </c>
      <c r="S244">
        <v>15.2</v>
      </c>
      <c r="T244">
        <v>7.7</v>
      </c>
      <c r="U244" s="1">
        <f t="shared" si="53"/>
        <v>0.29535286277229061</v>
      </c>
      <c r="Y244">
        <v>14</v>
      </c>
      <c r="Z244">
        <v>16.600000000000001</v>
      </c>
      <c r="AA244" s="1">
        <f t="shared" si="55"/>
        <v>7.3980052361817109E-2</v>
      </c>
      <c r="AB244">
        <v>33.4</v>
      </c>
      <c r="AC244">
        <v>15.7</v>
      </c>
      <c r="AD244" s="1">
        <f t="shared" si="56"/>
        <v>0.32784681440233071</v>
      </c>
      <c r="AE244">
        <v>30.9</v>
      </c>
      <c r="AF244">
        <v>15.8</v>
      </c>
      <c r="AG244" s="1">
        <f t="shared" si="57"/>
        <v>0.29130139247041198</v>
      </c>
      <c r="AK244">
        <v>0.81</v>
      </c>
      <c r="AL244">
        <v>0.08</v>
      </c>
      <c r="AM244" s="1">
        <f t="shared" si="59"/>
        <v>1.0053950318867062</v>
      </c>
      <c r="AN244">
        <v>4.49</v>
      </c>
      <c r="AO244">
        <v>1.45</v>
      </c>
      <c r="AP244" s="1">
        <f t="shared" si="60"/>
        <v>0.4908783387683483</v>
      </c>
      <c r="AQ244">
        <v>0.51</v>
      </c>
      <c r="AR244">
        <v>0.49</v>
      </c>
      <c r="AS244" s="1">
        <f t="shared" si="61"/>
        <v>1.7374096069422723E-2</v>
      </c>
      <c r="AT244" s="5">
        <v>147.95400000000001</v>
      </c>
      <c r="AU244" s="5">
        <v>136.94399999999999</v>
      </c>
      <c r="AV244" s="1">
        <f t="shared" si="62"/>
        <v>3.3583701960742125E-2</v>
      </c>
      <c r="AW244" s="5">
        <v>154.32164050632912</v>
      </c>
      <c r="AX244" s="5">
        <v>142.11820654911836</v>
      </c>
      <c r="AY244" s="1">
        <f t="shared" si="63"/>
        <v>3.5777113097396958E-2</v>
      </c>
      <c r="AZ244" s="5">
        <v>30.437000000000001</v>
      </c>
      <c r="BA244" s="5">
        <v>29.222000000000001</v>
      </c>
      <c r="BB244" s="1">
        <f t="shared" si="64"/>
        <v>1.7691907880935855E-2</v>
      </c>
      <c r="BC244" s="5">
        <v>31.746946835443037</v>
      </c>
      <c r="BD244" s="5">
        <v>30.326105793450882</v>
      </c>
      <c r="BE244" s="1">
        <f t="shared" si="65"/>
        <v>1.9885319017590625E-2</v>
      </c>
      <c r="BF244" s="5">
        <v>1</v>
      </c>
      <c r="BG244" s="5">
        <v>4</v>
      </c>
      <c r="BH244" s="5">
        <v>4</v>
      </c>
      <c r="BI244" s="5">
        <v>0</v>
      </c>
      <c r="BJ244">
        <v>0</v>
      </c>
      <c r="BK244" s="5">
        <v>0</v>
      </c>
      <c r="BL244">
        <v>0</v>
      </c>
    </row>
    <row r="245" spans="1:65">
      <c r="A245" s="1">
        <v>20005</v>
      </c>
      <c r="B245" s="1">
        <v>4</v>
      </c>
      <c r="C245" s="1">
        <v>49</v>
      </c>
      <c r="D245" s="2">
        <v>1</v>
      </c>
      <c r="E245">
        <v>0</v>
      </c>
      <c r="F245">
        <v>2</v>
      </c>
      <c r="G245" s="18">
        <v>14.3</v>
      </c>
      <c r="H245" s="25">
        <v>20.34</v>
      </c>
      <c r="I245" s="25">
        <v>20.84</v>
      </c>
      <c r="J245" s="11">
        <f t="shared" si="67"/>
        <v>1.0546766040761072E-2</v>
      </c>
      <c r="M245">
        <v>8.8000000000000007</v>
      </c>
      <c r="N245">
        <v>7</v>
      </c>
      <c r="O245" s="1">
        <f t="shared" si="51"/>
        <v>9.9384632135911866E-2</v>
      </c>
      <c r="P245">
        <v>16.8</v>
      </c>
      <c r="Q245">
        <v>14</v>
      </c>
      <c r="R245" s="1">
        <f t="shared" si="52"/>
        <v>7.9181246047624818E-2</v>
      </c>
      <c r="S245">
        <v>15.9</v>
      </c>
      <c r="T245">
        <v>13.2</v>
      </c>
      <c r="U245" s="1">
        <f t="shared" si="53"/>
        <v>8.0823193114601635E-2</v>
      </c>
      <c r="Y245">
        <v>15.4</v>
      </c>
      <c r="Z245">
        <v>14.5</v>
      </c>
      <c r="AA245" s="1">
        <f t="shared" si="55"/>
        <v>2.6152718601488226E-2</v>
      </c>
      <c r="AB245">
        <v>34.1</v>
      </c>
      <c r="AC245">
        <v>28.2</v>
      </c>
      <c r="AD245" s="1">
        <f t="shared" si="56"/>
        <v>8.2505270673136677E-2</v>
      </c>
      <c r="AE245">
        <v>31.9</v>
      </c>
      <c r="AF245">
        <v>26.7</v>
      </c>
      <c r="AG245" s="1">
        <f t="shared" si="57"/>
        <v>7.7279421692605918E-2</v>
      </c>
      <c r="AK245">
        <v>0.27</v>
      </c>
      <c r="AL245">
        <v>0.18</v>
      </c>
      <c r="AM245" s="1">
        <f t="shared" si="59"/>
        <v>0.17609125905568129</v>
      </c>
      <c r="AN245">
        <v>16.8</v>
      </c>
      <c r="AO245">
        <v>1.89</v>
      </c>
      <c r="AP245" s="1">
        <f t="shared" si="60"/>
        <v>0.94884747755261878</v>
      </c>
      <c r="AQ245">
        <v>15.9</v>
      </c>
      <c r="AR245">
        <v>0.63</v>
      </c>
      <c r="AS245" s="1">
        <f t="shared" si="61"/>
        <v>1.4020565748668699</v>
      </c>
      <c r="AT245" s="5">
        <v>97.01</v>
      </c>
      <c r="AU245" s="5">
        <v>111.53</v>
      </c>
      <c r="AV245" s="1">
        <f t="shared" si="62"/>
        <v>6.0575197614906991E-2</v>
      </c>
      <c r="AW245" s="5">
        <v>99.43137546468401</v>
      </c>
      <c r="AX245" s="5">
        <v>101.85130111524164</v>
      </c>
      <c r="AY245" s="1">
        <f t="shared" si="63"/>
        <v>1.0443134148910353E-2</v>
      </c>
      <c r="AZ245" s="5">
        <v>23.87</v>
      </c>
      <c r="BA245" s="5">
        <v>24.57</v>
      </c>
      <c r="BB245" s="1">
        <f t="shared" si="64"/>
        <v>1.2552737473326348E-2</v>
      </c>
      <c r="BC245" s="5">
        <v>24.37283767038414</v>
      </c>
      <c r="BD245" s="5">
        <v>25.087583643122677</v>
      </c>
      <c r="BE245" s="1">
        <f t="shared" si="65"/>
        <v>1.2552737473326348E-2</v>
      </c>
      <c r="BF245" s="5">
        <v>1</v>
      </c>
      <c r="BG245">
        <v>4</v>
      </c>
      <c r="BH245">
        <v>4</v>
      </c>
      <c r="BI245">
        <v>0</v>
      </c>
      <c r="BJ245">
        <v>0</v>
      </c>
      <c r="BK245">
        <v>1</v>
      </c>
      <c r="BL245">
        <v>1</v>
      </c>
    </row>
    <row r="246" spans="1:65">
      <c r="A246" s="1">
        <v>20006</v>
      </c>
      <c r="B246" s="1">
        <v>4</v>
      </c>
      <c r="C246" s="1">
        <v>45</v>
      </c>
      <c r="D246" s="2">
        <v>0</v>
      </c>
      <c r="E246" s="1">
        <v>2</v>
      </c>
      <c r="F246" s="1">
        <v>2</v>
      </c>
      <c r="H246" s="25">
        <v>24.47</v>
      </c>
      <c r="I246" s="25">
        <v>24.47</v>
      </c>
      <c r="J246" s="11">
        <f t="shared" si="67"/>
        <v>0</v>
      </c>
      <c r="M246">
        <v>5.7</v>
      </c>
      <c r="N246">
        <v>3.7</v>
      </c>
      <c r="O246" s="1">
        <f t="shared" si="51"/>
        <v>0.18767313160549642</v>
      </c>
      <c r="P246">
        <v>14.7</v>
      </c>
      <c r="Q246">
        <v>11.4</v>
      </c>
      <c r="R246" s="1">
        <f t="shared" si="52"/>
        <v>0.11041248341170343</v>
      </c>
      <c r="S246">
        <v>13.6</v>
      </c>
      <c r="T246">
        <v>10.5</v>
      </c>
      <c r="U246" s="1">
        <f t="shared" si="53"/>
        <v>0.11234960930027946</v>
      </c>
      <c r="Y246">
        <v>11.2</v>
      </c>
      <c r="Z246">
        <v>7.2</v>
      </c>
      <c r="AA246" s="1">
        <f t="shared" si="55"/>
        <v>0.19188552623891308</v>
      </c>
      <c r="AB246">
        <v>29.1</v>
      </c>
      <c r="AC246">
        <v>22.9</v>
      </c>
      <c r="AD246" s="1">
        <f t="shared" si="56"/>
        <v>0.10405750664601936</v>
      </c>
      <c r="AE246">
        <v>27</v>
      </c>
      <c r="AF246">
        <v>21.1</v>
      </c>
      <c r="AG246" s="1">
        <f t="shared" si="57"/>
        <v>0.10708130886129461</v>
      </c>
      <c r="AK246">
        <v>0.15</v>
      </c>
      <c r="AL246">
        <v>0.3</v>
      </c>
      <c r="AM246" s="1">
        <f t="shared" si="59"/>
        <v>0.3010299956639812</v>
      </c>
      <c r="AN246">
        <v>1.65</v>
      </c>
      <c r="AO246">
        <v>2.58</v>
      </c>
      <c r="AP246" s="1">
        <f t="shared" si="60"/>
        <v>0.19413576174932393</v>
      </c>
      <c r="AQ246">
        <v>0.68</v>
      </c>
      <c r="AR246">
        <v>0.56999999999999995</v>
      </c>
      <c r="AS246" s="1">
        <f t="shared" si="61"/>
        <v>7.6634057033744971E-2</v>
      </c>
      <c r="AT246" s="5">
        <v>156.98400000000001</v>
      </c>
      <c r="AU246" s="5">
        <v>164.863</v>
      </c>
      <c r="AV246" s="1">
        <f t="shared" si="62"/>
        <v>2.1267807561063907E-2</v>
      </c>
      <c r="AW246" s="5">
        <v>162.50605025125628</v>
      </c>
      <c r="AX246" s="5">
        <v>168.96406965174126</v>
      </c>
      <c r="AY246" s="1">
        <f t="shared" si="63"/>
        <v>1.6924826550281599E-2</v>
      </c>
      <c r="AZ246" s="5">
        <v>31.49</v>
      </c>
      <c r="BA246" s="5">
        <v>32.204000000000001</v>
      </c>
      <c r="BB246" s="1">
        <f t="shared" si="64"/>
        <v>9.7371573337372685E-3</v>
      </c>
      <c r="BC246" s="5">
        <v>32.597688442211052</v>
      </c>
      <c r="BD246" s="5">
        <v>33.005094527363184</v>
      </c>
      <c r="BE246" s="1">
        <f t="shared" si="65"/>
        <v>5.394176322955066E-3</v>
      </c>
      <c r="BF246" s="5">
        <v>1</v>
      </c>
      <c r="BG246">
        <v>4</v>
      </c>
      <c r="BH246">
        <v>4</v>
      </c>
      <c r="BI246">
        <v>1</v>
      </c>
      <c r="BJ246">
        <v>0</v>
      </c>
      <c r="BK246">
        <v>0</v>
      </c>
      <c r="BL246">
        <v>1</v>
      </c>
    </row>
    <row r="247" spans="1:65">
      <c r="A247" s="1">
        <v>20007</v>
      </c>
      <c r="B247" s="1">
        <v>4</v>
      </c>
      <c r="C247" s="1">
        <v>69</v>
      </c>
      <c r="D247" s="2">
        <v>0</v>
      </c>
      <c r="E247">
        <v>4</v>
      </c>
      <c r="F247">
        <v>2</v>
      </c>
      <c r="G247" s="18">
        <v>6.8</v>
      </c>
      <c r="H247" s="25">
        <v>21.92</v>
      </c>
      <c r="I247" s="25">
        <v>22.46</v>
      </c>
      <c r="J247" s="11">
        <f t="shared" si="67"/>
        <v>1.0569202113107424E-2</v>
      </c>
      <c r="M247">
        <v>7.3</v>
      </c>
      <c r="N247">
        <v>2.8</v>
      </c>
      <c r="O247" s="1">
        <f t="shared" si="51"/>
        <v>0.41616482877823668</v>
      </c>
      <c r="P247">
        <v>15.4</v>
      </c>
      <c r="Q247">
        <v>14.1</v>
      </c>
      <c r="R247" s="1">
        <f t="shared" si="52"/>
        <v>3.8301608181083177E-2</v>
      </c>
      <c r="S247">
        <v>14.5</v>
      </c>
      <c r="T247">
        <v>12.9</v>
      </c>
      <c r="U247" s="1">
        <f t="shared" si="53"/>
        <v>5.077829193572593E-2</v>
      </c>
      <c r="Y247">
        <v>14.7</v>
      </c>
      <c r="Z247">
        <v>4.9000000000000004</v>
      </c>
      <c r="AA247" s="1">
        <f t="shared" si="55"/>
        <v>0.47712125471966238</v>
      </c>
      <c r="AB247">
        <v>31</v>
      </c>
      <c r="AC247">
        <v>28.9</v>
      </c>
      <c r="AD247" s="1">
        <f t="shared" si="56"/>
        <v>3.0463851077724823E-2</v>
      </c>
      <c r="AE247">
        <v>29.1</v>
      </c>
      <c r="AF247">
        <v>26.2</v>
      </c>
      <c r="AG247" s="1">
        <f t="shared" si="57"/>
        <v>4.5591697666161883E-2</v>
      </c>
      <c r="AK247">
        <v>0.24</v>
      </c>
      <c r="AL247">
        <v>0.62</v>
      </c>
      <c r="AM247" s="1">
        <f t="shared" si="59"/>
        <v>0.41218044778664786</v>
      </c>
      <c r="AN247">
        <v>2.64</v>
      </c>
      <c r="AO247">
        <v>3.99</v>
      </c>
      <c r="AP247" s="1">
        <f t="shared" si="60"/>
        <v>0.17936896881691719</v>
      </c>
      <c r="AQ247">
        <v>0.44</v>
      </c>
      <c r="AR247">
        <v>0.49</v>
      </c>
      <c r="AS247" s="1">
        <f t="shared" si="61"/>
        <v>4.6743403542326228E-2</v>
      </c>
      <c r="AT247" s="5">
        <v>133.863</v>
      </c>
      <c r="AU247" s="5">
        <v>140.78700000000001</v>
      </c>
      <c r="AV247" s="1">
        <f t="shared" si="62"/>
        <v>2.1902001004548886E-2</v>
      </c>
      <c r="AW247" s="5">
        <v>136.00876942046858</v>
      </c>
      <c r="AX247" s="5">
        <v>143.04375832305797</v>
      </c>
      <c r="AY247" s="1">
        <f t="shared" si="63"/>
        <v>2.1902001004548834E-2</v>
      </c>
      <c r="AZ247" s="5">
        <v>29.405999999999999</v>
      </c>
      <c r="BA247" s="5">
        <v>30.542999999999999</v>
      </c>
      <c r="BB247" s="1">
        <f t="shared" si="64"/>
        <v>1.6475739269367792E-2</v>
      </c>
      <c r="BC247" s="5">
        <v>29.877366214549941</v>
      </c>
      <c r="BD247" s="5">
        <v>31.03259186189889</v>
      </c>
      <c r="BE247" s="1">
        <f t="shared" si="65"/>
        <v>1.6475739269367792E-2</v>
      </c>
      <c r="BF247" s="5">
        <v>1</v>
      </c>
      <c r="BG247">
        <v>4</v>
      </c>
      <c r="BH247">
        <v>4</v>
      </c>
      <c r="BI247">
        <v>1</v>
      </c>
      <c r="BJ247">
        <v>0</v>
      </c>
      <c r="BK247">
        <v>1</v>
      </c>
      <c r="BL247">
        <v>0</v>
      </c>
    </row>
    <row r="248" spans="1:65">
      <c r="A248" s="1">
        <v>20008</v>
      </c>
      <c r="B248" s="1">
        <v>4</v>
      </c>
      <c r="C248" s="1">
        <v>63</v>
      </c>
      <c r="D248" s="2">
        <v>0</v>
      </c>
      <c r="E248">
        <v>3</v>
      </c>
      <c r="F248">
        <v>2</v>
      </c>
      <c r="G248" s="18">
        <v>7.8</v>
      </c>
      <c r="J248" s="11"/>
      <c r="M248">
        <v>5.5</v>
      </c>
      <c r="N248">
        <v>4.8</v>
      </c>
      <c r="O248" s="1">
        <f t="shared" si="51"/>
        <v>5.9121452118656687E-2</v>
      </c>
      <c r="P248">
        <v>13.6</v>
      </c>
      <c r="Q248">
        <v>14.8</v>
      </c>
      <c r="R248" s="1">
        <f t="shared" si="52"/>
        <v>3.6722807024739901E-2</v>
      </c>
      <c r="S248">
        <v>12.7</v>
      </c>
      <c r="T248">
        <v>13.7</v>
      </c>
      <c r="U248" s="1">
        <f t="shared" si="53"/>
        <v>3.2916846200449913E-2</v>
      </c>
      <c r="Y248">
        <v>10.9</v>
      </c>
      <c r="Z248">
        <v>8.6</v>
      </c>
      <c r="AA248" s="1">
        <f t="shared" si="55"/>
        <v>0.10292804669705592</v>
      </c>
      <c r="AB248">
        <v>29.2</v>
      </c>
      <c r="AC248">
        <v>28.7</v>
      </c>
      <c r="AD248" s="1">
        <f t="shared" si="56"/>
        <v>7.5009547144259999E-3</v>
      </c>
      <c r="AE248">
        <v>27.1</v>
      </c>
      <c r="AF248">
        <v>26.4</v>
      </c>
      <c r="AG248" s="1">
        <f t="shared" si="57"/>
        <v>1.1365364004574703E-2</v>
      </c>
      <c r="AK248">
        <v>0.39</v>
      </c>
      <c r="AL248">
        <v>0.45</v>
      </c>
      <c r="AM248" s="1">
        <f t="shared" si="59"/>
        <v>6.2147906748844461E-2</v>
      </c>
      <c r="AN248">
        <v>3.56</v>
      </c>
      <c r="AO248">
        <v>3.99</v>
      </c>
      <c r="AP248" s="1">
        <f t="shared" si="60"/>
        <v>4.9522897713873082E-2</v>
      </c>
      <c r="AQ248">
        <v>0.38</v>
      </c>
      <c r="AR248">
        <v>0.35</v>
      </c>
      <c r="AS248" s="1">
        <f t="shared" si="61"/>
        <v>3.5715552266534577E-2</v>
      </c>
      <c r="AT248" s="1">
        <v>82.830001999999993</v>
      </c>
      <c r="AU248" s="1">
        <v>103.989998</v>
      </c>
      <c r="AV248" s="1">
        <f t="shared" si="62"/>
        <v>9.8803898008253857E-2</v>
      </c>
      <c r="AW248" s="1">
        <v>85.68</v>
      </c>
      <c r="AX248" s="1">
        <v>107.050003</v>
      </c>
      <c r="AY248" s="1">
        <f t="shared" si="63"/>
        <v>9.6707225977451239E-2</v>
      </c>
      <c r="AZ248" s="1">
        <v>28</v>
      </c>
      <c r="BA248" s="1">
        <v>32.440001000000002</v>
      </c>
      <c r="BB248" s="1">
        <f t="shared" si="64"/>
        <v>6.3922827584521752E-2</v>
      </c>
      <c r="BC248" s="1">
        <v>28.700001</v>
      </c>
      <c r="BD248" s="1">
        <v>43.17</v>
      </c>
      <c r="BE248" s="1">
        <f t="shared" si="65"/>
        <v>0.17730013679006365</v>
      </c>
      <c r="BF248" s="1">
        <v>1</v>
      </c>
      <c r="BG248">
        <v>4</v>
      </c>
      <c r="BH248" s="1">
        <v>4</v>
      </c>
      <c r="BI248" s="1">
        <v>1</v>
      </c>
      <c r="BJ248" s="1">
        <v>1</v>
      </c>
      <c r="BK248" s="1">
        <v>0</v>
      </c>
      <c r="BL248" s="1">
        <v>0</v>
      </c>
    </row>
    <row r="249" spans="1:65">
      <c r="A249" s="1">
        <v>20009</v>
      </c>
      <c r="B249" s="1">
        <v>4</v>
      </c>
      <c r="C249" s="1">
        <v>53</v>
      </c>
      <c r="D249" s="2">
        <v>1</v>
      </c>
      <c r="E249" s="1">
        <v>2</v>
      </c>
      <c r="F249" s="1">
        <v>2</v>
      </c>
      <c r="G249" s="18">
        <v>8.6999999999999993</v>
      </c>
      <c r="H249" s="25">
        <v>23.11</v>
      </c>
      <c r="I249" s="25">
        <v>23.09</v>
      </c>
      <c r="J249" s="11">
        <f>ABS(LOG10(H249/I249))</f>
        <v>3.7601256193300361E-4</v>
      </c>
      <c r="M249">
        <v>6.6</v>
      </c>
      <c r="N249">
        <v>5.3</v>
      </c>
      <c r="O249" s="1">
        <f t="shared" si="51"/>
        <v>9.5268065941079602E-2</v>
      </c>
      <c r="P249">
        <v>12.3</v>
      </c>
      <c r="Q249">
        <v>11.9</v>
      </c>
      <c r="R249" s="1">
        <f t="shared" si="52"/>
        <v>1.4358150046867215E-2</v>
      </c>
      <c r="S249">
        <v>11.6</v>
      </c>
      <c r="T249">
        <v>11.1</v>
      </c>
      <c r="U249" s="1">
        <f t="shared" si="53"/>
        <v>1.9135010440261037E-2</v>
      </c>
      <c r="Y249">
        <v>12.9</v>
      </c>
      <c r="Z249">
        <v>9.8000000000000007</v>
      </c>
      <c r="AA249" s="1">
        <f t="shared" si="55"/>
        <v>0.11936363460675412</v>
      </c>
      <c r="AB249">
        <v>24.5</v>
      </c>
      <c r="AC249">
        <v>23.6</v>
      </c>
      <c r="AD249" s="1">
        <f t="shared" si="56"/>
        <v>1.6254081394425843E-2</v>
      </c>
      <c r="AE249">
        <v>23.2</v>
      </c>
      <c r="AF249">
        <v>22</v>
      </c>
      <c r="AG249" s="1">
        <f t="shared" si="57"/>
        <v>2.30653040686934E-2</v>
      </c>
      <c r="AK249">
        <v>0.28000000000000003</v>
      </c>
      <c r="AL249">
        <v>0.32</v>
      </c>
      <c r="AM249" s="1">
        <f t="shared" si="59"/>
        <v>5.7991946977686698E-2</v>
      </c>
      <c r="AN249">
        <v>2.81</v>
      </c>
      <c r="AO249">
        <v>2.42</v>
      </c>
      <c r="AP249" s="1">
        <f t="shared" si="60"/>
        <v>6.4890953924648623E-2</v>
      </c>
      <c r="AQ249">
        <v>0.45</v>
      </c>
      <c r="AR249">
        <v>0.69</v>
      </c>
      <c r="AS249" s="1">
        <f t="shared" si="61"/>
        <v>0.18563657696191155</v>
      </c>
      <c r="AT249" s="1">
        <v>80.019997000000004</v>
      </c>
      <c r="AU249" s="1">
        <v>87.169998000000007</v>
      </c>
      <c r="AV249" s="1">
        <f t="shared" si="62"/>
        <v>3.7168505260348934E-2</v>
      </c>
      <c r="AW249" s="1">
        <v>84.099997999999999</v>
      </c>
      <c r="AX249" s="1">
        <v>90.580001999999993</v>
      </c>
      <c r="AY249" s="1">
        <f t="shared" si="63"/>
        <v>3.2236340466267201E-2</v>
      </c>
      <c r="AZ249" s="1">
        <v>20.139999</v>
      </c>
      <c r="BA249" s="1">
        <v>22.540001</v>
      </c>
      <c r="BB249" s="1">
        <f t="shared" si="64"/>
        <v>4.8894486323989551E-2</v>
      </c>
      <c r="BC249" s="1">
        <v>21.17</v>
      </c>
      <c r="BD249" s="1">
        <v>23.42</v>
      </c>
      <c r="BE249" s="1">
        <f t="shared" si="65"/>
        <v>4.3866032716932332E-2</v>
      </c>
      <c r="BF249" s="1">
        <v>1</v>
      </c>
      <c r="BG249" s="1">
        <v>4</v>
      </c>
      <c r="BH249" s="1">
        <v>4</v>
      </c>
      <c r="BI249" s="1">
        <v>1</v>
      </c>
      <c r="BJ249" s="1">
        <v>1</v>
      </c>
      <c r="BK249">
        <v>1</v>
      </c>
      <c r="BL249" s="1">
        <v>0</v>
      </c>
    </row>
    <row r="250" spans="1:65">
      <c r="A250" s="1">
        <v>20010</v>
      </c>
      <c r="B250" s="1">
        <v>4</v>
      </c>
      <c r="C250" s="1">
        <v>48</v>
      </c>
      <c r="D250" s="2">
        <v>0</v>
      </c>
      <c r="E250" s="1">
        <v>2</v>
      </c>
      <c r="F250" s="1">
        <v>2</v>
      </c>
      <c r="G250" s="18">
        <v>7.6</v>
      </c>
      <c r="M250">
        <v>7.4</v>
      </c>
      <c r="N250">
        <v>8.3000000000000007</v>
      </c>
      <c r="O250" s="1">
        <f t="shared" si="51"/>
        <v>4.9846372645097718E-2</v>
      </c>
      <c r="P250">
        <v>17.7</v>
      </c>
      <c r="Q250">
        <v>18.3</v>
      </c>
      <c r="R250" s="1">
        <f t="shared" si="52"/>
        <v>1.447782336862286E-2</v>
      </c>
      <c r="S250">
        <v>16.600000000000001</v>
      </c>
      <c r="T250">
        <v>17.2</v>
      </c>
      <c r="U250" s="1">
        <f t="shared" si="53"/>
        <v>1.5420358867493746E-2</v>
      </c>
      <c r="Y250">
        <v>14.5</v>
      </c>
      <c r="Z250">
        <v>14.1</v>
      </c>
      <c r="AA250" s="1">
        <f t="shared" si="55"/>
        <v>1.2148889579595007E-2</v>
      </c>
      <c r="AB250">
        <v>35.1</v>
      </c>
      <c r="AC250">
        <v>36.4</v>
      </c>
      <c r="AD250" s="1">
        <f t="shared" si="56"/>
        <v>1.5794267183231851E-2</v>
      </c>
      <c r="AE250">
        <v>32.700000000000003</v>
      </c>
      <c r="AF250">
        <v>33.9</v>
      </c>
      <c r="AG250" s="1">
        <f t="shared" si="57"/>
        <v>1.5651945542796013E-2</v>
      </c>
      <c r="AK250">
        <v>0.28000000000000003</v>
      </c>
      <c r="AL250">
        <v>0.49</v>
      </c>
      <c r="AM250" s="1">
        <f t="shared" si="59"/>
        <v>0.24303804868629439</v>
      </c>
      <c r="AN250">
        <v>2.57</v>
      </c>
      <c r="AO250">
        <v>3.57</v>
      </c>
      <c r="AP250" s="1">
        <f t="shared" si="60"/>
        <v>0.14273509278089866</v>
      </c>
      <c r="AQ250">
        <v>0.53</v>
      </c>
      <c r="AR250">
        <v>0.48</v>
      </c>
      <c r="AS250" s="1">
        <f t="shared" si="61"/>
        <v>4.3034632225201853E-2</v>
      </c>
      <c r="AT250" s="5">
        <v>85.48</v>
      </c>
      <c r="AU250" s="5">
        <v>69.48</v>
      </c>
      <c r="AV250" s="1">
        <f t="shared" si="62"/>
        <v>9.0004703716970794E-2</v>
      </c>
      <c r="AW250" s="5">
        <v>89.715487959442299</v>
      </c>
      <c r="AX250" s="5">
        <v>83.963487179487188</v>
      </c>
      <c r="AY250" s="1">
        <f t="shared" si="63"/>
        <v>2.877695614249556E-2</v>
      </c>
      <c r="AZ250" s="5">
        <v>24.58</v>
      </c>
      <c r="BA250" s="5">
        <v>19.63</v>
      </c>
      <c r="BB250" s="1">
        <f t="shared" si="64"/>
        <v>9.7661578950429054E-2</v>
      </c>
      <c r="BC250" s="5">
        <v>25.670367553865649</v>
      </c>
      <c r="BD250" s="5">
        <v>20.737333333333332</v>
      </c>
      <c r="BE250" s="1">
        <f t="shared" si="65"/>
        <v>9.2679178431489137E-2</v>
      </c>
      <c r="BF250" s="5">
        <v>0</v>
      </c>
      <c r="BG250">
        <v>4</v>
      </c>
      <c r="BH250">
        <v>4</v>
      </c>
      <c r="BI250">
        <v>0</v>
      </c>
      <c r="BJ250">
        <v>0</v>
      </c>
      <c r="BK250">
        <v>1</v>
      </c>
      <c r="BL250">
        <v>1</v>
      </c>
    </row>
    <row r="251" spans="1:65">
      <c r="A251" s="1">
        <v>20011</v>
      </c>
      <c r="B251" s="1">
        <v>4</v>
      </c>
      <c r="C251" s="1">
        <v>52</v>
      </c>
      <c r="D251" s="2">
        <v>0</v>
      </c>
      <c r="E251" s="1">
        <v>2</v>
      </c>
      <c r="F251" s="1">
        <v>2</v>
      </c>
      <c r="G251" s="18">
        <v>12.7</v>
      </c>
      <c r="M251">
        <v>2.1</v>
      </c>
      <c r="N251">
        <v>6.1</v>
      </c>
      <c r="O251" s="1">
        <f t="shared" si="51"/>
        <v>0.46311054027684773</v>
      </c>
      <c r="P251">
        <v>9.1</v>
      </c>
      <c r="Q251">
        <v>14.3</v>
      </c>
      <c r="R251" s="1">
        <f t="shared" si="52"/>
        <v>0.19629464514396822</v>
      </c>
      <c r="S251">
        <v>8.3000000000000007</v>
      </c>
      <c r="T251">
        <v>13.4</v>
      </c>
      <c r="U251" s="1">
        <f t="shared" si="53"/>
        <v>0.20802670598873371</v>
      </c>
      <c r="Y251">
        <v>3.3</v>
      </c>
      <c r="Z251">
        <v>11.3</v>
      </c>
      <c r="AA251" s="1">
        <f t="shared" si="55"/>
        <v>0.53456450360553232</v>
      </c>
      <c r="AB251">
        <v>18.3</v>
      </c>
      <c r="AC251">
        <v>29.1</v>
      </c>
      <c r="AD251" s="1">
        <f t="shared" si="56"/>
        <v>0.20144189925547784</v>
      </c>
      <c r="AE251">
        <v>16.600000000000001</v>
      </c>
      <c r="AF251">
        <v>27.1</v>
      </c>
      <c r="AG251" s="1">
        <f t="shared" si="57"/>
        <v>0.21286120283435062</v>
      </c>
      <c r="AK251">
        <v>0.85</v>
      </c>
      <c r="AL251">
        <v>0.2</v>
      </c>
      <c r="AM251" s="1">
        <f t="shared" si="59"/>
        <v>0.62838893005031149</v>
      </c>
      <c r="AN251">
        <v>4.62</v>
      </c>
      <c r="AO251">
        <v>2.0699999999999998</v>
      </c>
      <c r="AP251" s="1">
        <f t="shared" si="60"/>
        <v>0.34867163009920776</v>
      </c>
      <c r="AQ251">
        <v>0.5</v>
      </c>
      <c r="AR251">
        <v>0.59</v>
      </c>
      <c r="AS251" s="1">
        <f t="shared" si="61"/>
        <v>7.1882007306125345E-2</v>
      </c>
      <c r="AT251" s="1">
        <v>64.099997999999999</v>
      </c>
      <c r="AU251" s="1">
        <v>71.160004000000001</v>
      </c>
      <c r="AV251" s="1">
        <f t="shared" si="62"/>
        <v>4.5377947855880583E-2</v>
      </c>
      <c r="AW251" s="1">
        <v>69.870002999999997</v>
      </c>
      <c r="AX251" s="1">
        <v>75.559997999999993</v>
      </c>
      <c r="AY251" s="1">
        <f t="shared" si="63"/>
        <v>3.4001175852847586E-2</v>
      </c>
      <c r="AZ251" s="1">
        <v>16.280000999999999</v>
      </c>
      <c r="BA251" s="1">
        <v>18.290001</v>
      </c>
      <c r="BB251" s="1">
        <f t="shared" si="64"/>
        <v>5.0559301991583712E-2</v>
      </c>
      <c r="BC251" s="1">
        <v>17.739999999999998</v>
      </c>
      <c r="BD251" s="1">
        <v>19.420000000000002</v>
      </c>
      <c r="BE251" s="1">
        <f t="shared" si="65"/>
        <v>3.9295610076278534E-2</v>
      </c>
      <c r="BF251" s="1">
        <v>1</v>
      </c>
      <c r="BG251">
        <v>3</v>
      </c>
      <c r="BH251" s="1">
        <v>4</v>
      </c>
      <c r="BI251" s="1">
        <v>0</v>
      </c>
      <c r="BJ251" s="1">
        <v>0</v>
      </c>
      <c r="BK251">
        <v>1</v>
      </c>
      <c r="BL251">
        <v>0</v>
      </c>
    </row>
    <row r="252" spans="1:65">
      <c r="A252" s="1">
        <v>20012</v>
      </c>
      <c r="B252" s="1">
        <v>4</v>
      </c>
      <c r="C252" s="1">
        <v>63</v>
      </c>
      <c r="D252" s="2">
        <v>0</v>
      </c>
      <c r="E252">
        <v>4</v>
      </c>
      <c r="F252" s="1">
        <v>2</v>
      </c>
      <c r="G252" s="18">
        <v>6</v>
      </c>
      <c r="M252">
        <v>7.1</v>
      </c>
      <c r="N252">
        <v>12</v>
      </c>
      <c r="O252" s="1">
        <f t="shared" si="51"/>
        <v>0.22792289732854953</v>
      </c>
      <c r="P252">
        <v>11.9</v>
      </c>
      <c r="Q252">
        <v>16.899999999999999</v>
      </c>
      <c r="R252" s="1">
        <f t="shared" si="52"/>
        <v>0.15233974322114274</v>
      </c>
      <c r="S252">
        <v>11.4</v>
      </c>
      <c r="T252">
        <v>16.399999999999999</v>
      </c>
      <c r="U252" s="1">
        <f t="shared" si="53"/>
        <v>0.15793899671122524</v>
      </c>
      <c r="Y252">
        <v>13.7</v>
      </c>
      <c r="Z252">
        <v>21.1</v>
      </c>
      <c r="AA252" s="1">
        <f t="shared" si="55"/>
        <v>0.18756188814128594</v>
      </c>
      <c r="AB252">
        <v>23.8</v>
      </c>
      <c r="AC252">
        <v>32.9</v>
      </c>
      <c r="AD252" s="1">
        <f t="shared" si="56"/>
        <v>0.1406189408934623</v>
      </c>
      <c r="AE252">
        <v>22.7</v>
      </c>
      <c r="AF252">
        <v>31.6</v>
      </c>
      <c r="AG252" s="1">
        <f t="shared" si="57"/>
        <v>0.14366122542528112</v>
      </c>
      <c r="AK252">
        <v>0.13</v>
      </c>
      <c r="AL252">
        <v>0.2</v>
      </c>
      <c r="AM252" s="1">
        <f t="shared" si="59"/>
        <v>0.18708664335714442</v>
      </c>
      <c r="AN252">
        <v>1.56</v>
      </c>
      <c r="AO252">
        <v>2.0499999999999998</v>
      </c>
      <c r="AP252" s="1">
        <f t="shared" si="60"/>
        <v>0.11862926270129263</v>
      </c>
      <c r="AQ252">
        <v>0.66</v>
      </c>
      <c r="AR252">
        <v>0.59</v>
      </c>
      <c r="AS252" s="1">
        <f t="shared" si="61"/>
        <v>4.8691923899724536E-2</v>
      </c>
      <c r="AT252" s="5">
        <v>95.48</v>
      </c>
      <c r="AU252" s="5">
        <v>79.48</v>
      </c>
      <c r="AV252" s="1">
        <f t="shared" si="62"/>
        <v>7.9654551896939374E-2</v>
      </c>
      <c r="AW252" s="5">
        <v>99.715487959442328</v>
      </c>
      <c r="AX252" s="5">
        <v>83.963487179487203</v>
      </c>
      <c r="AY252" s="1">
        <f t="shared" si="63"/>
        <v>7.4672151377999346E-2</v>
      </c>
      <c r="AZ252" s="5">
        <v>24.58</v>
      </c>
      <c r="BA252" s="5">
        <v>19.63</v>
      </c>
      <c r="BB252" s="1">
        <f t="shared" si="64"/>
        <v>9.7661578950429054E-2</v>
      </c>
      <c r="BC252" s="5">
        <v>25.670367553865649</v>
      </c>
      <c r="BD252" s="5">
        <v>20.737333333333332</v>
      </c>
      <c r="BE252" s="1">
        <f t="shared" si="65"/>
        <v>9.2679178431489137E-2</v>
      </c>
      <c r="BF252" s="5">
        <v>1</v>
      </c>
      <c r="BG252" s="5">
        <v>4</v>
      </c>
      <c r="BH252" s="5">
        <v>4</v>
      </c>
      <c r="BI252" s="5">
        <v>0</v>
      </c>
      <c r="BJ252" s="5">
        <v>0</v>
      </c>
      <c r="BK252">
        <v>0</v>
      </c>
      <c r="BL252" s="5">
        <v>1</v>
      </c>
    </row>
    <row r="253" spans="1:65">
      <c r="A253" s="1">
        <v>20013</v>
      </c>
      <c r="B253" s="1">
        <v>4</v>
      </c>
      <c r="C253" s="1">
        <v>59</v>
      </c>
      <c r="D253" s="2">
        <v>0</v>
      </c>
      <c r="E253" s="1">
        <v>2</v>
      </c>
      <c r="F253" s="1">
        <v>2</v>
      </c>
      <c r="G253" s="18">
        <v>8.6999999999999993</v>
      </c>
      <c r="M253">
        <v>3.3</v>
      </c>
      <c r="N253">
        <v>3.8</v>
      </c>
      <c r="O253" s="1">
        <f t="shared" si="51"/>
        <v>6.1269656738922658E-2</v>
      </c>
      <c r="P253">
        <v>12.4</v>
      </c>
      <c r="Q253">
        <v>13.8</v>
      </c>
      <c r="R253" s="1">
        <f t="shared" si="52"/>
        <v>4.6457401239001446E-2</v>
      </c>
      <c r="S253">
        <v>11.3</v>
      </c>
      <c r="T253">
        <v>12.7</v>
      </c>
      <c r="U253" s="1">
        <f t="shared" si="53"/>
        <v>5.0725277472537099E-2</v>
      </c>
      <c r="Y253">
        <v>5.7</v>
      </c>
      <c r="Z253">
        <v>7.6</v>
      </c>
      <c r="AA253" s="1">
        <f t="shared" si="55"/>
        <v>0.12493873660829989</v>
      </c>
      <c r="AB253">
        <v>24.7</v>
      </c>
      <c r="AC253">
        <v>28.3</v>
      </c>
      <c r="AD253" s="1">
        <f t="shared" si="56"/>
        <v>5.9089482264624515E-2</v>
      </c>
      <c r="AE253">
        <v>22.4</v>
      </c>
      <c r="AF253">
        <v>25.9</v>
      </c>
      <c r="AG253" s="1">
        <f t="shared" si="57"/>
        <v>6.3051745747088994E-2</v>
      </c>
      <c r="AK253">
        <v>0.31</v>
      </c>
      <c r="AL253">
        <v>0.4</v>
      </c>
      <c r="AM253" s="1">
        <f t="shared" si="59"/>
        <v>0.11069829749368976</v>
      </c>
      <c r="AN253">
        <v>2.85</v>
      </c>
      <c r="AO253">
        <v>2.88</v>
      </c>
      <c r="AP253" s="1">
        <f t="shared" si="60"/>
        <v>4.5476277507206309E-3</v>
      </c>
      <c r="AQ253">
        <v>0.49</v>
      </c>
      <c r="AR253">
        <v>0.6</v>
      </c>
      <c r="AS253" s="1">
        <f t="shared" si="61"/>
        <v>8.795517035512998E-2</v>
      </c>
      <c r="AT253" s="1">
        <v>92.120002999999997</v>
      </c>
      <c r="AU253" s="1">
        <v>89.82</v>
      </c>
      <c r="AV253" s="1">
        <f t="shared" si="62"/>
        <v>1.0980892708826091E-2</v>
      </c>
      <c r="AW253" s="1">
        <v>96.57</v>
      </c>
      <c r="AX253" s="1">
        <v>94.519997000000004</v>
      </c>
      <c r="AY253" s="1">
        <f t="shared" si="63"/>
        <v>9.3185322291538201E-3</v>
      </c>
      <c r="AZ253" s="1">
        <v>22.620000999999998</v>
      </c>
      <c r="BA253" s="1">
        <v>21.77</v>
      </c>
      <c r="BB253" s="1">
        <f t="shared" si="64"/>
        <v>1.6634190747920954E-2</v>
      </c>
      <c r="BC253" s="1">
        <v>23.709999</v>
      </c>
      <c r="BD253" s="1">
        <v>22.91</v>
      </c>
      <c r="BE253" s="1">
        <f t="shared" si="65"/>
        <v>1.4906446471857262E-2</v>
      </c>
      <c r="BF253" s="1">
        <v>1</v>
      </c>
      <c r="BG253">
        <v>4</v>
      </c>
      <c r="BH253" s="1">
        <v>4</v>
      </c>
      <c r="BI253" s="1">
        <v>0</v>
      </c>
      <c r="BJ253" s="1">
        <v>0</v>
      </c>
      <c r="BK253">
        <v>0</v>
      </c>
      <c r="BL253">
        <v>1</v>
      </c>
    </row>
    <row r="254" spans="1:65">
      <c r="A254" s="1">
        <v>20014</v>
      </c>
      <c r="B254" s="1">
        <v>4</v>
      </c>
      <c r="C254" s="1">
        <v>58</v>
      </c>
      <c r="D254" s="2">
        <v>0</v>
      </c>
      <c r="E254">
        <v>0</v>
      </c>
      <c r="F254" s="1">
        <v>2</v>
      </c>
      <c r="M254">
        <v>6.4</v>
      </c>
      <c r="N254">
        <v>6.1</v>
      </c>
      <c r="O254" s="1">
        <f t="shared" si="51"/>
        <v>2.0850138973120162E-2</v>
      </c>
      <c r="P254">
        <v>16.2</v>
      </c>
      <c r="Q254">
        <v>4</v>
      </c>
      <c r="R254" s="1">
        <f t="shared" si="52"/>
        <v>0.60745502321466849</v>
      </c>
      <c r="S254">
        <v>14.9</v>
      </c>
      <c r="T254">
        <v>4.2</v>
      </c>
      <c r="U254" s="1">
        <f t="shared" si="53"/>
        <v>0.54993697801437358</v>
      </c>
      <c r="Y254">
        <v>11.6</v>
      </c>
      <c r="Z254">
        <v>7.1</v>
      </c>
      <c r="AA254" s="1">
        <f t="shared" si="55"/>
        <v>0.21319964050784321</v>
      </c>
      <c r="AB254">
        <v>33.200000000000003</v>
      </c>
      <c r="AC254">
        <v>12.9</v>
      </c>
      <c r="AD254" s="1">
        <f t="shared" si="56"/>
        <v>0.41054837340478734</v>
      </c>
      <c r="AE254">
        <v>30.3</v>
      </c>
      <c r="AF254">
        <v>7.8</v>
      </c>
      <c r="AG254" s="1">
        <f t="shared" si="57"/>
        <v>0.58934802581182466</v>
      </c>
      <c r="AK254">
        <v>0.81</v>
      </c>
      <c r="AL254">
        <v>0.62</v>
      </c>
      <c r="AM254" s="1">
        <f t="shared" si="59"/>
        <v>0.11609332938039593</v>
      </c>
      <c r="AN254">
        <v>4.49</v>
      </c>
      <c r="AO254">
        <v>3.99</v>
      </c>
      <c r="AP254" s="1">
        <f t="shared" si="60"/>
        <v>5.1273445316574982E-2</v>
      </c>
      <c r="AQ254">
        <v>0.51</v>
      </c>
      <c r="AR254">
        <v>0.49</v>
      </c>
      <c r="AS254" s="1">
        <f t="shared" si="61"/>
        <v>1.7374096069422723E-2</v>
      </c>
      <c r="AT254" s="1">
        <v>103.63</v>
      </c>
      <c r="AU254" s="1">
        <v>94.160004000000001</v>
      </c>
      <c r="AV254" s="1">
        <f t="shared" si="62"/>
        <v>4.1619029869863634E-2</v>
      </c>
      <c r="AW254" s="1">
        <v>108.23</v>
      </c>
      <c r="AX254" s="1">
        <v>98.959998999999996</v>
      </c>
      <c r="AY254" s="1">
        <f t="shared" si="63"/>
        <v>3.8887976214370096E-2</v>
      </c>
      <c r="AZ254" s="1">
        <v>25.309999000000001</v>
      </c>
      <c r="BA254" s="1">
        <v>23.110001</v>
      </c>
      <c r="BB254" s="1">
        <f t="shared" si="64"/>
        <v>3.9492163727645795E-2</v>
      </c>
      <c r="BC254" s="1">
        <v>26.43</v>
      </c>
      <c r="BD254" s="1">
        <v>24.290001</v>
      </c>
      <c r="BE254" s="1">
        <f t="shared" si="65"/>
        <v>3.6669630447021422E-2</v>
      </c>
      <c r="BF254" s="1">
        <v>0</v>
      </c>
      <c r="BG254">
        <v>4</v>
      </c>
      <c r="BH254" s="1">
        <v>4</v>
      </c>
      <c r="BI254" s="1">
        <v>0</v>
      </c>
      <c r="BJ254" s="1">
        <v>0</v>
      </c>
      <c r="BK254">
        <v>1</v>
      </c>
      <c r="BL254">
        <v>0</v>
      </c>
      <c r="BM254" s="33" t="s">
        <v>95</v>
      </c>
    </row>
    <row r="255" spans="1:65">
      <c r="A255" s="1">
        <v>20015</v>
      </c>
      <c r="B255" s="1">
        <v>4</v>
      </c>
      <c r="C255" s="1">
        <v>43</v>
      </c>
      <c r="D255" s="2">
        <v>0</v>
      </c>
      <c r="E255" s="1">
        <v>2</v>
      </c>
      <c r="F255" s="1">
        <v>2</v>
      </c>
      <c r="G255" s="18">
        <v>10.8</v>
      </c>
      <c r="M255">
        <v>9</v>
      </c>
      <c r="N255">
        <v>7</v>
      </c>
      <c r="O255" s="1">
        <f t="shared" si="51"/>
        <v>0.10914446942506807</v>
      </c>
      <c r="P255">
        <v>17.100000000000001</v>
      </c>
      <c r="Q255">
        <v>9.6999999999999993</v>
      </c>
      <c r="R255" s="1">
        <f t="shared" si="52"/>
        <v>0.24622437612590903</v>
      </c>
      <c r="S255">
        <v>16.2</v>
      </c>
      <c r="T255">
        <v>9.4</v>
      </c>
      <c r="U255" s="1">
        <f t="shared" si="53"/>
        <v>0.23638716094293227</v>
      </c>
      <c r="Y255">
        <v>16.5</v>
      </c>
      <c r="Z255">
        <v>13.9</v>
      </c>
      <c r="AA255" s="1">
        <f t="shared" si="55"/>
        <v>7.4469143959811177E-2</v>
      </c>
      <c r="AB255">
        <v>33.9</v>
      </c>
      <c r="AC255">
        <v>20.399999999999999</v>
      </c>
      <c r="AD255" s="1">
        <f t="shared" si="56"/>
        <v>0.22056953077718341</v>
      </c>
      <c r="AE255">
        <v>31.9</v>
      </c>
      <c r="AF255">
        <v>19.7</v>
      </c>
      <c r="AG255" s="1">
        <f t="shared" si="57"/>
        <v>0.20932445689558823</v>
      </c>
      <c r="AK255">
        <v>0.3</v>
      </c>
      <c r="AL255">
        <v>0.27</v>
      </c>
      <c r="AM255" s="1">
        <f t="shared" si="59"/>
        <v>4.575749056067506E-2</v>
      </c>
      <c r="AN255">
        <v>2.41</v>
      </c>
      <c r="AO255">
        <v>2.34</v>
      </c>
      <c r="AP255" s="1">
        <f t="shared" si="60"/>
        <v>1.2801185164725594E-2</v>
      </c>
      <c r="AQ255">
        <v>0.64</v>
      </c>
      <c r="AR255">
        <v>0.63</v>
      </c>
      <c r="AS255" s="1">
        <f t="shared" si="61"/>
        <v>6.8394245303054421E-3</v>
      </c>
      <c r="AT255" s="1">
        <v>80.019997000000004</v>
      </c>
      <c r="AU255" s="1">
        <v>87.169998000000007</v>
      </c>
      <c r="AV255" s="1">
        <f t="shared" si="62"/>
        <v>3.7168505260348934E-2</v>
      </c>
      <c r="AW255" s="1">
        <v>84.099997999999999</v>
      </c>
      <c r="AX255" s="1">
        <v>90.580001999999993</v>
      </c>
      <c r="AY255" s="1">
        <f t="shared" si="63"/>
        <v>3.2236340466267201E-2</v>
      </c>
      <c r="AZ255" s="1">
        <v>20.139999</v>
      </c>
      <c r="BA255" s="1">
        <v>22.540001</v>
      </c>
      <c r="BB255" s="1">
        <f t="shared" si="64"/>
        <v>4.8894486323989551E-2</v>
      </c>
      <c r="BC255" s="1">
        <v>21.17</v>
      </c>
      <c r="BD255" s="1">
        <v>23.42</v>
      </c>
      <c r="BE255" s="1">
        <f t="shared" si="65"/>
        <v>4.3866032716932332E-2</v>
      </c>
      <c r="BF255" s="1">
        <v>1</v>
      </c>
      <c r="BG255">
        <v>3</v>
      </c>
      <c r="BH255" s="1">
        <v>3</v>
      </c>
      <c r="BI255" s="1">
        <v>1</v>
      </c>
      <c r="BJ255" s="1">
        <v>0</v>
      </c>
      <c r="BK255">
        <v>1</v>
      </c>
      <c r="BL255" s="1">
        <v>0</v>
      </c>
    </row>
    <row r="256" spans="1:65">
      <c r="A256" s="1">
        <v>20016</v>
      </c>
      <c r="B256" s="1">
        <v>4</v>
      </c>
      <c r="C256" s="1">
        <v>48</v>
      </c>
      <c r="D256" s="2">
        <v>0</v>
      </c>
      <c r="E256" s="1">
        <v>2</v>
      </c>
      <c r="F256" s="1">
        <v>2</v>
      </c>
      <c r="G256" s="18">
        <v>8.6</v>
      </c>
      <c r="K256">
        <v>4</v>
      </c>
      <c r="M256">
        <v>3.2</v>
      </c>
      <c r="N256">
        <v>6.5</v>
      </c>
      <c r="O256" s="1">
        <f t="shared" si="51"/>
        <v>0.30776337832294959</v>
      </c>
      <c r="P256">
        <v>14.4</v>
      </c>
      <c r="Q256">
        <v>17.2</v>
      </c>
      <c r="R256" s="1">
        <f t="shared" si="52"/>
        <v>7.7165954812299237E-2</v>
      </c>
      <c r="S256">
        <v>12.8</v>
      </c>
      <c r="T256">
        <v>16</v>
      </c>
      <c r="U256" s="1">
        <f t="shared" si="53"/>
        <v>9.6910013008056392E-2</v>
      </c>
      <c r="Y256">
        <v>7</v>
      </c>
      <c r="Z256">
        <v>12.1</v>
      </c>
      <c r="AA256" s="1">
        <f t="shared" si="55"/>
        <v>0.23768733030219319</v>
      </c>
      <c r="AB256">
        <v>29.8</v>
      </c>
      <c r="AC256">
        <v>35.1</v>
      </c>
      <c r="AD256" s="1">
        <f t="shared" si="56"/>
        <v>7.1090852389568873E-2</v>
      </c>
      <c r="AE256">
        <v>26.6</v>
      </c>
      <c r="AF256">
        <v>32.5</v>
      </c>
      <c r="AG256" s="1">
        <f t="shared" si="57"/>
        <v>8.7001724347807396E-2</v>
      </c>
      <c r="AK256">
        <v>0.6</v>
      </c>
      <c r="AL256">
        <v>0.25</v>
      </c>
      <c r="AM256" s="1">
        <f t="shared" si="59"/>
        <v>0.38021124171160603</v>
      </c>
      <c r="AN256">
        <v>4.2</v>
      </c>
      <c r="AO256">
        <v>3.07</v>
      </c>
      <c r="AP256" s="1">
        <f t="shared" si="60"/>
        <v>0.13611091492071403</v>
      </c>
      <c r="AQ256">
        <v>0.43</v>
      </c>
      <c r="AR256">
        <v>0.33</v>
      </c>
      <c r="AS256" s="1">
        <f t="shared" si="61"/>
        <v>0.11495451570169904</v>
      </c>
      <c r="AT256" s="1">
        <v>72.830001999999993</v>
      </c>
      <c r="AU256" s="1">
        <v>93.989998</v>
      </c>
      <c r="AV256" s="1">
        <f t="shared" si="62"/>
        <v>0.11077131847955361</v>
      </c>
      <c r="AW256" s="1">
        <v>75.680000000000007</v>
      </c>
      <c r="AX256" s="1">
        <v>97.050003000000004</v>
      </c>
      <c r="AY256" s="1">
        <f t="shared" si="63"/>
        <v>0.10801442975551313</v>
      </c>
      <c r="AZ256" s="1">
        <v>18</v>
      </c>
      <c r="BA256" s="1">
        <v>22.440000999999999</v>
      </c>
      <c r="BB256" s="1">
        <f t="shared" si="64"/>
        <v>9.5750366834403813E-2</v>
      </c>
      <c r="BC256" s="1">
        <v>18.700001</v>
      </c>
      <c r="BD256" s="1">
        <v>23.17</v>
      </c>
      <c r="BE256" s="1">
        <f t="shared" si="65"/>
        <v>9.3084404029173395E-2</v>
      </c>
      <c r="BF256">
        <v>0</v>
      </c>
      <c r="BG256">
        <v>3</v>
      </c>
      <c r="BH256">
        <v>3</v>
      </c>
      <c r="BI256">
        <v>0</v>
      </c>
      <c r="BJ256">
        <v>0</v>
      </c>
      <c r="BK256">
        <v>1</v>
      </c>
      <c r="BL256">
        <v>0</v>
      </c>
    </row>
    <row r="257" spans="1:64">
      <c r="A257" s="1">
        <v>20017</v>
      </c>
      <c r="B257" s="1">
        <v>4</v>
      </c>
      <c r="C257" s="1">
        <v>73</v>
      </c>
      <c r="D257" s="2">
        <v>1</v>
      </c>
      <c r="E257">
        <v>3</v>
      </c>
      <c r="F257" s="1">
        <v>2</v>
      </c>
      <c r="G257" s="18">
        <v>8.3000000000000007</v>
      </c>
      <c r="M257">
        <v>5.8</v>
      </c>
      <c r="N257">
        <v>3.7</v>
      </c>
      <c r="O257" s="1">
        <f t="shared" si="51"/>
        <v>0.19522626949594227</v>
      </c>
      <c r="P257">
        <v>19.100000000000001</v>
      </c>
      <c r="Q257">
        <v>17.5</v>
      </c>
      <c r="R257" s="1">
        <f t="shared" si="52"/>
        <v>3.7995318561433095E-2</v>
      </c>
      <c r="S257">
        <v>17.600000000000001</v>
      </c>
      <c r="T257">
        <v>15.9</v>
      </c>
      <c r="U257" s="1">
        <f t="shared" si="53"/>
        <v>4.4115543493698332E-2</v>
      </c>
      <c r="Y257">
        <v>9.4</v>
      </c>
      <c r="Z257">
        <v>6.5</v>
      </c>
      <c r="AA257" s="1">
        <f t="shared" si="55"/>
        <v>0.16021449695684309</v>
      </c>
      <c r="AB257">
        <v>35.6</v>
      </c>
      <c r="AC257">
        <v>32.9</v>
      </c>
      <c r="AD257" s="1">
        <f t="shared" si="56"/>
        <v>3.4254100022900899E-2</v>
      </c>
      <c r="AE257">
        <v>32.700000000000003</v>
      </c>
      <c r="AF257">
        <v>29.8</v>
      </c>
      <c r="AG257" s="1">
        <f t="shared" si="57"/>
        <v>4.0331488584030892E-2</v>
      </c>
      <c r="AK257">
        <v>0.25</v>
      </c>
      <c r="AL257">
        <v>0.51</v>
      </c>
      <c r="AM257" s="1">
        <f t="shared" si="59"/>
        <v>0.30963016742589877</v>
      </c>
      <c r="AN257">
        <v>2.4500000000000002</v>
      </c>
      <c r="AO257">
        <v>3.1</v>
      </c>
      <c r="AP257" s="1">
        <f t="shared" si="60"/>
        <v>0.10219560946974017</v>
      </c>
      <c r="AQ257">
        <v>0.52</v>
      </c>
      <c r="AR257">
        <v>0.66</v>
      </c>
      <c r="AS257" s="1">
        <f t="shared" si="61"/>
        <v>0.10354059190706953</v>
      </c>
      <c r="AT257" s="1">
        <v>95.919998000000007</v>
      </c>
      <c r="AU257" s="1">
        <v>100.72</v>
      </c>
      <c r="AV257" s="1">
        <f t="shared" si="62"/>
        <v>2.1206556064361826E-2</v>
      </c>
      <c r="AW257" s="1">
        <v>97.459998999999996</v>
      </c>
      <c r="AX257" s="1">
        <v>103.61</v>
      </c>
      <c r="AY257" s="1">
        <f t="shared" si="63"/>
        <v>2.6575271113803867E-2</v>
      </c>
      <c r="AZ257" s="1">
        <v>24.290001</v>
      </c>
      <c r="BA257" s="1">
        <v>24.99</v>
      </c>
      <c r="BB257" s="1">
        <f t="shared" si="64"/>
        <v>1.2338723441761059E-2</v>
      </c>
      <c r="BC257" s="1">
        <v>24.68</v>
      </c>
      <c r="BD257" s="1">
        <v>25.709999</v>
      </c>
      <c r="BE257" s="1">
        <f t="shared" si="65"/>
        <v>1.7756904389611011E-2</v>
      </c>
      <c r="BF257" s="1">
        <v>1</v>
      </c>
      <c r="BG257">
        <v>3</v>
      </c>
      <c r="BH257" s="1">
        <v>3</v>
      </c>
      <c r="BI257" s="1">
        <v>1</v>
      </c>
      <c r="BJ257" s="1">
        <v>0</v>
      </c>
      <c r="BK257">
        <v>1</v>
      </c>
      <c r="BL257" s="1">
        <v>1</v>
      </c>
    </row>
    <row r="258" spans="1:64">
      <c r="A258" s="1">
        <v>20018</v>
      </c>
      <c r="B258" s="1">
        <v>4</v>
      </c>
      <c r="C258" s="1">
        <v>59</v>
      </c>
      <c r="D258" s="2">
        <v>1</v>
      </c>
      <c r="E258">
        <v>1</v>
      </c>
      <c r="F258" s="1">
        <v>2</v>
      </c>
      <c r="G258" s="18">
        <v>13.2</v>
      </c>
      <c r="H258" s="24">
        <v>23.209999</v>
      </c>
      <c r="I258" s="24">
        <v>23.07</v>
      </c>
      <c r="J258" s="11">
        <f>ABS(LOG10(H258/I258))</f>
        <v>2.6275272232994091E-3</v>
      </c>
      <c r="K258" s="1">
        <v>3</v>
      </c>
      <c r="L258">
        <v>0</v>
      </c>
      <c r="M258">
        <v>7.6</v>
      </c>
      <c r="N258" s="1">
        <v>13.9</v>
      </c>
      <c r="O258" s="1">
        <f t="shared" ref="O258:O259" si="68">ABS(LOG10(M258/N258))</f>
        <v>0.26220120797330376</v>
      </c>
      <c r="P258">
        <v>12.7</v>
      </c>
      <c r="Q258" s="1">
        <v>14.7</v>
      </c>
      <c r="R258" s="1">
        <f t="shared" ref="R258:R259" si="69">ABS(LOG10(P258/Q258))</f>
        <v>6.3513613792219259E-2</v>
      </c>
      <c r="S258">
        <v>12</v>
      </c>
      <c r="T258" s="1">
        <v>14.6</v>
      </c>
      <c r="U258" s="1">
        <f t="shared" ref="U258:U259" si="70">ABS(LOG10(S258/T258))</f>
        <v>8.5171609736812232E-2</v>
      </c>
      <c r="V258" s="6">
        <v>23.917883755588676</v>
      </c>
      <c r="W258" s="6">
        <v>22.514583333333331</v>
      </c>
      <c r="X258" s="1">
        <f>ABS(LOG10(V258/W258))</f>
        <v>2.6258836728765104E-2</v>
      </c>
      <c r="Y258">
        <v>17</v>
      </c>
      <c r="Z258" s="1">
        <v>25.4</v>
      </c>
      <c r="AA258" s="1">
        <f t="shared" ref="AA258:AA259" si="71">ABS(LOG10(Y258/Z258))</f>
        <v>0.17438479524166411</v>
      </c>
      <c r="AB258">
        <v>25.8</v>
      </c>
      <c r="AC258" s="1">
        <v>27.8</v>
      </c>
      <c r="AD258" s="1">
        <f t="shared" ref="AD258:AD259" si="72">ABS(LOG10(AB258/AC258))</f>
        <v>3.2425089954846116E-2</v>
      </c>
      <c r="AE258">
        <v>24.6</v>
      </c>
      <c r="AF258" s="1">
        <v>27.6</v>
      </c>
      <c r="AG258" s="1">
        <f t="shared" ref="AG258:AG259" si="73">ABS(LOG10(AE258/AF258))</f>
        <v>4.9973974961838599E-2</v>
      </c>
      <c r="AH258" s="6">
        <v>41.829955290611032</v>
      </c>
      <c r="AI258" s="6">
        <v>39.873958333333327</v>
      </c>
      <c r="AJ258" s="1">
        <f>ABS(LOG10(AH258/AI258))</f>
        <v>2.0798049679875967E-2</v>
      </c>
      <c r="AK258">
        <v>0.22</v>
      </c>
      <c r="AL258" s="1">
        <v>0.2</v>
      </c>
      <c r="AM258" s="1">
        <f t="shared" ref="AM258:AM259" si="74">ABS(LOG10(AK258/AL258))</f>
        <v>4.1392685158224987E-2</v>
      </c>
      <c r="AN258">
        <v>3.27</v>
      </c>
      <c r="AO258" s="1">
        <v>2.17</v>
      </c>
      <c r="AP258" s="1">
        <f t="shared" ref="AP258:AP259" si="75">ABS(LOG10(AN258/AO258))</f>
        <v>0.17808801881175657</v>
      </c>
      <c r="AQ258">
        <v>0.26</v>
      </c>
      <c r="AR258" s="1">
        <v>0.53</v>
      </c>
      <c r="AS258" s="1">
        <f t="shared" ref="AS258:AS259" si="76">ABS(LOG10(AQ258/AR258))</f>
        <v>0.30930252162997107</v>
      </c>
      <c r="AT258" s="5">
        <v>130.88</v>
      </c>
      <c r="AU258" s="5">
        <v>123.48</v>
      </c>
      <c r="AV258" s="1">
        <f t="shared" ref="AV258:AV259" si="77">ABS(LOG10(AT258/AU258))</f>
        <v>2.5276665517190003E-2</v>
      </c>
      <c r="AW258" s="5">
        <v>136.85928934010153</v>
      </c>
      <c r="AX258" s="5">
        <v>128.95756653992396</v>
      </c>
      <c r="AY258" s="1">
        <f t="shared" ref="AY258:AY259" si="78">ABS(LOG10(AW258/AX258))</f>
        <v>2.5827451237055026E-2</v>
      </c>
      <c r="AZ258" s="5">
        <v>30.31</v>
      </c>
      <c r="BA258" s="5">
        <v>29.22</v>
      </c>
      <c r="BB258" s="1">
        <f t="shared" ref="BB258:BB259" si="79">ABS(LOG10(AZ258/BA258))</f>
        <v>1.5905724769344352E-2</v>
      </c>
      <c r="BC258" s="5">
        <v>31.694720812182741</v>
      </c>
      <c r="BD258" s="5">
        <v>30.516197718631176</v>
      </c>
      <c r="BE258" s="1">
        <f t="shared" ref="BE258:BE259" si="80">ABS(LOG10(BC258/BD258))</f>
        <v>1.6456510489209378E-2</v>
      </c>
      <c r="BF258" s="1">
        <v>1</v>
      </c>
      <c r="BG258">
        <v>4</v>
      </c>
      <c r="BH258" s="1">
        <v>4</v>
      </c>
      <c r="BI258" s="1">
        <v>1</v>
      </c>
      <c r="BJ258" s="1">
        <v>0</v>
      </c>
      <c r="BK258">
        <v>1</v>
      </c>
      <c r="BL258">
        <v>0</v>
      </c>
    </row>
    <row r="259" spans="1:64">
      <c r="A259" s="1">
        <v>20019</v>
      </c>
      <c r="B259" s="1">
        <v>4</v>
      </c>
      <c r="C259" s="1">
        <v>62</v>
      </c>
      <c r="D259" s="2">
        <v>0</v>
      </c>
      <c r="E259" s="1">
        <v>2</v>
      </c>
      <c r="F259" s="1">
        <v>2</v>
      </c>
      <c r="M259">
        <v>6.2</v>
      </c>
      <c r="N259">
        <v>8.5</v>
      </c>
      <c r="O259" s="1">
        <f t="shared" si="68"/>
        <v>0.13702723621603882</v>
      </c>
      <c r="P259">
        <v>14.8</v>
      </c>
      <c r="Q259">
        <v>15.8</v>
      </c>
      <c r="R259" s="1">
        <f t="shared" si="69"/>
        <v>2.8395371559465237E-2</v>
      </c>
      <c r="S259">
        <v>13.8</v>
      </c>
      <c r="T259">
        <v>15</v>
      </c>
      <c r="U259" s="1">
        <f t="shared" si="70"/>
        <v>3.6212172654444715E-2</v>
      </c>
      <c r="Y259">
        <v>11.9</v>
      </c>
      <c r="Z259">
        <v>16.600000000000001</v>
      </c>
      <c r="AA259" s="1">
        <f t="shared" si="71"/>
        <v>0.14456112664752438</v>
      </c>
      <c r="AB259">
        <v>29.2</v>
      </c>
      <c r="AC259">
        <v>33.299999999999997</v>
      </c>
      <c r="AD259" s="1">
        <f t="shared" si="72"/>
        <v>5.706138205790158E-2</v>
      </c>
      <c r="AE259">
        <v>17.2</v>
      </c>
      <c r="AF259">
        <v>31.4</v>
      </c>
      <c r="AG259" s="1">
        <f t="shared" si="73"/>
        <v>0.26140120116566601</v>
      </c>
      <c r="AK259">
        <v>0.24</v>
      </c>
      <c r="AL259">
        <v>0.15</v>
      </c>
      <c r="AM259" s="1">
        <f t="shared" si="74"/>
        <v>0.20411998265592479</v>
      </c>
      <c r="AN259">
        <v>2.39</v>
      </c>
      <c r="AO259">
        <v>1.88</v>
      </c>
      <c r="AP259" s="1">
        <f t="shared" si="75"/>
        <v>0.10424005168445788</v>
      </c>
      <c r="AQ259">
        <v>0.53</v>
      </c>
      <c r="AR259">
        <v>0.53</v>
      </c>
      <c r="AS259" s="1">
        <f t="shared" si="76"/>
        <v>0</v>
      </c>
      <c r="AT259" s="5">
        <v>121.27</v>
      </c>
      <c r="AU259" s="5">
        <v>132.41999999999999</v>
      </c>
      <c r="AV259" s="1">
        <f t="shared" si="77"/>
        <v>3.8200205975287685E-2</v>
      </c>
      <c r="AW259" s="5">
        <v>127.1329262086514</v>
      </c>
      <c r="AX259" s="5">
        <v>137.94447534766118</v>
      </c>
      <c r="AY259" s="1">
        <f t="shared" si="78"/>
        <v>3.5446268517019063E-2</v>
      </c>
      <c r="AZ259" s="5">
        <v>29.8</v>
      </c>
      <c r="BA259" s="5">
        <v>33</v>
      </c>
      <c r="BB259" s="1">
        <f t="shared" si="79"/>
        <v>4.4297675801632228E-2</v>
      </c>
      <c r="BC259" s="5">
        <v>31.240712468193387</v>
      </c>
      <c r="BD259" s="5">
        <v>34.376738305941849</v>
      </c>
      <c r="BE259" s="1">
        <f t="shared" si="80"/>
        <v>4.1543738343363598E-2</v>
      </c>
      <c r="BF259" s="1">
        <v>1</v>
      </c>
      <c r="BG259">
        <v>3</v>
      </c>
      <c r="BH259" s="1">
        <v>3</v>
      </c>
      <c r="BI259" s="1">
        <v>0</v>
      </c>
      <c r="BJ259" s="1">
        <v>0</v>
      </c>
      <c r="BK259" s="1">
        <v>0</v>
      </c>
      <c r="BL259" s="1">
        <v>0</v>
      </c>
    </row>
    <row r="260" spans="1:64">
      <c r="AT260" s="5"/>
      <c r="AU260" s="5"/>
      <c r="AV260" s="1"/>
      <c r="AW260" s="5"/>
      <c r="AX260" s="5"/>
      <c r="AY260" s="1"/>
      <c r="AZ260" s="5"/>
      <c r="BA260" s="5"/>
      <c r="BB260" s="1"/>
      <c r="BC260" s="5"/>
      <c r="BD260" s="5"/>
      <c r="BE260" s="1"/>
    </row>
    <row r="261" spans="1:64">
      <c r="AT261" s="5"/>
      <c r="AU261" s="5"/>
      <c r="AV261" s="1"/>
      <c r="AW261" s="5"/>
      <c r="AX261" s="5"/>
      <c r="AY261" s="1"/>
      <c r="AZ261" s="5"/>
      <c r="BA261" s="5"/>
      <c r="BB261" s="1"/>
      <c r="BC261" s="5"/>
      <c r="BD261" s="5"/>
      <c r="BE261" s="1"/>
    </row>
    <row r="262" spans="1:64">
      <c r="AT262" s="5"/>
      <c r="AU262" s="5"/>
      <c r="AV262" s="1"/>
      <c r="AW262" s="5"/>
      <c r="AX262" s="5"/>
      <c r="AY262" s="1"/>
      <c r="AZ262" s="5"/>
      <c r="BA262" s="5"/>
      <c r="BB262" s="1"/>
      <c r="BC262" s="5"/>
      <c r="BD262" s="5"/>
      <c r="BE262" s="1"/>
    </row>
    <row r="263" spans="1:64">
      <c r="AT263" s="5"/>
      <c r="AU263" s="5"/>
      <c r="AV263" s="1"/>
      <c r="AW263" s="5"/>
      <c r="AX263" s="5"/>
      <c r="AY263" s="1"/>
      <c r="AZ263" s="5"/>
      <c r="BA263" s="5"/>
      <c r="BB263" s="1"/>
      <c r="BC263" s="5"/>
      <c r="BD263" s="5"/>
      <c r="BE263" s="1"/>
    </row>
    <row r="264" spans="1:64">
      <c r="AT264" s="5"/>
      <c r="AU264" s="5"/>
      <c r="AV264" s="1"/>
      <c r="AW264" s="5"/>
      <c r="AX264" s="5"/>
      <c r="AY264" s="1"/>
      <c r="AZ264" s="5"/>
      <c r="BA264" s="5"/>
      <c r="BB264" s="1"/>
      <c r="BC264" s="5"/>
      <c r="BD264" s="5"/>
      <c r="BE264" s="1"/>
    </row>
    <row r="265" spans="1:64">
      <c r="AT265" s="5"/>
      <c r="AU265" s="5"/>
      <c r="AV265" s="1"/>
      <c r="AW265" s="5"/>
      <c r="AX265" s="5"/>
      <c r="AY265" s="1"/>
      <c r="AZ265" s="5"/>
      <c r="BA265" s="5"/>
      <c r="BB265" s="1"/>
      <c r="BC265" s="5"/>
      <c r="BD265" s="5"/>
      <c r="BE265" s="1"/>
    </row>
    <row r="266" spans="1:64">
      <c r="AT266" s="5"/>
      <c r="AU266" s="5"/>
      <c r="AV266" s="1"/>
      <c r="AW266" s="5"/>
      <c r="AX266" s="5"/>
      <c r="AY266" s="1"/>
      <c r="AZ266" s="5"/>
      <c r="BA266" s="5"/>
      <c r="BB266" s="1"/>
      <c r="BC266" s="5"/>
      <c r="BD266" s="5"/>
      <c r="BE266" s="1"/>
    </row>
    <row r="267" spans="1:64">
      <c r="AT267" s="5"/>
      <c r="AU267" s="5"/>
      <c r="AV267" s="1"/>
      <c r="AW267" s="5"/>
      <c r="AX267" s="5"/>
      <c r="AY267" s="1"/>
      <c r="AZ267" s="5"/>
      <c r="BA267" s="5"/>
      <c r="BB267" s="1"/>
      <c r="BC267" s="5"/>
      <c r="BD267" s="5"/>
      <c r="BE267" s="1"/>
    </row>
    <row r="268" spans="1:64">
      <c r="AT268" s="5"/>
      <c r="AU268" s="5"/>
      <c r="AV268" s="1"/>
      <c r="AW268" s="5"/>
      <c r="AX268" s="5"/>
      <c r="AY268" s="1"/>
      <c r="AZ268" s="5"/>
      <c r="BA268" s="5"/>
      <c r="BB268" s="1"/>
      <c r="BC268" s="5"/>
      <c r="BD268" s="5"/>
      <c r="BE268" s="1"/>
    </row>
    <row r="269" spans="1:64">
      <c r="AT269" s="5"/>
      <c r="AU269" s="5"/>
      <c r="AV269" s="1"/>
      <c r="AW269" s="5"/>
      <c r="AX269" s="5"/>
      <c r="AY269" s="1"/>
      <c r="AZ269" s="5"/>
      <c r="BA269" s="5"/>
      <c r="BB269" s="1"/>
      <c r="BC269" s="5"/>
      <c r="BD269" s="5"/>
      <c r="BE269" s="1"/>
    </row>
    <row r="270" spans="1:64">
      <c r="AT270" s="5"/>
      <c r="AU270" s="5"/>
      <c r="AV270" s="1"/>
      <c r="AW270" s="5"/>
      <c r="AX270" s="5"/>
      <c r="AY270" s="1"/>
      <c r="AZ270" s="5"/>
      <c r="BA270" s="5"/>
      <c r="BB270" s="1"/>
      <c r="BC270" s="5"/>
      <c r="BD270" s="5"/>
      <c r="BE270" s="1"/>
    </row>
    <row r="271" spans="1:64">
      <c r="AT271" s="5"/>
      <c r="AU271" s="5"/>
      <c r="AV271" s="1"/>
      <c r="AW271" s="5"/>
      <c r="AX271" s="5"/>
      <c r="AY271" s="1"/>
      <c r="AZ271" s="5"/>
      <c r="BA271" s="5"/>
      <c r="BB271" s="1"/>
      <c r="BC271" s="5"/>
      <c r="BD271" s="5"/>
      <c r="BE271" s="1"/>
    </row>
    <row r="272" spans="1:64">
      <c r="AT272" s="5"/>
      <c r="AU272" s="5"/>
      <c r="AV272" s="1"/>
      <c r="AW272" s="5"/>
      <c r="AX272" s="5"/>
      <c r="AY272" s="1"/>
      <c r="AZ272" s="5"/>
      <c r="BA272" s="5"/>
      <c r="BB272" s="1"/>
      <c r="BC272" s="5"/>
      <c r="BD272" s="5"/>
      <c r="BE272" s="1"/>
    </row>
    <row r="273" spans="46:57">
      <c r="AT273" s="5"/>
      <c r="AU273" s="5"/>
      <c r="AV273" s="1"/>
      <c r="AW273" s="5"/>
      <c r="AX273" s="5"/>
      <c r="AY273" s="1"/>
      <c r="AZ273" s="5"/>
      <c r="BA273" s="5"/>
      <c r="BB273" s="1"/>
      <c r="BC273" s="5"/>
      <c r="BD273" s="5"/>
      <c r="BE273" s="1"/>
    </row>
  </sheetData>
  <autoFilter ref="A1:BE259" xr:uid="{94A42D3C-125F-4C18-B38A-03B6BBAE86F0}"/>
  <sortState xmlns:xlrd2="http://schemas.microsoft.com/office/spreadsheetml/2017/richdata2" ref="A2:BE240">
    <sortCondition ref="A2:A240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6507E-7703-4CFA-9C90-ADB446125765}">
  <dimension ref="A1:AC240"/>
  <sheetViews>
    <sheetView workbookViewId="0">
      <selection activeCell="V1" sqref="V1"/>
    </sheetView>
  </sheetViews>
  <sheetFormatPr baseColWidth="10" defaultColWidth="8.83203125" defaultRowHeight="15"/>
  <sheetData>
    <row r="1" spans="1:29">
      <c r="A1" s="2" t="s">
        <v>0</v>
      </c>
      <c r="B1" s="2" t="s">
        <v>1</v>
      </c>
      <c r="C1" s="2" t="s">
        <v>61</v>
      </c>
      <c r="D1" s="2" t="s">
        <v>62</v>
      </c>
      <c r="E1" s="2" t="s">
        <v>63</v>
      </c>
      <c r="F1" s="2" t="s">
        <v>64</v>
      </c>
      <c r="G1" s="2" t="s">
        <v>65</v>
      </c>
      <c r="H1" s="15" t="s">
        <v>66</v>
      </c>
      <c r="I1" s="23" t="s">
        <v>67</v>
      </c>
      <c r="J1" s="23" t="s">
        <v>68</v>
      </c>
      <c r="K1" s="27" t="s">
        <v>69</v>
      </c>
      <c r="L1" s="27" t="s">
        <v>70</v>
      </c>
      <c r="M1" s="2" t="s">
        <v>71</v>
      </c>
      <c r="N1" s="2"/>
      <c r="O1" s="2" t="s">
        <v>72</v>
      </c>
      <c r="P1" s="2" t="s">
        <v>73</v>
      </c>
      <c r="Q1" s="2" t="s">
        <v>74</v>
      </c>
      <c r="R1" s="2" t="s">
        <v>75</v>
      </c>
      <c r="S1" s="2" t="s">
        <v>76</v>
      </c>
      <c r="T1" s="2" t="s">
        <v>77</v>
      </c>
      <c r="U1" s="2" t="s">
        <v>78</v>
      </c>
      <c r="V1" s="2" t="s">
        <v>79</v>
      </c>
      <c r="W1" s="2" t="s">
        <v>80</v>
      </c>
      <c r="X1" s="2" t="s">
        <v>81</v>
      </c>
      <c r="Y1" s="2" t="s">
        <v>82</v>
      </c>
      <c r="Z1" s="3" t="s">
        <v>83</v>
      </c>
      <c r="AA1" s="3" t="s">
        <v>84</v>
      </c>
      <c r="AB1" s="3" t="s">
        <v>85</v>
      </c>
      <c r="AC1" s="3" t="s">
        <v>86</v>
      </c>
    </row>
    <row r="2" spans="1:29">
      <c r="A2" s="11">
        <v>3</v>
      </c>
      <c r="B2" s="11">
        <v>1</v>
      </c>
      <c r="C2" s="1">
        <v>40</v>
      </c>
      <c r="D2" s="1">
        <v>1</v>
      </c>
      <c r="E2" s="1">
        <v>2</v>
      </c>
      <c r="F2" s="1">
        <v>0</v>
      </c>
      <c r="G2" s="11"/>
      <c r="H2" s="16"/>
      <c r="I2" s="24">
        <v>23.18</v>
      </c>
      <c r="J2" s="24">
        <v>23.08</v>
      </c>
      <c r="K2" s="11">
        <v>1.877627143883356E-3</v>
      </c>
      <c r="L2" s="30">
        <f>AVERAGE(I2:J2)</f>
        <v>23.13</v>
      </c>
      <c r="M2" s="11">
        <v>1</v>
      </c>
      <c r="N2" s="11"/>
      <c r="O2" s="11">
        <v>0</v>
      </c>
      <c r="P2" s="11">
        <v>1.4443427892273052E-2</v>
      </c>
      <c r="Q2" s="11">
        <v>1.3095298090147684E-2</v>
      </c>
      <c r="R2" s="11">
        <v>1.4991518509567574E-2</v>
      </c>
      <c r="S2" s="11">
        <v>1.1964792029643305E-2</v>
      </c>
      <c r="T2" s="11">
        <v>1.6599261819461673E-2</v>
      </c>
      <c r="U2" s="11">
        <v>1.6479274394495348E-2</v>
      </c>
      <c r="V2" s="11">
        <v>1.8416485998682269E-2</v>
      </c>
      <c r="W2" s="11">
        <v>4.01172232079825E-2</v>
      </c>
      <c r="X2" s="11">
        <v>3.7324323023812292E-2</v>
      </c>
      <c r="Y2" s="11">
        <v>3.8344992076219657E-2</v>
      </c>
      <c r="Z2" s="11">
        <v>3.1665429269025477E-2</v>
      </c>
      <c r="AA2" s="11">
        <v>3.0002834931997215E-2</v>
      </c>
      <c r="AB2" s="11">
        <v>2.8321973514761872E-2</v>
      </c>
      <c r="AC2" s="11">
        <v>2.6694739062063114E-2</v>
      </c>
    </row>
    <row r="3" spans="1:29">
      <c r="A3" s="11">
        <v>5</v>
      </c>
      <c r="B3" s="11">
        <v>1</v>
      </c>
      <c r="C3" s="1">
        <v>66</v>
      </c>
      <c r="D3" s="1">
        <v>0</v>
      </c>
      <c r="E3" s="1">
        <v>2</v>
      </c>
      <c r="F3" s="1">
        <v>0</v>
      </c>
      <c r="G3" s="11"/>
      <c r="H3" s="16"/>
      <c r="I3" s="24">
        <v>24.24</v>
      </c>
      <c r="J3" s="24">
        <v>24.15</v>
      </c>
      <c r="K3" s="11">
        <v>1.6154804067176774E-3</v>
      </c>
      <c r="L3" s="30">
        <f t="shared" ref="L3:L63" si="0">AVERAGE(I3:J3)</f>
        <v>24.195</v>
      </c>
      <c r="M3" s="11">
        <v>1</v>
      </c>
      <c r="N3" s="11"/>
      <c r="O3" s="11">
        <v>0.17312678009194221</v>
      </c>
      <c r="P3" s="11">
        <v>2.4705872792775231E-2</v>
      </c>
      <c r="Q3" s="11">
        <v>2.9038208156809069E-2</v>
      </c>
      <c r="R3" s="11">
        <v>2.7770655596085027E-2</v>
      </c>
      <c r="S3" s="11">
        <v>0.15646886901645682</v>
      </c>
      <c r="T3" s="11">
        <v>1.1504496314324541E-3</v>
      </c>
      <c r="U3" s="11">
        <v>6.2669843876497957E-3</v>
      </c>
      <c r="V3" s="11">
        <v>4.9593709773497006E-3</v>
      </c>
      <c r="W3" s="11">
        <v>2.1189299069938047E-2</v>
      </c>
      <c r="X3" s="11">
        <v>1.639041618816937E-2</v>
      </c>
      <c r="Y3" s="11">
        <v>7.1785846271233758E-3</v>
      </c>
      <c r="Z3" s="11">
        <v>2.0711008059798156E-3</v>
      </c>
      <c r="AA3" s="11">
        <v>3.1765996556775665E-3</v>
      </c>
      <c r="AB3" s="11">
        <v>2.4658236005771658E-2</v>
      </c>
      <c r="AC3" s="11">
        <v>2.5890372569207645E-2</v>
      </c>
    </row>
    <row r="4" spans="1:29">
      <c r="A4" s="11">
        <v>6</v>
      </c>
      <c r="B4" s="11">
        <v>1</v>
      </c>
      <c r="C4" s="1">
        <v>46</v>
      </c>
      <c r="D4" s="1">
        <v>0</v>
      </c>
      <c r="E4" s="1">
        <v>2</v>
      </c>
      <c r="F4" s="1">
        <v>0</v>
      </c>
      <c r="G4" s="11"/>
      <c r="H4" s="16"/>
      <c r="I4" s="24">
        <v>24.9</v>
      </c>
      <c r="J4" s="24">
        <v>24.86</v>
      </c>
      <c r="K4" s="11">
        <v>6.9822279011038345E-4</v>
      </c>
      <c r="L4" s="30">
        <f t="shared" si="0"/>
        <v>24.88</v>
      </c>
      <c r="M4" s="11">
        <v>1</v>
      </c>
      <c r="N4" s="11"/>
      <c r="O4" s="11">
        <v>9.6910013008056448E-2</v>
      </c>
      <c r="P4" s="11">
        <v>2.3912157405411333E-2</v>
      </c>
      <c r="Q4" s="11">
        <v>2.7753068572326341E-2</v>
      </c>
      <c r="R4" s="11">
        <v>2.7208968368766066E-2</v>
      </c>
      <c r="S4" s="11">
        <v>0.12493873660830002</v>
      </c>
      <c r="T4" s="11">
        <v>3.3972240357515331E-2</v>
      </c>
      <c r="U4" s="11">
        <v>3.8812599283932429E-2</v>
      </c>
      <c r="V4" s="11">
        <v>3.8088277704443181E-2</v>
      </c>
      <c r="W4" s="11">
        <v>1.099538430146324E-2</v>
      </c>
      <c r="X4" s="11">
        <v>3.2653874277673795E-3</v>
      </c>
      <c r="Y4" s="11">
        <v>1.8749436012838901E-2</v>
      </c>
      <c r="Z4" s="11">
        <v>8.9764369886046226E-3</v>
      </c>
      <c r="AA4" s="11">
        <v>8.4393909028238952E-3</v>
      </c>
      <c r="AB4" s="11">
        <v>1.4097939655373763E-3</v>
      </c>
      <c r="AC4" s="11">
        <v>1.9384850260116403E-3</v>
      </c>
    </row>
    <row r="5" spans="1:29">
      <c r="A5" s="11">
        <v>7</v>
      </c>
      <c r="B5" s="11">
        <v>1</v>
      </c>
      <c r="C5" s="1">
        <v>55</v>
      </c>
      <c r="D5" s="1">
        <v>1</v>
      </c>
      <c r="E5" s="1">
        <v>3</v>
      </c>
      <c r="F5" s="1">
        <v>1</v>
      </c>
      <c r="G5" s="11"/>
      <c r="H5" s="16"/>
      <c r="I5" s="24">
        <v>21.870000999999998</v>
      </c>
      <c r="J5" s="24">
        <v>21.94</v>
      </c>
      <c r="K5" s="11">
        <v>1.3878203430547603E-3</v>
      </c>
      <c r="L5" s="30">
        <f t="shared" si="0"/>
        <v>21.9050005</v>
      </c>
      <c r="M5" s="11">
        <v>1</v>
      </c>
      <c r="N5" s="11"/>
      <c r="O5" s="11">
        <v>9.9842209066009456E-3</v>
      </c>
      <c r="P5" s="11">
        <v>2.506240390256707E-2</v>
      </c>
      <c r="Q5" s="11">
        <v>2.4568191490737076E-2</v>
      </c>
      <c r="R5" s="11">
        <v>2.5140293596007932E-2</v>
      </c>
      <c r="S5" s="11">
        <v>3.3210657110788383E-2</v>
      </c>
      <c r="T5" s="11">
        <v>2.7953527602842712E-2</v>
      </c>
      <c r="U5" s="11">
        <v>2.9877301034319261E-2</v>
      </c>
      <c r="V5" s="11">
        <v>3.0520599733003733E-2</v>
      </c>
      <c r="W5" s="11">
        <v>1.336396155798149E-2</v>
      </c>
      <c r="X5" s="11">
        <v>1.1041979922118743E-2</v>
      </c>
      <c r="Y5" s="11">
        <v>1.1738403271244192E-2</v>
      </c>
      <c r="Z5" s="11">
        <v>3.7080952615704571E-2</v>
      </c>
      <c r="AA5" s="11">
        <v>3.7644778573269984E-2</v>
      </c>
      <c r="AB5" s="11">
        <v>4.516838837300724E-2</v>
      </c>
      <c r="AC5" s="11">
        <v>4.5838327132691384E-2</v>
      </c>
    </row>
    <row r="6" spans="1:29">
      <c r="A6" s="11">
        <v>9</v>
      </c>
      <c r="B6" s="11">
        <v>1</v>
      </c>
      <c r="C6" s="1">
        <v>61</v>
      </c>
      <c r="D6" s="1">
        <v>1</v>
      </c>
      <c r="E6" s="1">
        <v>3</v>
      </c>
      <c r="F6" s="1">
        <v>1</v>
      </c>
      <c r="G6" s="11"/>
      <c r="H6" s="16"/>
      <c r="I6" s="24">
        <v>23.15</v>
      </c>
      <c r="J6" s="24">
        <v>23.16</v>
      </c>
      <c r="K6" s="11">
        <v>1.8755970142668069E-4</v>
      </c>
      <c r="L6" s="30">
        <f t="shared" si="0"/>
        <v>23.155000000000001</v>
      </c>
      <c r="M6" s="11">
        <v>1</v>
      </c>
      <c r="N6" s="11"/>
      <c r="O6" s="11">
        <v>4.6449050457635253E-3</v>
      </c>
      <c r="P6" s="11">
        <v>2.2565827898741338E-2</v>
      </c>
      <c r="Q6" s="11">
        <v>1.9219706207033636E-2</v>
      </c>
      <c r="R6" s="11">
        <v>1.9804670313514853E-2</v>
      </c>
      <c r="S6" s="11">
        <v>2.9319347081738133E-2</v>
      </c>
      <c r="T6" s="11">
        <v>3.1432789703417616E-3</v>
      </c>
      <c r="U6" s="11">
        <v>5.368356140749991E-3</v>
      </c>
      <c r="V6" s="11">
        <v>4.7871278782654365E-3</v>
      </c>
      <c r="W6" s="11">
        <v>6.6946789630613221E-2</v>
      </c>
      <c r="X6" s="11">
        <v>8.9905111439397931E-2</v>
      </c>
      <c r="Y6" s="11">
        <v>0.12296017062621198</v>
      </c>
      <c r="Z6" s="11">
        <v>1.6938248728338056E-2</v>
      </c>
      <c r="AA6" s="11">
        <v>1.6434641814046257E-2</v>
      </c>
      <c r="AB6" s="11">
        <v>2.6344525223755962E-2</v>
      </c>
      <c r="AC6" s="11">
        <v>2.58805189799775E-2</v>
      </c>
    </row>
    <row r="7" spans="1:29">
      <c r="A7" s="11">
        <v>10</v>
      </c>
      <c r="B7" s="11">
        <v>1</v>
      </c>
      <c r="C7" s="1">
        <v>53</v>
      </c>
      <c r="D7" s="1">
        <v>1</v>
      </c>
      <c r="E7" s="1">
        <v>0</v>
      </c>
      <c r="F7" s="1">
        <v>1</v>
      </c>
      <c r="G7" s="11"/>
      <c r="H7" s="16"/>
      <c r="I7" s="24">
        <v>26.85</v>
      </c>
      <c r="J7" s="24">
        <v>26.66</v>
      </c>
      <c r="K7" s="11">
        <v>3.0841449577340345E-3</v>
      </c>
      <c r="L7" s="30">
        <f t="shared" si="0"/>
        <v>26.755000000000003</v>
      </c>
      <c r="M7" s="11">
        <v>1</v>
      </c>
      <c r="N7" s="11"/>
      <c r="O7" s="11">
        <v>4.074496769005944E-2</v>
      </c>
      <c r="P7" s="11">
        <v>2.0489388391611754E-2</v>
      </c>
      <c r="Q7" s="11">
        <v>2.1504119295324798E-2</v>
      </c>
      <c r="R7" s="11">
        <v>2.2169095270976231E-2</v>
      </c>
      <c r="S7" s="11">
        <v>6.4758903482437749E-2</v>
      </c>
      <c r="T7" s="11">
        <v>2.9493461858517287E-2</v>
      </c>
      <c r="U7" s="11">
        <v>3.103423373996882E-2</v>
      </c>
      <c r="V7" s="11">
        <v>3.168558327584408E-2</v>
      </c>
      <c r="W7" s="11">
        <v>2.2276394711152208E-2</v>
      </c>
      <c r="X7" s="11">
        <v>7.5821117240357977E-2</v>
      </c>
      <c r="Y7" s="11">
        <v>0.11229725627967445</v>
      </c>
      <c r="Z7" s="11">
        <v>3.4516121604035812E-3</v>
      </c>
      <c r="AA7" s="11">
        <v>4.0074993629242309E-3</v>
      </c>
      <c r="AB7" s="11">
        <v>1.5572429486253054E-2</v>
      </c>
      <c r="AC7" s="11">
        <v>1.6089166473536504E-2</v>
      </c>
    </row>
    <row r="8" spans="1:29">
      <c r="A8" s="11">
        <v>11</v>
      </c>
      <c r="B8" s="11">
        <v>1</v>
      </c>
      <c r="C8" s="1">
        <v>60</v>
      </c>
      <c r="D8" s="1">
        <v>0</v>
      </c>
      <c r="E8" s="1">
        <v>0</v>
      </c>
      <c r="F8" s="1">
        <v>1</v>
      </c>
      <c r="G8" s="11"/>
      <c r="H8" s="16"/>
      <c r="I8" s="24">
        <v>23.440000999999999</v>
      </c>
      <c r="J8" s="24">
        <v>23.44</v>
      </c>
      <c r="K8" s="11">
        <v>1.8527921100422569E-8</v>
      </c>
      <c r="L8" s="30">
        <f t="shared" si="0"/>
        <v>23.4400005</v>
      </c>
      <c r="M8" s="11">
        <v>1</v>
      </c>
      <c r="N8" s="11"/>
      <c r="O8" s="11">
        <v>0</v>
      </c>
      <c r="P8" s="11">
        <v>3.6722807024739929E-2</v>
      </c>
      <c r="Q8" s="11">
        <v>3.2506025954987812E-2</v>
      </c>
      <c r="R8" s="11">
        <v>3.3657158444267296E-2</v>
      </c>
      <c r="S8" s="11">
        <v>3.3795503407703494E-2</v>
      </c>
      <c r="T8" s="11">
        <v>3.1193520182943846E-2</v>
      </c>
      <c r="U8" s="11">
        <v>2.9635947942284503E-2</v>
      </c>
      <c r="V8" s="11">
        <v>3.0989271699270571E-2</v>
      </c>
      <c r="W8" s="11">
        <v>3.4762106259212E-2</v>
      </c>
      <c r="X8" s="11">
        <v>3.7962522230361159E-2</v>
      </c>
      <c r="Y8" s="11">
        <v>0.10420925174955592</v>
      </c>
      <c r="Z8" s="11">
        <v>2.9115541644671068E-2</v>
      </c>
      <c r="AA8" s="11">
        <v>3.0230505404898744E-2</v>
      </c>
      <c r="AB8" s="11">
        <v>2.7569750899407164E-2</v>
      </c>
      <c r="AC8" s="11">
        <v>2.858231766105767E-2</v>
      </c>
    </row>
    <row r="9" spans="1:29">
      <c r="A9" s="11">
        <v>12</v>
      </c>
      <c r="B9" s="11">
        <v>1</v>
      </c>
      <c r="C9" s="1">
        <v>20</v>
      </c>
      <c r="D9" s="1">
        <v>1</v>
      </c>
      <c r="E9" s="1">
        <v>0</v>
      </c>
      <c r="F9" s="1">
        <v>1</v>
      </c>
      <c r="G9" s="11"/>
      <c r="H9" s="16"/>
      <c r="I9" s="24">
        <v>22.52</v>
      </c>
      <c r="J9" s="24">
        <v>22.45</v>
      </c>
      <c r="K9" s="11">
        <v>1.3520408399666543E-3</v>
      </c>
      <c r="L9" s="30">
        <f t="shared" si="0"/>
        <v>22.484999999999999</v>
      </c>
      <c r="M9" s="11">
        <v>1</v>
      </c>
      <c r="N9" s="11"/>
      <c r="O9" s="11">
        <v>4.8525027944120724E-3</v>
      </c>
      <c r="P9" s="11">
        <v>1.4512383069584316E-2</v>
      </c>
      <c r="Q9" s="11">
        <v>1.3295767401932843E-2</v>
      </c>
      <c r="R9" s="11">
        <v>1.3888507060537115E-2</v>
      </c>
      <c r="S9" s="11">
        <v>2.4208435630821416E-2</v>
      </c>
      <c r="T9" s="11">
        <v>3.3450318016596489E-3</v>
      </c>
      <c r="U9" s="11">
        <v>2.3862394203622113E-3</v>
      </c>
      <c r="V9" s="11">
        <v>3.0596215291432255E-3</v>
      </c>
      <c r="W9" s="11">
        <v>1.223445641701168E-2</v>
      </c>
      <c r="X9" s="11">
        <v>2.4523137859086747E-2</v>
      </c>
      <c r="Y9" s="11">
        <v>6.0415922471655434E-2</v>
      </c>
      <c r="Z9" s="11">
        <v>6.7775171023887297E-3</v>
      </c>
      <c r="AA9" s="11">
        <v>6.2260859138684897E-3</v>
      </c>
      <c r="AB9" s="11">
        <v>1.4713844181169276E-2</v>
      </c>
      <c r="AC9" s="11">
        <v>1.4079280376741134E-2</v>
      </c>
    </row>
    <row r="10" spans="1:29">
      <c r="A10" s="11">
        <v>13</v>
      </c>
      <c r="B10" s="11">
        <v>1</v>
      </c>
      <c r="C10" s="1">
        <v>42</v>
      </c>
      <c r="D10" s="1">
        <v>1</v>
      </c>
      <c r="E10" s="1">
        <v>2</v>
      </c>
      <c r="F10" s="1">
        <v>0</v>
      </c>
      <c r="G10" s="11"/>
      <c r="H10" s="16"/>
      <c r="I10" s="24">
        <v>22.030000999999999</v>
      </c>
      <c r="J10" s="24">
        <v>22.23</v>
      </c>
      <c r="K10" s="11">
        <v>3.9249458344476126E-3</v>
      </c>
      <c r="L10" s="30">
        <f t="shared" si="0"/>
        <v>22.130000500000001</v>
      </c>
      <c r="M10" s="11">
        <v>1</v>
      </c>
      <c r="N10" s="11"/>
      <c r="O10" s="11">
        <v>0.13202363242438089</v>
      </c>
      <c r="P10" s="11">
        <v>5.6771328916904893E-3</v>
      </c>
      <c r="Q10" s="11">
        <v>1.2177278550836782E-2</v>
      </c>
      <c r="R10" s="11">
        <v>1.0201048442074534E-2</v>
      </c>
      <c r="S10" s="11">
        <v>0.11539341870206957</v>
      </c>
      <c r="T10" s="11">
        <v>1.0579651563337124E-3</v>
      </c>
      <c r="U10" s="11">
        <v>5.6771328916904893E-3</v>
      </c>
      <c r="V10" s="11">
        <v>3.7685390466253312E-3</v>
      </c>
      <c r="W10" s="11">
        <v>3.5715552266534535E-2</v>
      </c>
      <c r="X10" s="11">
        <v>8.7739243075051019E-3</v>
      </c>
      <c r="Y10" s="11">
        <v>2.3481095849522914E-2</v>
      </c>
      <c r="Z10" s="11">
        <v>2.2695870171337611E-2</v>
      </c>
      <c r="AA10" s="11">
        <v>2.4351787149786381E-2</v>
      </c>
      <c r="AB10" s="11">
        <v>1.8079991022399482E-2</v>
      </c>
      <c r="AC10" s="11">
        <v>1.9788413724050938E-2</v>
      </c>
    </row>
    <row r="11" spans="1:29">
      <c r="A11" s="11">
        <v>14</v>
      </c>
      <c r="B11" s="11">
        <v>1</v>
      </c>
      <c r="C11" s="1">
        <v>58</v>
      </c>
      <c r="D11" s="1">
        <v>1</v>
      </c>
      <c r="E11" s="1">
        <v>2</v>
      </c>
      <c r="F11" s="1"/>
      <c r="G11" s="11"/>
      <c r="H11" s="16"/>
      <c r="I11" s="24">
        <v>22.5</v>
      </c>
      <c r="J11" s="24">
        <v>22.44</v>
      </c>
      <c r="K11" s="11">
        <v>1.1596655272386918E-3</v>
      </c>
      <c r="L11" s="30">
        <f t="shared" si="0"/>
        <v>22.47</v>
      </c>
      <c r="M11" s="11">
        <v>1</v>
      </c>
      <c r="N11" s="11"/>
      <c r="O11" s="11">
        <v>3.1157981990386677E-2</v>
      </c>
      <c r="P11" s="11">
        <v>4.1591038430411682E-2</v>
      </c>
      <c r="Q11" s="11">
        <v>4.1392685158224987E-2</v>
      </c>
      <c r="R11" s="11">
        <v>4.1252159519754708E-2</v>
      </c>
      <c r="S11" s="11">
        <v>1.5866403132555388E-2</v>
      </c>
      <c r="T11" s="11">
        <v>2.9493461858517287E-2</v>
      </c>
      <c r="U11" s="11">
        <v>2.8645181449530009E-2</v>
      </c>
      <c r="V11" s="11">
        <v>2.8594463295353718E-2</v>
      </c>
      <c r="W11" s="11">
        <v>0</v>
      </c>
      <c r="X11" s="11">
        <v>1.0465433678164979E-2</v>
      </c>
      <c r="Y11" s="11">
        <v>1.8749436012838891E-2</v>
      </c>
      <c r="Z11" s="11">
        <v>5.228418595508968E-3</v>
      </c>
      <c r="AA11" s="11">
        <v>5.2232201057765895E-3</v>
      </c>
      <c r="AB11" s="11">
        <v>4.900412860466859E-3</v>
      </c>
      <c r="AC11" s="11">
        <v>4.905654727888121E-3</v>
      </c>
    </row>
    <row r="12" spans="1:29">
      <c r="A12" s="11">
        <v>15</v>
      </c>
      <c r="B12" s="11">
        <v>1</v>
      </c>
      <c r="C12" s="1">
        <v>57</v>
      </c>
      <c r="D12" s="1">
        <v>1</v>
      </c>
      <c r="E12" s="1">
        <v>0</v>
      </c>
      <c r="F12" s="1">
        <v>1</v>
      </c>
      <c r="G12" s="11"/>
      <c r="H12" s="16"/>
      <c r="I12" s="24">
        <v>26.02</v>
      </c>
      <c r="J12" s="24">
        <v>25.96</v>
      </c>
      <c r="K12" s="11">
        <v>1.0026040972358518E-3</v>
      </c>
      <c r="L12" s="30">
        <f t="shared" si="0"/>
        <v>25.990000000000002</v>
      </c>
      <c r="M12" s="11">
        <v>1</v>
      </c>
      <c r="N12" s="11"/>
      <c r="O12" s="11">
        <v>1.7728766960431616E-2</v>
      </c>
      <c r="P12" s="11">
        <v>5.1152522447381256E-2</v>
      </c>
      <c r="Q12" s="11">
        <v>4.4896648887539033E-2</v>
      </c>
      <c r="R12" s="11">
        <v>4.6134973836855227E-2</v>
      </c>
      <c r="S12" s="11">
        <v>4.5026969813319044E-2</v>
      </c>
      <c r="T12" s="11">
        <v>3.350976291012478E-2</v>
      </c>
      <c r="U12" s="11">
        <v>2.6752158975334929E-2</v>
      </c>
      <c r="V12" s="11">
        <v>2.7999449596531629E-2</v>
      </c>
      <c r="W12" s="11">
        <v>4.8304679574555032E-2</v>
      </c>
      <c r="X12" s="11">
        <v>1.19647920296433E-2</v>
      </c>
      <c r="Y12" s="11">
        <v>6.340178031018928E-3</v>
      </c>
      <c r="Z12" s="11">
        <v>2.0892603341983312E-3</v>
      </c>
      <c r="AA12" s="11">
        <v>3.1788863156337992E-3</v>
      </c>
      <c r="AB12" s="11">
        <v>9.8297930362790612E-3</v>
      </c>
      <c r="AC12" s="11">
        <v>8.6541247381847243E-3</v>
      </c>
    </row>
    <row r="13" spans="1:29">
      <c r="A13" s="11">
        <v>17</v>
      </c>
      <c r="B13" s="11">
        <v>1</v>
      </c>
      <c r="C13" s="1">
        <v>68</v>
      </c>
      <c r="D13" s="1">
        <v>1</v>
      </c>
      <c r="E13" s="1">
        <v>5</v>
      </c>
      <c r="F13" s="1">
        <v>1</v>
      </c>
      <c r="G13" s="11"/>
      <c r="H13" s="16"/>
      <c r="I13" s="24">
        <v>24.57</v>
      </c>
      <c r="J13" s="24">
        <v>24.64</v>
      </c>
      <c r="K13" s="11">
        <v>1.2355470123069224E-3</v>
      </c>
      <c r="L13" s="30">
        <f t="shared" si="0"/>
        <v>24.605</v>
      </c>
      <c r="M13" s="11">
        <v>1</v>
      </c>
      <c r="N13" s="12"/>
      <c r="O13" s="11">
        <v>3.9810554148350358E-2</v>
      </c>
      <c r="P13" s="11">
        <v>2.0246865664145194E-3</v>
      </c>
      <c r="Q13" s="11">
        <v>0</v>
      </c>
      <c r="R13" s="11">
        <v>3.3199930961762543E-3</v>
      </c>
      <c r="S13" s="11">
        <v>3.6045104184639375E-2</v>
      </c>
      <c r="T13" s="11">
        <v>1.4839362818431295E-2</v>
      </c>
      <c r="U13" s="11">
        <v>1.19978481398961E-2</v>
      </c>
      <c r="V13" s="11">
        <v>1.5042005078613571E-2</v>
      </c>
      <c r="W13" s="11">
        <v>0.15126767533064914</v>
      </c>
      <c r="X13" s="11">
        <v>6.5266731512591492E-2</v>
      </c>
      <c r="Y13" s="11">
        <v>3.0813947414219566E-2</v>
      </c>
      <c r="Z13" s="11">
        <v>1.1908708963612664E-2</v>
      </c>
      <c r="AA13" s="11">
        <v>9.2164145151726502E-3</v>
      </c>
      <c r="AB13" s="11">
        <v>1.7494262604501299E-3</v>
      </c>
      <c r="AC13" s="11">
        <v>4.4396524925744444E-3</v>
      </c>
    </row>
    <row r="14" spans="1:29">
      <c r="A14" s="11">
        <v>18</v>
      </c>
      <c r="B14" s="11">
        <v>1</v>
      </c>
      <c r="C14" s="1">
        <v>30</v>
      </c>
      <c r="D14" s="1">
        <v>0</v>
      </c>
      <c r="E14" s="1">
        <v>2</v>
      </c>
      <c r="F14" s="1">
        <v>0</v>
      </c>
      <c r="G14" s="11"/>
      <c r="H14" s="16"/>
      <c r="I14" s="24">
        <v>25.08</v>
      </c>
      <c r="J14" s="24">
        <v>24.07</v>
      </c>
      <c r="K14" s="11">
        <v>1.7851441883648796E-2</v>
      </c>
      <c r="L14" s="30">
        <f t="shared" si="0"/>
        <v>24.574999999999999</v>
      </c>
      <c r="M14" s="11">
        <v>1</v>
      </c>
      <c r="N14" s="12"/>
      <c r="O14" s="11">
        <v>1.6237198870685598E-2</v>
      </c>
      <c r="P14" s="11">
        <v>1.9695928629044983E-3</v>
      </c>
      <c r="Q14" s="11">
        <v>2.092989505843806E-3</v>
      </c>
      <c r="R14" s="11">
        <v>2.0027414784397693E-4</v>
      </c>
      <c r="S14" s="11">
        <v>6.8394245303054664E-3</v>
      </c>
      <c r="T14" s="11">
        <v>2.9143729301035058E-2</v>
      </c>
      <c r="U14" s="11">
        <v>2.7510693143777444E-2</v>
      </c>
      <c r="V14" s="11">
        <v>2.9395443871937963E-2</v>
      </c>
      <c r="W14" s="11">
        <v>4.2751980420949943E-2</v>
      </c>
      <c r="X14" s="11">
        <v>4.8691923899724543E-2</v>
      </c>
      <c r="Y14" s="11">
        <v>4.948536307991834E-2</v>
      </c>
      <c r="Z14" s="11">
        <v>1.8435765660848036E-2</v>
      </c>
      <c r="AA14" s="11">
        <v>2.0058517251247705E-2</v>
      </c>
      <c r="AB14" s="11">
        <v>4.4415417546109191E-2</v>
      </c>
      <c r="AC14" s="11">
        <v>4.6080602309753291E-2</v>
      </c>
    </row>
    <row r="15" spans="1:29">
      <c r="A15" s="11">
        <v>23</v>
      </c>
      <c r="B15" s="11">
        <v>1</v>
      </c>
      <c r="C15" s="1">
        <v>41</v>
      </c>
      <c r="D15" s="1">
        <v>0</v>
      </c>
      <c r="E15" s="1">
        <v>0</v>
      </c>
      <c r="F15" s="1">
        <v>1</v>
      </c>
      <c r="G15" s="11"/>
      <c r="H15" s="16"/>
      <c r="I15" s="24">
        <v>23.299999</v>
      </c>
      <c r="J15" s="24">
        <v>23.25</v>
      </c>
      <c r="K15" s="11">
        <v>9.3294516079769246E-4</v>
      </c>
      <c r="L15" s="30">
        <f t="shared" si="0"/>
        <v>23.2749995</v>
      </c>
      <c r="M15" s="11">
        <v>1</v>
      </c>
      <c r="N15" s="11"/>
      <c r="O15" s="11">
        <v>8.0179720158480849E-3</v>
      </c>
      <c r="P15" s="11">
        <v>1.9174180457217571E-3</v>
      </c>
      <c r="Q15" s="11">
        <v>0</v>
      </c>
      <c r="R15" s="11">
        <v>7.8145676847643194E-4</v>
      </c>
      <c r="S15" s="11">
        <v>3.3362591557279761E-2</v>
      </c>
      <c r="T15" s="11">
        <v>1.286892618932101E-2</v>
      </c>
      <c r="U15" s="11">
        <v>1.4459282395584324E-2</v>
      </c>
      <c r="V15" s="11">
        <v>1.5120759999035322E-2</v>
      </c>
      <c r="W15" s="11">
        <v>4.1392685158225001E-2</v>
      </c>
      <c r="X15" s="11">
        <v>3.4019087289430962E-2</v>
      </c>
      <c r="Y15" s="11">
        <v>2.7152246043614867E-2</v>
      </c>
      <c r="Z15" s="11">
        <v>2.4131616123789241E-2</v>
      </c>
      <c r="AA15" s="11">
        <v>2.4666420840029651E-2</v>
      </c>
      <c r="AB15" s="11">
        <v>2.8355271980298059E-2</v>
      </c>
      <c r="AC15" s="11">
        <v>2.8898084534024517E-2</v>
      </c>
    </row>
    <row r="16" spans="1:29">
      <c r="A16" s="11">
        <v>24</v>
      </c>
      <c r="B16" s="11">
        <v>1</v>
      </c>
      <c r="C16" s="1">
        <v>53</v>
      </c>
      <c r="D16" s="1">
        <v>0</v>
      </c>
      <c r="E16" s="1">
        <v>2</v>
      </c>
      <c r="F16" s="1">
        <v>1</v>
      </c>
      <c r="G16" s="11"/>
      <c r="H16" s="16"/>
      <c r="I16" s="24">
        <v>23.26</v>
      </c>
      <c r="J16" s="24">
        <v>23.3</v>
      </c>
      <c r="K16" s="11">
        <v>7.4621063358937104E-4</v>
      </c>
      <c r="L16" s="30">
        <f t="shared" si="0"/>
        <v>23.28</v>
      </c>
      <c r="M16" s="11">
        <v>1</v>
      </c>
      <c r="N16" s="11"/>
      <c r="O16" s="11">
        <v>2.2087529962838366E-2</v>
      </c>
      <c r="P16" s="11">
        <v>2.7482784519044765E-2</v>
      </c>
      <c r="Q16" s="11">
        <v>2.8889565273379648E-2</v>
      </c>
      <c r="R16" s="11">
        <v>2.8361643878641936E-2</v>
      </c>
      <c r="S16" s="11">
        <v>1.4108253911366875E-2</v>
      </c>
      <c r="T16" s="11">
        <v>2.4505162652110026E-2</v>
      </c>
      <c r="U16" s="11">
        <v>2.4622474908332043E-2</v>
      </c>
      <c r="V16" s="11">
        <v>2.3916319048259752E-2</v>
      </c>
      <c r="W16" s="11">
        <v>1.8483405694013126E-2</v>
      </c>
      <c r="X16" s="11">
        <v>4.0981226594143022E-2</v>
      </c>
      <c r="Y16" s="11">
        <v>5.3981812466245539E-2</v>
      </c>
      <c r="Z16" s="11">
        <v>2.0665606285971531E-2</v>
      </c>
      <c r="AA16" s="11">
        <v>2.0108771989244576E-2</v>
      </c>
      <c r="AB16" s="11">
        <v>2.5918228455334587E-2</v>
      </c>
      <c r="AC16" s="11">
        <v>2.5431231510215303E-2</v>
      </c>
    </row>
    <row r="17" spans="1:29">
      <c r="A17" s="11">
        <v>25</v>
      </c>
      <c r="B17" s="11">
        <v>1</v>
      </c>
      <c r="C17" s="1">
        <v>29</v>
      </c>
      <c r="D17" s="1">
        <v>1</v>
      </c>
      <c r="E17" s="1">
        <v>2</v>
      </c>
      <c r="F17" s="1">
        <v>1</v>
      </c>
      <c r="G17" s="11"/>
      <c r="H17" s="16"/>
      <c r="I17" s="24">
        <v>23.18</v>
      </c>
      <c r="J17" s="24">
        <v>23.28</v>
      </c>
      <c r="K17" s="11">
        <v>1.8695443502737259E-3</v>
      </c>
      <c r="L17" s="30">
        <f t="shared" si="0"/>
        <v>23.23</v>
      </c>
      <c r="M17" s="11">
        <v>1</v>
      </c>
      <c r="N17" s="11"/>
      <c r="O17" s="11">
        <v>4.4967145516523199E-2</v>
      </c>
      <c r="P17" s="11">
        <v>1.6670064930544775E-2</v>
      </c>
      <c r="Q17" s="11">
        <v>1.4174038306912129E-2</v>
      </c>
      <c r="R17" s="11">
        <v>1.6142448304588546E-2</v>
      </c>
      <c r="S17" s="11">
        <v>2.3912157405411364E-2</v>
      </c>
      <c r="T17" s="11">
        <v>2.302823399211399E-2</v>
      </c>
      <c r="U17" s="11">
        <v>2.0521667144601675E-2</v>
      </c>
      <c r="V17" s="11">
        <v>2.2515012099385025E-2</v>
      </c>
      <c r="W17" s="11">
        <v>2.5305865264770286E-2</v>
      </c>
      <c r="X17" s="11">
        <v>3.3820035430148825E-2</v>
      </c>
      <c r="Y17" s="11">
        <v>4.0836253971405154E-2</v>
      </c>
      <c r="Z17" s="11">
        <v>1.2361630465713282E-2</v>
      </c>
      <c r="AA17" s="11">
        <v>1.4030144330299922E-2</v>
      </c>
      <c r="AB17" s="11">
        <v>1.7944959356119755E-2</v>
      </c>
      <c r="AC17" s="11">
        <v>1.9581035916493322E-2</v>
      </c>
    </row>
    <row r="18" spans="1:29">
      <c r="A18" s="11">
        <v>28</v>
      </c>
      <c r="B18" s="11">
        <v>1</v>
      </c>
      <c r="C18" s="1">
        <v>47</v>
      </c>
      <c r="D18" s="1">
        <v>0</v>
      </c>
      <c r="E18" s="1">
        <v>0</v>
      </c>
      <c r="F18" s="1">
        <v>1</v>
      </c>
      <c r="G18" s="11"/>
      <c r="H18" s="16"/>
      <c r="I18" s="24">
        <v>24.360001</v>
      </c>
      <c r="J18" s="24">
        <v>24.2</v>
      </c>
      <c r="K18" s="11">
        <v>2.8619358085867999E-3</v>
      </c>
      <c r="L18" s="30">
        <f t="shared" si="0"/>
        <v>24.2800005</v>
      </c>
      <c r="M18" s="11">
        <v>1</v>
      </c>
      <c r="N18" s="12"/>
      <c r="O18" s="11">
        <v>4.219767979445483E-2</v>
      </c>
      <c r="P18" s="11">
        <v>1.9478353395848972E-2</v>
      </c>
      <c r="Q18" s="11">
        <v>2.2172978951191451E-2</v>
      </c>
      <c r="R18" s="11">
        <v>2.1585522325495467E-2</v>
      </c>
      <c r="S18" s="11">
        <v>3.040502858533449E-2</v>
      </c>
      <c r="T18" s="11">
        <v>1.7330757631915137E-2</v>
      </c>
      <c r="U18" s="11">
        <v>1.8004421988348791E-2</v>
      </c>
      <c r="V18" s="11">
        <v>1.7354194236458228E-2</v>
      </c>
      <c r="W18" s="11">
        <v>3.4762106259212E-2</v>
      </c>
      <c r="X18" s="11">
        <v>8.2725259659898569E-3</v>
      </c>
      <c r="Y18" s="11">
        <v>2.6734253247244728E-2</v>
      </c>
      <c r="Z18" s="11">
        <v>6.0308911603339947E-2</v>
      </c>
      <c r="AA18" s="11">
        <v>5.9775837844001485E-2</v>
      </c>
      <c r="AB18" s="11">
        <v>6.2147906748844517E-2</v>
      </c>
      <c r="AC18" s="11">
        <v>6.168344822473211E-2</v>
      </c>
    </row>
    <row r="19" spans="1:29">
      <c r="A19" s="11">
        <v>30</v>
      </c>
      <c r="B19" s="11">
        <v>1</v>
      </c>
      <c r="C19" s="1">
        <v>20</v>
      </c>
      <c r="D19" s="1">
        <v>1</v>
      </c>
      <c r="E19" s="1">
        <v>2</v>
      </c>
      <c r="F19" s="1">
        <v>0</v>
      </c>
      <c r="G19" s="11"/>
      <c r="H19" s="16"/>
      <c r="I19" s="24">
        <v>23.059999000000001</v>
      </c>
      <c r="J19" s="24">
        <v>23.09</v>
      </c>
      <c r="K19" s="11">
        <v>5.646487917351082E-4</v>
      </c>
      <c r="L19" s="30">
        <f t="shared" si="0"/>
        <v>23.074999500000001</v>
      </c>
      <c r="M19" s="11">
        <v>1</v>
      </c>
      <c r="N19" s="12"/>
      <c r="O19" s="11">
        <v>4.3156917030149775E-2</v>
      </c>
      <c r="P19" s="11">
        <v>1.0267487238136809E-2</v>
      </c>
      <c r="Q19" s="11">
        <v>1.3295767401932848E-2</v>
      </c>
      <c r="R19" s="11">
        <v>1.263114699572231E-2</v>
      </c>
      <c r="S19" s="11">
        <v>2.9454979338275619E-2</v>
      </c>
      <c r="T19" s="11">
        <v>2.1027279115847404E-2</v>
      </c>
      <c r="U19" s="11">
        <v>2.042701867917247E-2</v>
      </c>
      <c r="V19" s="11">
        <v>1.9759372903492077E-2</v>
      </c>
      <c r="W19" s="11">
        <v>9.3400262541433361E-3</v>
      </c>
      <c r="X19" s="11">
        <v>1.1075505043670492E-2</v>
      </c>
      <c r="Y19" s="11">
        <v>1.6813499009650068E-2</v>
      </c>
      <c r="Z19" s="11">
        <v>4.4236664846406697E-2</v>
      </c>
      <c r="AA19" s="11">
        <v>4.3664230436778126E-2</v>
      </c>
      <c r="AB19" s="11">
        <v>4.9959218249132846E-2</v>
      </c>
      <c r="AC19" s="11">
        <v>4.9314009957986016E-2</v>
      </c>
    </row>
    <row r="20" spans="1:29">
      <c r="A20" s="11">
        <v>31</v>
      </c>
      <c r="B20" s="11">
        <v>1</v>
      </c>
      <c r="C20" s="1">
        <v>57</v>
      </c>
      <c r="D20" s="1">
        <v>0</v>
      </c>
      <c r="E20" s="1">
        <v>0</v>
      </c>
      <c r="F20" s="1">
        <v>1</v>
      </c>
      <c r="G20" s="12"/>
      <c r="H20" s="17"/>
      <c r="I20" s="24">
        <v>23.139999</v>
      </c>
      <c r="J20" s="24">
        <v>23.12</v>
      </c>
      <c r="K20" s="11">
        <v>3.75506099110828E-4</v>
      </c>
      <c r="L20" s="30">
        <f t="shared" si="0"/>
        <v>23.1299995</v>
      </c>
      <c r="M20" s="11">
        <v>1</v>
      </c>
      <c r="N20" s="12"/>
      <c r="O20" s="11">
        <v>8.3776997736773981E-2</v>
      </c>
      <c r="P20" s="11">
        <v>1.1738403271244192E-2</v>
      </c>
      <c r="Q20" s="11">
        <v>2.0246865664145194E-3</v>
      </c>
      <c r="R20" s="11">
        <v>5.919598442708212E-3</v>
      </c>
      <c r="S20" s="11">
        <v>9.5818363128117603E-2</v>
      </c>
      <c r="T20" s="11">
        <v>4.3321504543612187E-3</v>
      </c>
      <c r="U20" s="11">
        <v>3.3709960857065541E-3</v>
      </c>
      <c r="V20" s="11">
        <v>4.3801766890330413E-4</v>
      </c>
      <c r="W20" s="11">
        <v>0.14612803567823801</v>
      </c>
      <c r="X20" s="11">
        <v>8.7830355156137963E-2</v>
      </c>
      <c r="Y20" s="11">
        <v>2.1901841447829775E-2</v>
      </c>
      <c r="Z20" s="11">
        <v>6.4430603471432945E-5</v>
      </c>
      <c r="AA20" s="11">
        <v>3.3086262402156463E-3</v>
      </c>
      <c r="AB20" s="11">
        <v>1.1059484567300781E-2</v>
      </c>
      <c r="AC20" s="11">
        <v>1.4206247410150006E-2</v>
      </c>
    </row>
    <row r="21" spans="1:29">
      <c r="A21" s="11">
        <v>32</v>
      </c>
      <c r="B21" s="11">
        <v>2</v>
      </c>
      <c r="C21" s="1">
        <v>79</v>
      </c>
      <c r="D21" s="1">
        <v>1</v>
      </c>
      <c r="E21" s="1">
        <v>3</v>
      </c>
      <c r="F21" s="1"/>
      <c r="G21" s="11"/>
      <c r="H21" s="16"/>
      <c r="I21" s="24">
        <v>25.06</v>
      </c>
      <c r="J21" s="24">
        <v>25.06</v>
      </c>
      <c r="K21" s="11">
        <v>0</v>
      </c>
      <c r="L21" s="30">
        <f t="shared" si="0"/>
        <v>25.06</v>
      </c>
      <c r="M21" s="11">
        <v>2</v>
      </c>
      <c r="N21" s="12"/>
      <c r="O21" s="11">
        <v>4.5389288349638846E-2</v>
      </c>
      <c r="P21" s="11">
        <v>2.1475113151924297E-2</v>
      </c>
      <c r="Q21" s="11">
        <v>2.2592513479376061E-2</v>
      </c>
      <c r="R21" s="11">
        <v>2.204207322843308E-2</v>
      </c>
      <c r="S21" s="11">
        <v>2.5043870050781375E-2</v>
      </c>
      <c r="T21" s="11">
        <v>1.1869656326764844E-2</v>
      </c>
      <c r="U21" s="11">
        <v>1.249037538841434E-2</v>
      </c>
      <c r="V21" s="11">
        <v>1.1857107561683046E-2</v>
      </c>
      <c r="W21" s="11">
        <v>1.8483405694013133E-2</v>
      </c>
      <c r="X21" s="11">
        <v>1.737409606942274E-2</v>
      </c>
      <c r="Y21" s="11">
        <v>5.9585689984244052E-2</v>
      </c>
      <c r="Z21" s="11">
        <v>7.6314592236564763E-3</v>
      </c>
      <c r="AA21" s="11">
        <v>8.1484784510117026E-3</v>
      </c>
      <c r="AB21" s="11">
        <v>3.2574009168868795E-3</v>
      </c>
      <c r="AC21" s="11">
        <v>2.6141676131168239E-3</v>
      </c>
    </row>
    <row r="22" spans="1:29">
      <c r="A22" s="11">
        <v>33</v>
      </c>
      <c r="B22" s="11">
        <v>1</v>
      </c>
      <c r="C22" s="1">
        <v>46</v>
      </c>
      <c r="D22" s="1">
        <v>1</v>
      </c>
      <c r="E22" s="1">
        <v>4</v>
      </c>
      <c r="F22" s="1">
        <v>1</v>
      </c>
      <c r="G22" s="11"/>
      <c r="H22" s="17"/>
      <c r="I22" s="24">
        <v>22.52</v>
      </c>
      <c r="J22" s="24">
        <v>22.48</v>
      </c>
      <c r="K22" s="11">
        <v>7.7207928228516264E-4</v>
      </c>
      <c r="L22" s="30">
        <f t="shared" si="0"/>
        <v>22.5</v>
      </c>
      <c r="M22" s="11">
        <v>1</v>
      </c>
      <c r="N22" s="12"/>
      <c r="O22" s="11">
        <v>2.0047920011128987E-2</v>
      </c>
      <c r="P22" s="11">
        <v>1.4043077383468525E-2</v>
      </c>
      <c r="Q22" s="11">
        <v>1.6786417384479727E-2</v>
      </c>
      <c r="R22" s="11">
        <v>1.4334452424189055E-2</v>
      </c>
      <c r="S22" s="11">
        <v>3.664954086405364E-3</v>
      </c>
      <c r="T22" s="11">
        <v>4.3213737826425782E-3</v>
      </c>
      <c r="U22" s="11">
        <v>4.5239417600461901E-3</v>
      </c>
      <c r="V22" s="11">
        <v>7.0636491929018377E-3</v>
      </c>
      <c r="W22" s="11">
        <v>0.10266234189714771</v>
      </c>
      <c r="X22" s="11">
        <v>7.8731432975924012E-2</v>
      </c>
      <c r="Y22" s="11">
        <v>6.2147906748844434E-2</v>
      </c>
      <c r="Z22" s="11">
        <v>1.8294523652965508E-2</v>
      </c>
      <c r="AA22" s="11">
        <v>1.6125656869282471E-2</v>
      </c>
      <c r="AB22" s="11">
        <v>5.7291418400763844E-3</v>
      </c>
      <c r="AC22" s="11">
        <v>7.9489097085232076E-3</v>
      </c>
    </row>
    <row r="23" spans="1:29">
      <c r="A23" s="11">
        <v>35</v>
      </c>
      <c r="B23" s="11">
        <v>1</v>
      </c>
      <c r="C23" s="1">
        <v>48</v>
      </c>
      <c r="D23" s="1">
        <v>0</v>
      </c>
      <c r="E23" s="1">
        <v>0</v>
      </c>
      <c r="F23" s="1">
        <v>1</v>
      </c>
      <c r="G23" s="11"/>
      <c r="H23" s="16"/>
      <c r="I23" s="24">
        <v>23.780000999999999</v>
      </c>
      <c r="J23" s="24">
        <v>23.38</v>
      </c>
      <c r="K23" s="11">
        <v>7.3673617198654149E-3</v>
      </c>
      <c r="L23" s="30">
        <f t="shared" si="0"/>
        <v>23.580000499999997</v>
      </c>
      <c r="M23" s="11">
        <v>1</v>
      </c>
      <c r="N23" s="12"/>
      <c r="O23" s="11">
        <v>7.1197411229478895E-3</v>
      </c>
      <c r="P23" s="11">
        <v>7.9325398365812476E-3</v>
      </c>
      <c r="Q23" s="11">
        <v>8.3520743647658643E-3</v>
      </c>
      <c r="R23" s="11">
        <v>8.4841620160975191E-3</v>
      </c>
      <c r="S23" s="11">
        <v>1.5651945542796114E-2</v>
      </c>
      <c r="T23" s="11">
        <v>1.2997313598759873E-2</v>
      </c>
      <c r="U23" s="11">
        <v>1.1399459744093933E-2</v>
      </c>
      <c r="V23" s="11">
        <v>1.1470099422984523E-2</v>
      </c>
      <c r="W23" s="11">
        <v>0</v>
      </c>
      <c r="X23" s="11">
        <v>4.2822294430963935E-2</v>
      </c>
      <c r="Y23" s="11">
        <v>8.0310751188594723E-2</v>
      </c>
      <c r="Z23" s="11">
        <v>4.4621186461308325E-2</v>
      </c>
      <c r="AA23" s="11">
        <v>4.4629175083447374E-2</v>
      </c>
      <c r="AB23" s="11">
        <v>5.9194656336977063E-2</v>
      </c>
      <c r="AC23" s="11">
        <v>5.9108744717900771E-2</v>
      </c>
    </row>
    <row r="24" spans="1:29">
      <c r="A24" s="11">
        <v>36</v>
      </c>
      <c r="B24" s="11">
        <v>1</v>
      </c>
      <c r="C24" s="1">
        <v>22</v>
      </c>
      <c r="D24" s="1">
        <v>0</v>
      </c>
      <c r="E24" s="1">
        <v>0</v>
      </c>
      <c r="F24" s="1">
        <v>1</v>
      </c>
      <c r="G24" s="11"/>
      <c r="H24" s="16"/>
      <c r="I24" s="24">
        <v>24.68</v>
      </c>
      <c r="J24" s="24">
        <v>24.86</v>
      </c>
      <c r="K24" s="11">
        <v>3.1559689444218913E-3</v>
      </c>
      <c r="L24" s="30">
        <f t="shared" si="0"/>
        <v>24.77</v>
      </c>
      <c r="M24" s="11">
        <v>1</v>
      </c>
      <c r="N24" s="11"/>
      <c r="O24" s="11">
        <v>4.3156917030149775E-2</v>
      </c>
      <c r="P24" s="11">
        <v>9.1820435379948145E-3</v>
      </c>
      <c r="Q24" s="11">
        <v>5.7778388589599409E-3</v>
      </c>
      <c r="R24" s="11">
        <v>6.90407486233409E-3</v>
      </c>
      <c r="S24" s="11">
        <v>8.9919253905917252E-3</v>
      </c>
      <c r="T24" s="11">
        <v>1.1581872549815138E-2</v>
      </c>
      <c r="U24" s="11">
        <v>1.1051346479480565E-2</v>
      </c>
      <c r="V24" s="11">
        <v>1.2312883225183592E-2</v>
      </c>
      <c r="W24" s="11">
        <v>3.9508541283673655E-2</v>
      </c>
      <c r="X24" s="11">
        <v>2.2276394711152208E-2</v>
      </c>
      <c r="Y24" s="11">
        <v>1.2064511401380614E-2</v>
      </c>
      <c r="Z24" s="11">
        <v>4.3569775727733226E-2</v>
      </c>
      <c r="AA24" s="11">
        <v>4.4672604231868848E-2</v>
      </c>
      <c r="AB24" s="11">
        <v>4.245921712690983E-2</v>
      </c>
      <c r="AC24" s="11">
        <v>4.352460912838322E-2</v>
      </c>
    </row>
    <row r="25" spans="1:29">
      <c r="A25" s="11">
        <v>37</v>
      </c>
      <c r="B25" s="11">
        <v>1</v>
      </c>
      <c r="C25" s="1">
        <v>36</v>
      </c>
      <c r="D25" s="1">
        <v>0</v>
      </c>
      <c r="E25" s="1"/>
      <c r="F25" s="1">
        <v>0</v>
      </c>
      <c r="G25" s="11"/>
      <c r="H25" s="16"/>
      <c r="I25" s="24">
        <v>23.76</v>
      </c>
      <c r="J25" s="24">
        <v>23.61</v>
      </c>
      <c r="K25" s="11">
        <v>2.750449230429026E-3</v>
      </c>
      <c r="L25" s="30">
        <f t="shared" si="0"/>
        <v>23.685000000000002</v>
      </c>
      <c r="M25" s="11">
        <v>1</v>
      </c>
      <c r="N25" s="12"/>
      <c r="O25" s="11">
        <v>3.9097860891932873E-2</v>
      </c>
      <c r="P25" s="11">
        <v>1.8058008632624032E-3</v>
      </c>
      <c r="Q25" s="11">
        <v>5.6771328916905214E-3</v>
      </c>
      <c r="R25" s="11">
        <v>5.5406490428501259E-4</v>
      </c>
      <c r="S25" s="11">
        <v>3.9744506778151834E-2</v>
      </c>
      <c r="T25" s="11">
        <v>3.1132354241429345E-3</v>
      </c>
      <c r="U25" s="11">
        <v>5.4355463213550002E-3</v>
      </c>
      <c r="V25" s="11">
        <v>3.1828105631473002E-4</v>
      </c>
      <c r="W25" s="11">
        <v>0.20827594242708244</v>
      </c>
      <c r="X25" s="11">
        <v>0.11650556907143717</v>
      </c>
      <c r="Y25" s="11">
        <v>6.733382658968428E-3</v>
      </c>
      <c r="Z25" s="11">
        <v>1.8427679018287481E-3</v>
      </c>
      <c r="AA25" s="11">
        <v>6.1423440933617585E-3</v>
      </c>
      <c r="AB25" s="11">
        <v>3.027413590624241E-3</v>
      </c>
      <c r="AC25" s="11">
        <v>7.4124984844554246E-3</v>
      </c>
    </row>
    <row r="26" spans="1:29">
      <c r="A26" s="11">
        <v>46</v>
      </c>
      <c r="B26" s="11">
        <v>1</v>
      </c>
      <c r="C26" s="1">
        <v>56</v>
      </c>
      <c r="D26" s="1">
        <v>0</v>
      </c>
      <c r="E26" s="1">
        <v>1</v>
      </c>
      <c r="F26" s="1">
        <v>1</v>
      </c>
      <c r="G26" s="11"/>
      <c r="H26" s="16"/>
      <c r="I26" s="24">
        <v>24.200001</v>
      </c>
      <c r="J26" s="24">
        <v>24.23</v>
      </c>
      <c r="K26" s="11">
        <v>5.3803021102233762E-4</v>
      </c>
      <c r="L26" s="30">
        <f t="shared" si="0"/>
        <v>24.215000500000002</v>
      </c>
      <c r="M26" s="11">
        <v>1</v>
      </c>
      <c r="N26" s="12"/>
      <c r="O26" s="11">
        <v>1.9894828716939272E-2</v>
      </c>
      <c r="P26" s="11">
        <v>3.3499621411136535E-2</v>
      </c>
      <c r="Q26" s="11">
        <v>3.2948076926905365E-2</v>
      </c>
      <c r="R26" s="11">
        <v>3.4937982535925241E-2</v>
      </c>
      <c r="S26" s="11">
        <v>2.8771742570024499E-2</v>
      </c>
      <c r="T26" s="11">
        <v>2.1665064480202421E-2</v>
      </c>
      <c r="U26" s="11">
        <v>2.2802847780820926E-2</v>
      </c>
      <c r="V26" s="11">
        <v>2.4652926385000051E-2</v>
      </c>
      <c r="W26" s="11">
        <v>6.0697840353611698E-2</v>
      </c>
      <c r="X26" s="11">
        <v>1.5472686656207449E-2</v>
      </c>
      <c r="Y26" s="11">
        <v>3.7248057419629416E-2</v>
      </c>
      <c r="Z26" s="11">
        <v>1.9685683637578181E-3</v>
      </c>
      <c r="AA26" s="11">
        <v>3.5829969430688255E-3</v>
      </c>
      <c r="AB26" s="11">
        <v>1.4737756857668045E-3</v>
      </c>
      <c r="AC26" s="11">
        <v>1.3047753798104862E-4</v>
      </c>
    </row>
    <row r="27" spans="1:29">
      <c r="A27" s="11">
        <v>48</v>
      </c>
      <c r="B27" s="11">
        <v>2</v>
      </c>
      <c r="C27" s="1">
        <v>62</v>
      </c>
      <c r="D27" s="1">
        <v>1</v>
      </c>
      <c r="E27" s="1">
        <v>3</v>
      </c>
      <c r="F27" s="1">
        <v>1</v>
      </c>
      <c r="G27" s="11"/>
      <c r="H27" s="17"/>
      <c r="I27" s="24">
        <v>21.4</v>
      </c>
      <c r="J27" s="24">
        <v>21.61</v>
      </c>
      <c r="K27" s="11">
        <v>4.2409935340505358E-3</v>
      </c>
      <c r="L27" s="30">
        <f t="shared" si="0"/>
        <v>21.504999999999999</v>
      </c>
      <c r="M27" s="11">
        <v>2</v>
      </c>
      <c r="N27" s="12"/>
      <c r="O27" s="11">
        <v>9.3681042877857931E-2</v>
      </c>
      <c r="P27" s="11">
        <v>4.0577873508511705E-2</v>
      </c>
      <c r="Q27" s="11">
        <v>4.4046223852698928E-2</v>
      </c>
      <c r="R27" s="11">
        <v>4.2082567989294273E-2</v>
      </c>
      <c r="S27" s="11">
        <v>0.10763387839982956</v>
      </c>
      <c r="T27" s="11">
        <v>5.2388069459688227E-2</v>
      </c>
      <c r="U27" s="11">
        <v>5.5625213698579715E-2</v>
      </c>
      <c r="V27" s="11">
        <v>5.366155783517508E-2</v>
      </c>
      <c r="W27" s="11">
        <v>2.9963223377443202E-2</v>
      </c>
      <c r="X27" s="11">
        <v>1.828878571230972E-2</v>
      </c>
      <c r="Y27" s="11">
        <v>6.4341100054099111E-3</v>
      </c>
      <c r="Z27" s="11">
        <v>3.9014829063369096E-2</v>
      </c>
      <c r="AA27" s="11">
        <v>3.7345533676085556E-2</v>
      </c>
      <c r="AB27" s="11">
        <v>4.3089995152410868E-2</v>
      </c>
      <c r="AC27" s="11">
        <v>4.1420699765127321E-2</v>
      </c>
    </row>
    <row r="28" spans="1:29">
      <c r="A28" s="11">
        <v>49</v>
      </c>
      <c r="B28" s="11">
        <v>1</v>
      </c>
      <c r="C28" s="1">
        <v>55</v>
      </c>
      <c r="D28" s="1">
        <v>0</v>
      </c>
      <c r="E28" s="1">
        <v>2</v>
      </c>
      <c r="F28" s="1">
        <v>0</v>
      </c>
      <c r="G28" s="11"/>
      <c r="H28" s="16"/>
      <c r="I28" s="24">
        <v>23.07</v>
      </c>
      <c r="J28" s="24">
        <v>23.05</v>
      </c>
      <c r="K28" s="11">
        <v>3.7666479542648181E-4</v>
      </c>
      <c r="L28" s="30">
        <f t="shared" si="0"/>
        <v>23.060000000000002</v>
      </c>
      <c r="M28" s="11">
        <v>1</v>
      </c>
      <c r="N28" s="12"/>
      <c r="O28" s="11">
        <v>4.7424649928138135E-2</v>
      </c>
      <c r="P28" s="11">
        <v>1.9876212355134835E-3</v>
      </c>
      <c r="Q28" s="11">
        <v>2.1031250877643522E-3</v>
      </c>
      <c r="R28" s="11">
        <v>3.6325958414126398E-3</v>
      </c>
      <c r="S28" s="11">
        <v>5.8866659220821363E-2</v>
      </c>
      <c r="T28" s="11">
        <v>1.0553941570654365E-3</v>
      </c>
      <c r="U28" s="11">
        <v>4.4773023547442668E-3</v>
      </c>
      <c r="V28" s="11">
        <v>1.2890273580990555E-3</v>
      </c>
      <c r="W28" s="11">
        <v>0.13830269816628152</v>
      </c>
      <c r="X28" s="11">
        <v>6.6946789630613221E-2</v>
      </c>
      <c r="Y28" s="11">
        <v>0</v>
      </c>
      <c r="Z28" s="11">
        <v>5.2547686125553598E-2</v>
      </c>
      <c r="AA28" s="11">
        <v>4.7639012547395623E-2</v>
      </c>
      <c r="AB28" s="11">
        <v>5.9899260020901339E-2</v>
      </c>
      <c r="AC28" s="11">
        <v>5.4923293564065334E-2</v>
      </c>
    </row>
    <row r="29" spans="1:29">
      <c r="A29" s="11">
        <v>56</v>
      </c>
      <c r="B29" s="11">
        <v>1</v>
      </c>
      <c r="C29" s="1">
        <v>29</v>
      </c>
      <c r="D29" s="1">
        <v>1</v>
      </c>
      <c r="E29" s="1">
        <v>2</v>
      </c>
      <c r="F29" s="1">
        <v>0</v>
      </c>
      <c r="G29" s="11"/>
      <c r="H29" s="16"/>
      <c r="I29" s="24">
        <v>23.469999000000001</v>
      </c>
      <c r="J29" s="24">
        <v>23.49</v>
      </c>
      <c r="K29" s="11">
        <v>3.6994568325226764E-4</v>
      </c>
      <c r="L29" s="30">
        <f t="shared" si="0"/>
        <v>23.479999499999998</v>
      </c>
      <c r="M29" s="11">
        <v>1</v>
      </c>
      <c r="N29" s="12"/>
      <c r="O29" s="11">
        <v>7.4880213925499336E-3</v>
      </c>
      <c r="P29" s="11">
        <v>1.2964977164367649E-2</v>
      </c>
      <c r="Q29" s="11">
        <v>1.1791524729557934E-2</v>
      </c>
      <c r="R29" s="11">
        <v>1.2430786084182232E-2</v>
      </c>
      <c r="S29" s="11">
        <v>8.7298312588960023E-3</v>
      </c>
      <c r="T29" s="11">
        <v>9.3623993052729133E-3</v>
      </c>
      <c r="U29" s="11">
        <v>8.8409054374073634E-3</v>
      </c>
      <c r="V29" s="11">
        <v>9.5313514325624776E-3</v>
      </c>
      <c r="W29" s="11">
        <v>1.4723256820706347E-2</v>
      </c>
      <c r="X29" s="11">
        <v>9.7598372891562393E-3</v>
      </c>
      <c r="Y29" s="11">
        <v>2.9158228741213422E-2</v>
      </c>
      <c r="Z29" s="11">
        <v>1.5418441797042874E-2</v>
      </c>
      <c r="AA29" s="11">
        <v>1.4866208283535973E-2</v>
      </c>
      <c r="AB29" s="11">
        <v>1.6280504896737592E-2</v>
      </c>
      <c r="AC29" s="11">
        <v>1.5696793390453025E-2</v>
      </c>
    </row>
    <row r="30" spans="1:29">
      <c r="A30" s="11">
        <v>57</v>
      </c>
      <c r="B30" s="11">
        <v>1</v>
      </c>
      <c r="C30" s="1">
        <v>61</v>
      </c>
      <c r="D30" s="1">
        <v>1</v>
      </c>
      <c r="E30" s="1">
        <v>3</v>
      </c>
      <c r="F30" s="1">
        <v>1</v>
      </c>
      <c r="G30" s="11"/>
      <c r="H30" s="16"/>
      <c r="I30" s="24">
        <v>23.280000999999999</v>
      </c>
      <c r="J30" s="24">
        <v>23.42</v>
      </c>
      <c r="K30" s="11">
        <v>2.6038961032326738E-3</v>
      </c>
      <c r="L30" s="30">
        <f t="shared" si="0"/>
        <v>23.3500005</v>
      </c>
      <c r="M30" s="11">
        <v>1</v>
      </c>
      <c r="N30" s="12"/>
      <c r="O30" s="11">
        <v>6.8937079479004558E-3</v>
      </c>
      <c r="P30" s="11">
        <v>1.7648705298871473E-2</v>
      </c>
      <c r="Q30" s="11">
        <v>1.6468114458687556E-2</v>
      </c>
      <c r="R30" s="11">
        <v>1.5380165570739119E-2</v>
      </c>
      <c r="S30" s="11">
        <v>9.6728827424840871E-3</v>
      </c>
      <c r="T30" s="11">
        <v>1.2997313598759873E-2</v>
      </c>
      <c r="U30" s="11">
        <v>1.3679697291192561E-2</v>
      </c>
      <c r="V30" s="11">
        <v>1.2499341390416537E-2</v>
      </c>
      <c r="W30" s="11">
        <v>4.1392685158225001E-2</v>
      </c>
      <c r="X30" s="11">
        <v>1.2350438386429336E-2</v>
      </c>
      <c r="Y30" s="11">
        <v>5.1152522447381256E-2</v>
      </c>
      <c r="Z30" s="11">
        <v>3.0252606687980139E-2</v>
      </c>
      <c r="AA30" s="11">
        <v>2.9165799397477453E-2</v>
      </c>
      <c r="AB30" s="11">
        <v>3.4882000935153062E-2</v>
      </c>
      <c r="AC30" s="11">
        <v>3.3850679939591143E-2</v>
      </c>
    </row>
    <row r="31" spans="1:29">
      <c r="A31" s="11">
        <v>59</v>
      </c>
      <c r="B31" s="11">
        <v>1</v>
      </c>
      <c r="C31" s="1">
        <v>56</v>
      </c>
      <c r="D31" s="1">
        <v>1</v>
      </c>
      <c r="E31" s="1">
        <v>0</v>
      </c>
      <c r="F31" s="1">
        <v>1</v>
      </c>
      <c r="G31" s="11"/>
      <c r="H31" s="16"/>
      <c r="I31" s="24">
        <v>22.57</v>
      </c>
      <c r="J31" s="24">
        <v>22.62</v>
      </c>
      <c r="K31" s="11">
        <v>9.6104151167445155E-4</v>
      </c>
      <c r="L31" s="30">
        <f t="shared" si="0"/>
        <v>22.594999999999999</v>
      </c>
      <c r="M31" s="11">
        <v>1</v>
      </c>
      <c r="N31" s="12"/>
      <c r="O31" s="11">
        <v>9.8335027090433978E-3</v>
      </c>
      <c r="P31" s="11">
        <v>2.6085568314241407E-2</v>
      </c>
      <c r="Q31" s="11">
        <v>2.5183546018248831E-2</v>
      </c>
      <c r="R31" s="11">
        <v>2.6427563562537573E-2</v>
      </c>
      <c r="S31" s="11">
        <v>2.0289206557275532E-2</v>
      </c>
      <c r="T31" s="11">
        <v>2.2607790745472242E-2</v>
      </c>
      <c r="U31" s="11">
        <v>1.9204705447765567E-2</v>
      </c>
      <c r="V31" s="11">
        <v>2.0468212226458848E-2</v>
      </c>
      <c r="W31" s="11">
        <v>3.9508541283673655E-2</v>
      </c>
      <c r="X31" s="11">
        <v>6.8394245303054664E-3</v>
      </c>
      <c r="Y31" s="11">
        <v>6.3386978864392957E-2</v>
      </c>
      <c r="Z31" s="11">
        <v>3.5986309715874694E-2</v>
      </c>
      <c r="AA31" s="11">
        <v>3.7080764588622112E-2</v>
      </c>
      <c r="AB31" s="11">
        <v>4.4267049266142895E-2</v>
      </c>
      <c r="AC31" s="11">
        <v>4.529217011201582E-2</v>
      </c>
    </row>
    <row r="32" spans="1:29">
      <c r="A32" s="11">
        <v>62</v>
      </c>
      <c r="B32" s="11">
        <v>1</v>
      </c>
      <c r="C32" s="1">
        <v>48</v>
      </c>
      <c r="D32" s="1">
        <v>0</v>
      </c>
      <c r="E32" s="1">
        <v>0</v>
      </c>
      <c r="F32" s="1">
        <v>1</v>
      </c>
      <c r="G32" s="11"/>
      <c r="H32" s="16"/>
      <c r="I32" s="24">
        <v>24.18</v>
      </c>
      <c r="J32" s="24">
        <v>24.05</v>
      </c>
      <c r="K32" s="11">
        <v>2.3412158149024869E-3</v>
      </c>
      <c r="L32" s="30">
        <f t="shared" si="0"/>
        <v>24.115000000000002</v>
      </c>
      <c r="M32" s="11">
        <v>1</v>
      </c>
      <c r="N32" s="11"/>
      <c r="O32" s="11">
        <v>3.327943348927497E-3</v>
      </c>
      <c r="P32" s="11">
        <v>1.1899223299707707E-2</v>
      </c>
      <c r="Q32" s="11">
        <v>1.2468640559597984E-2</v>
      </c>
      <c r="R32" s="11">
        <v>1.1855177206170641E-2</v>
      </c>
      <c r="S32" s="11">
        <v>9.5453179062303609E-3</v>
      </c>
      <c r="T32" s="11">
        <v>6.5472769937221032E-3</v>
      </c>
      <c r="U32" s="11">
        <v>4.5836254698264208E-3</v>
      </c>
      <c r="V32" s="11">
        <v>3.9884467436001282E-3</v>
      </c>
      <c r="W32" s="11">
        <v>1.8483405694013133E-2</v>
      </c>
      <c r="X32" s="11">
        <v>3.8918066030369659E-2</v>
      </c>
      <c r="Y32" s="11">
        <v>5.3981812466245518E-2</v>
      </c>
      <c r="Z32" s="11">
        <v>1.6403242007398736E-2</v>
      </c>
      <c r="AA32" s="11">
        <v>1.5845569263086536E-2</v>
      </c>
      <c r="AB32" s="11">
        <v>1.3086358402785155E-2</v>
      </c>
      <c r="AC32" s="11">
        <v>1.2589127308020566E-2</v>
      </c>
    </row>
    <row r="33" spans="1:29">
      <c r="A33" s="11">
        <v>73</v>
      </c>
      <c r="B33" s="11">
        <v>1</v>
      </c>
      <c r="C33" s="1">
        <v>52</v>
      </c>
      <c r="D33" s="1">
        <v>1</v>
      </c>
      <c r="E33" s="1">
        <v>0</v>
      </c>
      <c r="F33" s="1">
        <v>1</v>
      </c>
      <c r="G33" s="11"/>
      <c r="H33" s="16"/>
      <c r="I33" s="24">
        <v>24.799999</v>
      </c>
      <c r="J33" s="24">
        <v>24.72</v>
      </c>
      <c r="K33" s="11">
        <v>1.40319689756344E-3</v>
      </c>
      <c r="L33" s="30">
        <f t="shared" si="0"/>
        <v>24.759999499999999</v>
      </c>
      <c r="M33" s="11">
        <v>1</v>
      </c>
      <c r="N33" s="11"/>
      <c r="O33" s="11">
        <v>9.3728354221867177E-2</v>
      </c>
      <c r="P33" s="11">
        <v>5.5155264901055247E-2</v>
      </c>
      <c r="Q33" s="11">
        <v>5.6822916710835079E-2</v>
      </c>
      <c r="R33" s="11">
        <v>5.6760311347817595E-2</v>
      </c>
      <c r="S33" s="11">
        <v>9.8008103307108491E-2</v>
      </c>
      <c r="T33" s="11">
        <v>5.0444394976124976E-2</v>
      </c>
      <c r="U33" s="11">
        <v>5.4512933858713274E-2</v>
      </c>
      <c r="V33" s="11">
        <v>5.4532708949928933E-2</v>
      </c>
      <c r="W33" s="11">
        <v>0</v>
      </c>
      <c r="X33" s="11">
        <v>5.324551195322505E-2</v>
      </c>
      <c r="Y33" s="11">
        <v>9.3681042877857931E-2</v>
      </c>
      <c r="Z33" s="11">
        <v>4.2885728422533175E-3</v>
      </c>
      <c r="AA33" s="11">
        <v>4.3101041232353572E-3</v>
      </c>
      <c r="AB33" s="11">
        <v>1.4677601684590369E-2</v>
      </c>
      <c r="AC33" s="11">
        <v>1.4691843601849984E-2</v>
      </c>
    </row>
    <row r="34" spans="1:29">
      <c r="A34" s="11">
        <v>77</v>
      </c>
      <c r="B34" s="11">
        <v>1</v>
      </c>
      <c r="C34" s="1">
        <v>48</v>
      </c>
      <c r="D34" s="1">
        <v>1</v>
      </c>
      <c r="E34" s="1">
        <v>1</v>
      </c>
      <c r="F34" s="1">
        <v>1</v>
      </c>
      <c r="G34" s="12"/>
      <c r="H34" s="16"/>
      <c r="I34" s="24">
        <v>24.620000999999998</v>
      </c>
      <c r="J34" s="24">
        <v>24.63</v>
      </c>
      <c r="K34" s="11">
        <v>1.7634560390024704E-4</v>
      </c>
      <c r="L34" s="30">
        <f t="shared" si="0"/>
        <v>24.625000499999999</v>
      </c>
      <c r="M34" s="11">
        <v>1</v>
      </c>
      <c r="N34" s="12"/>
      <c r="O34" s="11">
        <v>5.3028527446136585E-2</v>
      </c>
      <c r="P34" s="11">
        <v>1.7891089698969864E-2</v>
      </c>
      <c r="Q34" s="11">
        <v>2.1398144701230481E-2</v>
      </c>
      <c r="R34" s="11">
        <v>2.1366357364937888E-2</v>
      </c>
      <c r="S34" s="11">
        <v>6.3982310666874237E-2</v>
      </c>
      <c r="T34" s="11">
        <v>1.4723256820706286E-2</v>
      </c>
      <c r="U34" s="11">
        <v>1.5883143573985872E-2</v>
      </c>
      <c r="V34" s="11">
        <v>1.5882172149001766E-2</v>
      </c>
      <c r="W34" s="11">
        <v>0</v>
      </c>
      <c r="X34" s="11">
        <v>2.6518132575004995E-2</v>
      </c>
      <c r="Y34" s="11">
        <v>5.8866659220821363E-2</v>
      </c>
      <c r="Z34" s="11">
        <v>4.5803131521918476E-3</v>
      </c>
      <c r="AA34" s="11">
        <v>4.5780110965979838E-3</v>
      </c>
      <c r="AB34" s="11">
        <v>7.3696722913670258E-3</v>
      </c>
      <c r="AC34" s="11">
        <v>7.4146290447802661E-3</v>
      </c>
    </row>
    <row r="35" spans="1:29">
      <c r="A35" s="11">
        <v>78</v>
      </c>
      <c r="B35" s="11">
        <v>1</v>
      </c>
      <c r="C35" s="1">
        <v>51</v>
      </c>
      <c r="D35" s="1">
        <v>1</v>
      </c>
      <c r="E35" s="1">
        <v>3</v>
      </c>
      <c r="F35" s="1">
        <v>1</v>
      </c>
      <c r="G35" s="11"/>
      <c r="H35" s="16"/>
      <c r="I35" s="24">
        <v>23.530000999999999</v>
      </c>
      <c r="J35" s="24">
        <v>23.49</v>
      </c>
      <c r="K35" s="11">
        <v>7.3892885546906226E-4</v>
      </c>
      <c r="L35" s="30">
        <f t="shared" si="0"/>
        <v>23.510000499999997</v>
      </c>
      <c r="M35" s="11">
        <v>1</v>
      </c>
      <c r="N35" s="12"/>
      <c r="O35" s="11">
        <v>7.8497855691186641E-2</v>
      </c>
      <c r="P35" s="11">
        <v>0</v>
      </c>
      <c r="Q35" s="11">
        <v>4.0399778017401093E-3</v>
      </c>
      <c r="R35" s="11">
        <v>9.735365697466355E-4</v>
      </c>
      <c r="S35" s="11">
        <v>8.5853773317731211E-2</v>
      </c>
      <c r="T35" s="11">
        <v>4.2999804927240414E-3</v>
      </c>
      <c r="U35" s="11">
        <v>1.1383872360894614E-3</v>
      </c>
      <c r="V35" s="11">
        <v>2.0850564765514485E-3</v>
      </c>
      <c r="W35" s="11">
        <v>8.5430195324626354E-2</v>
      </c>
      <c r="X35" s="11">
        <v>4.315691703014983E-2</v>
      </c>
      <c r="Y35" s="11">
        <v>5.9903636891874652E-3</v>
      </c>
      <c r="Z35" s="11">
        <v>2.7136164989585232E-3</v>
      </c>
      <c r="AA35" s="11">
        <v>3.2464547344809348E-5</v>
      </c>
      <c r="AB35" s="11">
        <v>7.6667247671135053E-3</v>
      </c>
      <c r="AC35" s="11">
        <v>1.0455487737275174E-2</v>
      </c>
    </row>
    <row r="36" spans="1:29">
      <c r="A36" s="11">
        <v>82</v>
      </c>
      <c r="B36" s="11">
        <v>1</v>
      </c>
      <c r="C36" s="1">
        <v>51</v>
      </c>
      <c r="D36" s="1">
        <v>1</v>
      </c>
      <c r="E36" s="1">
        <v>3</v>
      </c>
      <c r="F36" s="1">
        <v>1</v>
      </c>
      <c r="G36" s="11"/>
      <c r="H36" s="16"/>
      <c r="I36" s="24">
        <v>22.25</v>
      </c>
      <c r="J36" s="24">
        <v>22.42</v>
      </c>
      <c r="K36" s="11">
        <v>3.3055929420039744E-3</v>
      </c>
      <c r="L36" s="30">
        <f t="shared" si="0"/>
        <v>22.335000000000001</v>
      </c>
      <c r="M36" s="11">
        <v>1</v>
      </c>
      <c r="N36" s="11"/>
      <c r="O36" s="11">
        <v>0.18767313160549642</v>
      </c>
      <c r="P36" s="11">
        <v>6.5266731512591547E-2</v>
      </c>
      <c r="Q36" s="11">
        <v>5.9585689984244079E-2</v>
      </c>
      <c r="R36" s="11">
        <v>6.6844902361664182E-2</v>
      </c>
      <c r="S36" s="11">
        <v>0.16722779872437618</v>
      </c>
      <c r="T36" s="11">
        <v>1.5753340407354349E-2</v>
      </c>
      <c r="U36" s="11">
        <v>9.898878264220359E-3</v>
      </c>
      <c r="V36" s="11">
        <v>1.7243875918112703E-2</v>
      </c>
      <c r="W36" s="11">
        <v>8.795517035512998E-2</v>
      </c>
      <c r="X36" s="11">
        <v>7.2896122143814454E-2</v>
      </c>
      <c r="Y36" s="11">
        <v>5.7142886136568732E-2</v>
      </c>
      <c r="Z36" s="11">
        <v>1.1693406281541941E-2</v>
      </c>
      <c r="AA36" s="11">
        <v>5.4600339730310988E-3</v>
      </c>
      <c r="AB36" s="11">
        <v>3.6170644503403168E-2</v>
      </c>
      <c r="AC36" s="11">
        <v>2.9909742128449632E-2</v>
      </c>
    </row>
    <row r="37" spans="1:29">
      <c r="A37" s="11">
        <v>89</v>
      </c>
      <c r="B37" s="11">
        <v>1</v>
      </c>
      <c r="C37" s="1">
        <v>46</v>
      </c>
      <c r="D37" s="1">
        <v>1</v>
      </c>
      <c r="E37" s="1">
        <v>0</v>
      </c>
      <c r="F37" s="1">
        <v>1</v>
      </c>
      <c r="G37" s="11"/>
      <c r="H37" s="16"/>
      <c r="I37" s="24">
        <v>22.66</v>
      </c>
      <c r="J37" s="24">
        <v>22.52</v>
      </c>
      <c r="K37" s="11">
        <v>2.691519348069864E-3</v>
      </c>
      <c r="L37" s="30">
        <f t="shared" si="0"/>
        <v>22.59</v>
      </c>
      <c r="M37" s="11">
        <v>1</v>
      </c>
      <c r="N37" s="12"/>
      <c r="O37" s="11">
        <v>2.5880518979977476E-2</v>
      </c>
      <c r="P37" s="11">
        <v>2.0017113521887186E-2</v>
      </c>
      <c r="Q37" s="11">
        <v>1.6867925287295537E-2</v>
      </c>
      <c r="R37" s="11">
        <v>1.9440201212179046E-2</v>
      </c>
      <c r="S37" s="11">
        <v>2.0437425099863169E-3</v>
      </c>
      <c r="T37" s="11">
        <v>1.6515088065558663E-2</v>
      </c>
      <c r="U37" s="11">
        <v>1.6258911423529952E-2</v>
      </c>
      <c r="V37" s="11">
        <v>1.8848963470768955E-2</v>
      </c>
      <c r="W37" s="11">
        <v>6.2147906748844461E-2</v>
      </c>
      <c r="X37" s="11">
        <v>3.2334517591242964E-2</v>
      </c>
      <c r="Y37" s="11">
        <v>1.1581872549815138E-2</v>
      </c>
      <c r="Z37" s="11">
        <v>3.3423755486949702E-2</v>
      </c>
      <c r="AA37" s="11">
        <v>3.5620968811820572E-2</v>
      </c>
      <c r="AB37" s="11">
        <v>3.1695116774746249E-2</v>
      </c>
      <c r="AC37" s="11">
        <v>3.3804370939870779E-2</v>
      </c>
    </row>
    <row r="38" spans="1:29">
      <c r="A38" s="11">
        <v>91</v>
      </c>
      <c r="B38" s="11">
        <v>1</v>
      </c>
      <c r="C38" s="1">
        <v>39</v>
      </c>
      <c r="D38" s="1">
        <v>0</v>
      </c>
      <c r="E38" s="1">
        <v>2</v>
      </c>
      <c r="F38" s="1">
        <v>0</v>
      </c>
      <c r="G38" s="11"/>
      <c r="H38" s="16"/>
      <c r="I38" s="24">
        <v>25.450001</v>
      </c>
      <c r="J38" s="24">
        <v>25.39</v>
      </c>
      <c r="K38" s="11">
        <v>1.0251028636711484E-3</v>
      </c>
      <c r="L38" s="30">
        <f t="shared" si="0"/>
        <v>25.4200005</v>
      </c>
      <c r="M38" s="11">
        <v>1</v>
      </c>
      <c r="N38" s="12"/>
      <c r="O38" s="11">
        <v>1.7549639516397753E-2</v>
      </c>
      <c r="P38" s="11">
        <v>2.0437425099863169E-3</v>
      </c>
      <c r="Q38" s="11">
        <v>2.1769192542745956E-3</v>
      </c>
      <c r="R38" s="11">
        <v>4.1879895425061712E-4</v>
      </c>
      <c r="S38" s="11">
        <v>1.6086819893454795E-2</v>
      </c>
      <c r="T38" s="11">
        <v>1.1443866487378183E-3</v>
      </c>
      <c r="U38" s="11">
        <v>0</v>
      </c>
      <c r="V38" s="11">
        <v>2.5885957433676998E-3</v>
      </c>
      <c r="W38" s="11">
        <v>6.445798922691845E-2</v>
      </c>
      <c r="X38" s="11">
        <v>2.4607139921945884E-2</v>
      </c>
      <c r="Y38" s="11">
        <v>6.7333826589684028E-3</v>
      </c>
      <c r="Z38" s="11">
        <v>2.582917641154181E-2</v>
      </c>
      <c r="AA38" s="11">
        <v>2.7984169152202167E-2</v>
      </c>
      <c r="AB38" s="11">
        <v>2.5273522262626476E-2</v>
      </c>
      <c r="AC38" s="11">
        <v>2.7518422564035368E-2</v>
      </c>
    </row>
    <row r="39" spans="1:29">
      <c r="A39" s="11">
        <v>95</v>
      </c>
      <c r="B39" s="11">
        <v>1</v>
      </c>
      <c r="C39" s="1">
        <v>37</v>
      </c>
      <c r="D39" s="1">
        <v>0</v>
      </c>
      <c r="E39" s="1">
        <v>0</v>
      </c>
      <c r="F39" s="1">
        <v>1</v>
      </c>
      <c r="G39" s="11"/>
      <c r="H39" s="16"/>
      <c r="I39" s="24">
        <v>24.559999000000001</v>
      </c>
      <c r="J39" s="24">
        <v>24.57</v>
      </c>
      <c r="K39" s="11">
        <v>1.768116939512496E-4</v>
      </c>
      <c r="L39" s="30">
        <f t="shared" si="0"/>
        <v>24.564999499999999</v>
      </c>
      <c r="M39" s="11">
        <v>1</v>
      </c>
      <c r="N39" s="11"/>
      <c r="O39" s="11">
        <v>8.1687890774271299E-3</v>
      </c>
      <c r="P39" s="11">
        <v>3.6191416267307348E-3</v>
      </c>
      <c r="Q39" s="11">
        <v>1.8841438745514627E-3</v>
      </c>
      <c r="R39" s="11">
        <v>1.2917202525875046E-3</v>
      </c>
      <c r="S39" s="11">
        <v>8.0278530119672585E-3</v>
      </c>
      <c r="T39" s="11">
        <v>4.0971481410450204E-3</v>
      </c>
      <c r="U39" s="11">
        <v>2.1341295126857821E-3</v>
      </c>
      <c r="V39" s="11">
        <v>1.4633281586047696E-3</v>
      </c>
      <c r="W39" s="11">
        <v>2.9963223377443202E-2</v>
      </c>
      <c r="X39" s="11">
        <v>1.5890595115733507E-2</v>
      </c>
      <c r="Y39" s="11">
        <v>1.9305155195386579E-2</v>
      </c>
      <c r="Z39" s="11">
        <v>1.513827695839556E-2</v>
      </c>
      <c r="AA39" s="11">
        <v>1.4581442517483166E-2</v>
      </c>
      <c r="AB39" s="11">
        <v>7.4198593454974744E-3</v>
      </c>
      <c r="AC39" s="11">
        <v>6.8111962781617422E-3</v>
      </c>
    </row>
    <row r="40" spans="1:29">
      <c r="A40" s="11">
        <v>96</v>
      </c>
      <c r="B40" s="11">
        <v>1</v>
      </c>
      <c r="C40" s="1">
        <v>57</v>
      </c>
      <c r="D40" s="1">
        <v>0</v>
      </c>
      <c r="E40" s="1">
        <v>0</v>
      </c>
      <c r="F40" s="1">
        <v>1</v>
      </c>
      <c r="G40" s="11"/>
      <c r="H40" s="16"/>
      <c r="I40" s="24">
        <v>23.059999000000001</v>
      </c>
      <c r="J40" s="24">
        <v>23.21</v>
      </c>
      <c r="K40" s="11">
        <v>2.8158563304764568E-3</v>
      </c>
      <c r="L40" s="30">
        <f t="shared" si="0"/>
        <v>23.134999499999999</v>
      </c>
      <c r="M40" s="11">
        <v>1</v>
      </c>
      <c r="N40" s="12"/>
      <c r="O40" s="11">
        <v>8.6001717619175796E-3</v>
      </c>
      <c r="P40" s="11">
        <v>4.0212739329241621E-3</v>
      </c>
      <c r="Q40" s="11">
        <v>4.1559597711577035E-3</v>
      </c>
      <c r="R40" s="11">
        <v>5.4756508737398308E-3</v>
      </c>
      <c r="S40" s="11">
        <v>2.1875569134104444E-2</v>
      </c>
      <c r="T40" s="11">
        <v>5.421974067421606E-3</v>
      </c>
      <c r="U40" s="11">
        <v>6.733382658968428E-3</v>
      </c>
      <c r="V40" s="11">
        <v>7.9950554883865474E-3</v>
      </c>
      <c r="W40" s="11">
        <v>5.1152522447381256E-2</v>
      </c>
      <c r="X40" s="11">
        <v>4.0428657055608247E-2</v>
      </c>
      <c r="Y40" s="11">
        <v>3.6212172654444798E-2</v>
      </c>
      <c r="Z40" s="11">
        <v>1.6877624299989043E-3</v>
      </c>
      <c r="AA40" s="11">
        <v>5.9505989931215989E-4</v>
      </c>
      <c r="AB40" s="11">
        <v>2.2692186491981688E-2</v>
      </c>
      <c r="AC40" s="11">
        <v>2.3810166450642298E-2</v>
      </c>
    </row>
    <row r="41" spans="1:29">
      <c r="A41" s="11">
        <v>97</v>
      </c>
      <c r="B41" s="11">
        <v>1</v>
      </c>
      <c r="C41" s="1">
        <v>63</v>
      </c>
      <c r="D41" s="1">
        <v>0</v>
      </c>
      <c r="E41" s="1">
        <v>2</v>
      </c>
      <c r="F41" s="1">
        <v>0</v>
      </c>
      <c r="G41" s="11"/>
      <c r="H41" s="16"/>
      <c r="I41" s="24">
        <v>24.200001</v>
      </c>
      <c r="J41" s="24">
        <v>23.89</v>
      </c>
      <c r="K41" s="11">
        <v>5.5992341766059805E-3</v>
      </c>
      <c r="L41" s="30">
        <f t="shared" si="0"/>
        <v>24.0450005</v>
      </c>
      <c r="M41" s="11">
        <v>1</v>
      </c>
      <c r="N41" s="12"/>
      <c r="O41" s="11">
        <v>6.7495487722430081E-2</v>
      </c>
      <c r="P41" s="11">
        <v>3.8950438835241379E-3</v>
      </c>
      <c r="Q41" s="11">
        <v>6.1603087048184334E-3</v>
      </c>
      <c r="R41" s="11">
        <v>4.2291936898856981E-3</v>
      </c>
      <c r="S41" s="11">
        <v>8.6734383938070717E-2</v>
      </c>
      <c r="T41" s="11">
        <v>1.8717741469354465E-2</v>
      </c>
      <c r="U41" s="11">
        <v>2.3229840718474823E-2</v>
      </c>
      <c r="V41" s="11">
        <v>2.1306060592863073E-2</v>
      </c>
      <c r="W41" s="11">
        <v>9.6910013008056392E-2</v>
      </c>
      <c r="X41" s="11">
        <v>3.3858267260967426E-2</v>
      </c>
      <c r="Y41" s="11">
        <v>1.797337101190092E-2</v>
      </c>
      <c r="Z41" s="11">
        <v>2.2324116757450829E-2</v>
      </c>
      <c r="AA41" s="11">
        <v>2.072534134141411E-2</v>
      </c>
      <c r="AB41" s="11">
        <v>2.798465739535529E-2</v>
      </c>
      <c r="AC41" s="11">
        <v>2.6349294208838026E-2</v>
      </c>
    </row>
    <row r="42" spans="1:29">
      <c r="A42" s="11">
        <v>99</v>
      </c>
      <c r="B42" s="11">
        <v>1</v>
      </c>
      <c r="C42" s="1">
        <v>65</v>
      </c>
      <c r="D42" s="1">
        <v>1</v>
      </c>
      <c r="E42" s="1">
        <v>2</v>
      </c>
      <c r="F42" s="1">
        <v>0</v>
      </c>
      <c r="G42" s="12"/>
      <c r="H42" s="17"/>
      <c r="I42" s="24">
        <v>23.790001</v>
      </c>
      <c r="J42" s="24">
        <v>23.52</v>
      </c>
      <c r="K42" s="11">
        <v>4.9571428885026182E-3</v>
      </c>
      <c r="L42" s="30">
        <f t="shared" si="0"/>
        <v>23.6550005</v>
      </c>
      <c r="M42" s="11">
        <v>1</v>
      </c>
      <c r="N42" s="12"/>
      <c r="O42" s="11">
        <v>7.6196392498162582E-2</v>
      </c>
      <c r="P42" s="11">
        <v>1.1845129199631198E-2</v>
      </c>
      <c r="Q42" s="11">
        <v>1.0618976010293983E-2</v>
      </c>
      <c r="R42" s="11">
        <v>1.2507254467377766E-2</v>
      </c>
      <c r="S42" s="11">
        <v>0.12399359046398716</v>
      </c>
      <c r="T42" s="11">
        <v>8.9089171538191039E-3</v>
      </c>
      <c r="U42" s="11">
        <v>1.3216066279214171E-2</v>
      </c>
      <c r="V42" s="11">
        <v>1.1183187323591141E-2</v>
      </c>
      <c r="W42" s="11">
        <v>3.6722807024739852E-2</v>
      </c>
      <c r="X42" s="11">
        <v>3.7055326742742214E-2</v>
      </c>
      <c r="Y42" s="11">
        <v>3.2184683371401235E-2</v>
      </c>
      <c r="Z42" s="11">
        <v>9.9903810183993736E-3</v>
      </c>
      <c r="AA42" s="11">
        <v>1.1647320199066228E-2</v>
      </c>
      <c r="AB42" s="11">
        <v>1.4388565847319563E-3</v>
      </c>
      <c r="AC42" s="11">
        <v>3.0595017824860691E-3</v>
      </c>
    </row>
    <row r="43" spans="1:29">
      <c r="A43" s="11">
        <v>101</v>
      </c>
      <c r="B43" s="11">
        <v>1</v>
      </c>
      <c r="C43" s="1">
        <v>51</v>
      </c>
      <c r="D43" s="1">
        <v>1</v>
      </c>
      <c r="E43" s="1">
        <v>2</v>
      </c>
      <c r="F43" s="1"/>
      <c r="G43" s="11"/>
      <c r="H43" s="16"/>
      <c r="I43" s="24">
        <v>23.559999000000001</v>
      </c>
      <c r="J43" s="24">
        <v>23.53</v>
      </c>
      <c r="K43" s="11">
        <v>5.5334050549051981E-4</v>
      </c>
      <c r="L43" s="30">
        <f t="shared" si="0"/>
        <v>23.544999500000003</v>
      </c>
      <c r="M43" s="11">
        <v>1</v>
      </c>
      <c r="N43" s="12"/>
      <c r="O43" s="11">
        <v>6.7819743656998693E-2</v>
      </c>
      <c r="P43" s="11">
        <v>1.0219165181686082E-2</v>
      </c>
      <c r="Q43" s="11">
        <v>6.5970050532305289E-3</v>
      </c>
      <c r="R43" s="11">
        <v>1.1808399964425441E-2</v>
      </c>
      <c r="S43" s="11">
        <v>6.592851370830824E-2</v>
      </c>
      <c r="T43" s="11">
        <v>2.7656736869233003E-2</v>
      </c>
      <c r="U43" s="11">
        <v>2.240410960161919E-2</v>
      </c>
      <c r="V43" s="11">
        <v>2.7551863646973585E-2</v>
      </c>
      <c r="W43" s="11">
        <v>8.5010789708348702E-2</v>
      </c>
      <c r="X43" s="11">
        <v>5.9540235540547388E-2</v>
      </c>
      <c r="Y43" s="11">
        <v>3.5232376453406627E-2</v>
      </c>
      <c r="Z43" s="11">
        <v>1.1292329004474784E-2</v>
      </c>
      <c r="AA43" s="11">
        <v>6.8660498122017589E-3</v>
      </c>
      <c r="AB43" s="11">
        <v>1.1681567122856317E-2</v>
      </c>
      <c r="AC43" s="11">
        <v>7.2519761747257064E-3</v>
      </c>
    </row>
    <row r="44" spans="1:29">
      <c r="A44" s="11">
        <v>102</v>
      </c>
      <c r="B44" s="11">
        <v>1</v>
      </c>
      <c r="C44" s="1">
        <v>66</v>
      </c>
      <c r="D44" s="1">
        <v>1</v>
      </c>
      <c r="E44" s="1">
        <v>2</v>
      </c>
      <c r="F44" s="1">
        <v>0</v>
      </c>
      <c r="G44" s="11"/>
      <c r="H44" s="17"/>
      <c r="I44" s="24">
        <v>22.540001</v>
      </c>
      <c r="J44" s="24">
        <v>22.48</v>
      </c>
      <c r="K44" s="11">
        <v>1.1576240807870844E-3</v>
      </c>
      <c r="L44" s="30">
        <f t="shared" si="0"/>
        <v>22.5100005</v>
      </c>
      <c r="M44" s="11">
        <v>1</v>
      </c>
      <c r="N44" s="12"/>
      <c r="O44" s="11">
        <v>4.1165661948321533E-3</v>
      </c>
      <c r="P44" s="11">
        <v>2.3587397277517373E-2</v>
      </c>
      <c r="Q44" s="11">
        <v>2.0883565525524811E-2</v>
      </c>
      <c r="R44" s="11">
        <v>1.8867884559301887E-2</v>
      </c>
      <c r="S44" s="11">
        <v>3.6983566253170036E-2</v>
      </c>
      <c r="T44" s="11">
        <v>1.8623297620461356E-2</v>
      </c>
      <c r="U44" s="11">
        <v>1.5117532364720767E-2</v>
      </c>
      <c r="V44" s="11">
        <v>1.3188545320939818E-2</v>
      </c>
      <c r="W44" s="11">
        <v>4.7424649928138052E-2</v>
      </c>
      <c r="X44" s="11">
        <v>2.276299922357566E-2</v>
      </c>
      <c r="Y44" s="11">
        <v>6.6305788990130756E-3</v>
      </c>
      <c r="Z44" s="11">
        <v>1.5290747187505149E-2</v>
      </c>
      <c r="AA44" s="11">
        <v>1.6935472792609308E-2</v>
      </c>
      <c r="AB44" s="11">
        <v>1.0930267803567238E-2</v>
      </c>
      <c r="AC44" s="11">
        <v>1.2584623323225059E-2</v>
      </c>
    </row>
    <row r="45" spans="1:29">
      <c r="A45" s="11">
        <v>107</v>
      </c>
      <c r="B45" s="11">
        <v>1</v>
      </c>
      <c r="C45" s="1">
        <v>83</v>
      </c>
      <c r="D45" s="1">
        <v>0</v>
      </c>
      <c r="E45" s="1">
        <v>2</v>
      </c>
      <c r="F45" s="1"/>
      <c r="G45" s="11"/>
      <c r="H45" s="16"/>
      <c r="I45" s="24">
        <v>23.75</v>
      </c>
      <c r="J45" s="24">
        <v>23.58</v>
      </c>
      <c r="K45" s="11">
        <v>3.1198132018150373E-3</v>
      </c>
      <c r="L45" s="30">
        <f t="shared" si="0"/>
        <v>23.664999999999999</v>
      </c>
      <c r="M45" s="11">
        <v>1</v>
      </c>
      <c r="N45" s="11"/>
      <c r="O45" s="11">
        <v>3.4762106259211917E-2</v>
      </c>
      <c r="P45" s="11">
        <v>3.4437642679007271E-2</v>
      </c>
      <c r="Q45" s="11">
        <v>3.250602595498777E-2</v>
      </c>
      <c r="R45" s="11">
        <v>2.977895102894557E-2</v>
      </c>
      <c r="S45" s="11">
        <v>6.2734394997196477E-2</v>
      </c>
      <c r="T45" s="11">
        <v>1.8717741469354423E-2</v>
      </c>
      <c r="U45" s="11">
        <v>2.1246901627473749E-2</v>
      </c>
      <c r="V45" s="11">
        <v>1.8569113252473696E-2</v>
      </c>
      <c r="W45" s="11">
        <v>4.6996562676223583E-2</v>
      </c>
      <c r="X45" s="11">
        <v>3.0078558521369904E-2</v>
      </c>
      <c r="Y45" s="11">
        <v>1.8749436012838891E-2</v>
      </c>
      <c r="Z45" s="11">
        <v>3.7734701587302709E-2</v>
      </c>
      <c r="AA45" s="11">
        <v>3.5528650437692696E-2</v>
      </c>
      <c r="AB45" s="11">
        <v>2.6328938722349152E-2</v>
      </c>
      <c r="AC45" s="11">
        <v>2.399664227716955E-2</v>
      </c>
    </row>
    <row r="46" spans="1:29">
      <c r="A46" s="11">
        <v>108</v>
      </c>
      <c r="B46" s="11">
        <v>1</v>
      </c>
      <c r="C46" s="1">
        <v>34</v>
      </c>
      <c r="D46" s="1">
        <v>0</v>
      </c>
      <c r="E46" s="1">
        <v>2</v>
      </c>
      <c r="F46" s="1">
        <v>0</v>
      </c>
      <c r="G46" s="11"/>
      <c r="H46" s="16"/>
      <c r="I46" s="24">
        <v>24.940000999999999</v>
      </c>
      <c r="J46" s="24">
        <v>24.98</v>
      </c>
      <c r="K46" s="11">
        <v>6.9596748202144893E-4</v>
      </c>
      <c r="L46" s="30">
        <f t="shared" si="0"/>
        <v>24.9600005</v>
      </c>
      <c r="M46" s="11">
        <v>1</v>
      </c>
      <c r="N46" s="12"/>
      <c r="O46" s="11">
        <v>5.0046039092411829E-2</v>
      </c>
      <c r="P46" s="11">
        <v>2.0551099863389297E-2</v>
      </c>
      <c r="Q46" s="11">
        <v>2.34810958495229E-2</v>
      </c>
      <c r="R46" s="11">
        <v>2.1439284708072517E-2</v>
      </c>
      <c r="S46" s="11">
        <v>1.0903363010324667E-2</v>
      </c>
      <c r="T46" s="11">
        <v>1.1581872549815138E-2</v>
      </c>
      <c r="U46" s="11">
        <v>1.2172107054776341E-2</v>
      </c>
      <c r="V46" s="11">
        <v>1.0299956639811961E-2</v>
      </c>
      <c r="W46" s="11">
        <v>6.0697840353611698E-2</v>
      </c>
      <c r="X46" s="11">
        <v>1.4086461278605005E-2</v>
      </c>
      <c r="Y46" s="11">
        <v>2.1994293706167876E-2</v>
      </c>
      <c r="Z46" s="11">
        <v>4.5133018322587044E-2</v>
      </c>
      <c r="AA46" s="11">
        <v>4.6762718424505682E-2</v>
      </c>
      <c r="AB46" s="11">
        <v>7.1777005214595055E-2</v>
      </c>
      <c r="AC46" s="11">
        <v>7.3479661736131546E-2</v>
      </c>
    </row>
    <row r="47" spans="1:29">
      <c r="A47" s="11">
        <v>109</v>
      </c>
      <c r="B47" s="11">
        <v>1</v>
      </c>
      <c r="C47" s="1">
        <v>28</v>
      </c>
      <c r="D47" s="1">
        <v>1</v>
      </c>
      <c r="E47" s="1"/>
      <c r="F47" s="1">
        <v>0</v>
      </c>
      <c r="G47" s="11"/>
      <c r="H47" s="16"/>
      <c r="I47" s="24">
        <v>23.790001</v>
      </c>
      <c r="J47" s="24">
        <v>23.75</v>
      </c>
      <c r="K47" s="11">
        <v>7.3084633171812405E-4</v>
      </c>
      <c r="L47" s="30">
        <f t="shared" si="0"/>
        <v>23.770000500000002</v>
      </c>
      <c r="M47" s="11">
        <v>1</v>
      </c>
      <c r="N47" s="12"/>
      <c r="O47" s="11">
        <v>9.0481289773970529E-3</v>
      </c>
      <c r="P47" s="11">
        <v>8.3520743647658643E-3</v>
      </c>
      <c r="Q47" s="11">
        <v>6.6644962313668569E-3</v>
      </c>
      <c r="R47" s="11">
        <v>7.8829222481002475E-3</v>
      </c>
      <c r="S47" s="11">
        <v>1.6086819893454795E-2</v>
      </c>
      <c r="T47" s="11">
        <v>4.6201976367451734E-3</v>
      </c>
      <c r="U47" s="11">
        <v>2.4675889219984313E-3</v>
      </c>
      <c r="V47" s="11">
        <v>1.1830420878758104E-3</v>
      </c>
      <c r="W47" s="11">
        <v>2.9963223377443202E-2</v>
      </c>
      <c r="X47" s="11">
        <v>2.0017113521887186E-2</v>
      </c>
      <c r="Y47" s="11">
        <v>6.1745595944805408E-2</v>
      </c>
      <c r="Z47" s="11">
        <v>2.0065849482603756E-2</v>
      </c>
      <c r="AA47" s="11">
        <v>2.1171288437140799E-2</v>
      </c>
      <c r="AB47" s="11">
        <v>2.7056207205986307E-2</v>
      </c>
      <c r="AC47" s="11">
        <v>2.8220024699729247E-2</v>
      </c>
    </row>
    <row r="48" spans="1:29">
      <c r="A48" s="11">
        <v>111</v>
      </c>
      <c r="B48" s="11">
        <v>1</v>
      </c>
      <c r="C48" s="1">
        <v>54</v>
      </c>
      <c r="D48" s="1">
        <v>1</v>
      </c>
      <c r="E48" s="1"/>
      <c r="F48" s="1">
        <v>0</v>
      </c>
      <c r="G48" s="11"/>
      <c r="H48" s="16"/>
      <c r="I48" s="24">
        <v>23</v>
      </c>
      <c r="J48" s="24">
        <v>23.5</v>
      </c>
      <c r="K48" s="11">
        <v>9.3400262541434038E-3</v>
      </c>
      <c r="L48" s="30">
        <f t="shared" si="0"/>
        <v>23.25</v>
      </c>
      <c r="M48" s="11">
        <v>1</v>
      </c>
      <c r="N48" s="11"/>
      <c r="O48" s="11">
        <v>7.1355908535668242E-2</v>
      </c>
      <c r="P48" s="11">
        <v>0</v>
      </c>
      <c r="Q48" s="11">
        <v>2.0534056310587464E-3</v>
      </c>
      <c r="R48" s="11">
        <v>7.9468362869352077E-4</v>
      </c>
      <c r="S48" s="11">
        <v>7.288969486442605E-2</v>
      </c>
      <c r="T48" s="11">
        <v>1.0857927588208284E-2</v>
      </c>
      <c r="U48" s="11">
        <v>5.7220127059158365E-3</v>
      </c>
      <c r="V48" s="11">
        <v>6.9754341739110383E-3</v>
      </c>
      <c r="W48" s="11">
        <v>3.7788560889399754E-2</v>
      </c>
      <c r="X48" s="11">
        <v>6.2489492770015902E-3</v>
      </c>
      <c r="Y48" s="11">
        <v>5.8866659220821363E-2</v>
      </c>
      <c r="Z48" s="11">
        <v>2.5878962646170626E-2</v>
      </c>
      <c r="AA48" s="11">
        <v>2.6968914333389552E-2</v>
      </c>
      <c r="AB48" s="11">
        <v>4.7109601323895349E-2</v>
      </c>
      <c r="AC48" s="11">
        <v>4.8111064614895553E-2</v>
      </c>
    </row>
    <row r="49" spans="1:29">
      <c r="A49" s="11">
        <v>112</v>
      </c>
      <c r="B49" s="11">
        <v>1</v>
      </c>
      <c r="C49" s="1">
        <v>45</v>
      </c>
      <c r="D49" s="1">
        <v>1</v>
      </c>
      <c r="E49" s="1">
        <v>2</v>
      </c>
      <c r="F49" s="1">
        <v>0</v>
      </c>
      <c r="G49" s="11"/>
      <c r="H49" s="16"/>
      <c r="I49" s="24">
        <v>23.860001</v>
      </c>
      <c r="J49" s="24">
        <v>23.73</v>
      </c>
      <c r="K49" s="11">
        <v>2.3727193187641285E-3</v>
      </c>
      <c r="L49" s="30">
        <f t="shared" si="0"/>
        <v>23.7950005</v>
      </c>
      <c r="M49" s="11">
        <v>1</v>
      </c>
      <c r="N49" s="12"/>
      <c r="O49" s="11">
        <v>0.10473535052001298</v>
      </c>
      <c r="P49" s="11">
        <v>3.1455878901150258E-2</v>
      </c>
      <c r="Q49" s="11">
        <v>3.2184683371401235E-2</v>
      </c>
      <c r="R49" s="11">
        <v>2.81965618907443E-2</v>
      </c>
      <c r="S49" s="11">
        <v>6.7526235322846781E-2</v>
      </c>
      <c r="T49" s="11">
        <v>1.075041232059362E-2</v>
      </c>
      <c r="U49" s="11">
        <v>1.055018233330815E-2</v>
      </c>
      <c r="V49" s="11">
        <v>6.5555128748173135E-3</v>
      </c>
      <c r="W49" s="11">
        <v>5.4357662322592697E-2</v>
      </c>
      <c r="X49" s="11">
        <v>2.2663984635943813E-2</v>
      </c>
      <c r="Y49" s="11">
        <v>5.9903636891874652E-3</v>
      </c>
      <c r="Z49" s="11">
        <v>6.0864601432179789E-2</v>
      </c>
      <c r="AA49" s="11">
        <v>5.7499642581229027E-2</v>
      </c>
      <c r="AB49" s="11">
        <v>6.8316918646831717E-2</v>
      </c>
      <c r="AC49" s="11">
        <v>6.4932023636619179E-2</v>
      </c>
    </row>
    <row r="50" spans="1:29">
      <c r="A50" s="11">
        <v>119</v>
      </c>
      <c r="B50" s="11">
        <v>1</v>
      </c>
      <c r="C50" s="1">
        <v>54</v>
      </c>
      <c r="D50" s="1">
        <v>1</v>
      </c>
      <c r="E50" s="1">
        <v>2</v>
      </c>
      <c r="F50" s="1"/>
      <c r="G50" s="11"/>
      <c r="H50" s="16"/>
      <c r="I50" s="24">
        <v>22.629999000000002</v>
      </c>
      <c r="J50" s="24">
        <v>22.41</v>
      </c>
      <c r="K50" s="11">
        <v>4.2426782285719146E-3</v>
      </c>
      <c r="L50" s="30">
        <f t="shared" si="0"/>
        <v>22.519999500000001</v>
      </c>
      <c r="M50" s="11">
        <v>1</v>
      </c>
      <c r="N50" s="12"/>
      <c r="O50" s="11">
        <v>0.10645533091428677</v>
      </c>
      <c r="P50" s="11">
        <v>1.9607007655279116E-3</v>
      </c>
      <c r="Q50" s="11">
        <v>2.1133593133991031E-3</v>
      </c>
      <c r="R50" s="11">
        <v>3.1948243893211632E-3</v>
      </c>
      <c r="S50" s="11">
        <v>0.11125269920539989</v>
      </c>
      <c r="T50" s="11">
        <v>1.161002139656343E-2</v>
      </c>
      <c r="U50" s="11">
        <v>6.8037080549448233E-3</v>
      </c>
      <c r="V50" s="11">
        <v>1.1999032093971096E-2</v>
      </c>
      <c r="W50" s="11">
        <v>8.9400411229310889E-2</v>
      </c>
      <c r="X50" s="11">
        <v>3.7199686925409703E-2</v>
      </c>
      <c r="Y50" s="11">
        <v>1.1738403271244173E-2</v>
      </c>
      <c r="Z50" s="11">
        <v>3.2613109745461451E-2</v>
      </c>
      <c r="AA50" s="11">
        <v>2.819296952128764E-2</v>
      </c>
      <c r="AB50" s="11">
        <v>2.3810275533666814E-2</v>
      </c>
      <c r="AC50" s="11">
        <v>1.9441632800418031E-2</v>
      </c>
    </row>
    <row r="51" spans="1:29">
      <c r="A51" s="11">
        <v>122</v>
      </c>
      <c r="B51" s="11">
        <v>1</v>
      </c>
      <c r="C51" s="1">
        <v>42</v>
      </c>
      <c r="D51" s="1">
        <v>0</v>
      </c>
      <c r="E51" s="1">
        <v>2</v>
      </c>
      <c r="F51" s="1">
        <v>0</v>
      </c>
      <c r="G51" s="11"/>
      <c r="H51" s="16"/>
      <c r="I51" s="24">
        <v>23.26</v>
      </c>
      <c r="J51" s="24">
        <v>23.07</v>
      </c>
      <c r="K51" s="11">
        <v>3.562115871336181E-3</v>
      </c>
      <c r="L51" s="30">
        <f t="shared" si="0"/>
        <v>23.164999999999999</v>
      </c>
      <c r="M51" s="11">
        <v>1</v>
      </c>
      <c r="N51" s="12"/>
      <c r="O51" s="11">
        <v>2.1828437495672724E-2</v>
      </c>
      <c r="P51" s="11">
        <v>0</v>
      </c>
      <c r="Q51" s="11">
        <v>2.0246865664145194E-3</v>
      </c>
      <c r="R51" s="11">
        <v>1.9314853860863838E-4</v>
      </c>
      <c r="S51" s="11">
        <v>4.7424649928138135E-2</v>
      </c>
      <c r="T51" s="11">
        <v>3.2450548131470404E-3</v>
      </c>
      <c r="U51" s="11">
        <v>0</v>
      </c>
      <c r="V51" s="11">
        <v>1.8783914773765733E-3</v>
      </c>
      <c r="W51" s="11">
        <v>4.0117223207982451E-2</v>
      </c>
      <c r="X51" s="11">
        <v>2.3579186077360158E-2</v>
      </c>
      <c r="Y51" s="11">
        <v>1.223445641701168E-2</v>
      </c>
      <c r="Z51" s="11">
        <v>1.1262245709668941E-2</v>
      </c>
      <c r="AA51" s="11">
        <v>9.6194932963681208E-3</v>
      </c>
      <c r="AB51" s="11">
        <v>6.8284511522174671E-3</v>
      </c>
      <c r="AC51" s="11">
        <v>5.2204311105370146E-3</v>
      </c>
    </row>
    <row r="52" spans="1:29">
      <c r="A52" s="11">
        <v>123</v>
      </c>
      <c r="B52" s="11">
        <v>1</v>
      </c>
      <c r="C52" s="1">
        <v>64</v>
      </c>
      <c r="D52" s="1">
        <v>0</v>
      </c>
      <c r="E52" s="1">
        <v>0</v>
      </c>
      <c r="F52" s="1">
        <v>1</v>
      </c>
      <c r="G52" s="11"/>
      <c r="H52" s="16"/>
      <c r="I52" s="24">
        <v>24.389999</v>
      </c>
      <c r="J52" s="24">
        <v>24.95</v>
      </c>
      <c r="K52" s="11">
        <v>9.8587674519303118E-3</v>
      </c>
      <c r="L52" s="30">
        <f t="shared" si="0"/>
        <v>24.669999499999999</v>
      </c>
      <c r="M52" s="11">
        <v>1</v>
      </c>
      <c r="N52" s="12"/>
      <c r="O52" s="11">
        <v>0.11525146920516825</v>
      </c>
      <c r="P52" s="11">
        <v>3.52323764534066E-2</v>
      </c>
      <c r="Q52" s="11">
        <v>3.9226623401717342E-2</v>
      </c>
      <c r="R52" s="11">
        <v>3.7805976905358807E-2</v>
      </c>
      <c r="S52" s="11">
        <v>0.10967734615683444</v>
      </c>
      <c r="T52" s="11">
        <v>5.0377688197420327E-2</v>
      </c>
      <c r="U52" s="11">
        <v>5.3198190298925661E-2</v>
      </c>
      <c r="V52" s="11">
        <v>5.1879242622571008E-2</v>
      </c>
      <c r="W52" s="11">
        <v>3.9508541283673655E-2</v>
      </c>
      <c r="X52" s="11">
        <v>4.0428657055608219E-2</v>
      </c>
      <c r="Y52" s="11">
        <v>4.4203662492053417E-2</v>
      </c>
      <c r="Z52" s="11">
        <v>3.9840443846180934E-2</v>
      </c>
      <c r="AA52" s="11">
        <v>3.8743841960628932E-2</v>
      </c>
      <c r="AB52" s="11">
        <v>5.6671465679637226E-2</v>
      </c>
      <c r="AC52" s="11">
        <v>5.557081275793925E-2</v>
      </c>
    </row>
    <row r="53" spans="1:29">
      <c r="A53" s="11">
        <v>125</v>
      </c>
      <c r="B53" s="11">
        <v>1</v>
      </c>
      <c r="C53" s="1">
        <v>63</v>
      </c>
      <c r="D53" s="1">
        <v>1</v>
      </c>
      <c r="E53" s="1">
        <v>3</v>
      </c>
      <c r="F53" s="1">
        <v>1</v>
      </c>
      <c r="G53" s="11"/>
      <c r="H53" s="16"/>
      <c r="I53" s="24">
        <v>24.040001</v>
      </c>
      <c r="J53" s="24">
        <v>24.06</v>
      </c>
      <c r="K53" s="11">
        <v>3.6114160763009971E-4</v>
      </c>
      <c r="L53" s="30">
        <f t="shared" si="0"/>
        <v>24.050000499999999</v>
      </c>
      <c r="M53" s="11">
        <v>1</v>
      </c>
      <c r="N53" s="12"/>
      <c r="O53" s="11">
        <v>0.10368843683850694</v>
      </c>
      <c r="P53" s="11">
        <v>3.7141808004566582E-2</v>
      </c>
      <c r="Q53" s="11">
        <v>3.9689196228834017E-2</v>
      </c>
      <c r="R53" s="11">
        <v>3.7755688431154275E-2</v>
      </c>
      <c r="S53" s="11">
        <v>0.13430976950093884</v>
      </c>
      <c r="T53" s="11">
        <v>3.3343523733183104E-2</v>
      </c>
      <c r="U53" s="11">
        <v>3.8951331281192374E-2</v>
      </c>
      <c r="V53" s="11">
        <v>3.7051218637745319E-2</v>
      </c>
      <c r="W53" s="11">
        <v>3.7788560889399754E-2</v>
      </c>
      <c r="X53" s="11">
        <v>2.3777846446585118E-2</v>
      </c>
      <c r="Y53" s="11">
        <v>5.60387751799858E-3</v>
      </c>
      <c r="Z53" s="11">
        <v>1.5923669749356717E-2</v>
      </c>
      <c r="AA53" s="11">
        <v>1.4264315820130418E-2</v>
      </c>
      <c r="AB53" s="11">
        <v>2.4346333149632931E-3</v>
      </c>
      <c r="AC53" s="11">
        <v>8.233073212656726E-4</v>
      </c>
    </row>
    <row r="54" spans="1:29">
      <c r="A54" s="11">
        <v>127</v>
      </c>
      <c r="B54" s="11">
        <v>1</v>
      </c>
      <c r="C54" s="1">
        <v>33</v>
      </c>
      <c r="D54" s="1">
        <v>1</v>
      </c>
      <c r="E54" s="1">
        <v>2</v>
      </c>
      <c r="F54" s="1">
        <v>0</v>
      </c>
      <c r="G54" s="11"/>
      <c r="H54" s="16"/>
      <c r="I54" s="24">
        <v>23.16</v>
      </c>
      <c r="J54" s="24">
        <v>23.1</v>
      </c>
      <c r="K54" s="11">
        <v>1.1265751632542319E-3</v>
      </c>
      <c r="L54" s="30">
        <f t="shared" si="0"/>
        <v>23.130000000000003</v>
      </c>
      <c r="M54" s="11">
        <v>1</v>
      </c>
      <c r="N54" s="12"/>
      <c r="O54" s="11">
        <v>2.1828437495672731E-2</v>
      </c>
      <c r="P54" s="11">
        <v>1.9135010440261058E-2</v>
      </c>
      <c r="Q54" s="11">
        <v>1.8396398885767929E-2</v>
      </c>
      <c r="R54" s="11">
        <v>1.9112435209129794E-2</v>
      </c>
      <c r="S54" s="11">
        <v>5.7683389606339043E-2</v>
      </c>
      <c r="T54" s="11">
        <v>3.2184683371401242E-2</v>
      </c>
      <c r="U54" s="11">
        <v>3.3116010232049541E-2</v>
      </c>
      <c r="V54" s="11">
        <v>3.3792442734840951E-2</v>
      </c>
      <c r="W54" s="11">
        <v>1.7033339298780394E-2</v>
      </c>
      <c r="X54" s="11">
        <v>4.4582132652740435E-2</v>
      </c>
      <c r="Y54" s="11">
        <v>8.0519596819887074E-2</v>
      </c>
      <c r="Z54" s="11">
        <v>3.2084010086473928E-2</v>
      </c>
      <c r="AA54" s="11">
        <v>3.2633465758130899E-2</v>
      </c>
      <c r="AB54" s="11">
        <v>4.0593240108274281E-2</v>
      </c>
      <c r="AC54" s="11">
        <v>4.1088876484133452E-2</v>
      </c>
    </row>
    <row r="55" spans="1:29">
      <c r="A55" s="11">
        <v>131</v>
      </c>
      <c r="B55" s="11">
        <v>1</v>
      </c>
      <c r="C55" s="1">
        <v>39</v>
      </c>
      <c r="D55" s="1">
        <v>0</v>
      </c>
      <c r="E55" s="1">
        <v>2</v>
      </c>
      <c r="F55" s="1">
        <v>0</v>
      </c>
      <c r="G55" s="11"/>
      <c r="H55" s="16"/>
      <c r="I55" s="24">
        <v>22.84</v>
      </c>
      <c r="J55" s="24">
        <v>23.13</v>
      </c>
      <c r="K55" s="11">
        <v>5.4795331968089519E-3</v>
      </c>
      <c r="L55" s="30">
        <f t="shared" si="0"/>
        <v>22.984999999999999</v>
      </c>
      <c r="M55" s="11">
        <v>1</v>
      </c>
      <c r="N55" s="11"/>
      <c r="O55" s="11">
        <v>6.3982310666874237E-2</v>
      </c>
      <c r="P55" s="11">
        <v>2.538173118895707E-2</v>
      </c>
      <c r="Q55" s="11">
        <v>2.5429378887986031E-2</v>
      </c>
      <c r="R55" s="11">
        <v>2.4789568100820288E-2</v>
      </c>
      <c r="S55" s="11">
        <v>5.4357662322592676E-2</v>
      </c>
      <c r="T55" s="11">
        <v>1.8209834357783793E-2</v>
      </c>
      <c r="U55" s="11">
        <v>1.971768857421205E-2</v>
      </c>
      <c r="V55" s="11">
        <v>1.8991541613379601E-2</v>
      </c>
      <c r="W55" s="11">
        <v>9.5453179062303887E-3</v>
      </c>
      <c r="X55" s="11">
        <v>9.1114072322575918E-3</v>
      </c>
      <c r="Y55" s="11">
        <v>3.125769373044196E-2</v>
      </c>
      <c r="Z55" s="11">
        <v>1.9392095236095374E-2</v>
      </c>
      <c r="AA55" s="11">
        <v>1.9938329942187537E-2</v>
      </c>
      <c r="AB55" s="11">
        <v>1.6208185622131471E-2</v>
      </c>
      <c r="AC55" s="11">
        <v>1.6777759193182484E-2</v>
      </c>
    </row>
    <row r="56" spans="1:29">
      <c r="A56" s="11">
        <v>134</v>
      </c>
      <c r="B56" s="11">
        <v>1</v>
      </c>
      <c r="C56" s="1">
        <v>36</v>
      </c>
      <c r="D56" s="1">
        <v>0</v>
      </c>
      <c r="E56" s="1">
        <v>2</v>
      </c>
      <c r="F56" s="1">
        <v>1</v>
      </c>
      <c r="G56" s="11"/>
      <c r="H56" s="16"/>
      <c r="I56" s="24">
        <v>22.879999000000002</v>
      </c>
      <c r="J56" s="24">
        <v>22.96</v>
      </c>
      <c r="K56" s="11">
        <v>1.5158825863518981E-3</v>
      </c>
      <c r="L56" s="30">
        <f t="shared" si="0"/>
        <v>22.919999500000003</v>
      </c>
      <c r="M56" s="11">
        <v>1</v>
      </c>
      <c r="N56" s="12"/>
      <c r="O56" s="11">
        <v>9.017663034908803E-2</v>
      </c>
      <c r="P56" s="11">
        <v>2.942170899069714E-2</v>
      </c>
      <c r="Q56" s="11">
        <v>3.1108364401905769E-2</v>
      </c>
      <c r="R56" s="11">
        <v>2.9854056159648982E-2</v>
      </c>
      <c r="S56" s="11">
        <v>6.5991245830604658E-2</v>
      </c>
      <c r="T56" s="11">
        <v>1.2438878393910552E-2</v>
      </c>
      <c r="U56" s="11">
        <v>1.5355444815401676E-2</v>
      </c>
      <c r="V56" s="11">
        <v>1.4010714442814686E-2</v>
      </c>
      <c r="W56" s="11">
        <v>2.6328938722349152E-2</v>
      </c>
      <c r="X56" s="11">
        <v>1.2909916057238071E-2</v>
      </c>
      <c r="Y56" s="11">
        <v>5.8295436607238441E-3</v>
      </c>
      <c r="Z56" s="11">
        <v>2.6762124325041041E-2</v>
      </c>
      <c r="AA56" s="11">
        <v>2.569080710064198E-2</v>
      </c>
      <c r="AB56" s="11">
        <v>1.1764612165486002E-2</v>
      </c>
      <c r="AC56" s="11">
        <v>1.0671772790770423E-2</v>
      </c>
    </row>
    <row r="57" spans="1:29">
      <c r="A57" s="11">
        <v>135</v>
      </c>
      <c r="B57" s="11">
        <v>1</v>
      </c>
      <c r="C57" s="1">
        <v>34</v>
      </c>
      <c r="D57" s="1">
        <v>0</v>
      </c>
      <c r="E57" s="1">
        <v>0</v>
      </c>
      <c r="F57" s="1">
        <v>1</v>
      </c>
      <c r="G57" s="11"/>
      <c r="H57" s="16"/>
      <c r="I57" s="24">
        <v>26.209999</v>
      </c>
      <c r="J57" s="24">
        <v>26.08</v>
      </c>
      <c r="K57" s="11">
        <v>2.1594173169166495E-3</v>
      </c>
      <c r="L57" s="30">
        <f t="shared" si="0"/>
        <v>26.144999499999997</v>
      </c>
      <c r="M57" s="11">
        <v>1</v>
      </c>
      <c r="N57" s="11"/>
      <c r="O57" s="11">
        <v>2.0614455197919802E-2</v>
      </c>
      <c r="P57" s="11">
        <v>3.8604208132381659E-3</v>
      </c>
      <c r="Q57" s="11">
        <v>2.0059826975985556E-3</v>
      </c>
      <c r="R57" s="11">
        <v>1.367242583399585E-3</v>
      </c>
      <c r="S57" s="11">
        <v>2.1349584911175608E-2</v>
      </c>
      <c r="T57" s="11">
        <v>5.3288335050669638E-3</v>
      </c>
      <c r="U57" s="11">
        <v>5.5466204998663934E-3</v>
      </c>
      <c r="V57" s="11">
        <v>6.1572441530799368E-3</v>
      </c>
      <c r="W57" s="11">
        <v>2.34810958495229E-2</v>
      </c>
      <c r="X57" s="11">
        <v>2.3608773193350904E-2</v>
      </c>
      <c r="Y57" s="11">
        <v>6.340178031018928E-3</v>
      </c>
      <c r="Z57" s="11">
        <v>2.6106581650459548E-2</v>
      </c>
      <c r="AA57" s="11">
        <v>2.6638464694421476E-2</v>
      </c>
      <c r="AB57" s="11">
        <v>2.8161376682089369E-2</v>
      </c>
      <c r="AC57" s="11">
        <v>2.8707541256544265E-2</v>
      </c>
    </row>
    <row r="58" spans="1:29">
      <c r="A58" s="11">
        <v>137</v>
      </c>
      <c r="B58" s="11">
        <v>1</v>
      </c>
      <c r="C58" s="1">
        <v>28</v>
      </c>
      <c r="D58" s="1">
        <v>0</v>
      </c>
      <c r="E58" s="1">
        <v>3</v>
      </c>
      <c r="F58" s="1">
        <v>1</v>
      </c>
      <c r="G58" s="11"/>
      <c r="H58" s="16"/>
      <c r="I58" s="24">
        <v>23.52</v>
      </c>
      <c r="J58" s="24">
        <v>23.51</v>
      </c>
      <c r="K58" s="11">
        <v>1.8468827916151432E-4</v>
      </c>
      <c r="L58" s="30">
        <f t="shared" si="0"/>
        <v>23.515000000000001</v>
      </c>
      <c r="M58" s="11">
        <v>1</v>
      </c>
      <c r="N58" s="11"/>
      <c r="O58" s="11">
        <v>1.4358150046867203E-2</v>
      </c>
      <c r="P58" s="11">
        <v>9.0670199703274303E-3</v>
      </c>
      <c r="Q58" s="11">
        <v>1.1530619291727299E-2</v>
      </c>
      <c r="R58" s="11">
        <v>1.161136523135874E-2</v>
      </c>
      <c r="S58" s="11">
        <v>4.3778924578587196E-2</v>
      </c>
      <c r="T58" s="11">
        <v>1.3395672301079287E-2</v>
      </c>
      <c r="U58" s="11">
        <v>1.5316758084105722E-2</v>
      </c>
      <c r="V58" s="11">
        <v>1.531728672226023E-2</v>
      </c>
      <c r="W58" s="11">
        <v>0</v>
      </c>
      <c r="X58" s="11">
        <v>1.5374861566954189E-2</v>
      </c>
      <c r="Y58" s="11">
        <v>3.0813947414219556E-2</v>
      </c>
      <c r="Z58" s="11">
        <v>7.2563840090058424E-4</v>
      </c>
      <c r="AA58" s="11">
        <v>7.3343677536581936E-4</v>
      </c>
      <c r="AB58" s="11">
        <v>7.9477168945061034E-3</v>
      </c>
      <c r="AC58" s="11">
        <v>7.945907885274937E-3</v>
      </c>
    </row>
    <row r="59" spans="1:29">
      <c r="A59" s="11">
        <v>141</v>
      </c>
      <c r="B59" s="11">
        <v>1</v>
      </c>
      <c r="C59" s="1">
        <v>65</v>
      </c>
      <c r="D59" s="1">
        <v>1</v>
      </c>
      <c r="E59" s="1">
        <v>3</v>
      </c>
      <c r="F59" s="1">
        <v>1</v>
      </c>
      <c r="G59" s="11"/>
      <c r="H59" s="16"/>
      <c r="I59" s="24">
        <v>22.040001</v>
      </c>
      <c r="J59" s="24">
        <v>22.03</v>
      </c>
      <c r="K59" s="11">
        <v>1.9711273381068986E-4</v>
      </c>
      <c r="L59" s="30">
        <f t="shared" si="0"/>
        <v>22.035000500000002</v>
      </c>
      <c r="M59" s="11">
        <v>1</v>
      </c>
      <c r="N59" s="12"/>
      <c r="O59" s="11">
        <v>4.0294594859172979E-2</v>
      </c>
      <c r="P59" s="11">
        <v>2.0534056310587442E-3</v>
      </c>
      <c r="Q59" s="11">
        <v>0</v>
      </c>
      <c r="R59" s="11">
        <v>0</v>
      </c>
      <c r="S59" s="11">
        <v>2.8028723600243537E-2</v>
      </c>
      <c r="T59" s="11">
        <v>1.1958801389094444E-2</v>
      </c>
      <c r="U59" s="11">
        <v>1.0578737744005463E-2</v>
      </c>
      <c r="V59" s="11">
        <v>1.0580847943018336E-2</v>
      </c>
      <c r="W59" s="11">
        <v>0</v>
      </c>
      <c r="X59" s="11">
        <v>1.9971080930620052E-2</v>
      </c>
      <c r="Y59" s="11">
        <v>3.8344992076219671E-2</v>
      </c>
      <c r="Z59" s="11">
        <v>4.0399778017400799E-3</v>
      </c>
      <c r="AA59" s="11">
        <v>4.040655063561909E-3</v>
      </c>
      <c r="AB59" s="11">
        <v>6.1560490574045215E-3</v>
      </c>
      <c r="AC59" s="11">
        <v>6.166411246268301E-3</v>
      </c>
    </row>
    <row r="60" spans="1:29">
      <c r="A60" s="2">
        <v>248</v>
      </c>
      <c r="B60" s="1">
        <v>2</v>
      </c>
      <c r="C60" s="1">
        <v>40</v>
      </c>
      <c r="D60" s="2">
        <v>1</v>
      </c>
      <c r="E60" s="2"/>
      <c r="F60" s="1">
        <v>0</v>
      </c>
      <c r="G60" s="1">
        <v>2</v>
      </c>
      <c r="H60" s="18"/>
      <c r="I60" s="25">
        <v>21.54</v>
      </c>
      <c r="J60" s="25">
        <v>21.36</v>
      </c>
      <c r="K60" s="11">
        <v>3.6444506054439576E-3</v>
      </c>
      <c r="L60" s="30">
        <f t="shared" si="0"/>
        <v>21.45</v>
      </c>
      <c r="M60" s="1">
        <v>2</v>
      </c>
      <c r="O60" s="1">
        <v>9.9702913192226489E-2</v>
      </c>
      <c r="P60" s="1">
        <v>4.8304679574555032E-2</v>
      </c>
      <c r="Q60" s="1">
        <v>4.9755626801430607E-2</v>
      </c>
      <c r="R60" s="1">
        <v>4.9755626801430551E-2</v>
      </c>
      <c r="S60" s="1">
        <v>0.11495451570169903</v>
      </c>
      <c r="T60" s="1">
        <v>3.2723844808623406E-2</v>
      </c>
      <c r="U60" s="1">
        <v>3.539197508884144E-2</v>
      </c>
      <c r="V60" s="1">
        <v>3.539197508884144E-2</v>
      </c>
      <c r="W60" s="1">
        <v>0</v>
      </c>
      <c r="X60" s="1">
        <v>3.6671096066543021E-2</v>
      </c>
      <c r="Y60" s="1">
        <v>7.9181246047624804E-2</v>
      </c>
      <c r="Z60" s="1">
        <v>2.437884565097323E-2</v>
      </c>
      <c r="AA60" s="1">
        <v>2.437884565097323E-2</v>
      </c>
      <c r="AB60" s="1">
        <v>1.4826321581606197E-2</v>
      </c>
      <c r="AC60" s="1">
        <v>1.4826321581606197E-2</v>
      </c>
    </row>
    <row r="61" spans="1:29">
      <c r="A61" s="1">
        <v>274</v>
      </c>
      <c r="B61" s="1">
        <v>2</v>
      </c>
      <c r="C61" s="1">
        <v>65</v>
      </c>
      <c r="D61" s="1">
        <v>1</v>
      </c>
      <c r="E61" s="1">
        <v>3</v>
      </c>
      <c r="F61" s="1">
        <v>1</v>
      </c>
      <c r="G61" s="1">
        <v>2</v>
      </c>
      <c r="H61" s="19">
        <v>6.5</v>
      </c>
      <c r="I61" s="24">
        <v>24.18</v>
      </c>
      <c r="J61" s="24">
        <v>23.95</v>
      </c>
      <c r="K61" s="11">
        <v>4.1507787741710232E-3</v>
      </c>
      <c r="L61" s="30">
        <f t="shared" si="0"/>
        <v>24.064999999999998</v>
      </c>
      <c r="M61" s="1">
        <v>2</v>
      </c>
      <c r="O61" s="1">
        <v>2.3065304068693435E-2</v>
      </c>
      <c r="P61" s="1">
        <v>3.932952459445168E-2</v>
      </c>
      <c r="Q61" s="1">
        <v>3.6480725367466674E-2</v>
      </c>
      <c r="R61" s="1">
        <v>3.9778345477446735E-2</v>
      </c>
      <c r="S61" s="1">
        <v>2.8333598643934969E-2</v>
      </c>
      <c r="T61" s="1">
        <v>3.342375548694973E-2</v>
      </c>
      <c r="U61" s="1">
        <v>3.1732246116289921E-2</v>
      </c>
      <c r="V61" s="1">
        <v>3.5029866226269864E-2</v>
      </c>
      <c r="W61" s="1">
        <v>4.481234441636231E-2</v>
      </c>
      <c r="X61" s="1">
        <v>1.4575008148195489E-2</v>
      </c>
      <c r="Y61" s="1">
        <v>6.3401780310189748E-3</v>
      </c>
      <c r="Z61" s="1">
        <v>2.0556144342194261E-2</v>
      </c>
      <c r="AA61" s="1">
        <v>2.3356247413558236E-2</v>
      </c>
      <c r="AB61" s="1">
        <v>1.8511547244769978E-2</v>
      </c>
      <c r="AC61" s="1">
        <v>2.1311650316134009E-2</v>
      </c>
    </row>
    <row r="62" spans="1:29">
      <c r="A62" s="1">
        <v>279</v>
      </c>
      <c r="B62" s="1">
        <v>2</v>
      </c>
      <c r="C62" s="1">
        <v>62</v>
      </c>
      <c r="D62" s="1">
        <v>1</v>
      </c>
      <c r="E62" s="1">
        <v>2</v>
      </c>
      <c r="F62" s="1">
        <v>0</v>
      </c>
      <c r="G62" s="1">
        <v>2</v>
      </c>
      <c r="H62" s="19">
        <v>6.9</v>
      </c>
      <c r="I62" s="24">
        <v>23.82</v>
      </c>
      <c r="J62" s="24">
        <v>23.91</v>
      </c>
      <c r="K62" s="11">
        <v>1.6378189690160751E-3</v>
      </c>
      <c r="L62" s="30">
        <f t="shared" si="0"/>
        <v>23.865000000000002</v>
      </c>
      <c r="M62" s="1">
        <v>2</v>
      </c>
      <c r="O62" s="1">
        <v>3.103423373996873E-2</v>
      </c>
      <c r="P62" s="1">
        <v>1.555184770615701E-2</v>
      </c>
      <c r="Q62" s="1">
        <v>1.447782336862286E-2</v>
      </c>
      <c r="R62" s="1">
        <v>1.6435577917154248E-2</v>
      </c>
      <c r="S62" s="1">
        <v>2.6328938722349149E-2</v>
      </c>
      <c r="T62" s="1">
        <v>1.8275956689876079E-2</v>
      </c>
      <c r="U62" s="1">
        <v>1.724143440669236E-2</v>
      </c>
      <c r="V62" s="1">
        <v>1.9199188955223778E-2</v>
      </c>
      <c r="W62" s="1">
        <v>3.1408464251624094E-2</v>
      </c>
      <c r="X62" s="1">
        <v>1.62962473350819E-3</v>
      </c>
      <c r="Y62" s="1">
        <v>3.5715552266534535E-2</v>
      </c>
      <c r="Z62" s="1">
        <v>1.3620715487257245E-2</v>
      </c>
      <c r="AA62" s="1">
        <v>1.5285744294395413E-2</v>
      </c>
      <c r="AB62" s="1">
        <v>1.6736063958735573E-2</v>
      </c>
      <c r="AC62" s="1">
        <v>1.840109276587366E-2</v>
      </c>
    </row>
    <row r="63" spans="1:29">
      <c r="A63" s="1">
        <v>283</v>
      </c>
      <c r="B63" s="1">
        <v>2</v>
      </c>
      <c r="C63" s="1">
        <v>54</v>
      </c>
      <c r="D63" s="1">
        <v>0</v>
      </c>
      <c r="E63" s="1">
        <v>2</v>
      </c>
      <c r="F63" s="1">
        <v>0</v>
      </c>
      <c r="G63" s="1">
        <v>2</v>
      </c>
      <c r="H63" s="19">
        <v>11.7</v>
      </c>
      <c r="I63" s="24">
        <v>23.6</v>
      </c>
      <c r="J63" s="24">
        <v>23.52</v>
      </c>
      <c r="K63" s="11">
        <v>1.4746855660057508E-3</v>
      </c>
      <c r="L63" s="30">
        <f t="shared" si="0"/>
        <v>23.560000000000002</v>
      </c>
      <c r="M63" s="1">
        <v>2</v>
      </c>
      <c r="O63" s="1">
        <v>9.4975513230856748E-2</v>
      </c>
      <c r="P63" s="1">
        <v>2.0109818387418051E-2</v>
      </c>
      <c r="Q63" s="1">
        <v>2.1398144701230481E-2</v>
      </c>
      <c r="R63" s="1">
        <v>2.0111345294914297E-2</v>
      </c>
      <c r="S63" s="1">
        <v>8.8136088700551299E-2</v>
      </c>
      <c r="T63" s="1">
        <v>2.6803022414389466E-2</v>
      </c>
      <c r="U63" s="1">
        <v>2.9717094449402785E-2</v>
      </c>
      <c r="V63" s="1">
        <v>2.8430295043086619E-2</v>
      </c>
      <c r="W63" s="1">
        <v>2.7152246043614825E-2</v>
      </c>
      <c r="X63" s="1">
        <v>1.2383981115305122E-2</v>
      </c>
      <c r="Y63" s="1">
        <v>0</v>
      </c>
      <c r="Z63" s="1">
        <v>2.9644789637389571E-3</v>
      </c>
      <c r="AA63" s="1">
        <v>4.06118278366623E-3</v>
      </c>
      <c r="AB63" s="1">
        <v>4.3931897351227401E-3</v>
      </c>
      <c r="AC63" s="1">
        <v>5.4898935550500754E-3</v>
      </c>
    </row>
    <row r="64" spans="1:29">
      <c r="A64" s="1">
        <v>285</v>
      </c>
      <c r="B64" s="1">
        <v>2</v>
      </c>
      <c r="C64" s="1">
        <v>50</v>
      </c>
      <c r="D64" s="1">
        <v>1</v>
      </c>
      <c r="E64" s="1">
        <v>3</v>
      </c>
      <c r="F64" s="1">
        <v>1</v>
      </c>
      <c r="G64" s="1">
        <v>2</v>
      </c>
      <c r="H64" s="19">
        <v>6.1</v>
      </c>
      <c r="I64" s="25"/>
      <c r="J64" s="25"/>
      <c r="K64" s="11"/>
      <c r="L64" s="11"/>
      <c r="M64" s="1">
        <v>2</v>
      </c>
      <c r="O64" s="1">
        <v>2.3912157405411333E-2</v>
      </c>
      <c r="P64" s="1">
        <v>1.0723865391773066E-2</v>
      </c>
      <c r="Q64" s="1">
        <v>9.0481289773970183E-3</v>
      </c>
      <c r="R64" s="1">
        <v>1.160280976681255E-2</v>
      </c>
      <c r="S64" s="1">
        <v>1.1643981163707701E-2</v>
      </c>
      <c r="T64" s="1">
        <v>1.7632779672627129E-2</v>
      </c>
      <c r="U64" s="1">
        <v>1.6155877930104753E-2</v>
      </c>
      <c r="V64" s="1">
        <v>1.8710558719520265E-2</v>
      </c>
      <c r="W64" s="1">
        <v>6.445798922691845E-2</v>
      </c>
      <c r="X64" s="1">
        <v>3.1455878901150258E-2</v>
      </c>
      <c r="Y64" s="1">
        <v>6.2489492770015425E-3</v>
      </c>
      <c r="Z64" s="1">
        <v>7.7401065271077733E-3</v>
      </c>
      <c r="AA64" s="1">
        <v>5.5604558695866802E-3</v>
      </c>
      <c r="AB64" s="1">
        <v>2.9396002895471122E-2</v>
      </c>
      <c r="AC64" s="1">
        <v>2.721635223795003E-2</v>
      </c>
    </row>
    <row r="65" spans="1:29">
      <c r="A65" s="1">
        <v>302</v>
      </c>
      <c r="B65" s="1">
        <v>4</v>
      </c>
      <c r="C65" s="1">
        <v>55</v>
      </c>
      <c r="D65" s="1">
        <v>0</v>
      </c>
      <c r="E65" s="1">
        <v>2</v>
      </c>
      <c r="F65" s="1">
        <v>0</v>
      </c>
      <c r="G65" s="1">
        <v>2</v>
      </c>
      <c r="H65" s="19">
        <v>9.4</v>
      </c>
      <c r="I65" s="25">
        <v>22.94</v>
      </c>
      <c r="J65" s="25">
        <v>22.79</v>
      </c>
      <c r="K65" s="11">
        <v>2.8490883848733771E-3</v>
      </c>
      <c r="L65" s="30">
        <f t="shared" ref="L65:L102" si="1">AVERAGE(I65:J65)</f>
        <v>22.865000000000002</v>
      </c>
      <c r="M65" s="1">
        <v>4</v>
      </c>
      <c r="O65" s="1">
        <v>0.40248765451836138</v>
      </c>
      <c r="P65" s="1">
        <v>0.12668640287782004</v>
      </c>
      <c r="Q65" s="1">
        <v>0.13161298733417906</v>
      </c>
      <c r="R65" s="1">
        <v>0.11819856804503677</v>
      </c>
      <c r="S65" s="1">
        <v>0.49432328482728477</v>
      </c>
      <c r="T65" s="1">
        <v>0.11865360004284264</v>
      </c>
      <c r="U65" s="1">
        <v>0.12677507964829723</v>
      </c>
      <c r="V65" s="1">
        <v>0.1133928353689682</v>
      </c>
      <c r="W65" s="1">
        <v>0.15126769076513444</v>
      </c>
      <c r="X65" s="1">
        <v>7.8066251511215781E-2</v>
      </c>
      <c r="Y65" s="1">
        <v>7.6868210470894703E-3</v>
      </c>
      <c r="Z65" s="1">
        <v>4.5377947855880583E-2</v>
      </c>
      <c r="AA65" s="1">
        <v>3.4001175852847586E-2</v>
      </c>
      <c r="AB65" s="1">
        <v>5.0559301991583712E-2</v>
      </c>
      <c r="AC65" s="1">
        <v>3.9295610076278534E-2</v>
      </c>
    </row>
    <row r="66" spans="1:29">
      <c r="A66" s="1">
        <v>307</v>
      </c>
      <c r="B66" s="1">
        <v>2</v>
      </c>
      <c r="C66" s="1">
        <v>57</v>
      </c>
      <c r="D66" s="1">
        <v>1</v>
      </c>
      <c r="E66" s="1">
        <v>2</v>
      </c>
      <c r="F66" s="1">
        <v>0</v>
      </c>
      <c r="G66" s="1">
        <v>2</v>
      </c>
      <c r="H66" s="19">
        <v>6.6</v>
      </c>
      <c r="I66" s="24">
        <v>24.12</v>
      </c>
      <c r="J66" s="24">
        <v>24.22</v>
      </c>
      <c r="K66" s="11">
        <v>1.7968353389196954E-3</v>
      </c>
      <c r="L66" s="30">
        <f t="shared" si="1"/>
        <v>24.17</v>
      </c>
      <c r="M66" s="1">
        <v>2</v>
      </c>
      <c r="O66" s="1">
        <v>5.4049761223624704E-2</v>
      </c>
      <c r="P66" s="1">
        <v>1.8483405694013133E-2</v>
      </c>
      <c r="Q66" s="1">
        <v>1.9925259609422954E-2</v>
      </c>
      <c r="R66" s="1">
        <v>1.8632715554438194E-2</v>
      </c>
      <c r="S66" s="1">
        <v>5.5047566330905448E-2</v>
      </c>
      <c r="T66" s="1">
        <v>2.3366218324212672E-2</v>
      </c>
      <c r="U66" s="1">
        <v>2.3975033328871846E-2</v>
      </c>
      <c r="V66" s="1">
        <v>2.2682489273886941E-2</v>
      </c>
      <c r="W66" s="1">
        <v>2.48235837250321E-2</v>
      </c>
      <c r="X66" s="1">
        <v>1.0022625158463319E-2</v>
      </c>
      <c r="Y66" s="1">
        <v>6.630578899013093E-3</v>
      </c>
      <c r="Z66" s="1">
        <v>2.0975966546971515E-2</v>
      </c>
      <c r="AA66" s="1">
        <v>1.9875092746085433E-2</v>
      </c>
      <c r="AB66" s="1">
        <v>1.8213444738336887E-2</v>
      </c>
      <c r="AC66" s="1">
        <v>1.7112570937450694E-2</v>
      </c>
    </row>
    <row r="67" spans="1:29">
      <c r="A67" s="1">
        <v>317</v>
      </c>
      <c r="B67" s="1">
        <v>2</v>
      </c>
      <c r="C67" s="1">
        <v>47</v>
      </c>
      <c r="D67" s="1">
        <v>0</v>
      </c>
      <c r="E67" s="1">
        <v>2</v>
      </c>
      <c r="F67" s="1">
        <v>0</v>
      </c>
      <c r="G67" s="1">
        <v>2</v>
      </c>
      <c r="H67" s="19">
        <v>6.7</v>
      </c>
      <c r="I67" s="25">
        <v>22.9</v>
      </c>
      <c r="J67" s="25">
        <v>22.99</v>
      </c>
      <c r="K67" s="11">
        <v>1.7034889293910534E-3</v>
      </c>
      <c r="L67" s="30">
        <f t="shared" si="1"/>
        <v>22.945</v>
      </c>
      <c r="M67" s="1">
        <v>2</v>
      </c>
      <c r="O67" s="1">
        <v>2.1611149012677328E-2</v>
      </c>
      <c r="P67" s="1">
        <v>1.2177278550836782E-2</v>
      </c>
      <c r="Q67" s="1">
        <v>1.2964977164367635E-2</v>
      </c>
      <c r="R67" s="1">
        <v>1.3606002346286594E-2</v>
      </c>
      <c r="S67" s="1">
        <v>4.7206386725843355E-3</v>
      </c>
      <c r="T67" s="1">
        <v>1.0912495765682706E-2</v>
      </c>
      <c r="U67" s="1">
        <v>1.0437485901077334E-2</v>
      </c>
      <c r="V67" s="1">
        <v>1.1078511082996297E-2</v>
      </c>
      <c r="W67" s="1">
        <v>1.4723256820706378E-2</v>
      </c>
      <c r="X67" s="1">
        <v>2.4714887821097577E-2</v>
      </c>
      <c r="Y67" s="1">
        <v>4.8986460690873569E-2</v>
      </c>
      <c r="Z67" s="1">
        <v>3.8216707956268803E-2</v>
      </c>
      <c r="AA67" s="1">
        <v>3.8763334185642789E-2</v>
      </c>
      <c r="AB67" s="1">
        <v>3.416125425369778E-2</v>
      </c>
      <c r="AC67" s="1">
        <v>3.4707880483071739E-2</v>
      </c>
    </row>
    <row r="68" spans="1:29">
      <c r="A68" s="1">
        <v>325</v>
      </c>
      <c r="B68" s="1">
        <v>2</v>
      </c>
      <c r="C68" s="1">
        <v>63</v>
      </c>
      <c r="D68" s="1">
        <v>1</v>
      </c>
      <c r="E68" s="1">
        <v>1</v>
      </c>
      <c r="F68" s="1">
        <v>1</v>
      </c>
      <c r="G68" s="1">
        <v>2</v>
      </c>
      <c r="H68" s="19">
        <v>6.9</v>
      </c>
      <c r="I68" s="25">
        <v>22.68</v>
      </c>
      <c r="J68" s="25">
        <v>22.67</v>
      </c>
      <c r="K68" s="11">
        <v>1.9153009435155714E-4</v>
      </c>
      <c r="L68" s="30">
        <f t="shared" si="1"/>
        <v>22.675000000000001</v>
      </c>
      <c r="M68" s="1">
        <v>2</v>
      </c>
      <c r="O68" s="1">
        <v>7.7826191962658789E-2</v>
      </c>
      <c r="P68" s="1">
        <v>3.1743401895429998E-2</v>
      </c>
      <c r="Q68" s="1">
        <v>3.560067474122431E-2</v>
      </c>
      <c r="R68" s="1">
        <v>3.560067474122431E-2</v>
      </c>
      <c r="S68" s="1">
        <v>5.9360666931591609E-2</v>
      </c>
      <c r="T68" s="1">
        <v>2.5586843116397785E-2</v>
      </c>
      <c r="U68" s="1">
        <v>2.9315747324748374E-2</v>
      </c>
      <c r="V68" s="1">
        <v>2.9315747324748422E-2</v>
      </c>
      <c r="W68" s="1">
        <v>0</v>
      </c>
      <c r="X68" s="1">
        <v>6.2147906748844517E-2</v>
      </c>
      <c r="Y68" s="1">
        <v>0.13223797534979945</v>
      </c>
      <c r="Z68" s="1">
        <v>4.3569604412499643E-2</v>
      </c>
      <c r="AA68" s="1">
        <v>4.3569604412499643E-2</v>
      </c>
      <c r="AB68" s="1">
        <v>3.9296551355872705E-2</v>
      </c>
      <c r="AC68" s="1">
        <v>3.9296551355872754E-2</v>
      </c>
    </row>
    <row r="69" spans="1:29">
      <c r="A69" s="1">
        <v>342</v>
      </c>
      <c r="B69" s="1">
        <v>2</v>
      </c>
      <c r="C69" s="1">
        <v>60</v>
      </c>
      <c r="D69" s="1">
        <v>1</v>
      </c>
      <c r="E69" s="1">
        <v>1</v>
      </c>
      <c r="F69" s="1">
        <v>1</v>
      </c>
      <c r="G69" s="1">
        <v>2</v>
      </c>
      <c r="H69" s="19">
        <v>9.3000000000000007</v>
      </c>
      <c r="I69" s="24">
        <v>23</v>
      </c>
      <c r="J69" s="24">
        <v>23.1</v>
      </c>
      <c r="K69" s="11">
        <v>1.8841438745514627E-3</v>
      </c>
      <c r="L69" s="30">
        <f t="shared" si="1"/>
        <v>23.05</v>
      </c>
      <c r="M69" s="1">
        <v>2</v>
      </c>
      <c r="O69" s="1">
        <v>1.9305155195386534E-2</v>
      </c>
      <c r="P69" s="1">
        <v>7.8607482080423341E-3</v>
      </c>
      <c r="Q69" s="1">
        <v>8.4331675368628581E-3</v>
      </c>
      <c r="R69" s="1">
        <v>6.4900122508606377E-3</v>
      </c>
      <c r="S69" s="1">
        <v>8.325388784131112E-3</v>
      </c>
      <c r="T69" s="1">
        <v>9.6394840995531958E-3</v>
      </c>
      <c r="U69" s="1">
        <v>8.0533734751391545E-3</v>
      </c>
      <c r="V69" s="1">
        <v>9.9965287611413385E-3</v>
      </c>
      <c r="W69" s="1">
        <v>3.5715552266534535E-2</v>
      </c>
      <c r="X69" s="1">
        <v>4.8706433713409806E-3</v>
      </c>
      <c r="Y69" s="1">
        <v>4.7179077695469321E-2</v>
      </c>
      <c r="Z69" s="1">
        <v>1.6533688595869813E-2</v>
      </c>
      <c r="AA69" s="1">
        <v>1.8188145765882225E-2</v>
      </c>
      <c r="AB69" s="1">
        <v>2.3261958102764279E-2</v>
      </c>
      <c r="AC69" s="1">
        <v>2.4916415272776726E-2</v>
      </c>
    </row>
    <row r="70" spans="1:29">
      <c r="A70" s="2">
        <v>394</v>
      </c>
      <c r="B70" s="1">
        <v>2</v>
      </c>
      <c r="C70" s="1">
        <v>50</v>
      </c>
      <c r="D70" s="2">
        <v>0</v>
      </c>
      <c r="E70" s="2">
        <v>2</v>
      </c>
      <c r="F70" s="1">
        <v>1</v>
      </c>
      <c r="G70" s="1">
        <v>2</v>
      </c>
      <c r="H70" s="19">
        <v>9.5</v>
      </c>
      <c r="I70" s="24">
        <v>23.23</v>
      </c>
      <c r="J70" s="24">
        <v>23.3</v>
      </c>
      <c r="K70" s="11">
        <v>1.3067112257835166E-3</v>
      </c>
      <c r="L70" s="30">
        <f t="shared" si="1"/>
        <v>23.265000000000001</v>
      </c>
      <c r="M70" s="1">
        <v>2</v>
      </c>
      <c r="O70" s="1">
        <v>0.15221282147496196</v>
      </c>
      <c r="P70" s="1">
        <v>1.330546677953718E-2</v>
      </c>
      <c r="Q70" s="1">
        <v>2.2380779877356712E-2</v>
      </c>
      <c r="R70" s="1">
        <v>1.720284096288081E-2</v>
      </c>
      <c r="S70" s="1">
        <v>0.16464810771377353</v>
      </c>
      <c r="T70" s="1">
        <v>1.6546552980037335E-2</v>
      </c>
      <c r="U70" s="1">
        <v>2.4380070465490136E-2</v>
      </c>
      <c r="V70" s="1">
        <v>1.9202131551014134E-2</v>
      </c>
      <c r="W70" s="1">
        <v>9.6910013008056448E-2</v>
      </c>
      <c r="X70" s="1">
        <v>2.5604338060079692E-2</v>
      </c>
      <c r="Y70" s="1">
        <v>3.7248057419629416E-2</v>
      </c>
      <c r="Z70" s="1">
        <v>2.1751139662334031E-2</v>
      </c>
      <c r="AA70" s="1">
        <v>1.7342020757279034E-2</v>
      </c>
      <c r="AB70" s="1">
        <v>2.6617578204260403E-2</v>
      </c>
      <c r="AC70" s="1">
        <v>2.2208459299205376E-2</v>
      </c>
    </row>
    <row r="71" spans="1:29">
      <c r="A71" s="2">
        <v>430</v>
      </c>
      <c r="B71" s="1">
        <v>2</v>
      </c>
      <c r="C71" s="1">
        <v>45</v>
      </c>
      <c r="D71" s="2">
        <v>1</v>
      </c>
      <c r="E71" s="2">
        <v>2</v>
      </c>
      <c r="F71" s="1">
        <v>0</v>
      </c>
      <c r="G71" s="1">
        <v>2</v>
      </c>
      <c r="H71" s="18"/>
      <c r="I71" s="24">
        <v>23.94</v>
      </c>
      <c r="J71" s="24">
        <v>24.01</v>
      </c>
      <c r="K71" s="11">
        <v>1.2680139866354553E-3</v>
      </c>
      <c r="L71" s="30">
        <f t="shared" si="1"/>
        <v>23.975000000000001</v>
      </c>
      <c r="M71" s="1">
        <v>2</v>
      </c>
      <c r="O71" s="1">
        <v>0.10165644803251807</v>
      </c>
      <c r="P71" s="1">
        <v>9.4621276977769307E-3</v>
      </c>
      <c r="Q71" s="1">
        <v>1.6161659542425651E-2</v>
      </c>
      <c r="R71" s="1">
        <v>1.4876763688306227E-2</v>
      </c>
      <c r="S71" s="1">
        <v>8.5914628706593235E-2</v>
      </c>
      <c r="T71" s="1">
        <v>1.0631449174618483E-3</v>
      </c>
      <c r="U71" s="1">
        <v>5.6771328916904893E-3</v>
      </c>
      <c r="V71" s="1">
        <v>4.392237037571088E-3</v>
      </c>
      <c r="W71" s="1">
        <v>2.8028723600243537E-2</v>
      </c>
      <c r="X71" s="1">
        <v>1.737409606942264E-2</v>
      </c>
      <c r="Y71" s="1">
        <v>0</v>
      </c>
      <c r="Z71" s="1">
        <v>1.8576949576749498E-2</v>
      </c>
      <c r="AA71" s="1">
        <v>1.7481628739146778E-2</v>
      </c>
      <c r="AB71" s="1">
        <v>1.5135222006791321E-2</v>
      </c>
      <c r="AC71" s="1">
        <v>1.4039901169188617E-2</v>
      </c>
    </row>
    <row r="72" spans="1:29">
      <c r="A72" s="1">
        <v>452</v>
      </c>
      <c r="B72" s="1">
        <v>3</v>
      </c>
      <c r="C72" s="1">
        <v>66</v>
      </c>
      <c r="D72" s="1">
        <v>0</v>
      </c>
      <c r="E72" s="1">
        <v>2</v>
      </c>
      <c r="F72" s="1">
        <v>0</v>
      </c>
      <c r="G72" s="1">
        <v>2</v>
      </c>
      <c r="H72" s="19">
        <v>8.8000000000000007</v>
      </c>
      <c r="I72" s="25">
        <v>22.61</v>
      </c>
      <c r="J72" s="25">
        <v>22.74</v>
      </c>
      <c r="K72" s="11">
        <v>2.4898980063562163E-3</v>
      </c>
      <c r="L72" s="30">
        <f t="shared" si="1"/>
        <v>22.674999999999997</v>
      </c>
      <c r="M72" s="1">
        <v>3</v>
      </c>
      <c r="N72" s="1">
        <v>0</v>
      </c>
      <c r="O72" s="1">
        <v>5.2029000004010034E-2</v>
      </c>
      <c r="P72" s="1">
        <v>1.8931085851068945E-2</v>
      </c>
      <c r="Q72" s="1">
        <v>1.989482871693932E-2</v>
      </c>
      <c r="R72" s="1">
        <v>2.1174047556112376E-2</v>
      </c>
      <c r="S72" s="1">
        <v>6.8943549386688521E-2</v>
      </c>
      <c r="T72" s="1">
        <v>5.6183769581769393E-3</v>
      </c>
      <c r="U72" s="1">
        <v>1.0694522161337061E-2</v>
      </c>
      <c r="V72" s="1">
        <v>1.1973741000510078E-2</v>
      </c>
      <c r="W72" s="1">
        <v>3.1034233739968737E-2</v>
      </c>
      <c r="X72" s="1">
        <v>5.0274272437459508E-2</v>
      </c>
      <c r="Y72" s="1">
        <v>7.3107098335431664E-2</v>
      </c>
      <c r="Z72" s="1">
        <v>2.7872460404565317E-2</v>
      </c>
      <c r="AA72" s="1">
        <v>2.6781267664923274E-2</v>
      </c>
      <c r="AB72" s="1">
        <v>3.2071987913960327E-2</v>
      </c>
      <c r="AC72" s="1">
        <v>3.0980795174318173E-2</v>
      </c>
    </row>
    <row r="73" spans="1:29">
      <c r="A73" s="1">
        <v>481</v>
      </c>
      <c r="B73" s="1">
        <v>3</v>
      </c>
      <c r="C73" s="1">
        <v>53</v>
      </c>
      <c r="D73" s="1">
        <v>1</v>
      </c>
      <c r="E73" s="1">
        <v>3</v>
      </c>
      <c r="F73" s="1">
        <v>1</v>
      </c>
      <c r="G73" s="1">
        <v>2</v>
      </c>
      <c r="H73" s="19">
        <v>13.1</v>
      </c>
      <c r="I73" s="24">
        <v>22.66</v>
      </c>
      <c r="J73" s="24">
        <v>22.71</v>
      </c>
      <c r="K73" s="11">
        <v>9.5722869235677062E-4</v>
      </c>
      <c r="L73" s="30">
        <f t="shared" si="1"/>
        <v>22.685000000000002</v>
      </c>
      <c r="M73" s="1">
        <v>3</v>
      </c>
      <c r="N73" s="1">
        <v>0</v>
      </c>
      <c r="O73" s="1">
        <v>0.21712811094377196</v>
      </c>
      <c r="P73" s="1">
        <v>3.350976291012478E-2</v>
      </c>
      <c r="Q73" s="1">
        <v>3.9064022839642401E-2</v>
      </c>
      <c r="R73" s="1">
        <v>3.7743977805413394E-2</v>
      </c>
      <c r="S73" s="1">
        <v>0.25072487735258547</v>
      </c>
      <c r="T73" s="1">
        <v>4.2635302549320797E-2</v>
      </c>
      <c r="U73" s="1">
        <v>4.9316179407383955E-2</v>
      </c>
      <c r="V73" s="1">
        <v>4.799613437315485E-2</v>
      </c>
      <c r="W73" s="1">
        <v>1.7728766960431616E-2</v>
      </c>
      <c r="X73" s="1">
        <v>2.6152718601488226E-2</v>
      </c>
      <c r="Y73" s="1">
        <v>3.7788560889399754E-2</v>
      </c>
      <c r="Z73" s="1">
        <v>5.4843881500340787E-2</v>
      </c>
      <c r="AA73" s="1">
        <v>5.5964642075636672E-2</v>
      </c>
      <c r="AB73" s="1">
        <v>5.1922341999765961E-2</v>
      </c>
      <c r="AC73" s="1">
        <v>5.304310257506184E-2</v>
      </c>
    </row>
    <row r="74" spans="1:29">
      <c r="A74" s="1">
        <v>496</v>
      </c>
      <c r="B74" s="1">
        <v>3</v>
      </c>
      <c r="C74" s="1">
        <v>59</v>
      </c>
      <c r="D74" s="1">
        <v>0</v>
      </c>
      <c r="E74" s="1">
        <v>3</v>
      </c>
      <c r="F74" s="1">
        <v>1</v>
      </c>
      <c r="G74" s="1">
        <v>2</v>
      </c>
      <c r="H74" s="19">
        <v>6.3</v>
      </c>
      <c r="I74" s="24">
        <v>23.36</v>
      </c>
      <c r="J74" s="24">
        <v>23.37</v>
      </c>
      <c r="K74" s="11">
        <v>1.8587395186502736E-4</v>
      </c>
      <c r="L74" s="30">
        <f t="shared" si="1"/>
        <v>23.365000000000002</v>
      </c>
      <c r="M74" s="1">
        <v>3</v>
      </c>
      <c r="N74" s="1">
        <v>0</v>
      </c>
      <c r="O74" s="1">
        <v>0.12790321557203899</v>
      </c>
      <c r="P74" s="1">
        <v>2.3481095849522866E-2</v>
      </c>
      <c r="Q74" s="1">
        <v>2.7349607774756524E-2</v>
      </c>
      <c r="R74" s="1">
        <v>2.4115829007259875E-2</v>
      </c>
      <c r="S74" s="1">
        <v>0.13382693390209871</v>
      </c>
      <c r="T74" s="1">
        <v>2.9816229136099798E-2</v>
      </c>
      <c r="U74" s="1">
        <v>3.5402321469037601E-2</v>
      </c>
      <c r="V74" s="1">
        <v>3.2168542701540993E-2</v>
      </c>
      <c r="W74" s="1">
        <v>6.126965673892263E-2</v>
      </c>
      <c r="X74" s="1">
        <v>3.3683113202572619E-2</v>
      </c>
      <c r="Y74" s="1">
        <v>1.2964977164367649E-2</v>
      </c>
      <c r="Z74" s="1">
        <v>3.8200205975287685E-2</v>
      </c>
      <c r="AA74" s="1">
        <v>3.5446268517019063E-2</v>
      </c>
      <c r="AB74" s="1">
        <v>4.4297675801632228E-2</v>
      </c>
      <c r="AC74" s="1">
        <v>4.1543738343363598E-2</v>
      </c>
    </row>
    <row r="75" spans="1:29">
      <c r="A75" s="1">
        <v>500</v>
      </c>
      <c r="B75" s="1">
        <v>2</v>
      </c>
      <c r="C75" s="1">
        <v>48</v>
      </c>
      <c r="D75" s="1">
        <v>1</v>
      </c>
      <c r="E75" s="1">
        <v>2</v>
      </c>
      <c r="F75" s="1">
        <v>0</v>
      </c>
      <c r="G75" s="1">
        <v>2</v>
      </c>
      <c r="H75" s="19">
        <v>7.3</v>
      </c>
      <c r="I75" s="25">
        <v>23.8</v>
      </c>
      <c r="J75" s="25">
        <v>23.79</v>
      </c>
      <c r="K75" s="11">
        <v>1.8251501924575135E-4</v>
      </c>
      <c r="L75" s="30">
        <f t="shared" si="1"/>
        <v>23.795000000000002</v>
      </c>
      <c r="M75" s="1">
        <v>2</v>
      </c>
      <c r="O75" s="1">
        <v>1.8327381089531615E-2</v>
      </c>
      <c r="P75" s="1">
        <v>1.1479817683430104E-2</v>
      </c>
      <c r="Q75" s="1">
        <v>1.0123872919778079E-2</v>
      </c>
      <c r="R75" s="1">
        <v>9.4894031474686488E-3</v>
      </c>
      <c r="S75" s="1">
        <v>6.4618127312030538E-2</v>
      </c>
      <c r="T75" s="1">
        <v>6.3867986614006443E-3</v>
      </c>
      <c r="U75" s="1">
        <v>3.3885307031322762E-3</v>
      </c>
      <c r="V75" s="1">
        <v>2.7540609308228815E-3</v>
      </c>
      <c r="W75" s="1">
        <v>1.9305155195386624E-2</v>
      </c>
      <c r="X75" s="1">
        <v>0</v>
      </c>
      <c r="Y75" s="1">
        <v>2.7152246043614867E-2</v>
      </c>
      <c r="Z75" s="1">
        <v>4.1396048405832296E-2</v>
      </c>
      <c r="AA75" s="1">
        <v>4.0854196205906419E-2</v>
      </c>
      <c r="AB75" s="1">
        <v>5.3967806807089465E-2</v>
      </c>
      <c r="AC75" s="1">
        <v>5.3425954607163616E-2</v>
      </c>
    </row>
    <row r="76" spans="1:29">
      <c r="A76" s="2">
        <v>505</v>
      </c>
      <c r="B76" s="1">
        <v>2</v>
      </c>
      <c r="C76" s="1">
        <v>54</v>
      </c>
      <c r="D76" s="2">
        <v>0</v>
      </c>
      <c r="E76" s="2">
        <v>3</v>
      </c>
      <c r="F76" s="1">
        <v>1</v>
      </c>
      <c r="G76" s="1">
        <v>2</v>
      </c>
      <c r="H76" s="19">
        <v>6.6</v>
      </c>
      <c r="I76" s="24">
        <v>24.28</v>
      </c>
      <c r="J76" s="24">
        <v>24.14</v>
      </c>
      <c r="K76" s="11">
        <v>2.5114166418895864E-3</v>
      </c>
      <c r="L76" s="30">
        <f t="shared" si="1"/>
        <v>24.21</v>
      </c>
      <c r="M76" s="1">
        <v>2</v>
      </c>
      <c r="O76" s="1">
        <v>0</v>
      </c>
      <c r="P76" s="1">
        <v>5.9903636891873672E-3</v>
      </c>
      <c r="Q76" s="1">
        <v>6.3711824559404794E-3</v>
      </c>
      <c r="R76" s="1">
        <v>8.2971034919790184E-3</v>
      </c>
      <c r="S76" s="1">
        <v>2.5774228878106755E-3</v>
      </c>
      <c r="T76" s="1">
        <v>1.7549639516397739E-2</v>
      </c>
      <c r="U76" s="1">
        <v>1.5239966556736897E-2</v>
      </c>
      <c r="V76" s="1">
        <v>1.716588759277542E-2</v>
      </c>
      <c r="W76" s="1">
        <v>4.2751980420949943E-2</v>
      </c>
      <c r="X76" s="1">
        <v>1.1429461780781828E-2</v>
      </c>
      <c r="Y76" s="1">
        <v>1.7728766960431602E-2</v>
      </c>
      <c r="Z76" s="1">
        <v>7.7211358376417603E-3</v>
      </c>
      <c r="AA76" s="1">
        <v>6.0791887706648879E-3</v>
      </c>
      <c r="AB76" s="1">
        <v>3.2540772218069883E-3</v>
      </c>
      <c r="AC76" s="1">
        <v>4.8960242887838602E-3</v>
      </c>
    </row>
    <row r="77" spans="1:29">
      <c r="A77" s="1">
        <v>515</v>
      </c>
      <c r="B77" s="1">
        <v>2</v>
      </c>
      <c r="C77" s="1">
        <v>72</v>
      </c>
      <c r="D77" s="1">
        <v>0</v>
      </c>
      <c r="E77" s="1">
        <v>3</v>
      </c>
      <c r="F77" s="1">
        <v>1</v>
      </c>
      <c r="G77" s="1">
        <v>2</v>
      </c>
      <c r="H77" s="19">
        <v>6.6</v>
      </c>
      <c r="I77" s="24">
        <v>23.83</v>
      </c>
      <c r="J77" s="24">
        <v>23.79</v>
      </c>
      <c r="K77" s="11">
        <v>7.2960030918982864E-4</v>
      </c>
      <c r="L77" s="30">
        <f t="shared" si="1"/>
        <v>23.81</v>
      </c>
      <c r="M77" s="1">
        <v>2</v>
      </c>
      <c r="O77" s="1">
        <v>0.17609125905568124</v>
      </c>
      <c r="P77" s="1">
        <v>7.7993025109688807E-2</v>
      </c>
      <c r="Q77" s="1">
        <v>6.8033885271827313E-2</v>
      </c>
      <c r="R77" s="1">
        <v>8.1637061642743758E-2</v>
      </c>
      <c r="S77" s="1">
        <v>0.16749108729376372</v>
      </c>
      <c r="T77" s="1">
        <v>6.1269656738922658E-2</v>
      </c>
      <c r="U77" s="1">
        <v>5.3191099313687297E-2</v>
      </c>
      <c r="V77" s="1">
        <v>6.6794275684603721E-2</v>
      </c>
      <c r="W77" s="1">
        <v>0.25712450996489949</v>
      </c>
      <c r="X77" s="1">
        <v>0.16180396795527627</v>
      </c>
      <c r="Y77" s="1">
        <v>6.0415922471655434E-2</v>
      </c>
      <c r="Z77" s="1">
        <v>4.9021767750110454E-2</v>
      </c>
      <c r="AA77" s="1">
        <v>6.0603640299925592E-2</v>
      </c>
      <c r="AB77" s="1">
        <v>3.7049336060875807E-2</v>
      </c>
      <c r="AC77" s="1">
        <v>4.8631208610690965E-2</v>
      </c>
    </row>
    <row r="78" spans="1:29">
      <c r="A78" s="2">
        <v>627</v>
      </c>
      <c r="B78" s="1">
        <v>2</v>
      </c>
      <c r="C78" s="1">
        <v>53</v>
      </c>
      <c r="D78" s="2">
        <v>0</v>
      </c>
      <c r="E78" s="2"/>
      <c r="F78" s="1">
        <v>0</v>
      </c>
      <c r="G78" s="1">
        <v>2</v>
      </c>
      <c r="H78" s="19">
        <v>7.7</v>
      </c>
      <c r="I78" s="24">
        <v>24.31</v>
      </c>
      <c r="J78" s="24">
        <v>24.32</v>
      </c>
      <c r="K78" s="11">
        <v>1.7861175736159462E-4</v>
      </c>
      <c r="L78" s="30">
        <f t="shared" si="1"/>
        <v>24.314999999999998</v>
      </c>
      <c r="M78" s="1">
        <v>2</v>
      </c>
      <c r="O78" s="1">
        <v>5.0305118311395773E-2</v>
      </c>
      <c r="P78" s="1">
        <v>2.0639906862702891E-2</v>
      </c>
      <c r="Q78" s="1">
        <v>2.176874476217169E-2</v>
      </c>
      <c r="R78" s="1">
        <v>2.0502579195046906E-2</v>
      </c>
      <c r="S78" s="1">
        <v>5.9926446754886405E-2</v>
      </c>
      <c r="T78" s="1">
        <v>2.0007404820564446E-2</v>
      </c>
      <c r="U78" s="1">
        <v>2.3420781359890043E-2</v>
      </c>
      <c r="V78" s="1">
        <v>2.2154615792765356E-2</v>
      </c>
      <c r="W78" s="1">
        <v>4.1392685158224987E-2</v>
      </c>
      <c r="X78" s="1">
        <v>2.7087090468981528E-2</v>
      </c>
      <c r="Y78" s="1">
        <v>0.10011515288326783</v>
      </c>
      <c r="Z78" s="1">
        <v>4.101100608123643E-2</v>
      </c>
      <c r="AA78" s="1">
        <v>3.9929325616948674E-2</v>
      </c>
      <c r="AB78" s="1">
        <v>3.9991308798999974E-2</v>
      </c>
      <c r="AC78" s="1">
        <v>3.8909628334712038E-2</v>
      </c>
    </row>
    <row r="79" spans="1:29">
      <c r="A79" s="2">
        <v>672</v>
      </c>
      <c r="B79" s="1">
        <v>2</v>
      </c>
      <c r="C79" s="1">
        <v>42</v>
      </c>
      <c r="D79" s="2">
        <v>0</v>
      </c>
      <c r="E79" s="2">
        <v>2</v>
      </c>
      <c r="F79" s="1">
        <v>0</v>
      </c>
      <c r="G79" s="1">
        <v>2</v>
      </c>
      <c r="H79" s="19">
        <v>7.9</v>
      </c>
      <c r="I79" s="25">
        <v>23.88</v>
      </c>
      <c r="J79" s="25">
        <v>23.88</v>
      </c>
      <c r="K79" s="11">
        <v>0</v>
      </c>
      <c r="L79" s="30">
        <f t="shared" si="1"/>
        <v>23.88</v>
      </c>
      <c r="M79" s="1">
        <v>2</v>
      </c>
      <c r="O79" s="1">
        <v>2.8645181449530009E-2</v>
      </c>
      <c r="P79" s="1">
        <v>7.4240180792069371E-3</v>
      </c>
      <c r="Q79" s="1">
        <v>3.8950438835241635E-3</v>
      </c>
      <c r="R79" s="1">
        <v>3.8950438835241635E-3</v>
      </c>
      <c r="S79" s="1">
        <v>3.8918066030369659E-2</v>
      </c>
      <c r="T79" s="1">
        <v>8.3722010902260932E-3</v>
      </c>
      <c r="U79" s="1">
        <v>8.8184650471886082E-3</v>
      </c>
      <c r="V79" s="1">
        <v>8.8184650471885128E-3</v>
      </c>
      <c r="W79" s="1">
        <v>0</v>
      </c>
      <c r="X79" s="1">
        <v>3.4936978209190166E-2</v>
      </c>
      <c r="Y79" s="1">
        <v>7.3577368529626264E-2</v>
      </c>
      <c r="Z79" s="1">
        <v>1.7267300844705822E-2</v>
      </c>
      <c r="AA79" s="1">
        <v>1.7267300844705822E-2</v>
      </c>
      <c r="AB79" s="1">
        <v>2.2601183628026107E-2</v>
      </c>
      <c r="AC79" s="1">
        <v>2.2601183628026107E-2</v>
      </c>
    </row>
    <row r="80" spans="1:29">
      <c r="A80" s="2">
        <v>741</v>
      </c>
      <c r="B80" s="1">
        <v>2</v>
      </c>
      <c r="C80" s="1">
        <v>49</v>
      </c>
      <c r="D80" s="2">
        <v>0</v>
      </c>
      <c r="E80" s="2">
        <v>2</v>
      </c>
      <c r="F80" s="1">
        <v>1</v>
      </c>
      <c r="G80" s="1">
        <v>2</v>
      </c>
      <c r="H80" s="19">
        <v>7.6</v>
      </c>
      <c r="I80" s="24">
        <v>24.01</v>
      </c>
      <c r="J80" s="24">
        <v>24.05</v>
      </c>
      <c r="K80" s="11">
        <v>7.2292065282324798E-4</v>
      </c>
      <c r="L80" s="30">
        <f t="shared" si="1"/>
        <v>24.03</v>
      </c>
      <c r="M80" s="1">
        <v>2</v>
      </c>
      <c r="O80" s="1">
        <v>6.8881289407812851E-2</v>
      </c>
      <c r="P80" s="1">
        <v>3.5715552266534535E-2</v>
      </c>
      <c r="Q80" s="1">
        <v>3.7248057419629416E-2</v>
      </c>
      <c r="R80" s="1">
        <v>3.5989231953056776E-2</v>
      </c>
      <c r="S80" s="1">
        <v>8.078677276304326E-2</v>
      </c>
      <c r="T80" s="1">
        <v>4.5640097809074201E-2</v>
      </c>
      <c r="U80" s="1">
        <v>4.759383360067241E-2</v>
      </c>
      <c r="V80" s="1">
        <v>4.6335008134099812E-2</v>
      </c>
      <c r="W80" s="1">
        <v>5.1152522447381291E-2</v>
      </c>
      <c r="X80" s="1">
        <v>2.8531088586164412E-2</v>
      </c>
      <c r="Y80" s="1">
        <v>0</v>
      </c>
      <c r="Z80" s="1">
        <v>4.0372071430316056E-2</v>
      </c>
      <c r="AA80" s="1">
        <v>3.9295752460820545E-2</v>
      </c>
      <c r="AB80" s="1">
        <v>4.1353088360678143E-2</v>
      </c>
      <c r="AC80" s="1">
        <v>4.0276769391182646E-2</v>
      </c>
    </row>
    <row r="81" spans="1:29">
      <c r="A81" s="2">
        <v>758</v>
      </c>
      <c r="B81" s="1">
        <v>3</v>
      </c>
      <c r="C81" s="1">
        <v>36</v>
      </c>
      <c r="D81" s="2">
        <v>1</v>
      </c>
      <c r="E81" s="2"/>
      <c r="F81" s="1">
        <v>0</v>
      </c>
      <c r="G81" s="1">
        <v>2</v>
      </c>
      <c r="H81" s="19">
        <v>7.7</v>
      </c>
      <c r="I81" s="25">
        <v>24.76</v>
      </c>
      <c r="J81" s="25">
        <v>24.45</v>
      </c>
      <c r="K81" s="11">
        <v>5.4717768884413494E-3</v>
      </c>
      <c r="L81" s="30">
        <f t="shared" si="1"/>
        <v>24.605</v>
      </c>
      <c r="M81" s="1">
        <v>3</v>
      </c>
      <c r="N81" s="1">
        <v>0</v>
      </c>
      <c r="O81" s="1">
        <v>8.1687890774271299E-3</v>
      </c>
      <c r="P81" s="1">
        <v>1.9431552860020779E-3</v>
      </c>
      <c r="Q81" s="1">
        <v>0</v>
      </c>
      <c r="R81" s="1">
        <v>3.126683641251678E-3</v>
      </c>
      <c r="S81" s="1">
        <v>1.7155693006281617E-2</v>
      </c>
      <c r="T81" s="1">
        <v>1.9694307982986898E-2</v>
      </c>
      <c r="U81" s="1">
        <v>1.9254799292738406E-2</v>
      </c>
      <c r="V81" s="1">
        <v>2.2381482933990053E-2</v>
      </c>
      <c r="W81" s="1">
        <v>0.17609125905568118</v>
      </c>
      <c r="X81" s="1">
        <v>4.2473020247412646E-2</v>
      </c>
      <c r="Y81" s="1">
        <v>5.8866659220821384E-2</v>
      </c>
      <c r="Z81" s="1">
        <v>1.5156497354029545E-2</v>
      </c>
      <c r="AA81" s="1">
        <v>1.7832380630958378E-2</v>
      </c>
      <c r="AB81" s="1">
        <v>1.4474118967481022E-2</v>
      </c>
      <c r="AC81" s="1">
        <v>1.7150002244409965E-2</v>
      </c>
    </row>
    <row r="82" spans="1:29">
      <c r="A82" s="2">
        <v>782</v>
      </c>
      <c r="B82" s="1">
        <v>2</v>
      </c>
      <c r="C82" s="1">
        <v>41</v>
      </c>
      <c r="D82" s="2">
        <v>1</v>
      </c>
      <c r="E82" s="2">
        <v>2</v>
      </c>
      <c r="F82" s="1">
        <v>0</v>
      </c>
      <c r="G82" s="1">
        <v>2</v>
      </c>
      <c r="H82" s="19">
        <v>6.7</v>
      </c>
      <c r="I82" s="24">
        <v>22.92</v>
      </c>
      <c r="J82" s="24">
        <v>22.93</v>
      </c>
      <c r="K82" s="11">
        <v>1.8944143458646647E-4</v>
      </c>
      <c r="L82" s="30">
        <f t="shared" si="1"/>
        <v>22.925000000000001</v>
      </c>
      <c r="M82" s="1">
        <v>2</v>
      </c>
      <c r="O82" s="1">
        <v>5.166017239636183E-2</v>
      </c>
      <c r="P82" s="1">
        <v>2.166997923179562E-2</v>
      </c>
      <c r="Q82" s="1">
        <v>2.302823399211399E-2</v>
      </c>
      <c r="R82" s="1">
        <v>2.302823399211399E-2</v>
      </c>
      <c r="S82" s="1">
        <v>2.7229653490910614E-2</v>
      </c>
      <c r="T82" s="1">
        <v>1.6473320546902214E-2</v>
      </c>
      <c r="U82" s="1">
        <v>1.6390416188169322E-2</v>
      </c>
      <c r="V82" s="1">
        <v>1.6390416188169221E-2</v>
      </c>
      <c r="W82" s="1">
        <v>0</v>
      </c>
      <c r="X82" s="1">
        <v>3.0911464981016032E-2</v>
      </c>
      <c r="Y82" s="1">
        <v>5.0409503477600329E-2</v>
      </c>
      <c r="Z82" s="1">
        <v>1.507620538135781E-2</v>
      </c>
      <c r="AA82" s="1">
        <v>1.507620538135781E-2</v>
      </c>
      <c r="AB82" s="1">
        <v>2.1996906847867752E-2</v>
      </c>
      <c r="AC82" s="1">
        <v>2.1996906847867804E-2</v>
      </c>
    </row>
    <row r="83" spans="1:29">
      <c r="A83" s="1">
        <v>938</v>
      </c>
      <c r="B83" s="1">
        <v>3</v>
      </c>
      <c r="C83" s="1">
        <v>66</v>
      </c>
      <c r="D83" s="1">
        <v>0</v>
      </c>
      <c r="E83" s="1">
        <v>1</v>
      </c>
      <c r="F83" s="1">
        <v>1</v>
      </c>
      <c r="G83" s="1">
        <v>2</v>
      </c>
      <c r="H83" s="19">
        <v>8.1</v>
      </c>
      <c r="I83" s="25">
        <v>24.05</v>
      </c>
      <c r="J83" s="25">
        <v>24.08</v>
      </c>
      <c r="K83" s="11">
        <v>5.4140187593634532E-4</v>
      </c>
      <c r="L83" s="30">
        <f t="shared" si="1"/>
        <v>24.064999999999998</v>
      </c>
      <c r="M83" s="1">
        <v>3</v>
      </c>
      <c r="N83" s="1">
        <v>0</v>
      </c>
      <c r="O83" s="1">
        <v>2.5807263606285505E-2</v>
      </c>
      <c r="P83" s="1">
        <v>8.4617839203505046E-2</v>
      </c>
      <c r="Q83" s="1">
        <v>8.1904104383098128E-2</v>
      </c>
      <c r="R83" s="1">
        <v>8.4540194308957581E-2</v>
      </c>
      <c r="S83" s="1">
        <v>9.3598984402053428E-2</v>
      </c>
      <c r="T83" s="1">
        <v>8.4160184687322254E-2</v>
      </c>
      <c r="U83" s="1">
        <v>8.3620410577369506E-2</v>
      </c>
      <c r="V83" s="1">
        <v>8.6256500503228931E-2</v>
      </c>
      <c r="W83" s="1">
        <v>3.6212172654444715E-2</v>
      </c>
      <c r="X83" s="1">
        <v>3.0440732476569362E-2</v>
      </c>
      <c r="Y83" s="1">
        <v>0.10645533091428673</v>
      </c>
      <c r="Z83" s="1">
        <v>3.2533460627171704E-2</v>
      </c>
      <c r="AA83" s="1">
        <v>3.0294824320375363E-2</v>
      </c>
      <c r="AB83" s="1">
        <v>2.9525647036240645E-2</v>
      </c>
      <c r="AC83" s="1">
        <v>2.728701072944438E-2</v>
      </c>
    </row>
    <row r="84" spans="1:29">
      <c r="A84" s="2">
        <v>975</v>
      </c>
      <c r="B84" s="1">
        <v>2</v>
      </c>
      <c r="C84" s="1">
        <v>66</v>
      </c>
      <c r="D84" s="2">
        <v>0</v>
      </c>
      <c r="E84" s="2">
        <v>2</v>
      </c>
      <c r="F84" s="1">
        <v>0</v>
      </c>
      <c r="G84" s="1">
        <v>2</v>
      </c>
      <c r="H84" s="19">
        <v>7.3</v>
      </c>
      <c r="I84" s="25">
        <v>23.72</v>
      </c>
      <c r="J84" s="25">
        <v>23.73</v>
      </c>
      <c r="K84" s="11">
        <v>1.8305352511401723E-4</v>
      </c>
      <c r="L84" s="30">
        <f t="shared" si="1"/>
        <v>23.725000000000001</v>
      </c>
      <c r="M84" s="1">
        <v>2</v>
      </c>
      <c r="O84" s="1">
        <v>3.5327962341742979E-2</v>
      </c>
      <c r="P84" s="1">
        <v>8.1178902221794597E-3</v>
      </c>
      <c r="Q84" s="1">
        <v>8.8184650471886082E-3</v>
      </c>
      <c r="R84" s="1">
        <v>7.4923739957955537E-3</v>
      </c>
      <c r="S84" s="1">
        <v>4.575749056067506E-2</v>
      </c>
      <c r="T84" s="1">
        <v>0.13160323283966679</v>
      </c>
      <c r="U84" s="1">
        <v>1.204701138370695E-3</v>
      </c>
      <c r="V84" s="1">
        <v>2.5307921897637312E-3</v>
      </c>
      <c r="W84" s="1">
        <v>1.6705693502852677E-2</v>
      </c>
      <c r="X84" s="1">
        <v>2.3938007498089057E-2</v>
      </c>
      <c r="Y84" s="1">
        <v>3.1714413177206587E-2</v>
      </c>
      <c r="Z84" s="1">
        <v>9.1735570813209946E-2</v>
      </c>
      <c r="AA84" s="1">
        <v>9.2860686680577897E-2</v>
      </c>
      <c r="AB84" s="1">
        <v>8.4227123802380746E-2</v>
      </c>
      <c r="AC84" s="1">
        <v>8.535223966974867E-2</v>
      </c>
    </row>
    <row r="85" spans="1:29">
      <c r="A85" s="2">
        <v>1052</v>
      </c>
      <c r="B85" s="1">
        <v>3</v>
      </c>
      <c r="C85" s="1">
        <v>63</v>
      </c>
      <c r="D85" s="2">
        <v>0</v>
      </c>
      <c r="E85" s="2">
        <v>3</v>
      </c>
      <c r="F85" s="1">
        <v>1</v>
      </c>
      <c r="G85" s="1">
        <v>2</v>
      </c>
      <c r="H85" s="19">
        <v>6.1</v>
      </c>
      <c r="I85" s="24">
        <v>24.74</v>
      </c>
      <c r="J85" s="24">
        <v>24.78</v>
      </c>
      <c r="K85" s="11">
        <v>7.0160674694286023E-4</v>
      </c>
      <c r="L85" s="30">
        <f t="shared" si="1"/>
        <v>24.759999999999998</v>
      </c>
      <c r="M85" s="1">
        <v>3</v>
      </c>
      <c r="N85" s="1">
        <v>0</v>
      </c>
      <c r="O85" s="1">
        <v>7.4902448068349795E-2</v>
      </c>
      <c r="P85" s="1">
        <v>3.4599113394884362E-2</v>
      </c>
      <c r="Q85" s="1">
        <v>3.0413036449143917E-2</v>
      </c>
      <c r="R85" s="1">
        <v>3.6856692961822542E-2</v>
      </c>
      <c r="S85" s="1">
        <v>7.2550667148611678E-2</v>
      </c>
      <c r="T85" s="1">
        <v>2.911310489246351E-2</v>
      </c>
      <c r="U85" s="1">
        <v>2.5096896812657619E-2</v>
      </c>
      <c r="V85" s="1">
        <v>3.1540553325336201E-2</v>
      </c>
      <c r="W85" s="1">
        <v>0.13262556527459088</v>
      </c>
      <c r="X85" s="1">
        <v>7.2550667148611747E-2</v>
      </c>
      <c r="Y85" s="1">
        <v>1.737409606942274E-2</v>
      </c>
      <c r="Z85" s="1">
        <v>2.6174207338966391E-2</v>
      </c>
      <c r="AA85" s="1">
        <v>3.1664729037227453E-2</v>
      </c>
      <c r="AB85" s="1">
        <v>3.0593126681248743E-2</v>
      </c>
      <c r="AC85" s="1">
        <v>3.6083648379509746E-2</v>
      </c>
    </row>
    <row r="86" spans="1:29">
      <c r="A86" s="2">
        <v>1199</v>
      </c>
      <c r="B86" s="1">
        <v>2</v>
      </c>
      <c r="C86" s="1">
        <v>60</v>
      </c>
      <c r="D86" s="2">
        <v>1</v>
      </c>
      <c r="E86" s="2">
        <v>2</v>
      </c>
      <c r="F86" s="1">
        <v>0</v>
      </c>
      <c r="G86" s="1">
        <v>2</v>
      </c>
      <c r="H86" s="19">
        <v>8.8000000000000007</v>
      </c>
      <c r="I86" s="24">
        <v>22.07</v>
      </c>
      <c r="J86" s="24">
        <v>21.93</v>
      </c>
      <c r="K86" s="11">
        <v>2.7637014841321362E-3</v>
      </c>
      <c r="L86" s="30">
        <f t="shared" si="1"/>
        <v>22</v>
      </c>
      <c r="M86" s="1">
        <v>2</v>
      </c>
      <c r="O86" s="1">
        <v>0.1016564480325181</v>
      </c>
      <c r="P86" s="1">
        <v>1.0030341490927528E-2</v>
      </c>
      <c r="Q86" s="1">
        <v>2.1341295126857877E-3</v>
      </c>
      <c r="R86" s="1">
        <v>3.4190253668052294E-3</v>
      </c>
      <c r="S86" s="1">
        <v>8.8842391260023357E-2</v>
      </c>
      <c r="T86" s="1">
        <v>1.5472686656207395E-2</v>
      </c>
      <c r="U86" s="1">
        <v>1.0578737744005463E-2</v>
      </c>
      <c r="V86" s="1">
        <v>1.1863633598124874E-2</v>
      </c>
      <c r="W86" s="1">
        <v>2.8028723600243534E-2</v>
      </c>
      <c r="X86" s="1">
        <v>1.5374861566954189E-2</v>
      </c>
      <c r="Y86" s="1">
        <v>5.6038775179985591E-3</v>
      </c>
      <c r="Z86" s="1">
        <v>2.2719223300650411E-2</v>
      </c>
      <c r="AA86" s="1">
        <v>2.3814544138253277E-2</v>
      </c>
      <c r="AB86" s="1">
        <v>2.4008043068152934E-2</v>
      </c>
      <c r="AC86" s="1">
        <v>2.51033639057557E-2</v>
      </c>
    </row>
    <row r="87" spans="1:29">
      <c r="A87" s="1">
        <v>1287</v>
      </c>
      <c r="B87" s="1">
        <v>2</v>
      </c>
      <c r="C87" s="1">
        <v>72</v>
      </c>
      <c r="D87" s="1">
        <v>0</v>
      </c>
      <c r="E87" s="1">
        <v>3</v>
      </c>
      <c r="F87" s="1">
        <v>1</v>
      </c>
      <c r="G87" s="1">
        <v>2</v>
      </c>
      <c r="H87" s="19">
        <v>7.6</v>
      </c>
      <c r="I87" s="25">
        <v>23.2</v>
      </c>
      <c r="J87" s="25">
        <v>23.1</v>
      </c>
      <c r="K87" s="11">
        <v>1.8760049987553487E-3</v>
      </c>
      <c r="L87" s="30">
        <f t="shared" si="1"/>
        <v>23.15</v>
      </c>
      <c r="M87" s="1">
        <v>2</v>
      </c>
      <c r="O87" s="1">
        <v>3.8458251819175671E-2</v>
      </c>
      <c r="P87" s="1">
        <v>8.3924250552997112E-3</v>
      </c>
      <c r="Q87" s="1">
        <v>9.1433794398697189E-3</v>
      </c>
      <c r="R87" s="1">
        <v>6.5152656291065135E-3</v>
      </c>
      <c r="S87" s="1">
        <v>3.6983566253170036E-2</v>
      </c>
      <c r="T87" s="1">
        <v>1.0607448159631577E-2</v>
      </c>
      <c r="U87" s="1">
        <v>1.1581872549815232E-2</v>
      </c>
      <c r="V87" s="1">
        <v>8.9537587390520531E-3</v>
      </c>
      <c r="W87" s="1">
        <v>3.7788560889399754E-2</v>
      </c>
      <c r="X87" s="1">
        <v>2.4601495005335164E-2</v>
      </c>
      <c r="Y87" s="1">
        <v>8.3776997736773925E-2</v>
      </c>
      <c r="Z87" s="1">
        <v>1.156525190545654E-4</v>
      </c>
      <c r="AA87" s="1">
        <v>2.3485339513465127E-3</v>
      </c>
      <c r="AB87" s="1">
        <v>3.3561102139348597E-3</v>
      </c>
      <c r="AC87" s="1">
        <v>1.1232287816429355E-3</v>
      </c>
    </row>
    <row r="88" spans="1:29">
      <c r="A88" s="2">
        <v>1364</v>
      </c>
      <c r="B88" s="1">
        <v>3</v>
      </c>
      <c r="C88" s="1">
        <v>36</v>
      </c>
      <c r="D88" s="2">
        <v>0</v>
      </c>
      <c r="E88" s="2"/>
      <c r="F88" s="1">
        <v>0</v>
      </c>
      <c r="G88" s="1">
        <v>2</v>
      </c>
      <c r="H88" s="19">
        <v>11.6</v>
      </c>
      <c r="I88" s="24">
        <v>22.59</v>
      </c>
      <c r="J88" s="24">
        <v>22.55</v>
      </c>
      <c r="K88" s="11">
        <v>7.6968470638364827E-4</v>
      </c>
      <c r="L88" s="30">
        <f t="shared" si="1"/>
        <v>22.57</v>
      </c>
      <c r="M88" s="1">
        <v>3</v>
      </c>
      <c r="N88" s="1">
        <v>0</v>
      </c>
      <c r="O88" s="1">
        <v>4.6245187952637122E-2</v>
      </c>
      <c r="P88" s="1">
        <v>3.4599113394884362E-2</v>
      </c>
      <c r="Q88" s="1">
        <v>3.0413036449143917E-2</v>
      </c>
      <c r="R88" s="1">
        <v>3.2986640910311366E-2</v>
      </c>
      <c r="S88" s="1">
        <v>5.9021487914761889E-2</v>
      </c>
      <c r="T88" s="1">
        <v>1.8909532775039459E-2</v>
      </c>
      <c r="U88" s="1">
        <v>1.5448491303578409E-2</v>
      </c>
      <c r="V88" s="1">
        <v>1.8022095764745893E-2</v>
      </c>
      <c r="W88" s="1">
        <v>5.4357662322592759E-2</v>
      </c>
      <c r="X88" s="1">
        <v>4.8691923899724536E-2</v>
      </c>
      <c r="Y88" s="1">
        <v>3.3683113202572605E-2</v>
      </c>
      <c r="Z88" s="1">
        <v>3.3583701960742125E-2</v>
      </c>
      <c r="AA88" s="1">
        <v>3.5777113097396958E-2</v>
      </c>
      <c r="AB88" s="1">
        <v>1.7691907880935855E-2</v>
      </c>
      <c r="AC88" s="1">
        <v>1.9885319017590625E-2</v>
      </c>
    </row>
    <row r="89" spans="1:29">
      <c r="A89" s="2">
        <v>1390</v>
      </c>
      <c r="B89" s="1">
        <v>2</v>
      </c>
      <c r="C89" s="1">
        <v>63</v>
      </c>
      <c r="D89" s="2">
        <v>1</v>
      </c>
      <c r="E89" s="2">
        <v>3</v>
      </c>
      <c r="F89" s="1">
        <v>1</v>
      </c>
      <c r="G89" s="1">
        <v>2</v>
      </c>
      <c r="H89" s="19">
        <v>9.4</v>
      </c>
      <c r="I89" s="25">
        <v>24.09</v>
      </c>
      <c r="J89" s="25">
        <v>24.16</v>
      </c>
      <c r="K89" s="11">
        <v>1.2601299507508511E-3</v>
      </c>
      <c r="L89" s="30">
        <f t="shared" si="1"/>
        <v>24.125</v>
      </c>
      <c r="M89" s="1">
        <v>2</v>
      </c>
      <c r="O89" s="1">
        <v>1.2350438386429243E-2</v>
      </c>
      <c r="P89" s="1">
        <v>2.1475113151924324E-2</v>
      </c>
      <c r="Q89" s="1">
        <v>1.8659912293436554E-2</v>
      </c>
      <c r="R89" s="1">
        <v>1.9933504062183933E-2</v>
      </c>
      <c r="S89" s="1">
        <v>2.4467359470873779E-3</v>
      </c>
      <c r="T89" s="1">
        <v>1.0912495765682706E-2</v>
      </c>
      <c r="U89" s="1">
        <v>1.0465433678164979E-2</v>
      </c>
      <c r="V89" s="1">
        <v>1.1739025446912415E-2</v>
      </c>
      <c r="W89" s="1">
        <v>3.4762106259212E-2</v>
      </c>
      <c r="X89" s="1">
        <v>1.8760049987553487E-3</v>
      </c>
      <c r="Y89" s="1">
        <v>2.9454979338275632E-2</v>
      </c>
      <c r="Z89" s="1">
        <v>2.1009419746983657E-2</v>
      </c>
      <c r="AA89" s="1">
        <v>1.9922324105769527E-2</v>
      </c>
      <c r="AB89" s="1">
        <v>2.1868220098370288E-2</v>
      </c>
      <c r="AC89" s="1">
        <v>2.0781124457156099E-2</v>
      </c>
    </row>
    <row r="90" spans="1:29">
      <c r="A90" s="2">
        <v>1433</v>
      </c>
      <c r="B90" s="1">
        <v>2</v>
      </c>
      <c r="C90" s="1">
        <v>65</v>
      </c>
      <c r="D90" s="2">
        <v>1</v>
      </c>
      <c r="E90" s="2">
        <v>2</v>
      </c>
      <c r="F90" s="1">
        <v>0</v>
      </c>
      <c r="G90" s="1">
        <v>2</v>
      </c>
      <c r="H90" s="19">
        <v>6.7</v>
      </c>
      <c r="I90" s="24">
        <v>22.69</v>
      </c>
      <c r="J90" s="24">
        <v>22.45</v>
      </c>
      <c r="K90" s="11">
        <v>4.6181505455939933E-3</v>
      </c>
      <c r="L90" s="30">
        <f t="shared" si="1"/>
        <v>22.57</v>
      </c>
      <c r="M90" s="1">
        <v>2</v>
      </c>
      <c r="O90" s="1">
        <v>0.10473535052001293</v>
      </c>
      <c r="P90" s="1">
        <v>3.0241528085399112E-2</v>
      </c>
      <c r="Q90" s="1">
        <v>3.4079789572275324E-2</v>
      </c>
      <c r="R90" s="1">
        <v>3.2820964105702816E-2</v>
      </c>
      <c r="S90" s="1">
        <v>0.15646886901645682</v>
      </c>
      <c r="T90" s="1">
        <v>5.310968881469718E-2</v>
      </c>
      <c r="U90" s="1">
        <v>5.8619087132735712E-2</v>
      </c>
      <c r="V90" s="1">
        <v>5.7360261666163197E-2</v>
      </c>
      <c r="W90" s="1">
        <v>5.1152522447381291E-2</v>
      </c>
      <c r="X90" s="1">
        <v>3.1643281495464942E-2</v>
      </c>
      <c r="Y90" s="1">
        <v>6.4341100054099033E-3</v>
      </c>
      <c r="Z90" s="1">
        <v>3.2875573289463979E-2</v>
      </c>
      <c r="AA90" s="1">
        <v>3.1799254319968405E-2</v>
      </c>
      <c r="AB90" s="1">
        <v>3.1612255659412544E-2</v>
      </c>
      <c r="AC90" s="1">
        <v>3.0535936689917074E-2</v>
      </c>
    </row>
    <row r="91" spans="1:29">
      <c r="A91" s="2">
        <v>1465</v>
      </c>
      <c r="B91" s="1">
        <v>2</v>
      </c>
      <c r="C91" s="1">
        <v>49</v>
      </c>
      <c r="D91" s="2">
        <v>0</v>
      </c>
      <c r="E91" s="2">
        <v>2</v>
      </c>
      <c r="F91" s="1">
        <v>1</v>
      </c>
      <c r="G91" s="1">
        <v>2</v>
      </c>
      <c r="H91" s="19">
        <v>5.7</v>
      </c>
      <c r="I91" s="24">
        <v>24.77</v>
      </c>
      <c r="J91" s="24">
        <v>24.34</v>
      </c>
      <c r="K91" s="11">
        <v>7.6054326917907814E-3</v>
      </c>
      <c r="L91" s="30">
        <f t="shared" si="1"/>
        <v>24.555</v>
      </c>
      <c r="M91" s="1">
        <v>2</v>
      </c>
      <c r="O91" s="1">
        <v>0.14769588749621598</v>
      </c>
      <c r="P91" s="1">
        <v>9.1820435379948145E-3</v>
      </c>
      <c r="Q91" s="1">
        <v>1.3788284485633285E-2</v>
      </c>
      <c r="R91" s="1">
        <v>7.2867486664295105E-3</v>
      </c>
      <c r="S91" s="1">
        <v>0.14749445887751006</v>
      </c>
      <c r="T91" s="1">
        <v>0</v>
      </c>
      <c r="U91" s="1">
        <v>7.7455845998045982E-3</v>
      </c>
      <c r="V91" s="1">
        <v>1.2440487806008561E-3</v>
      </c>
      <c r="W91" s="1">
        <v>0.11197375944393226</v>
      </c>
      <c r="X91" s="1">
        <v>7.3508016417818456E-2</v>
      </c>
      <c r="Y91" s="1">
        <v>3.8344992076219671E-2</v>
      </c>
      <c r="Z91" s="1">
        <v>7.9466472117148239E-3</v>
      </c>
      <c r="AA91" s="1">
        <v>2.4141586117536196E-3</v>
      </c>
      <c r="AB91" s="1">
        <v>3.5667221476637133E-3</v>
      </c>
      <c r="AC91" s="1">
        <v>1.9657664522973665E-3</v>
      </c>
    </row>
    <row r="92" spans="1:29">
      <c r="A92" s="2">
        <v>1495</v>
      </c>
      <c r="B92" s="1">
        <v>2</v>
      </c>
      <c r="C92" s="1">
        <v>54</v>
      </c>
      <c r="D92" s="2">
        <v>1</v>
      </c>
      <c r="E92" s="2">
        <v>2</v>
      </c>
      <c r="F92" s="1">
        <v>0</v>
      </c>
      <c r="G92" s="1">
        <v>2</v>
      </c>
      <c r="H92" s="19">
        <v>7.1</v>
      </c>
      <c r="I92" s="25">
        <v>23.96</v>
      </c>
      <c r="J92" s="25">
        <v>23.76</v>
      </c>
      <c r="K92" s="11">
        <v>3.6403774081178392E-3</v>
      </c>
      <c r="L92" s="30">
        <f t="shared" si="1"/>
        <v>23.86</v>
      </c>
      <c r="M92" s="1">
        <v>2</v>
      </c>
      <c r="O92" s="1">
        <v>2.0850138973120189E-2</v>
      </c>
      <c r="P92" s="1">
        <v>4.0971481410450048E-3</v>
      </c>
      <c r="Q92" s="1">
        <v>4.4543414262500844E-3</v>
      </c>
      <c r="R92" s="1">
        <v>9.0431560025411879E-3</v>
      </c>
      <c r="S92" s="1">
        <v>4.0399778017401093E-3</v>
      </c>
      <c r="T92" s="1">
        <v>1.5591732794492401E-2</v>
      </c>
      <c r="U92" s="1">
        <v>1.5794267183231885E-2</v>
      </c>
      <c r="V92" s="1">
        <v>2.0383081759523122E-2</v>
      </c>
      <c r="W92" s="1">
        <v>6.8457380655851691E-2</v>
      </c>
      <c r="X92" s="1">
        <v>2.2607790745472242E-2</v>
      </c>
      <c r="Y92" s="1">
        <v>1.6813499009650082E-2</v>
      </c>
      <c r="Z92" s="1">
        <v>1.482501063731082E-2</v>
      </c>
      <c r="AA92" s="1">
        <v>1.8725051437065748E-2</v>
      </c>
      <c r="AB92" s="1">
        <v>1.4588167893616681E-2</v>
      </c>
      <c r="AC92" s="1">
        <v>1.8488208693371727E-2</v>
      </c>
    </row>
    <row r="93" spans="1:29">
      <c r="A93" s="2">
        <v>1517</v>
      </c>
      <c r="B93" s="1">
        <v>2</v>
      </c>
      <c r="C93" s="1">
        <v>67</v>
      </c>
      <c r="D93" s="2">
        <v>0</v>
      </c>
      <c r="E93" s="2">
        <v>2</v>
      </c>
      <c r="F93" s="1">
        <v>0</v>
      </c>
      <c r="G93" s="1">
        <v>2</v>
      </c>
      <c r="H93" s="19">
        <v>9.5</v>
      </c>
      <c r="I93" s="24">
        <v>23.71</v>
      </c>
      <c r="J93" s="24">
        <v>23.63</v>
      </c>
      <c r="K93" s="11">
        <v>1.4678323458192201E-3</v>
      </c>
      <c r="L93" s="30">
        <f t="shared" si="1"/>
        <v>23.67</v>
      </c>
      <c r="M93" s="1">
        <v>2</v>
      </c>
      <c r="O93" s="1">
        <v>7.3428917158533488E-2</v>
      </c>
      <c r="P93" s="1">
        <v>4.0212739329241621E-3</v>
      </c>
      <c r="Q93" s="1">
        <v>2.1133593133991031E-3</v>
      </c>
      <c r="R93" s="1">
        <v>4.011226056484833E-3</v>
      </c>
      <c r="S93" s="1">
        <v>7.2550667148611664E-2</v>
      </c>
      <c r="T93" s="1">
        <v>4.3758000602879968E-3</v>
      </c>
      <c r="U93" s="1">
        <v>1.1535052781317902E-3</v>
      </c>
      <c r="V93" s="1">
        <v>3.0513720212175751E-3</v>
      </c>
      <c r="W93" s="1">
        <v>6.3669079869377296E-2</v>
      </c>
      <c r="X93" s="1">
        <v>4.8896442143157214E-2</v>
      </c>
      <c r="Y93" s="1">
        <v>4.2061345000711438E-2</v>
      </c>
      <c r="Z93" s="1">
        <v>4.7910804160238178E-2</v>
      </c>
      <c r="AA93" s="1">
        <v>4.953231624394322E-2</v>
      </c>
      <c r="AB93" s="1">
        <v>4.3462300041483222E-2</v>
      </c>
      <c r="AC93" s="1">
        <v>4.5083812125188291E-2</v>
      </c>
    </row>
    <row r="94" spans="1:29">
      <c r="A94" s="2">
        <v>1519</v>
      </c>
      <c r="B94" s="1">
        <v>3</v>
      </c>
      <c r="C94" s="1">
        <v>47</v>
      </c>
      <c r="D94" s="2">
        <v>0</v>
      </c>
      <c r="E94" s="2"/>
      <c r="F94" s="1">
        <v>0</v>
      </c>
      <c r="G94" s="1">
        <v>2</v>
      </c>
      <c r="H94" s="18"/>
      <c r="I94" s="25">
        <v>22.75</v>
      </c>
      <c r="J94" s="25">
        <v>23.02</v>
      </c>
      <c r="K94" s="11">
        <v>5.1239183006417987E-3</v>
      </c>
      <c r="L94" s="30">
        <f t="shared" si="1"/>
        <v>22.884999999999998</v>
      </c>
      <c r="M94" s="1">
        <v>3</v>
      </c>
      <c r="N94">
        <v>0</v>
      </c>
      <c r="O94" s="1">
        <v>7.7759658912830654E-2</v>
      </c>
      <c r="P94" s="1">
        <v>3.3962153036346955E-2</v>
      </c>
      <c r="Q94" s="1">
        <v>3.4762106259212E-2</v>
      </c>
      <c r="R94" s="1">
        <v>3.3433987542502853E-2</v>
      </c>
      <c r="S94" s="1">
        <v>0.14017870316503681</v>
      </c>
      <c r="T94" s="1">
        <v>3.4588977103280183E-2</v>
      </c>
      <c r="U94" s="1">
        <v>3.7788560889399754E-2</v>
      </c>
      <c r="V94" s="1">
        <v>3.6460442172690607E-2</v>
      </c>
      <c r="W94" s="1">
        <v>1.639041618816937E-2</v>
      </c>
      <c r="X94" s="1">
        <v>6.4506926573514062E-2</v>
      </c>
      <c r="Y94" s="1">
        <v>0.11270428019128824</v>
      </c>
      <c r="Z94" s="1">
        <v>5.3081905204918258E-3</v>
      </c>
      <c r="AA94" s="1">
        <v>4.1816153572374554E-3</v>
      </c>
      <c r="AB94" s="1">
        <v>1.0725274160380436E-2</v>
      </c>
      <c r="AC94" s="1">
        <v>9.5986989971262402E-3</v>
      </c>
    </row>
    <row r="95" spans="1:29">
      <c r="A95" s="2">
        <v>1781</v>
      </c>
      <c r="B95" s="1">
        <v>2</v>
      </c>
      <c r="C95" s="1">
        <v>61</v>
      </c>
      <c r="D95" s="2">
        <v>0</v>
      </c>
      <c r="E95" s="2"/>
      <c r="F95" s="1">
        <v>0</v>
      </c>
      <c r="G95" s="1">
        <v>2</v>
      </c>
      <c r="H95" s="19">
        <v>8.1999999999999993</v>
      </c>
      <c r="I95" s="24">
        <v>24.09</v>
      </c>
      <c r="J95" s="24">
        <v>24.26</v>
      </c>
      <c r="K95" s="11">
        <v>3.0539965322108182E-3</v>
      </c>
      <c r="L95" s="30">
        <f t="shared" si="1"/>
        <v>24.175000000000001</v>
      </c>
      <c r="M95" s="1">
        <v>2</v>
      </c>
      <c r="O95" s="1">
        <v>3.0311914268838853E-2</v>
      </c>
      <c r="P95" s="1">
        <v>4.0971481410450204E-3</v>
      </c>
      <c r="Q95" s="1">
        <v>6.279065741900537E-3</v>
      </c>
      <c r="R95" s="1">
        <v>4.4111296067812404E-3</v>
      </c>
      <c r="S95" s="1">
        <v>3.8172043900544357E-2</v>
      </c>
      <c r="T95" s="1">
        <v>4.5836254698264208E-3</v>
      </c>
      <c r="U95" s="1">
        <v>8.2277464142768951E-3</v>
      </c>
      <c r="V95" s="1">
        <v>6.3598102791576436E-3</v>
      </c>
      <c r="W95" s="1">
        <v>0.13830269816628146</v>
      </c>
      <c r="X95" s="1">
        <v>9.9615906383981337E-2</v>
      </c>
      <c r="Y95" s="1">
        <v>7.2550667148611733E-2</v>
      </c>
      <c r="Z95" s="1">
        <v>1.2723888896101232E-2</v>
      </c>
      <c r="AA95" s="1">
        <v>1.4323502055894093E-2</v>
      </c>
      <c r="AB95" s="1">
        <v>1.2268388540149408E-2</v>
      </c>
      <c r="AC95" s="1">
        <v>1.3868001699942463E-2</v>
      </c>
    </row>
    <row r="96" spans="1:29">
      <c r="A96" s="2">
        <v>1794</v>
      </c>
      <c r="B96" s="1">
        <v>3</v>
      </c>
      <c r="C96" s="1">
        <v>38</v>
      </c>
      <c r="D96" s="2">
        <v>1</v>
      </c>
      <c r="E96" s="2">
        <v>2</v>
      </c>
      <c r="F96" s="1">
        <v>0</v>
      </c>
      <c r="G96" s="1">
        <v>2</v>
      </c>
      <c r="H96" s="19">
        <v>9</v>
      </c>
      <c r="I96" s="24">
        <v>24.53</v>
      </c>
      <c r="J96" s="24">
        <v>24.6</v>
      </c>
      <c r="K96" s="11">
        <v>1.2375588969933977E-3</v>
      </c>
      <c r="L96" s="30">
        <f t="shared" si="1"/>
        <v>24.565000000000001</v>
      </c>
      <c r="M96" s="1">
        <v>3</v>
      </c>
      <c r="N96" s="1">
        <v>0</v>
      </c>
      <c r="O96" s="1">
        <v>4.4896648887539033E-2</v>
      </c>
      <c r="P96" s="1">
        <v>6.3711824559404794E-3</v>
      </c>
      <c r="Q96" s="1">
        <v>6.733382658968428E-3</v>
      </c>
      <c r="R96" s="1">
        <v>1.6464198799196962E-3</v>
      </c>
      <c r="S96" s="1">
        <v>9.0701669077436098E-2</v>
      </c>
      <c r="T96" s="1">
        <v>1.1596655272387043E-3</v>
      </c>
      <c r="U96" s="1">
        <v>6.1778350666079418E-3</v>
      </c>
      <c r="V96" s="1">
        <v>1.0908722875591374E-3</v>
      </c>
      <c r="W96" s="1">
        <v>0.14612803567823807</v>
      </c>
      <c r="X96" s="1">
        <v>3.2792513396307545E-2</v>
      </c>
      <c r="Y96" s="1">
        <v>7.2002661420501421E-2</v>
      </c>
      <c r="Z96" s="1">
        <v>2.1267807561063907E-2</v>
      </c>
      <c r="AA96" s="1">
        <v>1.6924826550281599E-2</v>
      </c>
      <c r="AB96" s="1">
        <v>9.7371573337372685E-3</v>
      </c>
      <c r="AC96" s="1">
        <v>5.394176322955066E-3</v>
      </c>
    </row>
    <row r="97" spans="1:29">
      <c r="A97" s="2">
        <v>1911</v>
      </c>
      <c r="B97" s="1">
        <v>2</v>
      </c>
      <c r="C97" s="1">
        <v>70</v>
      </c>
      <c r="D97" s="2">
        <v>0</v>
      </c>
      <c r="E97" s="2">
        <v>3</v>
      </c>
      <c r="F97" s="1">
        <v>1</v>
      </c>
      <c r="G97" s="1">
        <v>2</v>
      </c>
      <c r="H97" s="19">
        <v>8.1</v>
      </c>
      <c r="I97" s="24">
        <v>23.56</v>
      </c>
      <c r="J97" s="24">
        <v>23.59</v>
      </c>
      <c r="K97" s="11">
        <v>5.5265477053144439E-4</v>
      </c>
      <c r="L97" s="30">
        <f t="shared" si="1"/>
        <v>23.574999999999999</v>
      </c>
      <c r="M97" s="1">
        <v>2</v>
      </c>
      <c r="O97" s="1">
        <v>1.2350438386429243E-2</v>
      </c>
      <c r="P97" s="1">
        <v>8.3924250552996488E-3</v>
      </c>
      <c r="Q97" s="1">
        <v>6.6644962313669003E-3</v>
      </c>
      <c r="R97" s="1">
        <v>4.7470781856450818E-3</v>
      </c>
      <c r="S97" s="1">
        <v>2.3667332791069001E-3</v>
      </c>
      <c r="T97" s="1">
        <v>0</v>
      </c>
      <c r="U97" s="1">
        <v>0</v>
      </c>
      <c r="V97" s="1">
        <v>1.9174180457217571E-3</v>
      </c>
      <c r="W97" s="1">
        <v>4.7424649928138052E-2</v>
      </c>
      <c r="X97" s="1">
        <v>2.073008622865307E-3</v>
      </c>
      <c r="Y97" s="1">
        <v>4.9846372645097663E-2</v>
      </c>
      <c r="Z97" s="1">
        <v>2.3429694883839178E-3</v>
      </c>
      <c r="AA97" s="1">
        <v>3.978732182643073E-3</v>
      </c>
      <c r="AB97" s="1">
        <v>7.166085979611719E-3</v>
      </c>
      <c r="AC97" s="1">
        <v>8.8018486738708247E-3</v>
      </c>
    </row>
    <row r="98" spans="1:29">
      <c r="A98" s="2">
        <v>1946</v>
      </c>
      <c r="B98" s="1">
        <v>3</v>
      </c>
      <c r="C98" s="1">
        <v>47</v>
      </c>
      <c r="D98" s="2">
        <v>0</v>
      </c>
      <c r="E98" s="2">
        <v>0</v>
      </c>
      <c r="F98" t="s">
        <v>87</v>
      </c>
      <c r="G98" s="1">
        <v>2</v>
      </c>
      <c r="H98" s="19">
        <v>6.3</v>
      </c>
      <c r="I98" s="24">
        <v>23.15</v>
      </c>
      <c r="J98" s="24">
        <v>22.95</v>
      </c>
      <c r="K98" s="11">
        <v>3.76830548069185E-3</v>
      </c>
      <c r="L98" s="30">
        <f t="shared" si="1"/>
        <v>23.049999999999997</v>
      </c>
      <c r="M98" s="1">
        <v>3</v>
      </c>
      <c r="N98" s="1">
        <v>0</v>
      </c>
      <c r="O98" s="1">
        <v>5.6481355952448173E-2</v>
      </c>
      <c r="P98" s="1">
        <v>1.9607007655279246E-3</v>
      </c>
      <c r="Q98" s="1">
        <v>2.0341699104530885E-3</v>
      </c>
      <c r="R98" s="1">
        <v>2.0341699104530885E-3</v>
      </c>
      <c r="S98" s="1">
        <v>3.2304439192345734E-2</v>
      </c>
      <c r="T98" s="1">
        <v>4.3429810107822398E-3</v>
      </c>
      <c r="U98" s="1">
        <v>1.1265751632543281E-3</v>
      </c>
      <c r="V98" s="1">
        <v>1.1265751632543281E-3</v>
      </c>
      <c r="W98" s="1">
        <v>0</v>
      </c>
      <c r="X98" s="1">
        <v>1.0658068182056543E-2</v>
      </c>
      <c r="Y98" s="1">
        <v>2.8028723600243534E-2</v>
      </c>
      <c r="Z98" s="1">
        <v>2.1902001004548886E-2</v>
      </c>
      <c r="AA98" s="1">
        <v>2.1902001004548834E-2</v>
      </c>
      <c r="AB98" s="1">
        <v>1.6475739269367792E-2</v>
      </c>
      <c r="AC98" s="1">
        <v>1.6475739269367792E-2</v>
      </c>
    </row>
    <row r="99" spans="1:29">
      <c r="A99" s="2">
        <v>2089</v>
      </c>
      <c r="B99" s="1">
        <v>2</v>
      </c>
      <c r="C99" s="1">
        <v>51</v>
      </c>
      <c r="D99" s="2">
        <v>0</v>
      </c>
      <c r="E99" s="2">
        <v>3</v>
      </c>
      <c r="F99" s="1">
        <v>1</v>
      </c>
      <c r="G99" s="1">
        <v>2</v>
      </c>
      <c r="H99" s="19">
        <v>5.7</v>
      </c>
      <c r="I99" s="25">
        <v>25.54</v>
      </c>
      <c r="J99" s="25">
        <v>25.32</v>
      </c>
      <c r="K99" s="11">
        <v>3.7571915820789241E-3</v>
      </c>
      <c r="L99" s="30">
        <f t="shared" si="1"/>
        <v>25.43</v>
      </c>
      <c r="M99" s="1">
        <v>2</v>
      </c>
      <c r="O99" s="1">
        <v>8.4331675368628616E-3</v>
      </c>
      <c r="P99" s="1">
        <v>1.908989807331084E-3</v>
      </c>
      <c r="Q99" s="1">
        <v>0</v>
      </c>
      <c r="R99" s="1">
        <v>6.381992065487951E-4</v>
      </c>
      <c r="S99" s="1">
        <v>1.2234456417011635E-2</v>
      </c>
      <c r="T99" s="1">
        <v>3.2289701301984435E-3</v>
      </c>
      <c r="U99" s="1">
        <v>3.4422464110172623E-3</v>
      </c>
      <c r="V99" s="1">
        <v>4.0804456175661296E-3</v>
      </c>
      <c r="W99" s="1">
        <v>1.639041618816937E-2</v>
      </c>
      <c r="X99" s="1">
        <v>3.4044619755525099E-2</v>
      </c>
      <c r="Y99" s="1">
        <v>6.8115819897464819E-2</v>
      </c>
      <c r="Z99" s="1">
        <v>1.6257849599300545E-2</v>
      </c>
      <c r="AA99" s="1">
        <v>1.5713279644683536E-2</v>
      </c>
      <c r="AB99" s="1">
        <v>1.6439606571061836E-2</v>
      </c>
      <c r="AC99" s="1">
        <v>1.589503661644482E-2</v>
      </c>
    </row>
    <row r="100" spans="1:29">
      <c r="A100" s="2">
        <v>2156</v>
      </c>
      <c r="B100" s="1">
        <v>2</v>
      </c>
      <c r="C100" s="1">
        <v>67</v>
      </c>
      <c r="D100" s="2">
        <v>0</v>
      </c>
      <c r="E100" s="2">
        <v>3</v>
      </c>
      <c r="F100" s="1">
        <v>1</v>
      </c>
      <c r="G100" s="1">
        <v>2</v>
      </c>
      <c r="H100" s="19">
        <v>7.7</v>
      </c>
      <c r="I100" s="24">
        <v>24.22</v>
      </c>
      <c r="J100" s="24">
        <v>24.23</v>
      </c>
      <c r="K100" s="11">
        <v>1.7927533047277283E-4</v>
      </c>
      <c r="L100" s="30">
        <f t="shared" si="1"/>
        <v>24.225000000000001</v>
      </c>
      <c r="M100" s="1">
        <v>4</v>
      </c>
      <c r="O100" s="1">
        <v>3.3858267260967419E-2</v>
      </c>
      <c r="P100" s="1">
        <v>2.5965563036470084E-2</v>
      </c>
      <c r="Q100" s="1">
        <v>2.5305865264770262E-2</v>
      </c>
      <c r="R100" s="1">
        <v>2.2766124214497436E-2</v>
      </c>
      <c r="S100" s="1">
        <v>4.4543414262500844E-3</v>
      </c>
      <c r="T100" s="1">
        <v>1.1164997458043351E-2</v>
      </c>
      <c r="U100" s="1">
        <v>9.4672845789334527E-3</v>
      </c>
      <c r="V100" s="1">
        <v>6.9275435286607059E-3</v>
      </c>
      <c r="W100" s="1">
        <v>7.5720713938118356E-2</v>
      </c>
      <c r="X100" s="1">
        <v>7.6454113181200364E-2</v>
      </c>
      <c r="Y100" s="1">
        <v>8.9610774266557003E-2</v>
      </c>
      <c r="Z100" s="1">
        <v>7.9079390030657917E-3</v>
      </c>
      <c r="AA100" s="1">
        <v>1.007670496775522E-2</v>
      </c>
      <c r="AB100" s="1">
        <v>1.2292973714450957E-2</v>
      </c>
      <c r="AC100" s="1">
        <v>1.446173967914053E-2</v>
      </c>
    </row>
    <row r="101" spans="1:29">
      <c r="A101" s="2">
        <v>2166</v>
      </c>
      <c r="B101" s="1">
        <v>2</v>
      </c>
      <c r="C101" s="1">
        <v>55</v>
      </c>
      <c r="D101" s="2">
        <v>1</v>
      </c>
      <c r="E101" s="2">
        <v>2</v>
      </c>
      <c r="F101" s="1">
        <v>0</v>
      </c>
      <c r="G101" s="1">
        <v>2</v>
      </c>
      <c r="H101" s="19">
        <v>6.8</v>
      </c>
      <c r="I101" s="25">
        <v>23.49</v>
      </c>
      <c r="J101" s="25">
        <v>23.44</v>
      </c>
      <c r="K101" s="11">
        <v>9.2540943155277233E-4</v>
      </c>
      <c r="L101" s="30">
        <f t="shared" si="1"/>
        <v>23.465</v>
      </c>
      <c r="M101" s="1">
        <v>1</v>
      </c>
      <c r="O101" s="1">
        <v>0.10266234189714771</v>
      </c>
      <c r="P101" s="1">
        <v>1.0123872919778079E-2</v>
      </c>
      <c r="Q101" s="1">
        <v>1.3029811751620024E-2</v>
      </c>
      <c r="R101" s="1">
        <v>1.1739188270125517E-2</v>
      </c>
      <c r="S101" s="1">
        <v>9.5483757270024353E-2</v>
      </c>
      <c r="T101" s="1">
        <v>8.0533734751391545E-3</v>
      </c>
      <c r="U101" s="1">
        <v>1.1152254262317467E-2</v>
      </c>
      <c r="V101" s="1">
        <v>9.8616307808229615E-3</v>
      </c>
      <c r="W101" s="1">
        <v>2.5554104472388137E-2</v>
      </c>
      <c r="X101" s="1">
        <v>4.6512129294256688E-2</v>
      </c>
      <c r="Y101" s="1">
        <v>5.9585689984244079E-2</v>
      </c>
      <c r="Z101" s="1">
        <v>8.9136198995726067E-3</v>
      </c>
      <c r="AA101" s="1">
        <v>7.8141396113163702E-3</v>
      </c>
      <c r="AB101" s="1">
        <v>9.4186701953182014E-3</v>
      </c>
      <c r="AC101" s="1">
        <v>8.3191899070619996E-3</v>
      </c>
    </row>
    <row r="102" spans="1:29">
      <c r="A102" s="1">
        <v>2743</v>
      </c>
      <c r="B102" s="1">
        <v>3</v>
      </c>
      <c r="C102" s="1">
        <v>39</v>
      </c>
      <c r="D102" s="1">
        <v>0</v>
      </c>
      <c r="E102" s="1">
        <v>2</v>
      </c>
      <c r="F102" s="1">
        <v>0</v>
      </c>
      <c r="G102" s="1">
        <v>2</v>
      </c>
      <c r="H102" s="19">
        <v>12.1</v>
      </c>
      <c r="I102" s="25">
        <v>23.67</v>
      </c>
      <c r="J102" s="25">
        <v>23.43</v>
      </c>
      <c r="K102" s="11">
        <v>4.4259693321199826E-3</v>
      </c>
      <c r="L102" s="30">
        <f t="shared" si="1"/>
        <v>23.55</v>
      </c>
      <c r="M102" s="1">
        <v>3</v>
      </c>
      <c r="N102" s="1">
        <v>0</v>
      </c>
      <c r="O102" s="1">
        <v>3.4263203870167222E-2</v>
      </c>
      <c r="P102" s="1">
        <v>8.2333173276837642E-3</v>
      </c>
      <c r="Q102" s="1">
        <v>1.2837224705172217E-2</v>
      </c>
      <c r="R102" s="1">
        <v>1.4726833843859451E-2</v>
      </c>
      <c r="S102" s="1">
        <v>3.2310766833428692E-2</v>
      </c>
      <c r="T102" s="1">
        <v>1.2110390002254631E-2</v>
      </c>
      <c r="U102" s="1">
        <v>1.4917789626603156E-2</v>
      </c>
      <c r="V102" s="1">
        <v>1.6807398765290228E-2</v>
      </c>
      <c r="W102" s="1">
        <v>7.4633618296904181E-2</v>
      </c>
      <c r="X102" s="1">
        <v>3.4962103721601231E-2</v>
      </c>
      <c r="Y102" s="1">
        <v>6.1603087048184334E-3</v>
      </c>
      <c r="Z102" s="1">
        <v>3.5142516981777908E-2</v>
      </c>
      <c r="AA102" s="1">
        <v>3.6757997388495556E-2</v>
      </c>
      <c r="AB102" s="1">
        <v>4.7062767995772546E-2</v>
      </c>
      <c r="AC102" s="1">
        <v>4.8678248402490187E-2</v>
      </c>
    </row>
    <row r="103" spans="1:29">
      <c r="A103" s="1">
        <v>2860</v>
      </c>
      <c r="B103" s="1">
        <v>2</v>
      </c>
      <c r="C103" s="1">
        <v>69</v>
      </c>
      <c r="D103" s="1">
        <v>1</v>
      </c>
      <c r="E103" s="1">
        <v>2</v>
      </c>
      <c r="F103" s="1">
        <v>0</v>
      </c>
      <c r="G103" s="1">
        <v>2</v>
      </c>
      <c r="H103" s="19">
        <v>6.8</v>
      </c>
      <c r="I103" s="25"/>
      <c r="J103" s="25"/>
      <c r="K103" s="11"/>
      <c r="L103" s="11"/>
      <c r="M103" s="1">
        <v>2</v>
      </c>
      <c r="O103" s="1">
        <v>5.077829193572593E-2</v>
      </c>
      <c r="P103" s="1">
        <v>4.0971481410450048E-3</v>
      </c>
      <c r="Q103" s="1">
        <v>8.5158509225296379E-3</v>
      </c>
      <c r="R103" s="1">
        <v>6.634427841873158E-3</v>
      </c>
      <c r="S103" s="1">
        <v>6.6660787327288473E-2</v>
      </c>
      <c r="T103" s="1">
        <v>1.7122893785519649E-2</v>
      </c>
      <c r="U103" s="1">
        <v>2.1480478753593487E-2</v>
      </c>
      <c r="V103" s="1">
        <v>1.9599055672936978E-2</v>
      </c>
      <c r="W103" s="1">
        <v>9.0176630349088016E-2</v>
      </c>
      <c r="X103" s="1">
        <v>0.12082217041346779</v>
      </c>
      <c r="Y103" s="1">
        <v>0.15296746020854352</v>
      </c>
      <c r="Z103" s="1">
        <v>1.4112895685893702E-2</v>
      </c>
      <c r="AA103" s="1">
        <v>1.2503402249323871E-2</v>
      </c>
      <c r="AB103" s="1">
        <v>1.5157704985128475E-2</v>
      </c>
      <c r="AC103" s="1">
        <v>1.3548211548558661E-2</v>
      </c>
    </row>
    <row r="104" spans="1:29">
      <c r="A104" s="1">
        <v>2862</v>
      </c>
      <c r="B104" s="1">
        <v>2</v>
      </c>
      <c r="C104" s="1">
        <v>40</v>
      </c>
      <c r="D104" s="1">
        <v>0</v>
      </c>
      <c r="E104" s="1">
        <v>2</v>
      </c>
      <c r="F104" s="1">
        <v>0</v>
      </c>
      <c r="G104" s="1">
        <v>1</v>
      </c>
      <c r="H104" s="19">
        <v>6.3</v>
      </c>
      <c r="I104" s="25"/>
      <c r="J104" s="25"/>
      <c r="K104" s="11"/>
      <c r="L104" s="11"/>
      <c r="M104" s="1">
        <v>2</v>
      </c>
      <c r="O104" s="1">
        <v>0.12323895173040557</v>
      </c>
      <c r="P104" s="1">
        <v>4.2370529432546912E-3</v>
      </c>
      <c r="Q104" s="1">
        <v>2.2797662948985833E-3</v>
      </c>
      <c r="R104" s="1">
        <v>5.5221408007213486E-3</v>
      </c>
      <c r="S104" s="1">
        <v>0.15575268402251954</v>
      </c>
      <c r="T104" s="1">
        <v>1.3679697291192561E-2</v>
      </c>
      <c r="U104" s="1">
        <v>1.8483405694013133E-2</v>
      </c>
      <c r="V104" s="1">
        <v>1.0681498598393157E-2</v>
      </c>
      <c r="W104" s="1">
        <v>0.13469857389745615</v>
      </c>
      <c r="X104" s="1">
        <v>6.7693641890170908E-2</v>
      </c>
      <c r="Y104" s="1">
        <v>0</v>
      </c>
      <c r="Z104" s="1">
        <v>2.094484748337198E-2</v>
      </c>
      <c r="AA104" s="1">
        <v>1.430582165825988E-2</v>
      </c>
      <c r="AB104" s="1">
        <v>2.8768128223291618E-2</v>
      </c>
      <c r="AC104" s="1">
        <v>2.2129102398179504E-2</v>
      </c>
    </row>
    <row r="105" spans="1:29">
      <c r="A105" s="1">
        <v>2874</v>
      </c>
      <c r="B105" s="1">
        <v>2</v>
      </c>
      <c r="C105" s="1">
        <v>54</v>
      </c>
      <c r="D105" s="1">
        <v>0</v>
      </c>
      <c r="E105" s="1">
        <v>2</v>
      </c>
      <c r="F105" s="1">
        <v>0</v>
      </c>
      <c r="G105" s="1">
        <v>2</v>
      </c>
      <c r="H105" s="19">
        <v>5.6</v>
      </c>
      <c r="I105" s="25"/>
      <c r="J105" s="25"/>
      <c r="K105" s="11"/>
      <c r="L105" s="11"/>
      <c r="M105" s="1">
        <v>2</v>
      </c>
      <c r="O105" s="1">
        <v>2.8771742570024499E-2</v>
      </c>
      <c r="P105" s="1">
        <v>1.6012670246372967E-2</v>
      </c>
      <c r="Q105" s="1">
        <v>1.5088670794223153E-2</v>
      </c>
      <c r="R105" s="1">
        <v>1.6383141147221999E-2</v>
      </c>
      <c r="S105" s="1">
        <v>3.4762106259211972E-2</v>
      </c>
      <c r="T105" s="1">
        <v>1.7330757631915137E-2</v>
      </c>
      <c r="U105" s="1">
        <v>1.7537826319016354E-2</v>
      </c>
      <c r="V105" s="1">
        <v>1.8832296672015095E-2</v>
      </c>
      <c r="W105" s="1">
        <v>2.4133679716719363E-2</v>
      </c>
      <c r="X105" s="1">
        <v>1.1852826795000101E-2</v>
      </c>
      <c r="Y105" s="1">
        <v>6.2489492770015425E-3</v>
      </c>
      <c r="Z105" s="1">
        <v>3.337050171657991E-2</v>
      </c>
      <c r="AA105" s="1">
        <v>3.2268230866224143E-2</v>
      </c>
      <c r="AB105" s="1">
        <v>3.5596485923937271E-2</v>
      </c>
      <c r="AC105" s="1">
        <v>3.4494215073581552E-2</v>
      </c>
    </row>
    <row r="106" spans="1:29">
      <c r="A106" s="1">
        <v>2877</v>
      </c>
      <c r="B106" s="1">
        <v>3</v>
      </c>
      <c r="C106" s="1">
        <v>61</v>
      </c>
      <c r="D106" s="1">
        <v>1</v>
      </c>
      <c r="E106" s="1">
        <v>6</v>
      </c>
      <c r="F106" s="1">
        <v>1</v>
      </c>
      <c r="G106" s="1">
        <v>2</v>
      </c>
      <c r="H106" s="19">
        <v>7.4</v>
      </c>
      <c r="I106" s="25"/>
      <c r="J106" s="25"/>
      <c r="K106" s="11"/>
      <c r="L106" s="11"/>
      <c r="M106" s="1">
        <v>3</v>
      </c>
      <c r="N106" s="1">
        <v>0</v>
      </c>
      <c r="O106" s="1">
        <v>3.9211079298138239E-2</v>
      </c>
      <c r="P106" s="1">
        <v>6.0741477121931658E-3</v>
      </c>
      <c r="Q106" s="1">
        <v>1.0567297049548667E-2</v>
      </c>
      <c r="R106" s="1">
        <v>1.1193532892596721E-2</v>
      </c>
      <c r="S106" s="1">
        <v>7.2232386092296999E-2</v>
      </c>
      <c r="T106" s="1">
        <v>2.342078135989005E-2</v>
      </c>
      <c r="U106" s="1">
        <v>2.6896273201335474E-2</v>
      </c>
      <c r="V106" s="1">
        <v>2.7522509044383657E-2</v>
      </c>
      <c r="W106" s="1">
        <v>3.2184683371401325E-2</v>
      </c>
      <c r="X106" s="1">
        <v>0.18123089870809231</v>
      </c>
      <c r="Y106" s="1">
        <v>0.33206422940394992</v>
      </c>
      <c r="Z106" s="1">
        <v>4.0043755160372244E-3</v>
      </c>
      <c r="AA106" s="1">
        <v>3.4685401835309569E-3</v>
      </c>
      <c r="AB106" s="1">
        <v>6.6586985844710221E-3</v>
      </c>
      <c r="AC106" s="1">
        <v>6.1228632519647564E-3</v>
      </c>
    </row>
    <row r="107" spans="1:29">
      <c r="A107" s="1">
        <v>2886</v>
      </c>
      <c r="B107" s="1">
        <v>2</v>
      </c>
      <c r="C107" s="1">
        <v>44</v>
      </c>
      <c r="D107" s="1">
        <v>1</v>
      </c>
      <c r="E107" s="1">
        <v>2</v>
      </c>
      <c r="F107" s="1">
        <v>0</v>
      </c>
      <c r="G107" s="1">
        <v>2</v>
      </c>
      <c r="H107" s="19">
        <v>8.1999999999999993</v>
      </c>
      <c r="I107" s="25"/>
      <c r="J107" s="25"/>
      <c r="K107" s="11"/>
      <c r="L107" s="11"/>
      <c r="M107" s="1">
        <v>2</v>
      </c>
      <c r="O107" s="1">
        <v>5.4628957015021382E-3</v>
      </c>
      <c r="P107" s="1">
        <v>1.9834244984971928E-2</v>
      </c>
      <c r="Q107" s="1">
        <v>1.9210258553054936E-2</v>
      </c>
      <c r="R107" s="1">
        <v>2.1795352387548393E-2</v>
      </c>
      <c r="S107" s="1">
        <v>1.6641671319217427E-2</v>
      </c>
      <c r="T107" s="1">
        <v>1.2110390002254631E-2</v>
      </c>
      <c r="U107" s="1">
        <v>1.189922329970769E-2</v>
      </c>
      <c r="V107" s="1">
        <v>1.4484317134201211E-2</v>
      </c>
      <c r="W107" s="1">
        <v>4.9687784189107478E-2</v>
      </c>
      <c r="X107" s="1">
        <v>4.4203662492053486E-2</v>
      </c>
      <c r="Y107" s="1">
        <v>3.4762106259211972E-2</v>
      </c>
      <c r="Z107" s="1">
        <v>4.2681011472037421E-2</v>
      </c>
      <c r="AA107" s="1">
        <v>4.0479260333425443E-2</v>
      </c>
      <c r="AB107" s="1">
        <v>6.1226930143197043E-2</v>
      </c>
      <c r="AC107" s="1">
        <v>5.9025179004584941E-2</v>
      </c>
    </row>
    <row r="108" spans="1:29">
      <c r="A108" s="1">
        <v>2887</v>
      </c>
      <c r="B108" s="1">
        <v>2</v>
      </c>
      <c r="C108" s="1">
        <v>59</v>
      </c>
      <c r="D108" s="1">
        <v>1</v>
      </c>
      <c r="E108" s="1">
        <v>1</v>
      </c>
      <c r="F108" s="1">
        <v>1</v>
      </c>
      <c r="G108" s="1">
        <v>2</v>
      </c>
      <c r="H108" s="19">
        <v>6</v>
      </c>
      <c r="I108" s="25"/>
      <c r="J108" s="25"/>
      <c r="K108" s="11"/>
      <c r="L108" s="11"/>
      <c r="M108" s="1">
        <v>2</v>
      </c>
      <c r="O108" s="1">
        <v>6.8053272985582669E-2</v>
      </c>
      <c r="P108" s="1">
        <v>4.4532399531368859E-2</v>
      </c>
      <c r="Q108" s="1">
        <v>4.4896648887538991E-2</v>
      </c>
      <c r="R108" s="1">
        <v>4.5529270240337767E-2</v>
      </c>
      <c r="S108" s="1">
        <v>9.3421685162235063E-2</v>
      </c>
      <c r="T108" s="1">
        <v>3.6535463079680697E-2</v>
      </c>
      <c r="U108" s="1">
        <v>3.8707702993123656E-2</v>
      </c>
      <c r="V108" s="1">
        <v>3.9340324345922398E-2</v>
      </c>
      <c r="W108" s="1">
        <v>2.1189299069937998E-2</v>
      </c>
      <c r="X108" s="1">
        <v>8.433167536862813E-3</v>
      </c>
      <c r="Y108" s="1">
        <v>4.948536307991834E-2</v>
      </c>
      <c r="Z108" s="1">
        <v>8.5907074319090863E-4</v>
      </c>
      <c r="AA108" s="1">
        <v>1.3995742129613829E-3</v>
      </c>
      <c r="AB108" s="1">
        <v>1.9051247910947169E-3</v>
      </c>
      <c r="AC108" s="1">
        <v>2.4456282608651464E-3</v>
      </c>
    </row>
    <row r="109" spans="1:29">
      <c r="A109" s="1">
        <v>2888</v>
      </c>
      <c r="B109" s="1">
        <v>2</v>
      </c>
      <c r="C109" s="1">
        <v>74</v>
      </c>
      <c r="D109" s="1">
        <v>1</v>
      </c>
      <c r="E109" s="1">
        <v>3</v>
      </c>
      <c r="F109" s="1">
        <v>1</v>
      </c>
      <c r="G109" s="1">
        <v>2</v>
      </c>
      <c r="H109" s="19">
        <v>7</v>
      </c>
      <c r="I109" s="25"/>
      <c r="J109" s="25"/>
      <c r="K109" s="11"/>
      <c r="L109" s="11"/>
      <c r="M109" s="1">
        <v>2</v>
      </c>
      <c r="O109" s="1">
        <v>2.9555243561716026E-2</v>
      </c>
      <c r="P109" s="1">
        <v>4.390548569908171E-2</v>
      </c>
      <c r="Q109" s="1">
        <v>4.2519260321479367E-2</v>
      </c>
      <c r="R109" s="1">
        <v>4.6385408837631648E-2</v>
      </c>
      <c r="S109" s="1">
        <v>4.4670394919460989E-2</v>
      </c>
      <c r="T109" s="1">
        <v>3.8099548716439419E-2</v>
      </c>
      <c r="U109" s="1">
        <v>3.857218305671966E-2</v>
      </c>
      <c r="V109" s="1">
        <v>4.2438331572872065E-2</v>
      </c>
      <c r="W109" s="1">
        <v>7.9181246047624818E-2</v>
      </c>
      <c r="X109" s="1">
        <v>6.921174080081474E-3</v>
      </c>
      <c r="Y109" s="1">
        <v>5.9768205003489776E-2</v>
      </c>
      <c r="Z109" s="1">
        <v>2.6471364661871271E-3</v>
      </c>
      <c r="AA109" s="1">
        <v>6.4714847135390464E-4</v>
      </c>
      <c r="AB109" s="1">
        <v>3.5941817433981288E-3</v>
      </c>
      <c r="AC109" s="1">
        <v>6.8884666809390814E-3</v>
      </c>
    </row>
    <row r="110" spans="1:29">
      <c r="A110" s="1">
        <v>2892</v>
      </c>
      <c r="B110" s="1">
        <v>3</v>
      </c>
      <c r="C110" s="1">
        <v>46</v>
      </c>
      <c r="D110" s="1">
        <v>0</v>
      </c>
      <c r="E110" s="1">
        <v>5</v>
      </c>
      <c r="F110" s="1">
        <v>1</v>
      </c>
      <c r="G110" s="1">
        <v>2</v>
      </c>
      <c r="H110" s="19">
        <v>12.9</v>
      </c>
      <c r="I110" s="25"/>
      <c r="J110" s="25"/>
      <c r="K110" s="11"/>
      <c r="L110" s="11"/>
      <c r="M110" s="1">
        <v>3</v>
      </c>
      <c r="N110" s="1">
        <v>1</v>
      </c>
      <c r="O110" s="1">
        <v>5.7523288890912738E-3</v>
      </c>
      <c r="P110" s="1">
        <v>2.6872146400301312E-2</v>
      </c>
      <c r="Q110" s="1">
        <v>2.4000276403766469E-2</v>
      </c>
      <c r="R110" s="1">
        <v>2.5292820458751239E-2</v>
      </c>
      <c r="S110" s="1">
        <v>4.1676630563503729E-2</v>
      </c>
      <c r="T110" s="1">
        <v>1.9823592026563343E-2</v>
      </c>
      <c r="U110" s="1">
        <v>2.0028654852011954E-2</v>
      </c>
      <c r="V110" s="1">
        <v>2.1321198906996748E-2</v>
      </c>
      <c r="W110" s="1">
        <v>2.48235837250321E-2</v>
      </c>
      <c r="X110" s="1">
        <v>2.0521667144601682E-2</v>
      </c>
      <c r="Y110" s="1">
        <v>5.9314001215981953E-2</v>
      </c>
      <c r="Z110" s="1">
        <v>7.8089358316417445E-3</v>
      </c>
      <c r="AA110" s="1">
        <v>8.9098096325278334E-3</v>
      </c>
      <c r="AB110" s="1">
        <v>4.5337808723608011E-3</v>
      </c>
      <c r="AC110" s="1">
        <v>5.6346546732469732E-3</v>
      </c>
    </row>
    <row r="111" spans="1:29">
      <c r="A111" s="1">
        <v>2910</v>
      </c>
      <c r="B111" s="1">
        <v>2</v>
      </c>
      <c r="C111" s="1">
        <v>48</v>
      </c>
      <c r="D111" s="1">
        <v>1</v>
      </c>
      <c r="E111" s="1">
        <v>2</v>
      </c>
      <c r="F111" s="1">
        <v>0</v>
      </c>
      <c r="G111" s="1">
        <v>2</v>
      </c>
      <c r="H111" s="19">
        <v>7.3</v>
      </c>
      <c r="I111" s="25"/>
      <c r="J111" s="25"/>
      <c r="K111" s="11"/>
      <c r="L111" s="11"/>
      <c r="M111" s="1">
        <v>2</v>
      </c>
      <c r="O111" s="1">
        <v>3.7788560889399803E-2</v>
      </c>
      <c r="P111" s="1">
        <v>1.5374861566954282E-2</v>
      </c>
      <c r="Q111" s="1">
        <v>1.2409257981820025E-2</v>
      </c>
      <c r="R111" s="1">
        <v>1.3709541833094179E-2</v>
      </c>
      <c r="S111" s="1">
        <v>5.2612337206424199E-2</v>
      </c>
      <c r="T111" s="1">
        <v>0</v>
      </c>
      <c r="U111" s="1">
        <v>2.3039549095642147E-3</v>
      </c>
      <c r="V111" s="1">
        <v>1.0036710582901069E-3</v>
      </c>
      <c r="W111" s="1">
        <v>2.2276394711152208E-2</v>
      </c>
      <c r="X111" s="1">
        <v>1.8341456197111847E-2</v>
      </c>
      <c r="Y111" s="1">
        <v>1.2064511401380614E-2</v>
      </c>
      <c r="Z111" s="1">
        <v>2.1092510400212264E-2</v>
      </c>
      <c r="AA111" s="1">
        <v>2.2198993755181785E-2</v>
      </c>
      <c r="AB111" s="1">
        <v>3.874772010021608E-3</v>
      </c>
      <c r="AC111" s="1">
        <v>4.9812553649910309E-3</v>
      </c>
    </row>
    <row r="112" spans="1:29">
      <c r="A112" s="1">
        <v>2913</v>
      </c>
      <c r="B112" s="1">
        <v>2</v>
      </c>
      <c r="C112" s="1">
        <v>49</v>
      </c>
      <c r="D112" s="1">
        <v>1</v>
      </c>
      <c r="E112" s="1">
        <v>1</v>
      </c>
      <c r="F112" s="1">
        <v>1</v>
      </c>
      <c r="G112" s="1">
        <v>2</v>
      </c>
      <c r="H112" s="19">
        <v>7</v>
      </c>
      <c r="I112" s="25"/>
      <c r="J112" s="25"/>
      <c r="K112" s="11"/>
      <c r="L112" s="11"/>
      <c r="M112" s="1">
        <v>2</v>
      </c>
      <c r="O112" s="1">
        <v>1.16857583251947E-2</v>
      </c>
      <c r="P112" s="1">
        <v>1.5307116843983656E-2</v>
      </c>
      <c r="Q112" s="1">
        <v>1.2177278550836793E-2</v>
      </c>
      <c r="R112" s="1">
        <v>1.153340225513173E-2</v>
      </c>
      <c r="S112" s="1">
        <v>5.1152522447381256E-2</v>
      </c>
      <c r="T112" s="1">
        <v>1.8529802198720861E-2</v>
      </c>
      <c r="U112" s="1">
        <v>1.9717688574212022E-2</v>
      </c>
      <c r="V112" s="1">
        <v>1.907381227850698E-2</v>
      </c>
      <c r="W112" s="1">
        <v>1.3363961557981502E-2</v>
      </c>
      <c r="X112" s="1">
        <v>9.3803750702548191E-3</v>
      </c>
      <c r="Y112" s="1">
        <v>5.6771328916904893E-3</v>
      </c>
      <c r="Z112" s="1">
        <v>1.5243852623198783E-2</v>
      </c>
      <c r="AA112" s="1">
        <v>1.4695154531381833E-2</v>
      </c>
      <c r="AB112" s="1">
        <v>1.0056472064148871E-2</v>
      </c>
      <c r="AC112" s="1">
        <v>9.5077739723318979E-3</v>
      </c>
    </row>
    <row r="113" spans="1:29">
      <c r="A113" s="1">
        <v>2914</v>
      </c>
      <c r="B113" s="1">
        <v>2</v>
      </c>
      <c r="C113" s="1">
        <v>49</v>
      </c>
      <c r="D113" s="1">
        <v>1</v>
      </c>
      <c r="E113" s="1">
        <v>3</v>
      </c>
      <c r="F113" s="1">
        <v>1</v>
      </c>
      <c r="G113" s="1">
        <v>2</v>
      </c>
      <c r="H113" s="18"/>
      <c r="I113" s="25"/>
      <c r="J113" s="25"/>
      <c r="K113" s="11"/>
      <c r="L113" s="11"/>
      <c r="M113" s="1">
        <v>2</v>
      </c>
      <c r="O113" s="1">
        <v>1.0995384301463193E-2</v>
      </c>
      <c r="P113" s="1">
        <v>1.1379545743498703E-2</v>
      </c>
      <c r="Q113" s="1">
        <v>1.229217380455134E-2</v>
      </c>
      <c r="R113" s="1">
        <v>1.0980104885418398E-2</v>
      </c>
      <c r="S113" s="1">
        <v>3.4019087289430962E-2</v>
      </c>
      <c r="T113" s="1">
        <v>1.5756062258474198E-2</v>
      </c>
      <c r="U113" s="1">
        <v>1.7033339298780342E-2</v>
      </c>
      <c r="V113" s="1">
        <v>1.5721270379647514E-2</v>
      </c>
      <c r="W113" s="1">
        <v>1.9305155195386624E-2</v>
      </c>
      <c r="X113" s="1">
        <v>6.3867986614006608E-3</v>
      </c>
      <c r="Y113" s="1">
        <v>0</v>
      </c>
      <c r="Z113" s="1">
        <v>2.410356073106857E-2</v>
      </c>
      <c r="AA113" s="1">
        <v>2.5218566431859993E-2</v>
      </c>
      <c r="AB113" s="1">
        <v>2.1113539020569654E-2</v>
      </c>
      <c r="AC113" s="1">
        <v>2.2228544721361102E-2</v>
      </c>
    </row>
    <row r="114" spans="1:29">
      <c r="A114" s="1">
        <v>2915</v>
      </c>
      <c r="B114" s="1">
        <v>2</v>
      </c>
      <c r="C114" s="1">
        <v>54</v>
      </c>
      <c r="D114" s="1">
        <v>0</v>
      </c>
      <c r="E114" s="1">
        <v>1</v>
      </c>
      <c r="F114" s="1">
        <v>0</v>
      </c>
      <c r="G114" s="1">
        <v>3</v>
      </c>
      <c r="H114" s="19">
        <v>6.6</v>
      </c>
      <c r="I114" s="25"/>
      <c r="J114" s="25"/>
      <c r="K114" s="11"/>
      <c r="L114" s="11"/>
      <c r="M114" s="1">
        <v>2</v>
      </c>
      <c r="O114" s="1">
        <v>6.4192852172344481E-2</v>
      </c>
      <c r="P114" s="1">
        <v>8.1535151441102183E-2</v>
      </c>
      <c r="Q114" s="1">
        <v>8.0823193114601538E-2</v>
      </c>
      <c r="R114" s="1">
        <v>7.9560708266526226E-2</v>
      </c>
      <c r="S114" s="1">
        <v>4.3865136882970245E-2</v>
      </c>
      <c r="T114" s="1">
        <v>5.7530340753286911E-2</v>
      </c>
      <c r="U114" s="1">
        <v>5.7991946977686698E-2</v>
      </c>
      <c r="V114" s="1">
        <v>5.6729462129611365E-2</v>
      </c>
      <c r="W114" s="1">
        <v>4.5757490560675143E-2</v>
      </c>
      <c r="X114" s="1">
        <v>4.0744967690059357E-2</v>
      </c>
      <c r="Y114" s="1">
        <v>4.645740123900139E-2</v>
      </c>
      <c r="Z114" s="1">
        <v>1.0920906889397531E-2</v>
      </c>
      <c r="AA114" s="1">
        <v>9.8419138327581045E-3</v>
      </c>
      <c r="AB114" s="1">
        <v>1.5497068422882685E-2</v>
      </c>
      <c r="AC114" s="1">
        <v>1.4418075366243267E-2</v>
      </c>
    </row>
    <row r="115" spans="1:29">
      <c r="A115" s="1">
        <v>2916</v>
      </c>
      <c r="B115" s="1">
        <v>2</v>
      </c>
      <c r="C115" s="1">
        <v>70</v>
      </c>
      <c r="D115" s="1">
        <v>1</v>
      </c>
      <c r="E115" s="1">
        <v>2</v>
      </c>
      <c r="F115" s="1">
        <v>0</v>
      </c>
      <c r="G115" s="1">
        <v>2</v>
      </c>
      <c r="H115" s="19">
        <v>7</v>
      </c>
      <c r="I115" s="25"/>
      <c r="J115" s="25"/>
      <c r="K115" s="11"/>
      <c r="L115" s="11"/>
      <c r="M115" s="1">
        <v>2</v>
      </c>
      <c r="O115" s="1">
        <v>7.5531378904458123E-3</v>
      </c>
      <c r="P115" s="1">
        <v>2.0152912353256082E-3</v>
      </c>
      <c r="Q115" s="1">
        <v>2.1236936298555356E-3</v>
      </c>
      <c r="R115" s="1">
        <v>2.0909325387821615E-4</v>
      </c>
      <c r="S115" s="1">
        <v>2.721771592870189E-2</v>
      </c>
      <c r="T115" s="1">
        <v>5.4905216982611719E-3</v>
      </c>
      <c r="U115" s="1">
        <v>8.1178902221793643E-3</v>
      </c>
      <c r="V115" s="1">
        <v>6.2032898462021759E-3</v>
      </c>
      <c r="W115" s="1">
        <v>4.921802267018164E-2</v>
      </c>
      <c r="X115" s="1">
        <v>1.765667890616969E-2</v>
      </c>
      <c r="Y115" s="1">
        <v>7.8253375119565916E-3</v>
      </c>
      <c r="Z115" s="1">
        <v>1.9783847129532735E-2</v>
      </c>
      <c r="AA115" s="1">
        <v>1.8150135553210486E-2</v>
      </c>
      <c r="AB115" s="1">
        <v>2.8008742717264973E-2</v>
      </c>
      <c r="AC115" s="1">
        <v>2.637503114094264E-2</v>
      </c>
    </row>
    <row r="116" spans="1:29">
      <c r="A116" s="7">
        <v>2918</v>
      </c>
      <c r="B116" s="7">
        <v>2</v>
      </c>
      <c r="C116" s="7">
        <v>32</v>
      </c>
      <c r="D116" s="7">
        <v>1</v>
      </c>
      <c r="E116" s="7">
        <v>2</v>
      </c>
      <c r="F116" s="1">
        <v>0</v>
      </c>
      <c r="G116" s="8">
        <v>3</v>
      </c>
      <c r="H116" s="20">
        <v>4.8</v>
      </c>
      <c r="I116" s="26"/>
      <c r="J116" s="26"/>
      <c r="K116" s="11"/>
      <c r="L116" s="11"/>
      <c r="M116" s="7">
        <v>2</v>
      </c>
      <c r="N116" s="8"/>
      <c r="O116" s="7">
        <v>3.9508541283673655E-2</v>
      </c>
      <c r="P116" s="7">
        <v>7.238408923919297E-3</v>
      </c>
      <c r="Q116" s="7">
        <v>9.6299839522931436E-3</v>
      </c>
      <c r="R116" s="7">
        <v>8.3450880981737717E-3</v>
      </c>
      <c r="S116" s="7">
        <v>4.0533546437087301E-2</v>
      </c>
      <c r="T116" s="7">
        <v>3.0764790886376376E-3</v>
      </c>
      <c r="U116" s="7">
        <v>0</v>
      </c>
      <c r="V116" s="7">
        <v>1.2848958541193879E-3</v>
      </c>
      <c r="W116" s="7">
        <v>2.8028723600243537E-2</v>
      </c>
      <c r="X116" s="7">
        <v>1.5042005078613571E-2</v>
      </c>
      <c r="Y116" s="7">
        <v>5.9088596105203147E-3</v>
      </c>
      <c r="Z116" s="7">
        <v>1.9441338179817604E-2</v>
      </c>
      <c r="AA116" s="7">
        <v>1.8346017342214783E-2</v>
      </c>
      <c r="AB116" s="7">
        <v>1.0298925980739672E-2</v>
      </c>
      <c r="AC116" s="7">
        <v>9.203605143136907E-3</v>
      </c>
    </row>
    <row r="117" spans="1:29">
      <c r="A117" s="1">
        <v>2919</v>
      </c>
      <c r="B117" s="1">
        <v>2</v>
      </c>
      <c r="C117" s="1">
        <v>57</v>
      </c>
      <c r="D117" s="1">
        <v>0</v>
      </c>
      <c r="E117" s="1">
        <v>3</v>
      </c>
      <c r="F117" s="1">
        <v>1</v>
      </c>
      <c r="G117" s="1">
        <v>2</v>
      </c>
      <c r="H117" s="19">
        <v>6.4</v>
      </c>
      <c r="I117" s="25"/>
      <c r="J117" s="25"/>
      <c r="K117" s="11"/>
      <c r="L117" s="11"/>
      <c r="M117" s="1">
        <v>2</v>
      </c>
      <c r="O117" s="1">
        <v>2.9051797057822439E-2</v>
      </c>
      <c r="P117" s="1">
        <v>3.8776550632017869E-3</v>
      </c>
      <c r="Q117" s="1">
        <v>1.9967597560753563E-3</v>
      </c>
      <c r="R117" s="1">
        <v>4.4999049098796351E-3</v>
      </c>
      <c r="S117" s="1">
        <v>2.6872146400301333E-2</v>
      </c>
      <c r="T117" s="1">
        <v>5.341942896736839E-3</v>
      </c>
      <c r="U117" s="1">
        <v>2.2101548051168336E-3</v>
      </c>
      <c r="V117" s="1">
        <v>4.7132999589211636E-3</v>
      </c>
      <c r="W117" s="1">
        <v>0.13469857389745615</v>
      </c>
      <c r="X117" s="1">
        <v>8.019240944248715E-2</v>
      </c>
      <c r="Y117" s="1">
        <v>2.6328938722349149E-2</v>
      </c>
      <c r="Z117" s="1">
        <v>1.6495211774184983E-2</v>
      </c>
      <c r="AA117" s="1">
        <v>1.8637235755980926E-2</v>
      </c>
      <c r="AB117" s="1">
        <v>1.4785921055993365E-2</v>
      </c>
      <c r="AC117" s="1">
        <v>1.6927945037789213E-2</v>
      </c>
    </row>
    <row r="118" spans="1:29">
      <c r="A118" s="1">
        <v>2935</v>
      </c>
      <c r="B118" s="1">
        <v>3</v>
      </c>
      <c r="C118" s="1">
        <v>54</v>
      </c>
      <c r="D118" s="1">
        <v>0</v>
      </c>
      <c r="E118" s="1">
        <v>2</v>
      </c>
      <c r="F118" s="1">
        <v>1</v>
      </c>
      <c r="G118" s="1">
        <v>2</v>
      </c>
      <c r="H118" s="19">
        <v>9.1999999999999993</v>
      </c>
      <c r="I118" s="25"/>
      <c r="J118" s="25"/>
      <c r="K118" s="11"/>
      <c r="L118" s="11"/>
      <c r="M118" s="1">
        <v>3</v>
      </c>
      <c r="N118" s="1">
        <v>1</v>
      </c>
      <c r="O118" s="1">
        <v>2.8555460453052819E-2</v>
      </c>
      <c r="P118" s="1">
        <v>9.5980587505363618E-3</v>
      </c>
      <c r="Q118" s="1">
        <v>1.0041938294140578E-2</v>
      </c>
      <c r="R118" s="1">
        <v>1.0041938294140578E-2</v>
      </c>
      <c r="S118" s="1">
        <v>6.9861208606660508E-3</v>
      </c>
      <c r="T118" s="1">
        <v>1.8803563822705663E-2</v>
      </c>
      <c r="U118" s="1">
        <v>1.9834244984971949E-2</v>
      </c>
      <c r="V118" s="1">
        <v>1.9834244984971949E-2</v>
      </c>
      <c r="W118" s="1">
        <v>0</v>
      </c>
      <c r="X118" s="1">
        <v>8.6001717619175692E-3</v>
      </c>
      <c r="Y118" s="1">
        <v>2.4359345859444693E-2</v>
      </c>
      <c r="Z118" s="1">
        <v>1.0443134148910353E-2</v>
      </c>
      <c r="AA118" s="1">
        <v>1.0443134148910353E-2</v>
      </c>
      <c r="AB118" s="1">
        <v>1.2552737473326348E-2</v>
      </c>
      <c r="AC118" s="1">
        <v>1.2552737473326348E-2</v>
      </c>
    </row>
    <row r="119" spans="1:29">
      <c r="A119" s="1">
        <v>2946</v>
      </c>
      <c r="B119" s="1">
        <v>2</v>
      </c>
      <c r="C119" s="1">
        <v>66</v>
      </c>
      <c r="D119" s="1">
        <v>0</v>
      </c>
      <c r="E119" s="1">
        <v>3</v>
      </c>
      <c r="F119" s="1">
        <v>1</v>
      </c>
      <c r="G119" s="1">
        <v>2</v>
      </c>
      <c r="H119" s="19">
        <v>7.2</v>
      </c>
      <c r="I119" s="25"/>
      <c r="J119" s="25"/>
      <c r="K119" s="11"/>
      <c r="L119" s="11"/>
      <c r="M119" s="1">
        <v>2</v>
      </c>
      <c r="O119" s="1">
        <v>7.7993025109688863E-2</v>
      </c>
      <c r="P119" s="1">
        <v>1.1738403271244192E-2</v>
      </c>
      <c r="Q119" s="1">
        <v>1.4867277542272659E-2</v>
      </c>
      <c r="R119" s="1">
        <v>1.2247091724808246E-2</v>
      </c>
      <c r="S119" s="1">
        <v>8.0519596819887074E-2</v>
      </c>
      <c r="T119" s="1">
        <v>8.6861791850926205E-3</v>
      </c>
      <c r="U119" s="1">
        <v>1.0607448159631577E-2</v>
      </c>
      <c r="V119" s="1">
        <v>7.9872623421672392E-3</v>
      </c>
      <c r="W119" s="1">
        <v>3.9508541283673634E-2</v>
      </c>
      <c r="X119" s="1">
        <v>7.7416396062140154E-3</v>
      </c>
      <c r="Y119" s="1">
        <v>1.8483405694013178E-2</v>
      </c>
      <c r="Z119" s="1">
        <v>2.7185939607074619E-2</v>
      </c>
      <c r="AA119" s="1">
        <v>2.4958783536915486E-2</v>
      </c>
      <c r="AB119" s="1">
        <v>2.7643149172821475E-2</v>
      </c>
      <c r="AC119" s="1">
        <v>2.5415993102662463E-2</v>
      </c>
    </row>
    <row r="120" spans="1:29">
      <c r="A120" s="1">
        <v>2962</v>
      </c>
      <c r="B120" s="1">
        <v>2</v>
      </c>
      <c r="C120" s="1">
        <v>51</v>
      </c>
      <c r="D120" s="1">
        <v>1</v>
      </c>
      <c r="E120" s="1">
        <v>2</v>
      </c>
      <c r="F120" s="1">
        <v>0</v>
      </c>
      <c r="G120" s="1">
        <v>2</v>
      </c>
      <c r="H120" s="19">
        <v>5.2</v>
      </c>
      <c r="I120" s="25"/>
      <c r="J120" s="25"/>
      <c r="K120" s="11"/>
      <c r="L120" s="11"/>
      <c r="M120" s="1">
        <v>2</v>
      </c>
      <c r="O120" s="1">
        <v>3.9871512037692264E-2</v>
      </c>
      <c r="P120" s="1">
        <v>0</v>
      </c>
      <c r="Q120" s="1">
        <v>0</v>
      </c>
      <c r="R120" s="1">
        <v>1.9061968359466652E-3</v>
      </c>
      <c r="S120" s="1">
        <v>7.5614125526268172E-2</v>
      </c>
      <c r="T120" s="1">
        <v>1.1064833549693921E-3</v>
      </c>
      <c r="U120" s="1">
        <v>3.5356598149056226E-3</v>
      </c>
      <c r="V120" s="1">
        <v>5.4418566508523053E-3</v>
      </c>
      <c r="W120" s="1">
        <v>5.551732784983137E-2</v>
      </c>
      <c r="X120" s="1">
        <v>1.8396398885767929E-2</v>
      </c>
      <c r="Y120" s="1">
        <v>1.9894828716939272E-2</v>
      </c>
      <c r="Z120" s="1">
        <v>5.0599263709869748E-3</v>
      </c>
      <c r="AA120" s="1">
        <v>3.4323374008148784E-3</v>
      </c>
      <c r="AB120" s="1">
        <v>6.6326886147681386E-3</v>
      </c>
      <c r="AC120" s="1">
        <v>5.0050996445961818E-3</v>
      </c>
    </row>
    <row r="121" spans="1:29">
      <c r="A121" s="1">
        <v>2963</v>
      </c>
      <c r="B121" s="1">
        <v>2</v>
      </c>
      <c r="C121" s="1">
        <v>58</v>
      </c>
      <c r="D121" s="1">
        <v>0</v>
      </c>
      <c r="E121" s="1">
        <v>3</v>
      </c>
      <c r="F121" s="1">
        <v>1</v>
      </c>
      <c r="G121" s="1">
        <v>2</v>
      </c>
      <c r="H121" s="19">
        <v>6.3</v>
      </c>
      <c r="I121" s="25"/>
      <c r="J121" s="25"/>
      <c r="K121" s="11"/>
      <c r="L121" s="11"/>
      <c r="M121" s="1">
        <v>2</v>
      </c>
      <c r="O121" s="1">
        <v>7.1693224655074883E-2</v>
      </c>
      <c r="P121" s="1">
        <v>3.7606657438822841E-2</v>
      </c>
      <c r="Q121" s="1">
        <v>3.9309734009932616E-2</v>
      </c>
      <c r="R121" s="1">
        <v>3.7414627809058486E-2</v>
      </c>
      <c r="S121" s="1">
        <v>5.9859883112806073E-2</v>
      </c>
      <c r="T121" s="1">
        <v>2.3608773193350995E-2</v>
      </c>
      <c r="U121" s="1">
        <v>2.5954191540667963E-2</v>
      </c>
      <c r="V121" s="1">
        <v>2.4059085339793816E-2</v>
      </c>
      <c r="W121" s="1">
        <v>6.6946789630613221E-2</v>
      </c>
      <c r="X121" s="1">
        <v>2.7438248346939566E-2</v>
      </c>
      <c r="Y121" s="1">
        <v>6.5308671589577802E-3</v>
      </c>
      <c r="Z121" s="1">
        <v>1.4652943370562508E-2</v>
      </c>
      <c r="AA121" s="1">
        <v>1.303344684415279E-2</v>
      </c>
      <c r="AB121" s="1">
        <v>3.0359936911317133E-2</v>
      </c>
      <c r="AC121" s="1">
        <v>2.8740440384907386E-2</v>
      </c>
    </row>
    <row r="122" spans="1:29">
      <c r="A122" s="1">
        <v>2985</v>
      </c>
      <c r="B122" s="1">
        <v>2</v>
      </c>
      <c r="C122" s="1">
        <v>56</v>
      </c>
      <c r="D122" s="1">
        <v>0</v>
      </c>
      <c r="E122" s="1">
        <v>3</v>
      </c>
      <c r="F122" s="1">
        <v>0</v>
      </c>
      <c r="G122" s="1">
        <v>2</v>
      </c>
      <c r="H122" s="19">
        <v>7.1</v>
      </c>
      <c r="I122" s="25"/>
      <c r="J122" s="25"/>
      <c r="K122" s="11"/>
      <c r="L122" s="11"/>
      <c r="M122" s="1">
        <v>2</v>
      </c>
      <c r="O122" s="1">
        <v>9.691001300805642E-2</v>
      </c>
      <c r="P122" s="1">
        <v>3.0668819766451964E-2</v>
      </c>
      <c r="Q122" s="1">
        <v>3.5113619416324453E-2</v>
      </c>
      <c r="R122" s="1">
        <v>3.7033863437416562E-2</v>
      </c>
      <c r="S122" s="1">
        <v>0.11729699431442453</v>
      </c>
      <c r="T122" s="1">
        <v>3.9089893720802307E-2</v>
      </c>
      <c r="U122" s="1">
        <v>4.3156917030149788E-2</v>
      </c>
      <c r="V122" s="1">
        <v>4.5077161051241793E-2</v>
      </c>
      <c r="W122" s="1">
        <v>4.575749056067506E-2</v>
      </c>
      <c r="X122" s="1">
        <v>1.8405062682724113E-2</v>
      </c>
      <c r="Y122" s="1">
        <v>1.3572807189273915E-2</v>
      </c>
      <c r="Z122" s="1">
        <v>6.287723839047135E-3</v>
      </c>
      <c r="AA122" s="1">
        <v>4.6499048700310731E-3</v>
      </c>
      <c r="AB122" s="1">
        <v>3.7700833410423654E-3</v>
      </c>
      <c r="AC122" s="1">
        <v>5.4079023100584815E-3</v>
      </c>
    </row>
    <row r="123" spans="1:29">
      <c r="A123" s="1">
        <v>2988</v>
      </c>
      <c r="B123" s="1">
        <v>2</v>
      </c>
      <c r="C123" s="1">
        <v>61</v>
      </c>
      <c r="D123" s="1">
        <v>1</v>
      </c>
      <c r="E123" s="1">
        <v>1</v>
      </c>
      <c r="F123" s="1">
        <v>1</v>
      </c>
      <c r="G123" s="1">
        <v>2</v>
      </c>
      <c r="H123" s="19">
        <v>11.1</v>
      </c>
      <c r="I123" s="25"/>
      <c r="J123" s="25"/>
      <c r="K123" s="11"/>
      <c r="L123" s="11"/>
      <c r="M123" s="1">
        <v>2</v>
      </c>
      <c r="O123" s="1">
        <v>0.11968722785762637</v>
      </c>
      <c r="P123" s="1">
        <v>4.7641634435226572E-2</v>
      </c>
      <c r="Q123" s="1">
        <v>5.016660946573015E-2</v>
      </c>
      <c r="R123" s="1">
        <v>5.1436477276623198E-2</v>
      </c>
      <c r="S123" s="1">
        <v>0.11412586732608246</v>
      </c>
      <c r="T123" s="1">
        <v>4.2751980420949888E-2</v>
      </c>
      <c r="U123" s="1">
        <v>4.6245187952637122E-2</v>
      </c>
      <c r="V123" s="1">
        <v>4.7515055763530191E-2</v>
      </c>
      <c r="W123" s="1">
        <v>3.7788560889399754E-2</v>
      </c>
      <c r="X123" s="1">
        <v>5.324551195322505E-2</v>
      </c>
      <c r="Y123" s="1">
        <v>0.13987908640123645</v>
      </c>
      <c r="Z123" s="1">
        <v>1.5448304101160727E-3</v>
      </c>
      <c r="AA123" s="1">
        <v>4.6044911789613858E-4</v>
      </c>
      <c r="AB123" s="1">
        <v>5.4536253139271023E-3</v>
      </c>
      <c r="AC123" s="1">
        <v>6.5380066061470621E-3</v>
      </c>
    </row>
    <row r="124" spans="1:29">
      <c r="A124" s="1">
        <v>2994</v>
      </c>
      <c r="B124" s="1">
        <v>3</v>
      </c>
      <c r="C124" s="1">
        <v>60</v>
      </c>
      <c r="D124" s="1">
        <v>0</v>
      </c>
      <c r="E124" s="1">
        <v>2</v>
      </c>
      <c r="F124" s="1">
        <v>1</v>
      </c>
      <c r="G124" s="1">
        <v>1</v>
      </c>
      <c r="H124" s="19">
        <v>7</v>
      </c>
      <c r="I124" s="25"/>
      <c r="J124" s="25"/>
      <c r="K124" s="11"/>
      <c r="L124" s="11"/>
      <c r="M124" s="1">
        <v>3</v>
      </c>
      <c r="N124" s="1">
        <v>0</v>
      </c>
      <c r="O124" s="1">
        <v>7.7804717218821498E-2</v>
      </c>
      <c r="P124" s="1">
        <v>1.0567297049548667E-2</v>
      </c>
      <c r="Q124" s="1">
        <v>1.7202030107622307E-2</v>
      </c>
      <c r="R124" s="1">
        <v>1.8435822079197039E-2</v>
      </c>
      <c r="S124" s="1">
        <v>8.7443617947566332E-2</v>
      </c>
      <c r="T124" s="1">
        <v>1.1236603471564794E-3</v>
      </c>
      <c r="U124" s="1">
        <v>5.7676077675922E-3</v>
      </c>
      <c r="V124" s="1">
        <v>7.0013997391668746E-3</v>
      </c>
      <c r="W124" s="1">
        <v>0.3010299956639812</v>
      </c>
      <c r="X124" s="1">
        <v>0.1290946963794577</v>
      </c>
      <c r="Y124" s="1">
        <v>8.8136088700551257E-2</v>
      </c>
      <c r="Z124" s="1">
        <v>8.5317843148187914E-3</v>
      </c>
      <c r="AA124" s="1">
        <v>7.4738191584851656E-3</v>
      </c>
      <c r="AB124" s="1">
        <v>1.4854120371050371E-2</v>
      </c>
      <c r="AC124" s="1">
        <v>1.3796155214716676E-2</v>
      </c>
    </row>
    <row r="125" spans="1:29">
      <c r="A125" s="1">
        <v>2998</v>
      </c>
      <c r="B125" s="1">
        <v>2</v>
      </c>
      <c r="C125" s="1">
        <v>65</v>
      </c>
      <c r="D125" s="1">
        <v>0</v>
      </c>
      <c r="E125" s="1">
        <v>2</v>
      </c>
      <c r="F125" s="1">
        <v>0</v>
      </c>
      <c r="G125" s="1">
        <v>2</v>
      </c>
      <c r="H125" s="19">
        <v>13.4</v>
      </c>
      <c r="I125" s="25"/>
      <c r="J125" s="25"/>
      <c r="K125" s="11"/>
      <c r="L125" s="11"/>
      <c r="M125" s="1">
        <v>2</v>
      </c>
      <c r="O125" s="1">
        <v>5.7991946977686754E-2</v>
      </c>
      <c r="P125" s="1">
        <v>3.6722807024739901E-2</v>
      </c>
      <c r="Q125" s="1">
        <v>3.8725146289918903E-2</v>
      </c>
      <c r="R125" s="1">
        <v>4.1906805076108104E-2</v>
      </c>
      <c r="S125" s="1">
        <v>8.7591083860225169E-2</v>
      </c>
      <c r="T125" s="1">
        <v>2.7531046313511307E-2</v>
      </c>
      <c r="U125" s="1">
        <v>3.1492856093435821E-2</v>
      </c>
      <c r="V125" s="1">
        <v>3.4674514879625112E-2</v>
      </c>
      <c r="W125" s="1">
        <v>8.8941083336781093E-2</v>
      </c>
      <c r="X125" s="1">
        <v>0</v>
      </c>
      <c r="Y125" s="1">
        <v>7.6388345863454693E-2</v>
      </c>
      <c r="Z125" s="1">
        <v>2.1345007325559974E-2</v>
      </c>
      <c r="AA125" s="1">
        <v>2.4061054213611075E-2</v>
      </c>
      <c r="AB125" s="1">
        <v>2.0182204607954845E-2</v>
      </c>
      <c r="AC125" s="1">
        <v>2.2898251496005956E-2</v>
      </c>
    </row>
    <row r="126" spans="1:29">
      <c r="A126" s="1">
        <v>3002</v>
      </c>
      <c r="B126" s="1">
        <v>3</v>
      </c>
      <c r="C126" s="1">
        <v>49</v>
      </c>
      <c r="D126" s="1">
        <v>0</v>
      </c>
      <c r="E126" s="1">
        <v>3</v>
      </c>
      <c r="F126" s="1">
        <v>1</v>
      </c>
      <c r="G126" s="1">
        <v>2</v>
      </c>
      <c r="H126" s="19">
        <v>6.3</v>
      </c>
      <c r="I126" s="25"/>
      <c r="J126" s="25"/>
      <c r="K126" s="11"/>
      <c r="L126" s="11"/>
      <c r="M126" s="1">
        <v>3</v>
      </c>
      <c r="N126" s="1">
        <v>0</v>
      </c>
      <c r="O126" s="1">
        <v>8.4644141749126919E-2</v>
      </c>
      <c r="P126" s="1">
        <v>7.8607482080423341E-3</v>
      </c>
      <c r="Q126" s="1">
        <v>1.2650248197841069E-2</v>
      </c>
      <c r="R126" s="1">
        <v>8.1161855790701995E-3</v>
      </c>
      <c r="S126" s="1">
        <v>0.11115045212266668</v>
      </c>
      <c r="T126" s="1">
        <v>2.3538959347297314E-2</v>
      </c>
      <c r="U126" s="1">
        <v>2.8695672001456125E-2</v>
      </c>
      <c r="V126" s="1">
        <v>2.4161609382685228E-2</v>
      </c>
      <c r="W126" s="1">
        <v>8.3546051450074932E-2</v>
      </c>
      <c r="X126" s="1">
        <v>3.9430507956376565E-2</v>
      </c>
      <c r="Y126" s="1">
        <v>6.0741477121932013E-3</v>
      </c>
      <c r="Z126" s="1">
        <v>3.4066505009993364E-2</v>
      </c>
      <c r="AA126" s="1">
        <v>3.0206084196755238E-2</v>
      </c>
      <c r="AB126" s="1">
        <v>5.2196370281160455E-2</v>
      </c>
      <c r="AC126" s="1">
        <v>4.8335949467922329E-2</v>
      </c>
    </row>
    <row r="127" spans="1:29">
      <c r="A127" s="1">
        <v>3005</v>
      </c>
      <c r="B127" s="1">
        <v>2</v>
      </c>
      <c r="C127" s="1">
        <v>50</v>
      </c>
      <c r="D127" s="1">
        <v>0</v>
      </c>
      <c r="E127" s="1">
        <v>2</v>
      </c>
      <c r="F127" s="1">
        <v>0</v>
      </c>
      <c r="G127" s="1">
        <v>2</v>
      </c>
      <c r="H127" s="19">
        <v>10.6</v>
      </c>
      <c r="I127" s="25"/>
      <c r="J127" s="25"/>
      <c r="K127" s="11"/>
      <c r="L127" s="11"/>
      <c r="M127" s="1">
        <v>2</v>
      </c>
      <c r="O127" s="1">
        <v>1.5794267183231903E-2</v>
      </c>
      <c r="P127" s="1">
        <v>1.5239966556736897E-2</v>
      </c>
      <c r="Q127" s="1">
        <v>1.3978500335919911E-2</v>
      </c>
      <c r="R127" s="1">
        <v>1.2714177807160281E-2</v>
      </c>
      <c r="S127" s="1">
        <v>1.2537206155241487E-2</v>
      </c>
      <c r="T127" s="1">
        <v>2.2168078341491562E-2</v>
      </c>
      <c r="U127" s="1">
        <v>2.2106272172486719E-2</v>
      </c>
      <c r="V127" s="1">
        <v>2.0841949643727015E-2</v>
      </c>
      <c r="W127" s="1">
        <v>4.3465693781090262E-2</v>
      </c>
      <c r="X127" s="1">
        <v>1.7549639516397739E-2</v>
      </c>
      <c r="Y127" s="1">
        <v>6.069784035361165E-2</v>
      </c>
      <c r="Z127" s="1">
        <v>7.6018478457667614E-3</v>
      </c>
      <c r="AA127" s="1">
        <v>8.6821829349543831E-3</v>
      </c>
      <c r="AB127" s="1">
        <v>1.2034118309925184E-2</v>
      </c>
      <c r="AC127" s="1">
        <v>1.3114453399112828E-2</v>
      </c>
    </row>
    <row r="128" spans="1:29">
      <c r="A128" s="1">
        <v>3012</v>
      </c>
      <c r="B128" s="1">
        <v>3</v>
      </c>
      <c r="C128" s="1">
        <v>55</v>
      </c>
      <c r="D128" s="1">
        <v>1</v>
      </c>
      <c r="E128" s="1">
        <v>2</v>
      </c>
      <c r="F128" s="1">
        <v>0</v>
      </c>
      <c r="G128" s="1">
        <v>2</v>
      </c>
      <c r="H128" s="19">
        <v>7.3</v>
      </c>
      <c r="I128" s="25"/>
      <c r="J128" s="25"/>
      <c r="K128" s="11"/>
      <c r="L128" s="11"/>
      <c r="M128" s="1">
        <v>3</v>
      </c>
      <c r="N128" s="1">
        <v>0</v>
      </c>
      <c r="O128" s="1">
        <v>0.22184874961635639</v>
      </c>
      <c r="P128" s="1">
        <v>6.1895748176974573E-3</v>
      </c>
      <c r="Q128" s="1">
        <v>9.1917607112286265E-3</v>
      </c>
      <c r="R128" s="1">
        <v>6.4430522830776068E-3</v>
      </c>
      <c r="S128" s="1">
        <v>0.18799048235538901</v>
      </c>
      <c r="T128" s="1">
        <v>6.630578899013093E-3</v>
      </c>
      <c r="U128" s="1">
        <v>7.381953622599558E-3</v>
      </c>
      <c r="V128" s="1">
        <v>4.6332451944486154E-3</v>
      </c>
      <c r="W128" s="1">
        <v>2.316786505202597E-2</v>
      </c>
      <c r="X128" s="1">
        <v>1.0671162948664574E-2</v>
      </c>
      <c r="Y128" s="1">
        <v>4.575749056067506E-2</v>
      </c>
      <c r="Z128" s="1">
        <v>1.6300179996937118E-2</v>
      </c>
      <c r="AA128" s="1">
        <v>1.3980844808167558E-2</v>
      </c>
      <c r="AB128" s="1">
        <v>9.4891644964100724E-3</v>
      </c>
      <c r="AC128" s="1">
        <v>7.1698293076405328E-3</v>
      </c>
    </row>
    <row r="129" spans="1:29">
      <c r="A129" s="1">
        <v>3017</v>
      </c>
      <c r="B129" s="1">
        <v>3</v>
      </c>
      <c r="C129" s="1">
        <v>53</v>
      </c>
      <c r="D129" s="1">
        <v>0</v>
      </c>
      <c r="E129" s="1">
        <v>0</v>
      </c>
      <c r="F129" s="1">
        <v>1</v>
      </c>
      <c r="G129" s="1">
        <v>2</v>
      </c>
      <c r="H129" s="19">
        <v>12.8</v>
      </c>
      <c r="I129" s="25"/>
      <c r="J129" s="25"/>
      <c r="K129" s="11"/>
      <c r="L129" s="11"/>
      <c r="M129" s="1">
        <v>3</v>
      </c>
      <c r="N129" s="1">
        <v>1</v>
      </c>
      <c r="O129" s="1">
        <v>0.14132915279646935</v>
      </c>
      <c r="P129" s="1">
        <v>6.4341100054098131E-3</v>
      </c>
      <c r="Q129" s="1">
        <v>0</v>
      </c>
      <c r="R129" s="1">
        <v>5.1169308505076908E-3</v>
      </c>
      <c r="S129" s="1">
        <v>5.3340408595556721E-2</v>
      </c>
      <c r="T129" s="1">
        <v>1.346757469980737E-2</v>
      </c>
      <c r="U129" s="1">
        <v>8.3406167678596998E-3</v>
      </c>
      <c r="V129" s="1">
        <v>1.3457547618367299E-2</v>
      </c>
      <c r="W129" s="1">
        <v>0.12493873660829995</v>
      </c>
      <c r="X129" s="1">
        <v>7.9181246047624818E-2</v>
      </c>
      <c r="Y129" s="1">
        <v>0.28330122870354957</v>
      </c>
      <c r="Z129" s="1">
        <v>8.9011652328462396E-3</v>
      </c>
      <c r="AA129" s="1">
        <v>4.5363598303961548E-3</v>
      </c>
      <c r="AB129" s="1">
        <v>1.1990486561418217E-2</v>
      </c>
      <c r="AC129" s="1">
        <v>7.6256811589681369E-3</v>
      </c>
    </row>
    <row r="130" spans="1:29">
      <c r="A130" s="1">
        <v>3018</v>
      </c>
      <c r="B130" s="1">
        <v>2</v>
      </c>
      <c r="C130" s="1">
        <v>53</v>
      </c>
      <c r="D130" s="1">
        <v>0</v>
      </c>
      <c r="E130" s="1">
        <v>2</v>
      </c>
      <c r="F130" s="1">
        <v>1</v>
      </c>
      <c r="G130" s="1">
        <v>2</v>
      </c>
      <c r="H130" s="19">
        <v>7.1</v>
      </c>
      <c r="I130" s="25"/>
      <c r="J130" s="25"/>
      <c r="K130" s="11"/>
      <c r="L130" s="11"/>
      <c r="M130" s="1">
        <v>2</v>
      </c>
      <c r="O130" s="1">
        <v>0.12210944658943564</v>
      </c>
      <c r="P130" s="1">
        <v>1.9174180457217571E-3</v>
      </c>
      <c r="Q130" s="1">
        <v>4.1165661948321672E-3</v>
      </c>
      <c r="R130" s="1">
        <v>8.9717056351316081E-4</v>
      </c>
      <c r="S130" s="1">
        <v>0.13363282003279633</v>
      </c>
      <c r="T130" s="1">
        <v>1.0750412320593575E-2</v>
      </c>
      <c r="U130" s="1">
        <v>1.6129500300535775E-2</v>
      </c>
      <c r="V130" s="1">
        <v>1.2910104669216686E-2</v>
      </c>
      <c r="W130" s="1">
        <v>6.6946789630613221E-2</v>
      </c>
      <c r="X130" s="1">
        <v>1.1184166952513732E-2</v>
      </c>
      <c r="Y130" s="1">
        <v>5.1831638272868318E-2</v>
      </c>
      <c r="Z130" s="1">
        <v>2.003802835807655E-2</v>
      </c>
      <c r="AA130" s="1">
        <v>2.2781527575752497E-2</v>
      </c>
      <c r="AB130" s="1">
        <v>1.6611356744298356E-2</v>
      </c>
      <c r="AC130" s="1">
        <v>1.9354855961974348E-2</v>
      </c>
    </row>
    <row r="131" spans="1:29">
      <c r="A131" s="1">
        <v>3019</v>
      </c>
      <c r="B131" s="1">
        <v>2</v>
      </c>
      <c r="C131" s="1">
        <v>72</v>
      </c>
      <c r="D131" s="1">
        <v>1</v>
      </c>
      <c r="E131" s="1">
        <v>2</v>
      </c>
      <c r="F131" s="1">
        <v>0</v>
      </c>
      <c r="G131" s="1">
        <v>2</v>
      </c>
      <c r="H131" s="19">
        <v>5.3</v>
      </c>
      <c r="I131" s="25"/>
      <c r="J131" s="25"/>
      <c r="K131" s="11"/>
      <c r="L131" s="11"/>
      <c r="M131" s="1">
        <v>2</v>
      </c>
      <c r="O131" s="1">
        <v>9.3421685162235091E-2</v>
      </c>
      <c r="P131" s="1">
        <v>8.2725259659898569E-3</v>
      </c>
      <c r="Q131" s="1">
        <v>6.7683626824984449E-3</v>
      </c>
      <c r="R131" s="1">
        <v>1.2722226436218422E-2</v>
      </c>
      <c r="S131" s="1">
        <v>6.5678775643977727E-2</v>
      </c>
      <c r="T131" s="1">
        <v>2.4318002198896189E-2</v>
      </c>
      <c r="U131" s="1">
        <v>2.1659060588863938E-2</v>
      </c>
      <c r="V131" s="1">
        <v>2.7612924342583979E-2</v>
      </c>
      <c r="W131" s="1">
        <v>7.7604857812669764E-2</v>
      </c>
      <c r="X131" s="1">
        <v>7.32385791227241E-3</v>
      </c>
      <c r="Y131" s="1">
        <v>6.6946789630613221E-2</v>
      </c>
      <c r="Z131" s="1">
        <v>3.2327176230524987E-2</v>
      </c>
      <c r="AA131" s="1">
        <v>2.7273919042267107E-2</v>
      </c>
      <c r="AB131" s="1">
        <v>3.2497013109352525E-2</v>
      </c>
      <c r="AC131" s="1">
        <v>2.7443755921094656E-2</v>
      </c>
    </row>
    <row r="132" spans="1:29">
      <c r="A132" s="1">
        <v>3020</v>
      </c>
      <c r="B132" s="1">
        <v>2</v>
      </c>
      <c r="C132" s="1">
        <v>48</v>
      </c>
      <c r="D132" s="1">
        <v>1</v>
      </c>
      <c r="E132" s="1">
        <v>2</v>
      </c>
      <c r="F132" s="1">
        <v>0</v>
      </c>
      <c r="G132" s="1">
        <v>2</v>
      </c>
      <c r="H132" s="19">
        <v>5.7</v>
      </c>
      <c r="I132" s="25"/>
      <c r="J132" s="25"/>
      <c r="K132" s="11"/>
      <c r="L132" s="11"/>
      <c r="M132" s="1">
        <v>2</v>
      </c>
      <c r="O132" s="1">
        <v>8.5430195324626368E-2</v>
      </c>
      <c r="P132" s="1">
        <v>2.7031491286294777E-2</v>
      </c>
      <c r="Q132" s="1">
        <v>3.0813947414219566E-2</v>
      </c>
      <c r="R132" s="1">
        <v>2.7580168646722848E-2</v>
      </c>
      <c r="S132" s="1">
        <v>9.907607476456412E-2</v>
      </c>
      <c r="T132" s="1">
        <v>2.721771592870189E-2</v>
      </c>
      <c r="U132" s="1">
        <v>3.1273778413390595E-2</v>
      </c>
      <c r="V132" s="1">
        <v>2.8039999645893911E-2</v>
      </c>
      <c r="W132" s="1">
        <v>6.1269656738922658E-2</v>
      </c>
      <c r="X132" s="1">
        <v>4.1066270650635762E-2</v>
      </c>
      <c r="Y132" s="1">
        <v>1.2589127308020467E-2</v>
      </c>
      <c r="Z132" s="1">
        <v>7.1099836431428171E-3</v>
      </c>
      <c r="AA132" s="1">
        <v>4.3560461848742042E-3</v>
      </c>
      <c r="AB132" s="1">
        <v>3.7858013314338526E-4</v>
      </c>
      <c r="AC132" s="1">
        <v>2.3753573251253154E-3</v>
      </c>
    </row>
    <row r="133" spans="1:29">
      <c r="A133" s="1">
        <v>3021</v>
      </c>
      <c r="B133" s="1">
        <v>2</v>
      </c>
      <c r="C133" s="1">
        <v>42</v>
      </c>
      <c r="D133" s="1">
        <v>0</v>
      </c>
      <c r="E133" s="1">
        <v>2</v>
      </c>
      <c r="F133" s="1">
        <v>0</v>
      </c>
      <c r="H133" s="19">
        <v>6.2</v>
      </c>
      <c r="I133" s="25"/>
      <c r="J133" s="25"/>
      <c r="K133" s="11"/>
      <c r="L133" s="11"/>
      <c r="M133" s="1">
        <v>2</v>
      </c>
      <c r="O133" s="1">
        <v>7.1063355825445346E-2</v>
      </c>
      <c r="P133" s="1">
        <v>3.8288612161574337E-2</v>
      </c>
      <c r="Q133" s="1">
        <v>3.8856936537425668E-2</v>
      </c>
      <c r="R133" s="1">
        <v>3.9499859648036692E-2</v>
      </c>
      <c r="S133" s="1">
        <v>8.3337205818782512E-2</v>
      </c>
      <c r="T133" s="1">
        <v>2.8381092367568545E-2</v>
      </c>
      <c r="U133" s="1">
        <v>3.1408464251624142E-2</v>
      </c>
      <c r="V133" s="1">
        <v>3.2051387362235222E-2</v>
      </c>
      <c r="W133" s="1">
        <v>1.3788284485633297E-2</v>
      </c>
      <c r="X133" s="1">
        <v>3.7788560889399803E-2</v>
      </c>
      <c r="Y133" s="1">
        <v>6.9891170277394499E-2</v>
      </c>
      <c r="Z133" s="1">
        <v>9.3252792624271569E-3</v>
      </c>
      <c r="AA133" s="1">
        <v>9.8732849905375109E-3</v>
      </c>
      <c r="AB133" s="1">
        <v>4.3611165027409557E-4</v>
      </c>
      <c r="AC133" s="1">
        <v>9.8411737838442368E-4</v>
      </c>
    </row>
    <row r="134" spans="1:29">
      <c r="A134" s="1">
        <v>3030</v>
      </c>
      <c r="B134" s="1">
        <v>2</v>
      </c>
      <c r="C134" s="1">
        <v>62</v>
      </c>
      <c r="D134" s="1">
        <v>1</v>
      </c>
      <c r="E134" s="1">
        <v>2</v>
      </c>
      <c r="F134" s="1">
        <v>0</v>
      </c>
      <c r="G134" s="1">
        <v>2</v>
      </c>
      <c r="H134" s="19">
        <v>6.3</v>
      </c>
      <c r="I134" s="25"/>
      <c r="J134" s="25"/>
      <c r="K134" s="11"/>
      <c r="L134" s="11"/>
      <c r="M134" s="1">
        <v>2</v>
      </c>
      <c r="O134" s="1">
        <v>3.7462391529792673E-2</v>
      </c>
      <c r="P134" s="1">
        <v>4.1165661948321672E-3</v>
      </c>
      <c r="Q134" s="1">
        <v>6.4982930369171252E-3</v>
      </c>
      <c r="R134" s="1">
        <v>5.8591546111824763E-3</v>
      </c>
      <c r="S134" s="1">
        <v>5.5612245232332089E-2</v>
      </c>
      <c r="T134" s="1">
        <v>1.2723251608624298E-2</v>
      </c>
      <c r="U134" s="1">
        <v>1.5883143573985844E-2</v>
      </c>
      <c r="V134" s="1">
        <v>1.5244005148251224E-2</v>
      </c>
      <c r="W134" s="1">
        <v>1.5794267183231885E-2</v>
      </c>
      <c r="X134" s="1">
        <v>3.8494157278408631E-2</v>
      </c>
      <c r="Y134" s="1">
        <v>5.7991946977686809E-2</v>
      </c>
      <c r="Z134" s="1">
        <v>7.6143692039108823E-3</v>
      </c>
      <c r="AA134" s="1">
        <v>7.0691155454674645E-3</v>
      </c>
      <c r="AB134" s="1">
        <v>2.0819843937573492E-2</v>
      </c>
      <c r="AC134" s="1">
        <v>2.0274590279130148E-2</v>
      </c>
    </row>
    <row r="135" spans="1:29">
      <c r="A135" s="1">
        <v>3037</v>
      </c>
      <c r="B135" s="1">
        <v>3</v>
      </c>
      <c r="C135" s="1">
        <v>58</v>
      </c>
      <c r="D135" s="1">
        <v>1</v>
      </c>
      <c r="E135" s="1">
        <v>2</v>
      </c>
      <c r="F135" s="1">
        <v>0</v>
      </c>
      <c r="G135" s="1">
        <v>2</v>
      </c>
      <c r="H135" s="19">
        <v>8.5</v>
      </c>
      <c r="I135" s="25">
        <v>22.89</v>
      </c>
      <c r="J135" s="25">
        <v>22.86</v>
      </c>
      <c r="K135" s="11">
        <v>5.695666152800323E-4</v>
      </c>
      <c r="L135" s="30">
        <f t="shared" ref="L135:L149" si="2">AVERAGE(I135:J135)</f>
        <v>22.875</v>
      </c>
      <c r="M135" s="1">
        <v>3</v>
      </c>
      <c r="N135" s="1">
        <v>0</v>
      </c>
      <c r="O135" s="1">
        <v>1.5063746435875934E-2</v>
      </c>
      <c r="P135" s="1">
        <v>1.3422972969432177E-2</v>
      </c>
      <c r="Q135" s="1">
        <v>1.2350438386429238E-2</v>
      </c>
      <c r="R135" s="1">
        <v>1.6251313252316688E-2</v>
      </c>
      <c r="S135" s="1">
        <v>3.6802647907748724E-2</v>
      </c>
      <c r="T135" s="1">
        <v>9.4989214015226732E-3</v>
      </c>
      <c r="U135" s="1">
        <v>5.6771328916905214E-3</v>
      </c>
      <c r="V135" s="1">
        <v>9.5780077575778871E-3</v>
      </c>
      <c r="W135" s="1">
        <v>6.6946789630613221E-2</v>
      </c>
      <c r="X135" s="1">
        <v>4.1066270650635762E-2</v>
      </c>
      <c r="Y135" s="1">
        <v>1.1429461780781804E-2</v>
      </c>
      <c r="Z135" s="1">
        <v>3.8665461155339932E-3</v>
      </c>
      <c r="AA135" s="1">
        <v>5.4708168582670677E-4</v>
      </c>
      <c r="AB135" s="1">
        <v>9.4241154210768815E-4</v>
      </c>
      <c r="AC135" s="1">
        <v>4.2618759718149341E-3</v>
      </c>
    </row>
    <row r="136" spans="1:29">
      <c r="A136" s="1">
        <v>3051</v>
      </c>
      <c r="B136" s="1">
        <v>3</v>
      </c>
      <c r="C136" s="1">
        <v>46</v>
      </c>
      <c r="D136" s="1">
        <v>1</v>
      </c>
      <c r="E136" s="1"/>
      <c r="F136" s="1">
        <v>0</v>
      </c>
      <c r="G136" s="1">
        <v>2</v>
      </c>
      <c r="H136" s="19">
        <v>7.6</v>
      </c>
      <c r="I136" s="24">
        <v>22.88</v>
      </c>
      <c r="J136" s="24">
        <v>22.8</v>
      </c>
      <c r="K136" s="11">
        <v>1.5211731205328062E-3</v>
      </c>
      <c r="L136" s="30">
        <f t="shared" si="2"/>
        <v>22.84</v>
      </c>
      <c r="M136" s="1">
        <v>3</v>
      </c>
      <c r="N136" s="1">
        <v>0</v>
      </c>
      <c r="O136" s="1">
        <v>1.7874723769704341E-2</v>
      </c>
      <c r="P136" s="1">
        <v>1.3978500335919934E-2</v>
      </c>
      <c r="Q136" s="1">
        <v>1.2589127308020561E-2</v>
      </c>
      <c r="R136" s="1">
        <v>1.3224525346604128E-2</v>
      </c>
      <c r="S136" s="1">
        <v>1.7648705298871473E-2</v>
      </c>
      <c r="T136" s="1">
        <v>4.3758000602880202E-3</v>
      </c>
      <c r="U136" s="1">
        <v>4.6079422403534622E-3</v>
      </c>
      <c r="V136" s="1">
        <v>5.2433402789370592E-3</v>
      </c>
      <c r="W136" s="1">
        <v>1.8483405694013133E-2</v>
      </c>
      <c r="X136" s="1">
        <v>8.1944786152715384E-3</v>
      </c>
      <c r="Y136" s="1">
        <v>1.3161446057970908E-2</v>
      </c>
      <c r="Z136" s="1">
        <v>1.8806089003502398E-2</v>
      </c>
      <c r="AA136" s="1">
        <v>1.9348618095796383E-2</v>
      </c>
      <c r="AB136" s="1">
        <v>1.8732180878270277E-2</v>
      </c>
      <c r="AC136" s="1">
        <v>1.92747099705643E-2</v>
      </c>
    </row>
    <row r="137" spans="1:29">
      <c r="A137" s="1">
        <v>3052</v>
      </c>
      <c r="B137" s="1">
        <v>3</v>
      </c>
      <c r="C137" s="1">
        <v>66</v>
      </c>
      <c r="D137" s="1">
        <v>0</v>
      </c>
      <c r="E137" s="1">
        <v>0</v>
      </c>
      <c r="F137" s="1">
        <v>1</v>
      </c>
      <c r="G137" s="1">
        <v>2</v>
      </c>
      <c r="H137" s="19">
        <v>11.6</v>
      </c>
      <c r="I137" s="25">
        <v>24.97</v>
      </c>
      <c r="J137" s="25">
        <v>24.25</v>
      </c>
      <c r="K137" s="11">
        <v>1.2706799413065236E-2</v>
      </c>
      <c r="L137" s="30">
        <f t="shared" si="2"/>
        <v>24.61</v>
      </c>
      <c r="M137" s="1">
        <v>3</v>
      </c>
      <c r="N137" s="1">
        <v>0</v>
      </c>
      <c r="O137" s="1">
        <v>3.4762106259211917E-2</v>
      </c>
      <c r="P137" s="1">
        <v>0</v>
      </c>
      <c r="Q137" s="1">
        <v>0</v>
      </c>
      <c r="R137" s="1">
        <v>6.3170117596089335E-4</v>
      </c>
      <c r="S137" s="1">
        <v>2.2468517909111006E-2</v>
      </c>
      <c r="T137" s="1">
        <v>1.1107881253757388E-2</v>
      </c>
      <c r="U137" s="1">
        <v>9.3149840467325381E-3</v>
      </c>
      <c r="V137" s="1">
        <v>9.9466852226934681E-3</v>
      </c>
      <c r="W137" s="1">
        <v>2.2276394711152208E-2</v>
      </c>
      <c r="X137" s="1">
        <v>2.2328814322919565E-3</v>
      </c>
      <c r="Y137" s="1">
        <v>3.3683113202572619E-2</v>
      </c>
      <c r="Z137" s="1">
        <v>1.7912669537092363E-2</v>
      </c>
      <c r="AA137" s="1">
        <v>1.7372837917675125E-2</v>
      </c>
      <c r="AB137" s="1">
        <v>2.2071835182872618E-2</v>
      </c>
      <c r="AC137" s="1">
        <v>2.1532003563455474E-2</v>
      </c>
    </row>
    <row r="138" spans="1:29">
      <c r="A138" s="1">
        <v>3056</v>
      </c>
      <c r="B138" s="1">
        <v>2</v>
      </c>
      <c r="C138" s="1">
        <v>42</v>
      </c>
      <c r="D138" s="1">
        <v>1</v>
      </c>
      <c r="E138" s="1">
        <v>2</v>
      </c>
      <c r="F138" s="1">
        <v>0</v>
      </c>
      <c r="G138" s="1">
        <v>2</v>
      </c>
      <c r="H138" s="19">
        <v>6.9</v>
      </c>
      <c r="I138" s="25">
        <v>21.96</v>
      </c>
      <c r="J138" s="25">
        <v>21.72</v>
      </c>
      <c r="K138" s="11">
        <v>4.7725148612450443E-3</v>
      </c>
      <c r="L138" s="30">
        <f t="shared" si="2"/>
        <v>21.84</v>
      </c>
      <c r="M138" s="1">
        <v>2</v>
      </c>
      <c r="O138" s="1">
        <v>6.386448796351904E-2</v>
      </c>
      <c r="P138" s="1">
        <v>1.1479817683430127E-2</v>
      </c>
      <c r="Q138" s="1">
        <v>1.6237198870685598E-2</v>
      </c>
      <c r="R138" s="1">
        <v>1.2405163874297315E-2</v>
      </c>
      <c r="S138" s="1">
        <v>4.8658003918303473E-2</v>
      </c>
      <c r="T138" s="1">
        <v>1.0352674316051267E-3</v>
      </c>
      <c r="U138" s="1">
        <v>3.294284937541025E-3</v>
      </c>
      <c r="V138" s="1">
        <v>5.3775005884726195E-4</v>
      </c>
      <c r="W138" s="1">
        <v>9.6910013008056392E-2</v>
      </c>
      <c r="X138" s="1">
        <v>4.6542833418268453E-2</v>
      </c>
      <c r="Y138" s="1">
        <v>7.061854487486835E-3</v>
      </c>
      <c r="Z138" s="1">
        <v>2.536132426867568E-2</v>
      </c>
      <c r="AA138" s="1">
        <v>2.2091839703828428E-2</v>
      </c>
      <c r="AB138" s="1">
        <v>1.9641010507077384E-2</v>
      </c>
      <c r="AC138" s="1">
        <v>1.6371525942230035E-2</v>
      </c>
    </row>
    <row r="139" spans="1:29">
      <c r="A139" s="1">
        <v>3062</v>
      </c>
      <c r="B139" s="1">
        <v>3</v>
      </c>
      <c r="C139" s="1">
        <v>61</v>
      </c>
      <c r="D139" s="1">
        <v>1</v>
      </c>
      <c r="E139" s="1">
        <v>2</v>
      </c>
      <c r="F139" s="1">
        <v>0</v>
      </c>
      <c r="G139" s="1">
        <v>2</v>
      </c>
      <c r="H139" s="19">
        <v>9.6999999999999993</v>
      </c>
      <c r="I139" s="25">
        <v>22.43</v>
      </c>
      <c r="J139" s="25">
        <v>22.33</v>
      </c>
      <c r="K139" s="11">
        <v>1.9405505115298038E-3</v>
      </c>
      <c r="L139" s="30">
        <f t="shared" si="2"/>
        <v>22.38</v>
      </c>
      <c r="M139" s="1">
        <v>3</v>
      </c>
      <c r="N139" s="1">
        <v>0</v>
      </c>
      <c r="O139" s="1">
        <v>9.9384632135911866E-2</v>
      </c>
      <c r="P139" s="1">
        <v>1.4010714442814593E-2</v>
      </c>
      <c r="Q139" s="1">
        <v>1.5420358867493726E-2</v>
      </c>
      <c r="R139" s="1">
        <v>1.8738132695354404E-2</v>
      </c>
      <c r="S139" s="1">
        <v>6.2147906748844434E-2</v>
      </c>
      <c r="T139" s="1">
        <v>1.468177494647809E-2</v>
      </c>
      <c r="U139" s="1">
        <v>1.6136635732222796E-2</v>
      </c>
      <c r="V139" s="1">
        <v>1.9454409560083336E-2</v>
      </c>
      <c r="W139" s="1">
        <v>4.1392685158225077E-2</v>
      </c>
      <c r="X139" s="1">
        <v>8.551785100188088E-3</v>
      </c>
      <c r="Y139" s="1">
        <v>2.4823583725032145E-2</v>
      </c>
      <c r="Z139" s="1">
        <v>3.0299267098168006E-2</v>
      </c>
      <c r="AA139" s="1">
        <v>3.3113887979629608E-2</v>
      </c>
      <c r="AB139" s="1">
        <v>3.1488181721632764E-2</v>
      </c>
      <c r="AC139" s="1">
        <v>3.4302802603094276E-2</v>
      </c>
    </row>
    <row r="140" spans="1:29">
      <c r="A140" s="1">
        <v>3070</v>
      </c>
      <c r="B140" s="1">
        <v>2</v>
      </c>
      <c r="C140" s="1">
        <v>63</v>
      </c>
      <c r="D140" s="1">
        <v>1</v>
      </c>
      <c r="E140" s="1">
        <v>2</v>
      </c>
      <c r="F140" s="1">
        <v>0</v>
      </c>
      <c r="G140" s="1">
        <v>2</v>
      </c>
      <c r="H140" s="19">
        <v>11</v>
      </c>
      <c r="I140" s="25">
        <v>24.17</v>
      </c>
      <c r="J140" s="25">
        <v>23.98</v>
      </c>
      <c r="K140" s="11">
        <v>3.4274716448204892E-3</v>
      </c>
      <c r="L140" s="30">
        <f t="shared" si="2"/>
        <v>24.075000000000003</v>
      </c>
      <c r="M140" s="1">
        <v>2</v>
      </c>
      <c r="O140" s="1">
        <v>2.5183546018248817E-2</v>
      </c>
      <c r="P140" s="1">
        <v>5.9357800805058952E-3</v>
      </c>
      <c r="Q140" s="1">
        <v>8.5578036352653864E-3</v>
      </c>
      <c r="R140" s="1">
        <v>9.8718575330965629E-3</v>
      </c>
      <c r="S140" s="1">
        <v>3.7278725192431529E-3</v>
      </c>
      <c r="T140" s="1">
        <v>2.1504119295324822E-2</v>
      </c>
      <c r="U140" s="1">
        <v>2.1018350639506845E-2</v>
      </c>
      <c r="V140" s="1">
        <v>2.2332404537338098E-2</v>
      </c>
      <c r="W140" s="1">
        <v>1.8885344160373761E-2</v>
      </c>
      <c r="X140" s="1">
        <v>3.8871590083843076E-2</v>
      </c>
      <c r="Y140" s="1">
        <v>6.4240896254688373E-2</v>
      </c>
      <c r="Z140" s="1">
        <v>3.5021048500169398E-2</v>
      </c>
      <c r="AA140" s="1">
        <v>3.613748737181962E-2</v>
      </c>
      <c r="AB140" s="1">
        <v>5.3393306571600005E-2</v>
      </c>
      <c r="AC140" s="1">
        <v>5.450974544325015E-2</v>
      </c>
    </row>
    <row r="141" spans="1:29">
      <c r="A141" s="1">
        <v>3071</v>
      </c>
      <c r="B141" s="1">
        <v>2</v>
      </c>
      <c r="C141" s="1">
        <v>45</v>
      </c>
      <c r="D141" s="1">
        <v>0</v>
      </c>
      <c r="E141" s="1">
        <v>2</v>
      </c>
      <c r="F141" s="1">
        <v>0</v>
      </c>
      <c r="G141" s="1">
        <v>2</v>
      </c>
      <c r="H141" s="19">
        <v>6.8</v>
      </c>
      <c r="I141" s="25">
        <v>25.21</v>
      </c>
      <c r="J141" s="25">
        <v>25.2</v>
      </c>
      <c r="K141" s="11">
        <v>1.7230489490181839E-4</v>
      </c>
      <c r="L141" s="30">
        <f t="shared" si="2"/>
        <v>25.204999999999998</v>
      </c>
      <c r="M141" s="1">
        <v>2</v>
      </c>
      <c r="O141" s="1">
        <v>5.3684858962776361E-2</v>
      </c>
      <c r="P141" s="1">
        <v>0</v>
      </c>
      <c r="Q141" s="1">
        <v>2.0059826975985556E-3</v>
      </c>
      <c r="R141" s="1">
        <v>6.9391377846569696E-4</v>
      </c>
      <c r="S141" s="1">
        <v>2.4473769383200533E-2</v>
      </c>
      <c r="T141" s="1">
        <v>3.1058140606331978E-3</v>
      </c>
      <c r="U141" s="1">
        <v>3.3536420075878115E-3</v>
      </c>
      <c r="V141" s="1">
        <v>4.6657109267205761E-3</v>
      </c>
      <c r="W141" s="1">
        <v>1.9305155195386624E-2</v>
      </c>
      <c r="X141" s="1">
        <v>1.128101040968899E-2</v>
      </c>
      <c r="Y141" s="1">
        <v>5.6038775179985591E-3</v>
      </c>
      <c r="Z141" s="1">
        <v>1.1598010826789795E-2</v>
      </c>
      <c r="AA141" s="1">
        <v>1.048300512599841E-2</v>
      </c>
      <c r="AB141" s="1">
        <v>9.6998106266896391E-3</v>
      </c>
      <c r="AC141" s="1">
        <v>8.5848049258981634E-3</v>
      </c>
    </row>
    <row r="142" spans="1:29">
      <c r="A142" s="1">
        <v>3073</v>
      </c>
      <c r="B142" s="1">
        <v>2</v>
      </c>
      <c r="C142" s="1">
        <v>42</v>
      </c>
      <c r="D142" s="1">
        <v>1</v>
      </c>
      <c r="E142" s="1">
        <v>2</v>
      </c>
      <c r="F142" s="1">
        <v>0</v>
      </c>
      <c r="G142" s="1">
        <v>2</v>
      </c>
      <c r="H142" s="19">
        <v>7</v>
      </c>
      <c r="I142" s="25">
        <v>23.5</v>
      </c>
      <c r="J142" s="25">
        <v>23.38</v>
      </c>
      <c r="K142" s="11">
        <v>2.2233554459149944E-3</v>
      </c>
      <c r="L142" s="30">
        <f t="shared" si="2"/>
        <v>23.439999999999998</v>
      </c>
      <c r="M142" s="1">
        <v>2</v>
      </c>
      <c r="O142" s="1">
        <v>8.3337205818782512E-2</v>
      </c>
      <c r="P142" s="1">
        <v>7.5204386861309957E-3</v>
      </c>
      <c r="Q142" s="1">
        <v>1.0267487238136839E-2</v>
      </c>
      <c r="R142" s="1">
        <v>7.6152989534298996E-3</v>
      </c>
      <c r="S142" s="1">
        <v>6.9948145611277851E-2</v>
      </c>
      <c r="T142" s="1">
        <v>7.3521982540220299E-3</v>
      </c>
      <c r="U142" s="1">
        <v>1.0299956639811961E-2</v>
      </c>
      <c r="V142" s="1">
        <v>7.6477683551050557E-3</v>
      </c>
      <c r="W142" s="1">
        <v>3.3423755486949751E-2</v>
      </c>
      <c r="X142" s="1">
        <v>1.3488490442534589E-2</v>
      </c>
      <c r="Y142" s="1">
        <v>5.5222791058682302E-2</v>
      </c>
      <c r="Z142" s="1">
        <v>3.8683073746412231E-3</v>
      </c>
      <c r="AA142" s="1">
        <v>1.618071864230568E-3</v>
      </c>
      <c r="AB142" s="1">
        <v>2.7077679245229125E-3</v>
      </c>
      <c r="AC142" s="1">
        <v>4.9580034349336237E-3</v>
      </c>
    </row>
    <row r="143" spans="1:29">
      <c r="A143" s="1">
        <v>3074</v>
      </c>
      <c r="B143" s="1">
        <v>2</v>
      </c>
      <c r="C143" s="1">
        <v>61</v>
      </c>
      <c r="D143" s="1">
        <v>1</v>
      </c>
      <c r="E143" s="1">
        <v>3</v>
      </c>
      <c r="F143" s="1">
        <v>1</v>
      </c>
      <c r="G143" s="1">
        <v>2</v>
      </c>
      <c r="H143" s="19">
        <v>6.2</v>
      </c>
      <c r="I143" s="25">
        <v>22.75</v>
      </c>
      <c r="J143" s="25">
        <v>22.92</v>
      </c>
      <c r="K143" s="11">
        <v>3.2332123022211978E-3</v>
      </c>
      <c r="L143" s="30">
        <f t="shared" si="2"/>
        <v>22.835000000000001</v>
      </c>
      <c r="M143" s="1">
        <v>2</v>
      </c>
      <c r="O143" s="1">
        <v>8.7739243075051522E-3</v>
      </c>
      <c r="P143" s="1">
        <v>3.9125893630499384E-3</v>
      </c>
      <c r="Q143" s="1">
        <v>4.1759406541362221E-3</v>
      </c>
      <c r="R143" s="1">
        <v>4.8217318242879297E-3</v>
      </c>
      <c r="S143" s="1">
        <v>1.712932658658484E-2</v>
      </c>
      <c r="T143" s="1">
        <v>1.0553941570654365E-3</v>
      </c>
      <c r="U143" s="1">
        <v>2.2560803042242158E-3</v>
      </c>
      <c r="V143" s="1">
        <v>1.6102891340725439E-3</v>
      </c>
      <c r="W143" s="1">
        <v>1.2589127308020467E-2</v>
      </c>
      <c r="X143" s="1">
        <v>5.4145604465887613E-2</v>
      </c>
      <c r="Y143" s="1">
        <v>9.8379708088831994E-2</v>
      </c>
      <c r="Z143" s="1">
        <v>6.4341100054099033E-3</v>
      </c>
      <c r="AA143" s="1">
        <v>5.884021924388784E-3</v>
      </c>
      <c r="AB143" s="1">
        <v>1.2045056291069039E-2</v>
      </c>
      <c r="AC143" s="1">
        <v>1.1494968210047916E-2</v>
      </c>
    </row>
    <row r="144" spans="1:29">
      <c r="A144" s="1">
        <v>3075</v>
      </c>
      <c r="B144" s="1">
        <v>2</v>
      </c>
      <c r="C144" s="1">
        <v>50</v>
      </c>
      <c r="D144" s="1">
        <v>0</v>
      </c>
      <c r="E144" s="1">
        <v>1</v>
      </c>
      <c r="F144" s="1">
        <v>1</v>
      </c>
      <c r="G144" s="1">
        <v>2</v>
      </c>
      <c r="H144" s="19">
        <v>6.9</v>
      </c>
      <c r="I144" s="25">
        <v>22.31</v>
      </c>
      <c r="J144" s="25">
        <v>22.08</v>
      </c>
      <c r="K144" s="11">
        <v>4.5005012266764706E-3</v>
      </c>
      <c r="L144" s="30">
        <f t="shared" si="2"/>
        <v>22.195</v>
      </c>
      <c r="M144" s="1">
        <v>2</v>
      </c>
      <c r="O144" s="1">
        <v>2.0017113521887234E-2</v>
      </c>
      <c r="P144" s="1">
        <v>2.0017113521887186E-2</v>
      </c>
      <c r="Q144" s="1">
        <v>1.9116290447072758E-2</v>
      </c>
      <c r="R144" s="1">
        <v>2.0397396042430183E-2</v>
      </c>
      <c r="S144" s="1">
        <v>1.9400994207560484E-2</v>
      </c>
      <c r="T144" s="1">
        <v>1.737409606942264E-2</v>
      </c>
      <c r="U144" s="1">
        <v>1.6086819893454805E-2</v>
      </c>
      <c r="V144" s="1">
        <v>1.7367925488812126E-2</v>
      </c>
      <c r="W144" s="1">
        <v>2.9963223377443157E-2</v>
      </c>
      <c r="X144" s="1">
        <v>3.5912555890644446E-2</v>
      </c>
      <c r="Y144" s="1">
        <v>4.2061345000711452E-2</v>
      </c>
      <c r="Z144" s="1">
        <v>3.1685733217636708E-2</v>
      </c>
      <c r="AA144" s="1">
        <v>3.2778298528209515E-2</v>
      </c>
      <c r="AB144" s="1">
        <v>3.0684193838772512E-2</v>
      </c>
      <c r="AC144" s="1">
        <v>3.1776759149345322E-2</v>
      </c>
    </row>
    <row r="145" spans="1:29">
      <c r="A145" s="1">
        <v>3076</v>
      </c>
      <c r="B145" s="1">
        <v>2</v>
      </c>
      <c r="C145" s="1">
        <v>66</v>
      </c>
      <c r="D145" s="1">
        <v>0</v>
      </c>
      <c r="E145" s="1">
        <v>2</v>
      </c>
      <c r="F145" s="1">
        <v>0</v>
      </c>
      <c r="G145" s="1">
        <v>2</v>
      </c>
      <c r="H145" s="19">
        <v>7.4</v>
      </c>
      <c r="I145" s="25">
        <v>23.93</v>
      </c>
      <c r="J145" s="25">
        <v>24.01</v>
      </c>
      <c r="K145" s="11">
        <v>1.4494614435900202E-3</v>
      </c>
      <c r="L145" s="30">
        <f t="shared" si="2"/>
        <v>23.97</v>
      </c>
      <c r="M145" s="1">
        <v>2</v>
      </c>
      <c r="O145" s="1">
        <v>3.3748583087659677E-2</v>
      </c>
      <c r="P145" s="1">
        <v>1.4912863670215885E-2</v>
      </c>
      <c r="Q145" s="1">
        <v>1.5939201101447826E-2</v>
      </c>
      <c r="R145" s="1">
        <v>1.787083281910689E-2</v>
      </c>
      <c r="S145" s="1">
        <v>0</v>
      </c>
      <c r="T145" s="1">
        <v>1.7728766960431602E-2</v>
      </c>
      <c r="U145" s="1">
        <v>1.6727143851406317E-2</v>
      </c>
      <c r="V145" s="1">
        <v>1.8658775569065419E-2</v>
      </c>
      <c r="W145" s="1">
        <v>4.0117223207982451E-2</v>
      </c>
      <c r="X145" s="1">
        <v>6.639248900411808E-2</v>
      </c>
      <c r="Y145" s="1">
        <v>9.4099035674228004E-2</v>
      </c>
      <c r="Z145" s="1">
        <v>2.6678821021321634E-2</v>
      </c>
      <c r="AA145" s="1">
        <v>2.832491704848409E-2</v>
      </c>
      <c r="AB145" s="1">
        <v>2.2938934095029419E-2</v>
      </c>
      <c r="AC145" s="1">
        <v>2.458503012219181E-2</v>
      </c>
    </row>
    <row r="146" spans="1:29">
      <c r="A146" s="1">
        <v>3079</v>
      </c>
      <c r="B146" s="1">
        <v>2</v>
      </c>
      <c r="C146" s="1">
        <v>35</v>
      </c>
      <c r="D146" s="1">
        <v>1</v>
      </c>
      <c r="E146" s="1">
        <v>3</v>
      </c>
      <c r="F146" s="1">
        <v>1</v>
      </c>
      <c r="G146" s="1">
        <v>2</v>
      </c>
      <c r="H146" s="19">
        <v>6.4</v>
      </c>
      <c r="I146" s="25">
        <v>24.16</v>
      </c>
      <c r="J146" s="25">
        <v>24.11</v>
      </c>
      <c r="K146" s="11">
        <v>8.9971957164055726E-4</v>
      </c>
      <c r="L146" s="30">
        <f t="shared" si="2"/>
        <v>24.134999999999998</v>
      </c>
      <c r="M146" s="1">
        <v>2</v>
      </c>
      <c r="O146" s="1">
        <v>5.4974719112177934E-3</v>
      </c>
      <c r="P146" s="1">
        <v>9.300023077962247E-3</v>
      </c>
      <c r="Q146" s="1">
        <v>7.7209941449620087E-3</v>
      </c>
      <c r="R146" s="1">
        <v>5.8395710643055678E-3</v>
      </c>
      <c r="S146" s="1">
        <v>3.1244342091489817E-3</v>
      </c>
      <c r="T146" s="1">
        <v>6.3867986614006443E-3</v>
      </c>
      <c r="U146" s="1">
        <v>6.6137493672482712E-3</v>
      </c>
      <c r="V146" s="1">
        <v>4.7323262865917237E-3</v>
      </c>
      <c r="W146" s="1">
        <v>9.017663034908803E-2</v>
      </c>
      <c r="X146" s="1">
        <v>1.3788284485633285E-2</v>
      </c>
      <c r="Y146" s="1">
        <v>5.3981812466245539E-2</v>
      </c>
      <c r="Z146" s="1">
        <v>1.7514654349585355E-2</v>
      </c>
      <c r="AA146" s="1">
        <v>1.5905160913015602E-2</v>
      </c>
      <c r="AB146" s="1">
        <v>1.9712047103983037E-2</v>
      </c>
      <c r="AC146" s="1">
        <v>1.8102553667413222E-2</v>
      </c>
    </row>
    <row r="147" spans="1:29">
      <c r="A147" s="1">
        <v>3080</v>
      </c>
      <c r="B147" s="1">
        <v>3</v>
      </c>
      <c r="C147" s="1">
        <v>51</v>
      </c>
      <c r="D147" s="1">
        <v>0</v>
      </c>
      <c r="E147" s="1">
        <v>2</v>
      </c>
      <c r="F147" s="1">
        <v>0</v>
      </c>
      <c r="G147" s="1">
        <v>2</v>
      </c>
      <c r="H147" s="19">
        <v>7.5</v>
      </c>
      <c r="I147" s="25">
        <v>24.77</v>
      </c>
      <c r="J147" s="25">
        <v>24.99</v>
      </c>
      <c r="K147" s="11">
        <v>3.8402495406130014E-3</v>
      </c>
      <c r="L147" s="30">
        <f t="shared" si="2"/>
        <v>24.88</v>
      </c>
      <c r="M147" s="1">
        <v>3</v>
      </c>
      <c r="O147" s="1">
        <v>6.3811075777754647E-2</v>
      </c>
      <c r="P147" s="1">
        <v>2.7908603427467465E-2</v>
      </c>
      <c r="Q147" s="1">
        <v>2.9028251042370185E-2</v>
      </c>
      <c r="R147" s="1">
        <v>2.7773063804761765E-2</v>
      </c>
      <c r="S147" s="1">
        <v>6.0229429937645039E-2</v>
      </c>
      <c r="T147" s="1">
        <v>2.2385775011920073E-2</v>
      </c>
      <c r="U147" s="1">
        <v>2.4442456467659947E-2</v>
      </c>
      <c r="V147" s="1">
        <v>2.3187269230051565E-2</v>
      </c>
      <c r="W147" s="1">
        <v>5.7991946977686733E-2</v>
      </c>
      <c r="X147" s="1">
        <v>6.6160736055113842E-2</v>
      </c>
      <c r="Y147" s="1">
        <v>8.0406337076931095E-2</v>
      </c>
      <c r="Z147" s="1">
        <v>3.8980122040533326E-3</v>
      </c>
      <c r="AA147" s="1">
        <v>4.9716703081169366E-3</v>
      </c>
      <c r="AB147" s="1">
        <v>6.7452669744261879E-3</v>
      </c>
      <c r="AC147" s="1">
        <v>7.8189250784897728E-3</v>
      </c>
    </row>
    <row r="148" spans="1:29">
      <c r="A148" s="1">
        <v>3081</v>
      </c>
      <c r="B148" s="1">
        <v>2</v>
      </c>
      <c r="C148" s="1">
        <v>55</v>
      </c>
      <c r="D148" s="1">
        <v>1</v>
      </c>
      <c r="E148" s="1">
        <v>3</v>
      </c>
      <c r="F148" s="1">
        <v>1</v>
      </c>
      <c r="G148" s="1">
        <v>2</v>
      </c>
      <c r="H148" s="19">
        <v>6.4</v>
      </c>
      <c r="I148" s="25">
        <v>23.46</v>
      </c>
      <c r="J148" s="25">
        <v>22.54</v>
      </c>
      <c r="K148" s="11">
        <v>1.7374096069422723E-2</v>
      </c>
      <c r="L148" s="30">
        <f t="shared" si="2"/>
        <v>23</v>
      </c>
      <c r="M148" s="1">
        <v>2</v>
      </c>
      <c r="O148" s="1">
        <v>7.9181246047624887E-2</v>
      </c>
      <c r="P148" s="1">
        <v>1.3482507889249323E-2</v>
      </c>
      <c r="Q148" s="1">
        <v>1.4375124952843731E-2</v>
      </c>
      <c r="R148" s="1">
        <v>1.2434863429693232E-2</v>
      </c>
      <c r="S148" s="1">
        <v>6.8514641448591193E-2</v>
      </c>
      <c r="T148" s="1">
        <v>8.4950284417324474E-3</v>
      </c>
      <c r="U148" s="1">
        <v>1.1339925756981927E-2</v>
      </c>
      <c r="V148" s="1">
        <v>9.3996642338314267E-3</v>
      </c>
      <c r="W148" s="1">
        <v>3.6722807024739852E-2</v>
      </c>
      <c r="X148" s="1">
        <v>2.0602810821586055E-2</v>
      </c>
      <c r="Y148" s="1">
        <v>6.1603087048184334E-3</v>
      </c>
      <c r="Z148" s="1">
        <v>5.1926116868314172E-2</v>
      </c>
      <c r="AA148" s="1">
        <v>5.3578475799691064E-2</v>
      </c>
      <c r="AB148" s="1">
        <v>6.7534134506458551E-2</v>
      </c>
      <c r="AC148" s="1">
        <v>6.9186493437835436E-2</v>
      </c>
    </row>
    <row r="149" spans="1:29">
      <c r="A149" s="1">
        <v>3082</v>
      </c>
      <c r="B149" s="1">
        <v>2</v>
      </c>
      <c r="C149" s="1">
        <v>58</v>
      </c>
      <c r="D149" s="1">
        <v>1</v>
      </c>
      <c r="E149" s="1">
        <v>1</v>
      </c>
      <c r="F149" s="1">
        <v>1</v>
      </c>
      <c r="G149" s="1">
        <v>2</v>
      </c>
      <c r="H149" s="19">
        <v>7.6</v>
      </c>
      <c r="I149" s="25">
        <v>23.14</v>
      </c>
      <c r="J149" s="25">
        <v>23.33</v>
      </c>
      <c r="K149" s="11">
        <v>3.5513841780218445E-3</v>
      </c>
      <c r="L149" s="30">
        <f t="shared" si="2"/>
        <v>23.234999999999999</v>
      </c>
      <c r="M149" s="1">
        <v>2</v>
      </c>
      <c r="O149" s="1">
        <v>6.2646809137889142E-2</v>
      </c>
      <c r="P149" s="1">
        <v>1.5307116843983679E-2</v>
      </c>
      <c r="Q149" s="1">
        <v>1.458199987299715E-2</v>
      </c>
      <c r="R149" s="1">
        <v>1.3261954838768103E-2</v>
      </c>
      <c r="S149" s="1">
        <v>6.1053965409977977E-2</v>
      </c>
      <c r="T149" s="1">
        <v>1.3788284485633379E-2</v>
      </c>
      <c r="U149" s="1">
        <v>1.4997049901627686E-2</v>
      </c>
      <c r="V149" s="1">
        <v>1.3677004867398685E-2</v>
      </c>
      <c r="W149" s="1">
        <v>1.7728766960431602E-2</v>
      </c>
      <c r="X149" s="1">
        <v>2.0544785745757105E-2</v>
      </c>
      <c r="Y149" s="1">
        <v>1.8483405694013133E-2</v>
      </c>
      <c r="Z149" s="1">
        <v>9.2825031338642349E-3</v>
      </c>
      <c r="AA149" s="1">
        <v>8.1617425585684116E-3</v>
      </c>
      <c r="AB149" s="1">
        <v>3.6054843313391024E-3</v>
      </c>
      <c r="AC149" s="1">
        <v>4.7262449066349001E-3</v>
      </c>
    </row>
    <row r="150" spans="1:29">
      <c r="A150" s="1">
        <v>3088</v>
      </c>
      <c r="B150" s="1">
        <v>2</v>
      </c>
      <c r="C150" s="1">
        <v>40</v>
      </c>
      <c r="D150" s="1">
        <v>1</v>
      </c>
      <c r="E150" s="1">
        <v>2</v>
      </c>
      <c r="F150" s="1">
        <v>0</v>
      </c>
      <c r="G150" s="1">
        <v>2</v>
      </c>
      <c r="H150" s="19">
        <v>10.5</v>
      </c>
      <c r="I150" s="25"/>
      <c r="J150" s="25"/>
      <c r="K150" s="11"/>
      <c r="L150" s="11"/>
      <c r="M150" s="1">
        <v>2</v>
      </c>
      <c r="O150" s="1">
        <v>6.8115819897464874E-2</v>
      </c>
      <c r="P150" s="1">
        <v>3.9152123962148212E-2</v>
      </c>
      <c r="Q150" s="1">
        <v>4.1392685158225057E-2</v>
      </c>
      <c r="R150" s="1">
        <v>4.0755422414531298E-2</v>
      </c>
      <c r="S150" s="1">
        <v>6.3561780429201298E-2</v>
      </c>
      <c r="T150" s="1">
        <v>1.8483405694013078E-2</v>
      </c>
      <c r="U150" s="1">
        <v>2.0739485998237321E-2</v>
      </c>
      <c r="V150" s="1">
        <v>2.0102223254543659E-2</v>
      </c>
      <c r="W150" s="1">
        <v>1.703333929878037E-2</v>
      </c>
      <c r="X150" s="1">
        <v>4.6395689767223983E-2</v>
      </c>
      <c r="Y150" s="1">
        <v>7.4633618296904208E-2</v>
      </c>
      <c r="Z150" s="1">
        <v>7.6000595087299975E-3</v>
      </c>
      <c r="AA150" s="1">
        <v>7.0561715454679711E-3</v>
      </c>
      <c r="AB150" s="1">
        <v>1.598810538413032E-2</v>
      </c>
      <c r="AC150" s="1">
        <v>1.5444217420868335E-2</v>
      </c>
    </row>
    <row r="151" spans="1:29">
      <c r="A151" s="1">
        <v>3091</v>
      </c>
      <c r="B151" s="1">
        <v>2</v>
      </c>
      <c r="C151" s="1">
        <v>57</v>
      </c>
      <c r="D151" s="1">
        <v>1</v>
      </c>
      <c r="E151" s="1">
        <v>0</v>
      </c>
      <c r="F151" s="1">
        <v>1</v>
      </c>
      <c r="G151" s="1">
        <v>2</v>
      </c>
      <c r="H151" s="19">
        <v>7.8</v>
      </c>
      <c r="I151" s="25">
        <v>23.83</v>
      </c>
      <c r="J151" s="25">
        <v>23.83</v>
      </c>
      <c r="K151" s="11">
        <v>0</v>
      </c>
      <c r="L151" s="30">
        <f t="shared" ref="L151:L214" si="3">AVERAGE(I151:J151)</f>
        <v>23.83</v>
      </c>
      <c r="M151" s="1">
        <v>2</v>
      </c>
      <c r="O151" s="1">
        <v>8.9548426529265021E-3</v>
      </c>
      <c r="P151" s="1">
        <v>1.6086819893454805E-2</v>
      </c>
      <c r="Q151" s="1">
        <v>1.7202030107622283E-2</v>
      </c>
      <c r="R151" s="1">
        <v>1.7843055289541353E-2</v>
      </c>
      <c r="S151" s="1">
        <v>1.5239966556736814E-2</v>
      </c>
      <c r="T151" s="1">
        <v>8.7518222447556474E-3</v>
      </c>
      <c r="U151" s="1">
        <v>7.0237835269625331E-3</v>
      </c>
      <c r="V151" s="1">
        <v>7.6648087088815658E-3</v>
      </c>
      <c r="W151" s="1">
        <v>1.4723256820706347E-2</v>
      </c>
      <c r="X151" s="1">
        <v>1.26414803286255E-2</v>
      </c>
      <c r="Y151" s="1">
        <v>3.421410053110166E-2</v>
      </c>
      <c r="Z151" s="1">
        <v>2.0235685726992282E-2</v>
      </c>
      <c r="AA151" s="1">
        <v>1.9689059497618181E-2</v>
      </c>
      <c r="AB151" s="1">
        <v>3.8905561570438889E-2</v>
      </c>
      <c r="AC151" s="1">
        <v>3.8358935341064986E-2</v>
      </c>
    </row>
    <row r="152" spans="1:29">
      <c r="A152" s="1">
        <v>3104</v>
      </c>
      <c r="B152" s="1">
        <v>3</v>
      </c>
      <c r="C152" s="1">
        <v>44</v>
      </c>
      <c r="D152" s="1">
        <v>0</v>
      </c>
      <c r="E152" s="1">
        <v>2</v>
      </c>
      <c r="F152" s="1">
        <v>0</v>
      </c>
      <c r="G152" s="1">
        <v>2</v>
      </c>
      <c r="H152" s="19">
        <v>14.4</v>
      </c>
      <c r="I152" s="25">
        <v>25.47</v>
      </c>
      <c r="J152" s="25">
        <v>25.54</v>
      </c>
      <c r="K152" s="11">
        <v>1.1919479637813827E-3</v>
      </c>
      <c r="L152" s="30">
        <f t="shared" si="3"/>
        <v>25.504999999999999</v>
      </c>
      <c r="M152" s="1">
        <v>3</v>
      </c>
      <c r="N152" s="1">
        <v>0</v>
      </c>
      <c r="O152" s="1">
        <v>4.0343241678815318E-2</v>
      </c>
      <c r="P152" s="1">
        <v>1.7107902691856244E-2</v>
      </c>
      <c r="Q152" s="1">
        <v>2.0109818387418051E-2</v>
      </c>
      <c r="R152" s="1">
        <v>2.010981838741796E-2</v>
      </c>
      <c r="S152" s="1">
        <v>4.1185927486191709E-2</v>
      </c>
      <c r="T152" s="1">
        <v>1.8345600050495067E-2</v>
      </c>
      <c r="U152" s="1">
        <v>1.9457815979161283E-2</v>
      </c>
      <c r="V152" s="1">
        <v>1.9457815979161283E-2</v>
      </c>
      <c r="W152" s="1">
        <v>0</v>
      </c>
      <c r="X152" s="1">
        <v>1.7183121842738954E-2</v>
      </c>
      <c r="Y152" s="1">
        <v>3.8458251819175629E-2</v>
      </c>
      <c r="Z152" s="1">
        <v>1.1321150689643723E-2</v>
      </c>
      <c r="AA152" s="1">
        <v>1.1321150689643723E-2</v>
      </c>
      <c r="AB152" s="1">
        <v>1.0717249133793457E-2</v>
      </c>
      <c r="AC152" s="1">
        <v>1.0717249133793457E-2</v>
      </c>
    </row>
    <row r="153" spans="1:29">
      <c r="A153" s="1">
        <v>3106</v>
      </c>
      <c r="B153" s="1">
        <v>2</v>
      </c>
      <c r="C153" s="1">
        <v>68</v>
      </c>
      <c r="D153" s="1">
        <v>0</v>
      </c>
      <c r="E153" s="1">
        <v>2</v>
      </c>
      <c r="F153" s="1">
        <v>0</v>
      </c>
      <c r="G153" s="1">
        <v>2</v>
      </c>
      <c r="H153" s="19">
        <v>6.6</v>
      </c>
      <c r="I153" s="25">
        <v>23.36</v>
      </c>
      <c r="J153" s="25">
        <v>23.42</v>
      </c>
      <c r="K153" s="11">
        <v>1.1140522959824865E-3</v>
      </c>
      <c r="L153" s="30">
        <f t="shared" si="3"/>
        <v>23.39</v>
      </c>
      <c r="M153" s="1">
        <v>2</v>
      </c>
      <c r="O153" s="1">
        <v>9.0724636077198287E-2</v>
      </c>
      <c r="P153" s="1">
        <v>4.0933357265695205E-2</v>
      </c>
      <c r="Q153" s="1">
        <v>4.283472682148666E-2</v>
      </c>
      <c r="R153" s="1">
        <v>3.9036208595393397E-2</v>
      </c>
      <c r="S153" s="1">
        <v>7.5141268245884768E-2</v>
      </c>
      <c r="T153" s="1">
        <v>3.1126952459770905E-2</v>
      </c>
      <c r="U153" s="1">
        <v>3.2587367203592045E-2</v>
      </c>
      <c r="V153" s="1">
        <v>2.878884897749881E-2</v>
      </c>
      <c r="W153" s="1">
        <v>0.12493873660829995</v>
      </c>
      <c r="X153" s="1">
        <v>0.12787913025012931</v>
      </c>
      <c r="Y153" s="1">
        <v>0.12271727661434195</v>
      </c>
      <c r="Z153" s="1">
        <v>4.4671649382514549E-2</v>
      </c>
      <c r="AA153" s="1">
        <v>4.1426594569367488E-2</v>
      </c>
      <c r="AB153" s="1">
        <v>2.545516507524001E-2</v>
      </c>
      <c r="AC153" s="1">
        <v>2.2210110262092971E-2</v>
      </c>
    </row>
    <row r="154" spans="1:29">
      <c r="A154" s="1">
        <v>3111</v>
      </c>
      <c r="B154" s="1">
        <v>3</v>
      </c>
      <c r="C154" s="1">
        <v>55</v>
      </c>
      <c r="D154" s="1">
        <v>0</v>
      </c>
      <c r="E154" s="1">
        <v>3</v>
      </c>
      <c r="F154" s="1">
        <v>1</v>
      </c>
      <c r="G154" s="1">
        <v>2</v>
      </c>
      <c r="H154" s="19">
        <v>11.6</v>
      </c>
      <c r="I154" s="25">
        <v>23.88</v>
      </c>
      <c r="J154" s="25">
        <v>23.83</v>
      </c>
      <c r="K154" s="11">
        <v>9.1028011087541905E-4</v>
      </c>
      <c r="L154" s="30">
        <f t="shared" si="3"/>
        <v>23.854999999999997</v>
      </c>
      <c r="M154" s="1">
        <v>3</v>
      </c>
      <c r="N154" s="1">
        <v>2</v>
      </c>
      <c r="O154" s="1">
        <v>2.9158228741213401E-2</v>
      </c>
      <c r="P154" s="1">
        <v>0</v>
      </c>
      <c r="Q154" s="1">
        <v>0</v>
      </c>
      <c r="R154" s="1">
        <v>6.5455096324441083E-4</v>
      </c>
      <c r="S154" s="1">
        <v>5.8403016087319605E-2</v>
      </c>
      <c r="T154" s="1">
        <v>3.0530557856429438E-2</v>
      </c>
      <c r="U154" s="1">
        <v>3.153013240815692E-2</v>
      </c>
      <c r="V154" s="1">
        <v>3.0875581444912571E-2</v>
      </c>
      <c r="W154" s="1">
        <v>9.9842209066008953E-3</v>
      </c>
      <c r="X154" s="1">
        <v>5.3897116699472988E-2</v>
      </c>
      <c r="Y154" s="1">
        <v>9.0176630349087961E-2</v>
      </c>
      <c r="Z154" s="1">
        <v>3.9585579137840082E-2</v>
      </c>
      <c r="AA154" s="1">
        <v>3.9029147951020075E-2</v>
      </c>
      <c r="AB154" s="1">
        <v>4.7049210813262687E-2</v>
      </c>
      <c r="AC154" s="1">
        <v>4.6492779626442743E-2</v>
      </c>
    </row>
    <row r="155" spans="1:29">
      <c r="A155" s="1">
        <v>3122</v>
      </c>
      <c r="B155" s="1">
        <v>3</v>
      </c>
      <c r="C155" s="1">
        <v>67</v>
      </c>
      <c r="D155" s="1">
        <v>1</v>
      </c>
      <c r="E155" s="1">
        <v>1</v>
      </c>
      <c r="F155" s="1">
        <v>1</v>
      </c>
      <c r="G155" s="1">
        <v>2</v>
      </c>
      <c r="H155" s="19">
        <v>6.3</v>
      </c>
      <c r="I155" s="24">
        <v>25.02</v>
      </c>
      <c r="J155" s="24">
        <v>25.04</v>
      </c>
      <c r="K155" s="11">
        <v>3.4701918099091264E-4</v>
      </c>
      <c r="L155" s="30">
        <f t="shared" si="3"/>
        <v>25.03</v>
      </c>
      <c r="M155" s="1">
        <v>3</v>
      </c>
      <c r="O155" s="1">
        <v>5.7991946977686754E-2</v>
      </c>
      <c r="P155" s="1">
        <v>3.6291852405498995E-2</v>
      </c>
      <c r="Q155" s="1">
        <v>3.4437642679007271E-2</v>
      </c>
      <c r="R155" s="1">
        <v>3.3162180728764666E-2</v>
      </c>
      <c r="S155" s="1">
        <v>7.1429424317799556E-2</v>
      </c>
      <c r="T155" s="1">
        <v>2.5871339316225907E-2</v>
      </c>
      <c r="U155" s="1">
        <v>2.6328938722349204E-2</v>
      </c>
      <c r="V155" s="1">
        <v>2.5053476772106589E-2</v>
      </c>
      <c r="W155" s="1">
        <v>3.342375548694973E-2</v>
      </c>
      <c r="X155" s="1">
        <v>5.3981812466245539E-2</v>
      </c>
      <c r="Y155" s="1">
        <v>7.4633618296904208E-2</v>
      </c>
      <c r="Z155" s="1">
        <v>4.0923166200579904E-2</v>
      </c>
      <c r="AA155" s="1">
        <v>3.9834708282700942E-2</v>
      </c>
      <c r="AB155" s="1">
        <v>4.1584371319679458E-2</v>
      </c>
      <c r="AC155" s="1">
        <v>4.0495913401800442E-2</v>
      </c>
    </row>
    <row r="156" spans="1:29">
      <c r="A156" s="1">
        <v>3140</v>
      </c>
      <c r="B156" s="1">
        <v>2</v>
      </c>
      <c r="C156" s="1">
        <v>32</v>
      </c>
      <c r="D156" s="1">
        <v>0</v>
      </c>
      <c r="E156" s="1">
        <v>1</v>
      </c>
      <c r="F156" s="1">
        <v>1</v>
      </c>
      <c r="G156" s="1">
        <v>3</v>
      </c>
      <c r="H156" s="19">
        <v>8.3000000000000007</v>
      </c>
      <c r="I156" s="24">
        <v>24.12</v>
      </c>
      <c r="J156" s="24">
        <v>23.86</v>
      </c>
      <c r="K156" s="11">
        <v>4.7068641337906824E-3</v>
      </c>
      <c r="L156" s="30">
        <f t="shared" si="3"/>
        <v>23.990000000000002</v>
      </c>
      <c r="M156" s="1">
        <v>2</v>
      </c>
      <c r="O156" s="1">
        <v>3.4485925339314161E-2</v>
      </c>
      <c r="P156" s="1">
        <v>5.7270431924870404E-3</v>
      </c>
      <c r="Q156" s="1">
        <v>4.0212739329241621E-3</v>
      </c>
      <c r="R156" s="1">
        <v>6.5684629468041279E-3</v>
      </c>
      <c r="S156" s="1">
        <v>4.0241218778247503E-2</v>
      </c>
      <c r="T156" s="1">
        <v>2.1082297803317889E-3</v>
      </c>
      <c r="U156" s="1">
        <v>2.227156070159093E-3</v>
      </c>
      <c r="V156" s="1">
        <v>3.2003294372078402E-4</v>
      </c>
      <c r="W156" s="1">
        <v>6.9635928141394424E-2</v>
      </c>
      <c r="X156" s="1">
        <v>6.2147906748844461E-2</v>
      </c>
      <c r="Y156" s="1">
        <v>4.8986460690873576E-2</v>
      </c>
      <c r="Z156" s="1">
        <v>1.7110834303249764E-2</v>
      </c>
      <c r="AA156" s="1">
        <v>1.493663961512451E-2</v>
      </c>
      <c r="AB156" s="1">
        <v>1.4387014763278402E-2</v>
      </c>
      <c r="AC156" s="1">
        <v>1.2212820075153178E-2</v>
      </c>
    </row>
    <row r="157" spans="1:29">
      <c r="A157" s="1">
        <v>3145</v>
      </c>
      <c r="B157" s="1">
        <v>2</v>
      </c>
      <c r="C157" s="1">
        <v>33</v>
      </c>
      <c r="D157" s="1">
        <v>1</v>
      </c>
      <c r="E157" s="1">
        <v>1</v>
      </c>
      <c r="F157" s="1"/>
      <c r="G157" s="1">
        <v>2</v>
      </c>
      <c r="H157" s="19">
        <v>5.1999997999999996</v>
      </c>
      <c r="I157" s="24">
        <v>21.200001</v>
      </c>
      <c r="J157" s="24">
        <v>21.2</v>
      </c>
      <c r="K157" s="11">
        <v>2.0485588316026368E-8</v>
      </c>
      <c r="L157" s="30">
        <f t="shared" si="3"/>
        <v>21.200000500000002</v>
      </c>
      <c r="M157" s="1">
        <v>2</v>
      </c>
      <c r="O157" s="1">
        <v>4.8304679574555046E-2</v>
      </c>
      <c r="P157" s="1">
        <v>2.6957713237717999E-2</v>
      </c>
      <c r="Q157" s="1">
        <v>2.2162690172761332E-2</v>
      </c>
      <c r="R157" s="1">
        <v>2.7332923638851675E-2</v>
      </c>
      <c r="S157" s="1">
        <v>2.8292900188642534E-3</v>
      </c>
      <c r="T157" s="1">
        <v>4.6718851178812158E-2</v>
      </c>
      <c r="U157" s="1">
        <v>4.5241701329141459E-2</v>
      </c>
      <c r="V157" s="1">
        <v>5.0411934795231698E-2</v>
      </c>
      <c r="W157" s="1">
        <v>9.9702913192226558E-2</v>
      </c>
      <c r="X157" s="1">
        <v>6.7227432278119476E-2</v>
      </c>
      <c r="Y157" s="1">
        <v>3.4304231169985572E-2</v>
      </c>
      <c r="Z157" s="1">
        <v>3.2807692945142644E-2</v>
      </c>
      <c r="AA157" s="1">
        <v>3.7211223517493945E-2</v>
      </c>
      <c r="AB157" s="1">
        <v>2.8048406551680408E-2</v>
      </c>
      <c r="AC157" s="1">
        <v>3.2451937124031632E-2</v>
      </c>
    </row>
    <row r="158" spans="1:29">
      <c r="A158" s="1">
        <v>3147</v>
      </c>
      <c r="B158" s="1">
        <v>2</v>
      </c>
      <c r="C158" s="1">
        <v>57</v>
      </c>
      <c r="D158" s="1">
        <v>1</v>
      </c>
      <c r="E158" s="1">
        <v>0</v>
      </c>
      <c r="F158" s="1">
        <v>1</v>
      </c>
      <c r="G158" s="1">
        <v>2</v>
      </c>
      <c r="H158" s="19">
        <v>5.8000002000000004</v>
      </c>
      <c r="I158" s="24">
        <v>25.43</v>
      </c>
      <c r="J158" s="24">
        <v>25.33</v>
      </c>
      <c r="K158" s="11">
        <v>1.7111703851609801E-3</v>
      </c>
      <c r="L158" s="30">
        <f t="shared" si="3"/>
        <v>25.38</v>
      </c>
      <c r="M158" s="1">
        <v>2</v>
      </c>
      <c r="O158" s="1">
        <v>1.9163159287009242E-2</v>
      </c>
      <c r="P158" s="1">
        <v>1.223445641701168E-2</v>
      </c>
      <c r="Q158" s="1">
        <v>1.2774288036428825E-2</v>
      </c>
      <c r="R158" s="1">
        <v>1.2774288036428732E-2</v>
      </c>
      <c r="S158" s="1">
        <v>3.6804837383675997E-3</v>
      </c>
      <c r="T158" s="1">
        <v>1.6857011857501783E-2</v>
      </c>
      <c r="U158" s="1">
        <v>1.5281219891548544E-2</v>
      </c>
      <c r="V158" s="1">
        <v>1.5281219891548544E-2</v>
      </c>
      <c r="W158" s="1">
        <v>0</v>
      </c>
      <c r="X158" s="1">
        <v>1.7033339298780394E-2</v>
      </c>
      <c r="Y158" s="1">
        <v>2.4473769383200599E-2</v>
      </c>
      <c r="Z158" s="1">
        <v>9.2039832113690202E-3</v>
      </c>
      <c r="AA158" s="1">
        <v>9.2039832113690202E-3</v>
      </c>
      <c r="AB158" s="1">
        <v>1.9363410225053168E-2</v>
      </c>
      <c r="AC158" s="1">
        <v>1.9363410225053078E-2</v>
      </c>
    </row>
    <row r="159" spans="1:29">
      <c r="A159" s="1">
        <v>3149</v>
      </c>
      <c r="B159" s="1">
        <v>2</v>
      </c>
      <c r="C159" s="1">
        <v>64</v>
      </c>
      <c r="D159" s="1">
        <v>1</v>
      </c>
      <c r="E159" s="1">
        <v>3</v>
      </c>
      <c r="F159" s="1">
        <v>1</v>
      </c>
      <c r="G159" s="1">
        <v>2</v>
      </c>
      <c r="H159" s="19">
        <v>6.8000002000000004</v>
      </c>
      <c r="I159" s="24">
        <v>22.969999000000001</v>
      </c>
      <c r="J159" s="24">
        <v>22.85</v>
      </c>
      <c r="K159" s="11">
        <v>2.2747718821264787E-3</v>
      </c>
      <c r="L159" s="30">
        <f t="shared" si="3"/>
        <v>22.909999500000001</v>
      </c>
      <c r="M159" s="1">
        <v>2</v>
      </c>
      <c r="O159" s="1">
        <v>2.7152246043614776E-2</v>
      </c>
      <c r="P159" s="1">
        <v>1.9654687996470015E-2</v>
      </c>
      <c r="Q159" s="1">
        <v>2.0984491482127686E-2</v>
      </c>
      <c r="R159" s="1">
        <v>1.9049991704928108E-2</v>
      </c>
      <c r="S159" s="1">
        <v>2.6562436437400621E-3</v>
      </c>
      <c r="T159" s="1">
        <v>8.8184650471886082E-3</v>
      </c>
      <c r="U159" s="1">
        <v>8.2500754254228158E-3</v>
      </c>
      <c r="V159" s="1">
        <v>6.3155756482231509E-3</v>
      </c>
      <c r="W159" s="1">
        <v>3.8918066030369618E-2</v>
      </c>
      <c r="X159" s="1">
        <v>3.4762106259212021E-2</v>
      </c>
      <c r="Y159" s="1">
        <v>3.4762106259212E-2</v>
      </c>
      <c r="Z159" s="1">
        <v>2.7170506144581878E-2</v>
      </c>
      <c r="AA159" s="1">
        <v>2.5522327764508679E-2</v>
      </c>
      <c r="AB159" s="1">
        <v>2.0866603464822681E-2</v>
      </c>
      <c r="AC159" s="1">
        <v>1.9218425084749573E-2</v>
      </c>
    </row>
    <row r="160" spans="1:29">
      <c r="A160" s="1">
        <v>3151</v>
      </c>
      <c r="B160" s="1">
        <v>2</v>
      </c>
      <c r="C160" s="1">
        <v>54</v>
      </c>
      <c r="D160" s="1">
        <v>0</v>
      </c>
      <c r="E160" s="1">
        <v>2</v>
      </c>
      <c r="F160" s="1">
        <v>0</v>
      </c>
      <c r="G160" s="1">
        <v>2</v>
      </c>
      <c r="H160" s="19">
        <v>7</v>
      </c>
      <c r="I160" s="24">
        <v>24.51</v>
      </c>
      <c r="J160" s="24">
        <v>24.48</v>
      </c>
      <c r="K160" s="11">
        <v>5.3189777855433941E-4</v>
      </c>
      <c r="L160" s="30">
        <f t="shared" si="3"/>
        <v>24.495000000000001</v>
      </c>
      <c r="M160" s="1">
        <v>2</v>
      </c>
      <c r="O160" s="1">
        <v>1.4823776317024424E-2</v>
      </c>
      <c r="P160" s="1">
        <v>1.6959423124335325E-2</v>
      </c>
      <c r="Q160" s="1">
        <v>1.5722784262832978E-2</v>
      </c>
      <c r="R160" s="1">
        <v>1.6353567934947556E-2</v>
      </c>
      <c r="S160" s="1">
        <v>1.3363961557981408E-2</v>
      </c>
      <c r="T160" s="1">
        <v>5.2642399923572315E-3</v>
      </c>
      <c r="U160" s="1">
        <v>3.2942849375409981E-3</v>
      </c>
      <c r="V160" s="1">
        <v>3.9250686096555651E-3</v>
      </c>
      <c r="W160" s="1">
        <v>2.3481095849522914E-2</v>
      </c>
      <c r="X160" s="1">
        <v>2.5471890138799315E-3</v>
      </c>
      <c r="Y160" s="1">
        <v>2.2276394711152253E-2</v>
      </c>
      <c r="Z160" s="1">
        <v>5.5218945477827387E-3</v>
      </c>
      <c r="AA160" s="1">
        <v>6.0610559850048599E-3</v>
      </c>
      <c r="AB160" s="1">
        <v>4.9772562211293841E-3</v>
      </c>
      <c r="AC160" s="1">
        <v>4.4380947839072074E-3</v>
      </c>
    </row>
    <row r="161" spans="1:29">
      <c r="A161" s="1">
        <v>3153</v>
      </c>
      <c r="B161" s="1">
        <v>2</v>
      </c>
      <c r="C161" s="1">
        <v>28</v>
      </c>
      <c r="D161" s="1">
        <v>0</v>
      </c>
      <c r="E161" s="1">
        <v>3</v>
      </c>
      <c r="F161" s="1">
        <v>1</v>
      </c>
      <c r="G161" s="1">
        <v>2</v>
      </c>
      <c r="H161" s="19">
        <v>10.7</v>
      </c>
      <c r="I161" s="24">
        <v>26.370000999999998</v>
      </c>
      <c r="J161" s="24">
        <v>26.48</v>
      </c>
      <c r="K161" s="11">
        <v>1.8078345049646919E-3</v>
      </c>
      <c r="L161" s="30">
        <f t="shared" si="3"/>
        <v>26.425000499999999</v>
      </c>
      <c r="M161" s="1">
        <v>2</v>
      </c>
      <c r="O161" s="1">
        <v>2.9963223377443209E-2</v>
      </c>
      <c r="P161" s="1">
        <v>6.6987623487023236E-3</v>
      </c>
      <c r="Q161" s="1">
        <v>7.139248140351888E-3</v>
      </c>
      <c r="R161" s="1">
        <v>7.139248140351888E-3</v>
      </c>
      <c r="S161" s="1">
        <v>2.8963695935316617E-2</v>
      </c>
      <c r="T161" s="1">
        <v>1.355355185300057E-2</v>
      </c>
      <c r="U161" s="1">
        <v>1.5794267183231951E-2</v>
      </c>
      <c r="V161" s="1">
        <v>1.5794267183232003E-2</v>
      </c>
      <c r="W161" s="1">
        <v>0</v>
      </c>
      <c r="X161" s="1">
        <v>1.2120632675853419E-2</v>
      </c>
      <c r="Y161" s="1">
        <v>2.5935734094399653E-2</v>
      </c>
      <c r="Z161" s="1">
        <v>3.8299874868442711E-2</v>
      </c>
      <c r="AA161" s="1">
        <v>3.8299874868442801E-2</v>
      </c>
      <c r="AB161" s="1">
        <v>4.5785810112177007E-2</v>
      </c>
      <c r="AC161" s="1">
        <v>4.5785810112176917E-2</v>
      </c>
    </row>
    <row r="162" spans="1:29">
      <c r="A162" s="1">
        <v>3154</v>
      </c>
      <c r="B162" s="1">
        <v>2</v>
      </c>
      <c r="C162" s="1">
        <v>36</v>
      </c>
      <c r="D162" s="1">
        <v>1</v>
      </c>
      <c r="E162" s="1">
        <v>1</v>
      </c>
      <c r="F162" s="1">
        <v>1</v>
      </c>
      <c r="G162" s="1">
        <v>2</v>
      </c>
      <c r="H162" s="19">
        <v>8.6999998000000005</v>
      </c>
      <c r="I162" s="24">
        <v>22.73</v>
      </c>
      <c r="J162" s="24">
        <v>22.56</v>
      </c>
      <c r="K162" s="11">
        <v>3.2603404136661873E-3</v>
      </c>
      <c r="L162" s="30">
        <f t="shared" si="3"/>
        <v>22.645</v>
      </c>
      <c r="M162" s="1">
        <v>2</v>
      </c>
      <c r="O162" s="1">
        <v>4.3213737826425782E-3</v>
      </c>
      <c r="P162" s="1">
        <v>5.7523288890913415E-3</v>
      </c>
      <c r="Q162" s="1">
        <v>4.0971481410450048E-3</v>
      </c>
      <c r="R162" s="1">
        <v>1.5082016848912243E-3</v>
      </c>
      <c r="S162" s="1">
        <v>5.2011936858077238E-3</v>
      </c>
      <c r="T162" s="1">
        <v>1.0789930566393051E-3</v>
      </c>
      <c r="U162" s="1">
        <v>0</v>
      </c>
      <c r="V162" s="1">
        <v>2.5889464561537749E-3</v>
      </c>
      <c r="W162" s="1">
        <v>4.8304679574555032E-2</v>
      </c>
      <c r="X162" s="1">
        <v>2.8682289535330658E-2</v>
      </c>
      <c r="Y162" s="1">
        <v>6.4341100054099033E-3</v>
      </c>
      <c r="Z162" s="1">
        <v>2.8557029659937144E-2</v>
      </c>
      <c r="AA162" s="1">
        <v>2.6352484408903528E-2</v>
      </c>
      <c r="AB162" s="1">
        <v>2.1892522523673429E-2</v>
      </c>
      <c r="AC162" s="1">
        <v>1.9687977272639896E-2</v>
      </c>
    </row>
    <row r="163" spans="1:29">
      <c r="A163" s="1">
        <v>3156</v>
      </c>
      <c r="B163" s="1">
        <v>2</v>
      </c>
      <c r="C163" s="1">
        <v>53</v>
      </c>
      <c r="D163" s="1">
        <v>1</v>
      </c>
      <c r="E163" s="1"/>
      <c r="F163" s="1">
        <v>0</v>
      </c>
      <c r="G163" s="1">
        <v>2</v>
      </c>
      <c r="H163" s="19"/>
      <c r="I163" s="24">
        <v>23.870000999999998</v>
      </c>
      <c r="J163" s="24">
        <v>23.8</v>
      </c>
      <c r="K163" s="11">
        <v>1.2754801443972874E-3</v>
      </c>
      <c r="L163" s="30">
        <f t="shared" si="3"/>
        <v>23.8350005</v>
      </c>
      <c r="M163" s="1">
        <v>2</v>
      </c>
      <c r="O163" s="1">
        <v>2.1611149012677328E-2</v>
      </c>
      <c r="P163" s="1">
        <v>7.3300386764013859E-3</v>
      </c>
      <c r="Q163" s="1">
        <v>5.8821822259544545E-3</v>
      </c>
      <c r="R163" s="1">
        <v>7.1766525789531853E-3</v>
      </c>
      <c r="S163" s="1">
        <v>2.9622466606800856E-2</v>
      </c>
      <c r="T163" s="1">
        <v>1.1443151341907661E-2</v>
      </c>
      <c r="U163" s="1">
        <v>8.8861306075487811E-3</v>
      </c>
      <c r="V163" s="1">
        <v>1.0180600960547612E-2</v>
      </c>
      <c r="W163" s="1">
        <v>2.4133679716719363E-2</v>
      </c>
      <c r="X163" s="1">
        <v>2.5447122212479495E-2</v>
      </c>
      <c r="Y163" s="1">
        <v>2.7323127211234782E-2</v>
      </c>
      <c r="Z163" s="1">
        <v>3.3146967769404082E-2</v>
      </c>
      <c r="AA163" s="1">
        <v>3.4249238619759877E-2</v>
      </c>
      <c r="AB163" s="1">
        <v>3.5469097432395756E-2</v>
      </c>
      <c r="AC163" s="1">
        <v>3.6571368282751544E-2</v>
      </c>
    </row>
    <row r="164" spans="1:29">
      <c r="A164" s="1">
        <v>3157</v>
      </c>
      <c r="B164" s="1">
        <v>2</v>
      </c>
      <c r="C164" s="1">
        <v>46</v>
      </c>
      <c r="D164" s="1">
        <v>1</v>
      </c>
      <c r="E164" s="1">
        <v>2</v>
      </c>
      <c r="F164" s="1">
        <v>0</v>
      </c>
      <c r="G164" s="1">
        <v>2</v>
      </c>
      <c r="H164" s="19">
        <v>8.8999995999999992</v>
      </c>
      <c r="I164" s="24">
        <v>22.940000999999999</v>
      </c>
      <c r="J164" s="24">
        <v>23.03</v>
      </c>
      <c r="K164" s="11">
        <v>1.7005054672267414E-3</v>
      </c>
      <c r="L164" s="30">
        <f t="shared" si="3"/>
        <v>22.985000499999998</v>
      </c>
      <c r="M164" s="1">
        <v>2</v>
      </c>
      <c r="O164" s="1">
        <v>2.1451001085632495E-2</v>
      </c>
      <c r="P164" s="1">
        <v>3.8433390817602608E-3</v>
      </c>
      <c r="Q164" s="1">
        <v>4.136169186638684E-3</v>
      </c>
      <c r="R164" s="1">
        <v>3.4826032515515625E-3</v>
      </c>
      <c r="S164" s="1">
        <v>0</v>
      </c>
      <c r="T164" s="1">
        <v>4.1961145936081348E-3</v>
      </c>
      <c r="U164" s="1">
        <v>3.397366596791896E-3</v>
      </c>
      <c r="V164" s="1">
        <v>4.0509325318790722E-3</v>
      </c>
      <c r="W164" s="1">
        <v>1.0219165181686082E-2</v>
      </c>
      <c r="X164" s="1">
        <v>3.2531573977218607E-3</v>
      </c>
      <c r="Y164" s="1">
        <v>1.1738403271244173E-2</v>
      </c>
      <c r="Z164" s="1">
        <v>7.0029314162707136E-3</v>
      </c>
      <c r="AA164" s="1">
        <v>7.5586505988184029E-3</v>
      </c>
      <c r="AB164" s="1">
        <v>7.2510567019062055E-3</v>
      </c>
      <c r="AC164" s="1">
        <v>7.8067758844538463E-3</v>
      </c>
    </row>
    <row r="165" spans="1:29">
      <c r="A165" s="1">
        <v>3159</v>
      </c>
      <c r="B165" s="1">
        <v>2</v>
      </c>
      <c r="C165" s="1">
        <v>54</v>
      </c>
      <c r="D165" s="1">
        <v>1</v>
      </c>
      <c r="E165" s="1">
        <v>2</v>
      </c>
      <c r="F165" s="1">
        <v>0</v>
      </c>
      <c r="G165" s="1">
        <v>2</v>
      </c>
      <c r="H165" s="19">
        <v>7.0999999000000003</v>
      </c>
      <c r="I165" s="24">
        <v>22.120000999999998</v>
      </c>
      <c r="J165" s="24">
        <v>22.21</v>
      </c>
      <c r="K165" s="11">
        <v>1.7634162822477014E-3</v>
      </c>
      <c r="L165" s="30">
        <f t="shared" si="3"/>
        <v>22.165000499999998</v>
      </c>
      <c r="M165" s="1">
        <v>2</v>
      </c>
      <c r="O165" s="1">
        <v>3.2792513396307441E-2</v>
      </c>
      <c r="P165" s="1">
        <v>1.0076890165867096E-2</v>
      </c>
      <c r="Q165" s="1">
        <v>1.2468640559597984E-2</v>
      </c>
      <c r="R165" s="1">
        <v>8.7407680403548439E-3</v>
      </c>
      <c r="S165" s="1">
        <v>4.7081560128672817E-2</v>
      </c>
      <c r="T165" s="1">
        <v>1.4312647025975105E-2</v>
      </c>
      <c r="U165" s="1">
        <v>1.7077999125227592E-2</v>
      </c>
      <c r="V165" s="1">
        <v>1.3350126605984418E-2</v>
      </c>
      <c r="W165" s="1">
        <v>0.34242268082220617</v>
      </c>
      <c r="X165" s="1">
        <v>0.18662925049558937</v>
      </c>
      <c r="Y165" s="1">
        <v>8.2669573893446174E-2</v>
      </c>
      <c r="Z165" s="1">
        <v>1.3146797207094087E-2</v>
      </c>
      <c r="AA165" s="1">
        <v>9.9534410407438358E-3</v>
      </c>
      <c r="AB165" s="1">
        <v>2.6770976947748888E-2</v>
      </c>
      <c r="AC165" s="1">
        <v>2.3577620781398578E-2</v>
      </c>
    </row>
    <row r="166" spans="1:29">
      <c r="A166" s="1">
        <v>3164</v>
      </c>
      <c r="B166" s="1">
        <v>2</v>
      </c>
      <c r="C166" s="1">
        <v>59</v>
      </c>
      <c r="D166" s="1">
        <v>1</v>
      </c>
      <c r="E166" s="1">
        <v>3</v>
      </c>
      <c r="F166" s="1">
        <v>1</v>
      </c>
      <c r="G166" s="1">
        <v>2</v>
      </c>
      <c r="H166" s="19">
        <v>6.5</v>
      </c>
      <c r="I166" s="24">
        <v>21.85</v>
      </c>
      <c r="J166" s="24">
        <v>21.54</v>
      </c>
      <c r="K166" s="11">
        <v>6.2057423444778987E-3</v>
      </c>
      <c r="L166" s="30">
        <f t="shared" si="3"/>
        <v>21.695</v>
      </c>
      <c r="M166" s="1">
        <v>2</v>
      </c>
      <c r="O166" s="1">
        <v>5.0305118311395773E-2</v>
      </c>
      <c r="P166" s="1">
        <v>1.7490732160335521E-2</v>
      </c>
      <c r="Q166" s="1">
        <v>1.4794916664430245E-2</v>
      </c>
      <c r="R166" s="1">
        <v>1.4134392610255585E-2</v>
      </c>
      <c r="S166" s="1">
        <v>2.8555460453052819E-2</v>
      </c>
      <c r="T166" s="1">
        <v>1.1610021396563461E-2</v>
      </c>
      <c r="U166" s="1">
        <v>1.1520423029811216E-2</v>
      </c>
      <c r="V166" s="1">
        <v>1.0859898975636448E-2</v>
      </c>
      <c r="W166" s="1">
        <v>8.7739243075051505E-3</v>
      </c>
      <c r="X166" s="1">
        <v>1.4949910869512448E-3</v>
      </c>
      <c r="Y166" s="1">
        <v>0</v>
      </c>
      <c r="Z166" s="1">
        <v>8.069590984754375E-3</v>
      </c>
      <c r="AA166" s="1">
        <v>7.5088491613366235E-3</v>
      </c>
      <c r="AB166" s="1">
        <v>1.480270449232296E-3</v>
      </c>
      <c r="AC166" s="1">
        <v>2.0410122726500402E-3</v>
      </c>
    </row>
    <row r="167" spans="1:29">
      <c r="A167" s="1">
        <v>3173</v>
      </c>
      <c r="B167" s="1">
        <v>2</v>
      </c>
      <c r="C167" s="1">
        <v>50</v>
      </c>
      <c r="D167" s="1">
        <v>1</v>
      </c>
      <c r="E167" s="1">
        <v>2</v>
      </c>
      <c r="F167" s="1">
        <v>0</v>
      </c>
      <c r="G167" s="1">
        <v>2</v>
      </c>
      <c r="H167" s="19">
        <v>6.1999997999999996</v>
      </c>
      <c r="I167" s="24">
        <v>22.98</v>
      </c>
      <c r="J167" s="24">
        <v>22.88</v>
      </c>
      <c r="K167" s="11">
        <v>1.8940042312797841E-3</v>
      </c>
      <c r="L167" s="30">
        <f t="shared" si="3"/>
        <v>22.93</v>
      </c>
      <c r="M167" s="1">
        <v>2</v>
      </c>
      <c r="O167" s="1">
        <v>5.9997929675285451E-2</v>
      </c>
      <c r="P167" s="1">
        <v>7.4558823795919226E-3</v>
      </c>
      <c r="Q167" s="1">
        <v>6.0180336889995118E-3</v>
      </c>
      <c r="R167" s="1">
        <v>5.3674051300027868E-3</v>
      </c>
      <c r="S167" s="1">
        <v>3.4304231169985572E-2</v>
      </c>
      <c r="T167" s="1">
        <v>4.1361691866387057E-3</v>
      </c>
      <c r="U167" s="1">
        <v>2.2271560701591095E-3</v>
      </c>
      <c r="V167" s="1">
        <v>1.5765275111623491E-3</v>
      </c>
      <c r="W167" s="1">
        <v>1.099538430146324E-2</v>
      </c>
      <c r="X167" s="1">
        <v>1.7168025137013879E-2</v>
      </c>
      <c r="Y167" s="1">
        <v>3.3858267260967426E-2</v>
      </c>
      <c r="Z167" s="1">
        <v>1.3356076262403246E-2</v>
      </c>
      <c r="AA167" s="1">
        <v>1.3909670323217327E-2</v>
      </c>
      <c r="AB167" s="1">
        <v>1.3133582683139387E-2</v>
      </c>
      <c r="AC167" s="1">
        <v>1.3687176743953462E-2</v>
      </c>
    </row>
    <row r="168" spans="1:29">
      <c r="A168" s="1">
        <v>3174</v>
      </c>
      <c r="B168" s="1">
        <v>2</v>
      </c>
      <c r="C168" s="1">
        <v>48</v>
      </c>
      <c r="D168" s="1">
        <v>0</v>
      </c>
      <c r="E168" s="1">
        <v>0</v>
      </c>
      <c r="F168" s="1">
        <v>1</v>
      </c>
      <c r="G168" s="1">
        <v>2</v>
      </c>
      <c r="H168" s="19">
        <v>8.8999995999999992</v>
      </c>
      <c r="I168" s="24">
        <v>23.549999</v>
      </c>
      <c r="J168" s="24">
        <v>23.76</v>
      </c>
      <c r="K168" s="11">
        <v>3.8555432856206512E-3</v>
      </c>
      <c r="L168" s="30">
        <f t="shared" si="3"/>
        <v>23.654999500000002</v>
      </c>
      <c r="M168" s="1">
        <v>2</v>
      </c>
      <c r="O168" s="1">
        <v>0.15418941760785149</v>
      </c>
      <c r="P168" s="1">
        <v>2.130481828378673E-2</v>
      </c>
      <c r="Q168" s="1">
        <v>1.2662543668926191E-2</v>
      </c>
      <c r="R168" s="1">
        <v>1.8448936206170496E-2</v>
      </c>
      <c r="S168" s="1">
        <v>0.19128275795075256</v>
      </c>
      <c r="T168" s="1">
        <v>1.6534436909735616E-2</v>
      </c>
      <c r="U168" s="1">
        <v>5.4628957015021382E-3</v>
      </c>
      <c r="V168" s="1">
        <v>1.1249288238746477E-2</v>
      </c>
      <c r="W168" s="1">
        <v>0.12493873660829989</v>
      </c>
      <c r="X168" s="1">
        <v>5.7991946977686698E-2</v>
      </c>
      <c r="Y168" s="1">
        <v>6.3401780310189748E-3</v>
      </c>
      <c r="Z168" s="1">
        <v>3.6077712897369406E-2</v>
      </c>
      <c r="AA168" s="1">
        <v>4.1009816803926458E-2</v>
      </c>
      <c r="AB168" s="1">
        <v>3.9412568680933159E-2</v>
      </c>
      <c r="AC168" s="1">
        <v>4.4344672587490162E-2</v>
      </c>
    </row>
    <row r="169" spans="1:29">
      <c r="A169" s="1">
        <v>3175</v>
      </c>
      <c r="B169" s="1">
        <v>3</v>
      </c>
      <c r="C169" s="1">
        <v>38</v>
      </c>
      <c r="D169" s="1">
        <v>0</v>
      </c>
      <c r="E169" s="1">
        <v>2</v>
      </c>
      <c r="F169" s="1">
        <v>0</v>
      </c>
      <c r="G169" s="1">
        <v>2</v>
      </c>
      <c r="H169" s="19">
        <v>10</v>
      </c>
      <c r="I169" s="24">
        <v>23.02</v>
      </c>
      <c r="J169" s="24">
        <v>23.19</v>
      </c>
      <c r="K169" s="11">
        <v>3.1954293442143598E-3</v>
      </c>
      <c r="L169" s="30">
        <f t="shared" si="3"/>
        <v>23.105</v>
      </c>
      <c r="M169" s="1">
        <v>3</v>
      </c>
      <c r="N169">
        <v>1</v>
      </c>
      <c r="O169" s="1">
        <v>0.11163326982876277</v>
      </c>
      <c r="P169" s="1">
        <v>6.8602508303619358E-2</v>
      </c>
      <c r="Q169" s="1">
        <v>6.9449934784417522E-2</v>
      </c>
      <c r="R169" s="1">
        <v>6.6829748966953151E-2</v>
      </c>
      <c r="S169" s="1">
        <v>0.14796697060041389</v>
      </c>
      <c r="T169" s="1">
        <v>4.4203662492053472E-2</v>
      </c>
      <c r="U169" s="1">
        <v>4.9125135388915678E-2</v>
      </c>
      <c r="V169" s="1">
        <v>4.6504949571451272E-2</v>
      </c>
      <c r="W169" s="1">
        <v>3.9508541283673655E-2</v>
      </c>
      <c r="X169" s="1">
        <v>5.7991946977686733E-2</v>
      </c>
      <c r="Y169" s="1">
        <v>7.4246028372112638E-2</v>
      </c>
      <c r="Z169" s="1">
        <v>1.5566669406041091E-2</v>
      </c>
      <c r="AA169" s="1">
        <v>1.3339513335881998E-2</v>
      </c>
      <c r="AB169" s="1">
        <v>4.6473464242441928E-4</v>
      </c>
      <c r="AC169" s="1">
        <v>2.6918907125834772E-3</v>
      </c>
    </row>
    <row r="170" spans="1:29">
      <c r="A170" s="1">
        <v>3178</v>
      </c>
      <c r="B170" s="1">
        <v>2</v>
      </c>
      <c r="C170" s="1">
        <v>63</v>
      </c>
      <c r="D170" s="1">
        <v>1</v>
      </c>
      <c r="E170" s="1">
        <v>2</v>
      </c>
      <c r="F170" s="1">
        <v>0</v>
      </c>
      <c r="G170" s="1">
        <v>2</v>
      </c>
      <c r="H170" s="19">
        <v>7.8000002000000004</v>
      </c>
      <c r="I170" s="24">
        <v>22.82</v>
      </c>
      <c r="J170" s="24">
        <v>22.61</v>
      </c>
      <c r="K170" s="11">
        <v>4.0150777368361586E-3</v>
      </c>
      <c r="L170" s="30">
        <f t="shared" si="3"/>
        <v>22.715</v>
      </c>
      <c r="M170" s="1">
        <v>2</v>
      </c>
      <c r="O170" s="1">
        <v>5.0795255292749482E-3</v>
      </c>
      <c r="P170" s="1">
        <v>2.2565827898741338E-2</v>
      </c>
      <c r="Q170" s="1">
        <v>2.2276394711152302E-2</v>
      </c>
      <c r="R170" s="1">
        <v>2.4873080963595348E-2</v>
      </c>
      <c r="S170" s="1">
        <v>1.7033339298780342E-2</v>
      </c>
      <c r="T170" s="1">
        <v>1.6867925287295513E-2</v>
      </c>
      <c r="U170" s="1">
        <v>1.5876762098838121E-2</v>
      </c>
      <c r="V170" s="1">
        <v>1.8473448351281393E-2</v>
      </c>
      <c r="W170" s="1">
        <v>4.5757490560675143E-2</v>
      </c>
      <c r="X170" s="1">
        <v>3.0293359829603253E-2</v>
      </c>
      <c r="Y170" s="1">
        <v>2.7152246043614825E-2</v>
      </c>
      <c r="Z170" s="1">
        <v>1.6380489700251636E-2</v>
      </c>
      <c r="AA170" s="1">
        <v>1.8590644505368514E-2</v>
      </c>
      <c r="AB170" s="1">
        <v>1.4127195480470516E-2</v>
      </c>
      <c r="AC170" s="1">
        <v>1.6337350285587391E-2</v>
      </c>
    </row>
    <row r="171" spans="1:29">
      <c r="A171" s="1">
        <v>3179</v>
      </c>
      <c r="B171" s="1">
        <v>2</v>
      </c>
      <c r="C171" s="1">
        <v>33</v>
      </c>
      <c r="D171" s="1">
        <v>1</v>
      </c>
      <c r="E171" s="1">
        <v>5</v>
      </c>
      <c r="F171" s="1">
        <v>1</v>
      </c>
      <c r="G171" s="1">
        <v>2</v>
      </c>
      <c r="H171" s="19">
        <v>7.9000000999999997</v>
      </c>
      <c r="I171" s="24">
        <v>23.870000999999998</v>
      </c>
      <c r="J171" s="24">
        <v>23.89</v>
      </c>
      <c r="K171" s="11">
        <v>3.6371254896866781E-4</v>
      </c>
      <c r="L171" s="30">
        <f t="shared" si="3"/>
        <v>23.880000500000001</v>
      </c>
      <c r="M171" s="1">
        <v>2</v>
      </c>
      <c r="O171" s="1">
        <v>5.9483515067432782E-2</v>
      </c>
      <c r="P171" s="1">
        <v>3.2184683371401235E-2</v>
      </c>
      <c r="Q171" s="1">
        <v>3.3858267260967419E-2</v>
      </c>
      <c r="R171" s="1">
        <v>3.5728885294014551E-2</v>
      </c>
      <c r="S171" s="1">
        <v>1.703333929878037E-2</v>
      </c>
      <c r="T171" s="1">
        <v>2.8410856912978216E-2</v>
      </c>
      <c r="U171" s="1">
        <v>2.8672599895948558E-2</v>
      </c>
      <c r="V171" s="1">
        <v>3.0543217928995833E-2</v>
      </c>
      <c r="W171" s="1">
        <v>0.12493873660829993</v>
      </c>
      <c r="X171" s="1">
        <v>9.6256447072969251E-2</v>
      </c>
      <c r="Y171" s="1">
        <v>8.0519596819887046E-2</v>
      </c>
      <c r="Z171" s="1">
        <v>1.1093320524137701E-2</v>
      </c>
      <c r="AA171" s="1">
        <v>1.269490002293899E-2</v>
      </c>
      <c r="AB171" s="1">
        <v>2.6467306354036442E-2</v>
      </c>
      <c r="AC171" s="1">
        <v>2.8068885852837757E-2</v>
      </c>
    </row>
    <row r="172" spans="1:29">
      <c r="A172" s="1">
        <v>3180</v>
      </c>
      <c r="B172" s="1">
        <v>2</v>
      </c>
      <c r="C172" s="1">
        <v>62</v>
      </c>
      <c r="D172" s="1">
        <v>1</v>
      </c>
      <c r="E172" s="1">
        <v>3</v>
      </c>
      <c r="F172" s="1">
        <v>1</v>
      </c>
      <c r="G172" s="1">
        <v>2</v>
      </c>
      <c r="H172" s="19">
        <v>7.6999997999999996</v>
      </c>
      <c r="I172" s="24">
        <v>24.440000999999999</v>
      </c>
      <c r="J172" s="24">
        <v>24.31</v>
      </c>
      <c r="K172" s="11">
        <v>2.3162604970038002E-3</v>
      </c>
      <c r="L172" s="30">
        <f t="shared" si="3"/>
        <v>24.375000499999999</v>
      </c>
      <c r="M172" s="1">
        <v>2</v>
      </c>
      <c r="O172" s="1">
        <v>2.6652194771440235E-2</v>
      </c>
      <c r="P172" s="1">
        <v>2.538173118895707E-2</v>
      </c>
      <c r="Q172" s="1">
        <v>2.3139803508262509E-2</v>
      </c>
      <c r="R172" s="1">
        <v>2.3139803508262509E-2</v>
      </c>
      <c r="S172" s="1">
        <v>9.3400262541433361E-3</v>
      </c>
      <c r="T172" s="1">
        <v>1.9595556063380676E-2</v>
      </c>
      <c r="U172" s="1">
        <v>1.8783229304059585E-2</v>
      </c>
      <c r="V172" s="1">
        <v>1.8783229304059585E-2</v>
      </c>
      <c r="W172" s="1">
        <v>0</v>
      </c>
      <c r="X172" s="1">
        <v>1.6578138033280721E-2</v>
      </c>
      <c r="Y172" s="1">
        <v>4.0294594859172979E-2</v>
      </c>
      <c r="Z172" s="1">
        <v>2.2785166619714655E-3</v>
      </c>
      <c r="AA172" s="1">
        <v>2.2785166619715622E-3</v>
      </c>
      <c r="AB172" s="1">
        <v>1.1281010409689058E-2</v>
      </c>
      <c r="AC172" s="1">
        <v>1.1281010409689058E-2</v>
      </c>
    </row>
    <row r="173" spans="1:29">
      <c r="A173" s="1">
        <v>3181</v>
      </c>
      <c r="B173" s="1">
        <v>3</v>
      </c>
      <c r="C173" s="1">
        <v>49</v>
      </c>
      <c r="D173" s="1">
        <v>0</v>
      </c>
      <c r="E173" s="1">
        <v>3</v>
      </c>
      <c r="F173" s="1">
        <v>1</v>
      </c>
      <c r="G173" s="1">
        <v>2</v>
      </c>
      <c r="H173" s="19">
        <v>7.6999997999999996</v>
      </c>
      <c r="I173" s="24">
        <v>23.389999</v>
      </c>
      <c r="J173" s="24">
        <v>23.42</v>
      </c>
      <c r="K173" s="11">
        <v>5.5668749471978092E-4</v>
      </c>
      <c r="L173" s="30">
        <f t="shared" si="3"/>
        <v>23.404999500000002</v>
      </c>
      <c r="M173" s="1">
        <v>3</v>
      </c>
      <c r="N173">
        <v>0</v>
      </c>
      <c r="O173" s="1">
        <v>2.2276394711152208E-2</v>
      </c>
      <c r="P173" s="1">
        <v>2.0819843937573527E-2</v>
      </c>
      <c r="Q173" s="1">
        <v>2.0017113521887234E-2</v>
      </c>
      <c r="R173" s="1">
        <v>2.2568042922917989E-2</v>
      </c>
      <c r="S173" s="1">
        <v>2.1341295126857821E-3</v>
      </c>
      <c r="T173" s="1">
        <v>6.2942330976883043E-3</v>
      </c>
      <c r="U173" s="1">
        <v>5.5608247812194362E-3</v>
      </c>
      <c r="V173" s="1">
        <v>8.1117541822503022E-3</v>
      </c>
      <c r="W173" s="1">
        <v>6.6946789630613221E-2</v>
      </c>
      <c r="X173" s="1">
        <v>6.5817284489643302E-2</v>
      </c>
      <c r="Y173" s="1">
        <v>5.8977859959337804E-2</v>
      </c>
      <c r="Z173" s="1">
        <v>5.3701207103434437E-3</v>
      </c>
      <c r="AA173" s="1">
        <v>3.1932014560688759E-3</v>
      </c>
      <c r="AB173" s="1">
        <v>2.578214043557072E-2</v>
      </c>
      <c r="AC173" s="1">
        <v>2.3605221181296158E-2</v>
      </c>
    </row>
    <row r="174" spans="1:29">
      <c r="A174" s="1">
        <v>3187</v>
      </c>
      <c r="B174" s="1">
        <v>2</v>
      </c>
      <c r="C174" s="1">
        <v>46</v>
      </c>
      <c r="D174" s="1">
        <v>1</v>
      </c>
      <c r="E174" s="1">
        <v>2</v>
      </c>
      <c r="F174" s="1">
        <v>0</v>
      </c>
      <c r="G174" s="1">
        <v>2</v>
      </c>
      <c r="H174" s="19">
        <v>6.8000002000000004</v>
      </c>
      <c r="I174" s="24">
        <v>23.9</v>
      </c>
      <c r="J174" s="24">
        <v>23.74</v>
      </c>
      <c r="K174" s="11">
        <v>2.9171863295652705E-3</v>
      </c>
      <c r="L174" s="30">
        <f t="shared" si="3"/>
        <v>23.82</v>
      </c>
      <c r="M174" s="1">
        <v>2</v>
      </c>
      <c r="O174" s="1">
        <v>2.6530047539049296E-2</v>
      </c>
      <c r="P174" s="1">
        <v>3.7119412457173023E-3</v>
      </c>
      <c r="Q174" s="1">
        <v>1.9518885975220498E-3</v>
      </c>
      <c r="R174" s="1">
        <v>4.495348177162419E-3</v>
      </c>
      <c r="S174" s="1">
        <v>3.9084963290568681E-2</v>
      </c>
      <c r="T174" s="1">
        <v>3.1206923395525055E-3</v>
      </c>
      <c r="U174" s="1">
        <v>4.3758000602880202E-3</v>
      </c>
      <c r="V174" s="1">
        <v>1.832340480647651E-3</v>
      </c>
      <c r="W174" s="1">
        <v>7.2550667148611733E-2</v>
      </c>
      <c r="X174" s="1">
        <v>5.1152522447381311E-2</v>
      </c>
      <c r="Y174" s="1">
        <v>1.9595556063380769E-2</v>
      </c>
      <c r="Z174" s="1">
        <v>1.2297369106479258E-2</v>
      </c>
      <c r="AA174" s="1">
        <v>1.0125892173045175E-2</v>
      </c>
      <c r="AB174" s="1">
        <v>2.0475585709797604E-2</v>
      </c>
      <c r="AC174" s="1">
        <v>1.8304108776363653E-2</v>
      </c>
    </row>
    <row r="175" spans="1:29">
      <c r="A175" s="1">
        <v>3191</v>
      </c>
      <c r="B175" s="1">
        <v>2</v>
      </c>
      <c r="C175" s="1">
        <v>51</v>
      </c>
      <c r="D175" s="1">
        <v>1</v>
      </c>
      <c r="E175" s="1">
        <v>0</v>
      </c>
      <c r="F175" s="1">
        <v>1</v>
      </c>
      <c r="G175" s="1">
        <v>2</v>
      </c>
      <c r="H175" s="19">
        <v>11.4</v>
      </c>
      <c r="I175" s="24">
        <v>22.99</v>
      </c>
      <c r="J175" s="24">
        <v>23.19</v>
      </c>
      <c r="K175" s="11">
        <v>3.7617773687083698E-3</v>
      </c>
      <c r="L175" s="30">
        <f t="shared" si="3"/>
        <v>23.09</v>
      </c>
      <c r="M175" s="1">
        <v>2</v>
      </c>
      <c r="O175" s="1">
        <v>6.6946789630613221E-2</v>
      </c>
      <c r="P175" s="1">
        <v>2.3481095849522866E-2</v>
      </c>
      <c r="Q175" s="1">
        <v>2.5305865264770234E-2</v>
      </c>
      <c r="R175" s="1">
        <v>2.2720771430276877E-2</v>
      </c>
      <c r="S175" s="1">
        <v>6.6457994439000578E-2</v>
      </c>
      <c r="T175" s="1">
        <v>9.4989214015226732E-3</v>
      </c>
      <c r="U175" s="1">
        <v>1.1399459744093897E-2</v>
      </c>
      <c r="V175" s="1">
        <v>8.8143659096005574E-3</v>
      </c>
      <c r="W175" s="1">
        <v>4.9687784189107478E-2</v>
      </c>
      <c r="X175" s="1">
        <v>8.3360425265277243E-3</v>
      </c>
      <c r="Y175" s="1">
        <v>2.6734253247244728E-2</v>
      </c>
      <c r="Z175" s="1">
        <v>6.7339792701817912E-3</v>
      </c>
      <c r="AA175" s="1">
        <v>8.9357304087937049E-3</v>
      </c>
      <c r="AB175" s="1">
        <v>2.9190021196876699E-2</v>
      </c>
      <c r="AC175" s="1">
        <v>3.1391772335488774E-2</v>
      </c>
    </row>
    <row r="176" spans="1:29">
      <c r="A176" s="1">
        <v>3199</v>
      </c>
      <c r="B176" s="1">
        <v>2</v>
      </c>
      <c r="C176" s="1">
        <v>57</v>
      </c>
      <c r="D176" s="1">
        <v>1</v>
      </c>
      <c r="E176" s="1">
        <v>2</v>
      </c>
      <c r="F176" s="1">
        <v>0</v>
      </c>
      <c r="G176" s="1">
        <v>2</v>
      </c>
      <c r="H176" s="19">
        <v>13.5</v>
      </c>
      <c r="I176" s="24">
        <v>23.43</v>
      </c>
      <c r="J176" s="24">
        <v>23.42</v>
      </c>
      <c r="K176" s="11">
        <v>1.8539786061836511E-4</v>
      </c>
      <c r="L176" s="30">
        <f t="shared" si="3"/>
        <v>23.425000000000001</v>
      </c>
      <c r="M176" s="1">
        <v>2</v>
      </c>
      <c r="O176" s="1">
        <v>2.3065304068693435E-2</v>
      </c>
      <c r="P176" s="1">
        <v>1.1222704108748502E-2</v>
      </c>
      <c r="Q176" s="1">
        <v>1.2165907055034706E-2</v>
      </c>
      <c r="R176" s="1">
        <v>1.4794020865797897E-2</v>
      </c>
      <c r="S176" s="1">
        <v>1.3643880666546144E-2</v>
      </c>
      <c r="T176" s="1">
        <v>1.5750200978343672E-2</v>
      </c>
      <c r="U176" s="1">
        <v>1.4543944480461627E-2</v>
      </c>
      <c r="V176" s="1">
        <v>1.7172058291224947E-2</v>
      </c>
      <c r="W176" s="1">
        <v>3.7788560889399754E-2</v>
      </c>
      <c r="X176" s="1">
        <v>1.0083575270530576E-2</v>
      </c>
      <c r="Y176" s="1">
        <v>1.357280718927387E-2</v>
      </c>
      <c r="Z176" s="1">
        <v>2.8585169117412629E-2</v>
      </c>
      <c r="AA176" s="1">
        <v>2.6352287685120677E-2</v>
      </c>
      <c r="AB176" s="1">
        <v>3.3677432177516974E-2</v>
      </c>
      <c r="AC176" s="1">
        <v>3.1444550745225092E-2</v>
      </c>
    </row>
    <row r="177" spans="1:29">
      <c r="A177" s="1">
        <v>3200</v>
      </c>
      <c r="B177" s="1">
        <v>2</v>
      </c>
      <c r="C177" s="1">
        <v>55</v>
      </c>
      <c r="D177" s="1">
        <v>0</v>
      </c>
      <c r="E177" s="1">
        <v>2</v>
      </c>
      <c r="F177" s="1">
        <v>0</v>
      </c>
      <c r="G177" s="1">
        <v>2</v>
      </c>
      <c r="H177" s="19">
        <v>6.6999997999999996</v>
      </c>
      <c r="I177" s="24">
        <v>24.74</v>
      </c>
      <c r="J177" s="24">
        <v>24.53</v>
      </c>
      <c r="K177" s="11">
        <v>3.7021470867160669E-3</v>
      </c>
      <c r="L177" s="30">
        <f t="shared" si="3"/>
        <v>24.634999999999998</v>
      </c>
      <c r="M177" s="1">
        <v>2</v>
      </c>
      <c r="O177" s="1">
        <v>0.11270428019128832</v>
      </c>
      <c r="P177" s="1">
        <v>1.3190000217020121E-2</v>
      </c>
      <c r="Q177" s="1">
        <v>1.0267487238136809E-2</v>
      </c>
      <c r="R177" s="1">
        <v>1.4239720557072687E-2</v>
      </c>
      <c r="S177" s="1">
        <v>0.14752000636314358</v>
      </c>
      <c r="T177" s="1">
        <v>8.4950284417324579E-3</v>
      </c>
      <c r="U177" s="1">
        <v>3.4697480053127549E-3</v>
      </c>
      <c r="V177" s="1">
        <v>7.441981324248643E-3</v>
      </c>
      <c r="W177" s="1">
        <v>5.1152522447381311E-2</v>
      </c>
      <c r="X177" s="1">
        <v>4.0074643230311853E-2</v>
      </c>
      <c r="Y177" s="1">
        <v>2.6734253247244728E-2</v>
      </c>
      <c r="Z177" s="1">
        <v>4.3242463510483754E-2</v>
      </c>
      <c r="AA177" s="1">
        <v>4.6613459596190308E-2</v>
      </c>
      <c r="AB177" s="1">
        <v>4.1097135614908811E-2</v>
      </c>
      <c r="AC177" s="1">
        <v>4.4468131700615345E-2</v>
      </c>
    </row>
    <row r="178" spans="1:29">
      <c r="A178" s="1">
        <v>3201</v>
      </c>
      <c r="B178" s="1">
        <v>2</v>
      </c>
      <c r="C178" s="1">
        <v>43</v>
      </c>
      <c r="D178" s="1">
        <v>0</v>
      </c>
      <c r="E178" s="1">
        <v>3</v>
      </c>
      <c r="F178" s="1">
        <v>1</v>
      </c>
      <c r="G178" s="1">
        <v>2</v>
      </c>
      <c r="H178" s="19">
        <v>5.8000002000000004</v>
      </c>
      <c r="I178" s="24">
        <v>23.32</v>
      </c>
      <c r="J178" s="24">
        <v>23.34</v>
      </c>
      <c r="K178" s="11">
        <v>3.7230562237486347E-4</v>
      </c>
      <c r="L178" s="30">
        <f t="shared" si="3"/>
        <v>23.33</v>
      </c>
      <c r="M178" s="1">
        <v>2</v>
      </c>
      <c r="O178" s="1">
        <v>2.0203386088286951E-2</v>
      </c>
      <c r="P178" s="1">
        <v>3.8264078530528345E-3</v>
      </c>
      <c r="Q178" s="1">
        <v>4.0212739329241621E-3</v>
      </c>
      <c r="R178" s="1">
        <v>2.1371300583727915E-3</v>
      </c>
      <c r="S178" s="1">
        <v>2.1475113151924297E-2</v>
      </c>
      <c r="T178" s="1">
        <v>5.4628957015021868E-3</v>
      </c>
      <c r="U178" s="1">
        <v>2.2978597622794307E-3</v>
      </c>
      <c r="V178" s="1">
        <v>4.1820036368308191E-3</v>
      </c>
      <c r="W178" s="1">
        <v>8.4320885700035875E-2</v>
      </c>
      <c r="X178" s="1">
        <v>6.8161600162294389E-2</v>
      </c>
      <c r="Y178" s="1">
        <v>3.7248057419629416E-2</v>
      </c>
      <c r="Z178" s="1">
        <v>2.3736977441529448E-2</v>
      </c>
      <c r="AA178" s="1">
        <v>2.534846159810876E-2</v>
      </c>
      <c r="AB178" s="1">
        <v>2.7607440258269864E-2</v>
      </c>
      <c r="AC178" s="1">
        <v>2.921892441484918E-2</v>
      </c>
    </row>
    <row r="179" spans="1:29">
      <c r="A179" s="1">
        <v>3202</v>
      </c>
      <c r="B179" s="1">
        <v>2</v>
      </c>
      <c r="C179" s="1">
        <v>66</v>
      </c>
      <c r="D179" s="1">
        <v>1</v>
      </c>
      <c r="E179" s="1">
        <v>3</v>
      </c>
      <c r="F179" s="1">
        <v>1</v>
      </c>
      <c r="G179" s="1">
        <v>2</v>
      </c>
      <c r="H179" s="19">
        <v>7.9000000999999997</v>
      </c>
      <c r="I179" s="24">
        <v>23.049999</v>
      </c>
      <c r="J179" s="24">
        <v>23.15</v>
      </c>
      <c r="K179" s="11">
        <v>1.8800844697145836E-3</v>
      </c>
      <c r="L179" s="30">
        <f t="shared" si="3"/>
        <v>23.099999499999999</v>
      </c>
      <c r="M179" s="1">
        <v>2</v>
      </c>
      <c r="O179" s="1">
        <v>4.8757069700777173E-2</v>
      </c>
      <c r="P179" s="1">
        <v>8.2333173276837642E-3</v>
      </c>
      <c r="Q179" s="1">
        <v>4.3648054024501125E-3</v>
      </c>
      <c r="R179" s="1">
        <v>8.8322384374219451E-3</v>
      </c>
      <c r="S179" s="1">
        <v>5.618864549996886E-2</v>
      </c>
      <c r="T179" s="1">
        <v>7.9480947036826427E-3</v>
      </c>
      <c r="U179" s="1">
        <v>1.0842866483599535E-2</v>
      </c>
      <c r="V179" s="1">
        <v>6.375433448627647E-3</v>
      </c>
      <c r="W179" s="1">
        <v>0.1153934187020695</v>
      </c>
      <c r="X179" s="1">
        <v>0.14120214753692895</v>
      </c>
      <c r="Y179" s="1">
        <v>0.16812232938440588</v>
      </c>
      <c r="Z179" s="1">
        <v>1.7543466458260722E-2</v>
      </c>
      <c r="AA179" s="1">
        <v>2.1355480115402094E-2</v>
      </c>
      <c r="AB179" s="1">
        <v>1.3408570923939605E-2</v>
      </c>
      <c r="AC179" s="1">
        <v>1.7220584581080924E-2</v>
      </c>
    </row>
    <row r="180" spans="1:29">
      <c r="A180" s="1">
        <v>3205</v>
      </c>
      <c r="B180" s="1">
        <v>3</v>
      </c>
      <c r="C180" s="1">
        <v>29</v>
      </c>
      <c r="D180" s="1">
        <v>0</v>
      </c>
      <c r="E180" s="1">
        <v>0</v>
      </c>
      <c r="F180" s="1">
        <v>1</v>
      </c>
      <c r="G180" s="1">
        <v>2</v>
      </c>
      <c r="H180" s="19">
        <v>10.9</v>
      </c>
      <c r="I180" s="24">
        <v>23.620000999999998</v>
      </c>
      <c r="J180" s="24">
        <v>23.61</v>
      </c>
      <c r="K180" s="11">
        <v>1.8392458549514493E-4</v>
      </c>
      <c r="L180" s="30">
        <f t="shared" si="3"/>
        <v>23.615000500000001</v>
      </c>
      <c r="M180" s="1">
        <v>3</v>
      </c>
      <c r="N180">
        <v>1</v>
      </c>
      <c r="O180" s="1">
        <v>8.7533320412390647E-2</v>
      </c>
      <c r="P180" s="1">
        <v>6.9156944435730019E-2</v>
      </c>
      <c r="Q180" s="1">
        <v>6.9635928141394368E-2</v>
      </c>
      <c r="R180" s="1">
        <v>6.8371605612634764E-2</v>
      </c>
      <c r="S180" s="1">
        <v>7.4008644118100028E-2</v>
      </c>
      <c r="T180" s="1">
        <v>4.6152124374201881E-2</v>
      </c>
      <c r="U180" s="1">
        <v>4.8523706803827123E-2</v>
      </c>
      <c r="V180" s="1">
        <v>4.7259384275067505E-2</v>
      </c>
      <c r="W180" s="1">
        <v>4.3465693781090262E-2</v>
      </c>
      <c r="X180" s="1">
        <v>1.1770218551424226E-2</v>
      </c>
      <c r="Y180" s="1">
        <v>1.1899223299707783E-2</v>
      </c>
      <c r="Z180" s="1">
        <v>6.1419313003546116E-3</v>
      </c>
      <c r="AA180" s="1">
        <v>7.2222663895422238E-3</v>
      </c>
      <c r="AB180" s="1">
        <v>2.1043977174018513E-2</v>
      </c>
      <c r="AC180" s="1">
        <v>2.2124312263206155E-2</v>
      </c>
    </row>
    <row r="181" spans="1:29">
      <c r="A181" s="1">
        <v>3207</v>
      </c>
      <c r="B181" s="1">
        <v>3</v>
      </c>
      <c r="C181" s="1">
        <v>56</v>
      </c>
      <c r="D181" s="1">
        <v>0</v>
      </c>
      <c r="E181" s="1">
        <v>0</v>
      </c>
      <c r="F181" s="1">
        <v>1</v>
      </c>
      <c r="G181" s="1">
        <v>2</v>
      </c>
      <c r="H181" s="19">
        <v>9.1999998000000005</v>
      </c>
      <c r="I181" s="24">
        <v>24.93</v>
      </c>
      <c r="J181" s="24">
        <v>25.42</v>
      </c>
      <c r="K181" s="11">
        <v>8.4532677142159941E-3</v>
      </c>
      <c r="L181" s="30">
        <f t="shared" si="3"/>
        <v>25.175000000000001</v>
      </c>
      <c r="M181" s="1">
        <v>3</v>
      </c>
      <c r="N181">
        <v>0</v>
      </c>
      <c r="O181" s="1">
        <v>9.1232880116365919E-2</v>
      </c>
      <c r="P181" s="1">
        <v>7.1641910838993045E-2</v>
      </c>
      <c r="Q181" s="1">
        <v>7.4101720518349845E-2</v>
      </c>
      <c r="R181" s="1">
        <v>7.7939399233192833E-2</v>
      </c>
      <c r="S181" s="1">
        <v>0.10425413774844884</v>
      </c>
      <c r="T181" s="1">
        <v>6.5085258782642735E-2</v>
      </c>
      <c r="U181" s="1">
        <v>6.7146236009274954E-2</v>
      </c>
      <c r="V181" s="1">
        <v>7.0983914724117844E-2</v>
      </c>
      <c r="W181" s="1">
        <v>9.3421685162235035E-2</v>
      </c>
      <c r="X181" s="1">
        <v>6.3386978864392943E-2</v>
      </c>
      <c r="Y181" s="1">
        <v>2.5554104472388137E-2</v>
      </c>
      <c r="Z181" s="1">
        <v>5.0927168564315776E-2</v>
      </c>
      <c r="AA181" s="1">
        <v>5.4200760560703318E-2</v>
      </c>
      <c r="AB181" s="1">
        <v>4.1294216847656245E-2</v>
      </c>
      <c r="AC181" s="1">
        <v>4.4567808844043731E-2</v>
      </c>
    </row>
    <row r="182" spans="1:29">
      <c r="A182" s="1">
        <v>3218</v>
      </c>
      <c r="B182" s="1">
        <v>3</v>
      </c>
      <c r="C182" s="1">
        <v>49</v>
      </c>
      <c r="D182" s="1">
        <v>1</v>
      </c>
      <c r="E182" s="1">
        <v>1</v>
      </c>
      <c r="F182" s="1">
        <v>1</v>
      </c>
      <c r="G182" s="1">
        <v>2</v>
      </c>
      <c r="H182" s="19">
        <v>10.5</v>
      </c>
      <c r="I182" s="24">
        <v>22.82</v>
      </c>
      <c r="J182" s="24">
        <v>22.96</v>
      </c>
      <c r="K182" s="11">
        <v>2.6562436437400799E-3</v>
      </c>
      <c r="L182" s="30">
        <f t="shared" si="3"/>
        <v>22.89</v>
      </c>
      <c r="M182" s="1">
        <v>3</v>
      </c>
      <c r="N182">
        <v>0</v>
      </c>
      <c r="O182" s="1">
        <v>3.52323764534066E-2</v>
      </c>
      <c r="P182" s="1">
        <v>4.2370529432546912E-3</v>
      </c>
      <c r="Q182" s="1">
        <v>6.8394245303054664E-3</v>
      </c>
      <c r="R182" s="1">
        <v>2.9091309018730877E-3</v>
      </c>
      <c r="S182" s="1">
        <v>6.9272957387375766E-2</v>
      </c>
      <c r="T182" s="1">
        <v>1.0139631350879868E-2</v>
      </c>
      <c r="U182" s="1">
        <v>1.2131919648289979E-2</v>
      </c>
      <c r="V182" s="1">
        <v>8.2016260198574838E-3</v>
      </c>
      <c r="W182" s="1">
        <v>5.9314001215981932E-2</v>
      </c>
      <c r="X182" s="1">
        <v>3.8264500095282532E-2</v>
      </c>
      <c r="Y182" s="1">
        <v>2.3912157405411385E-2</v>
      </c>
      <c r="Z182" s="1">
        <v>4.2870107765902382E-3</v>
      </c>
      <c r="AA182" s="1">
        <v>9.4626751956112794E-4</v>
      </c>
      <c r="AB182" s="1">
        <v>4.7286143787592045E-3</v>
      </c>
      <c r="AC182" s="1">
        <v>1.3878711217300019E-3</v>
      </c>
    </row>
    <row r="183" spans="1:29">
      <c r="A183" s="1">
        <v>3222</v>
      </c>
      <c r="B183" s="1">
        <v>2</v>
      </c>
      <c r="C183" s="1">
        <v>59</v>
      </c>
      <c r="D183" s="1">
        <v>0</v>
      </c>
      <c r="E183" s="1"/>
      <c r="F183" s="1">
        <v>0</v>
      </c>
      <c r="G183" s="1">
        <v>2</v>
      </c>
      <c r="H183" s="19">
        <v>11.6</v>
      </c>
      <c r="I183" s="24">
        <v>23.59</v>
      </c>
      <c r="J183" s="24">
        <v>23.62</v>
      </c>
      <c r="K183" s="11">
        <v>5.5195239190057826E-4</v>
      </c>
      <c r="L183" s="30">
        <f t="shared" si="3"/>
        <v>23.605</v>
      </c>
      <c r="M183" s="1">
        <v>2</v>
      </c>
      <c r="O183" s="1">
        <v>9.9702913192226489E-2</v>
      </c>
      <c r="P183" s="1">
        <v>1.4307465039876921E-2</v>
      </c>
      <c r="Q183" s="1">
        <v>8.6861791850926205E-3</v>
      </c>
      <c r="R183" s="1">
        <v>1.2512587038145393E-2</v>
      </c>
      <c r="S183" s="1">
        <v>0.12702168775659239</v>
      </c>
      <c r="T183" s="1">
        <v>1.1236603471564493E-3</v>
      </c>
      <c r="U183" s="1">
        <v>5.9738834887527502E-3</v>
      </c>
      <c r="V183" s="1">
        <v>2.1474756356997691E-3</v>
      </c>
      <c r="W183" s="1">
        <v>0.10067016188136314</v>
      </c>
      <c r="X183" s="1">
        <v>7.1419480881811714E-2</v>
      </c>
      <c r="Y183" s="1">
        <v>5.4357662322592752E-2</v>
      </c>
      <c r="Z183" s="1">
        <v>3.1705180547531769E-2</v>
      </c>
      <c r="AA183" s="1">
        <v>3.4970567975299106E-2</v>
      </c>
      <c r="AB183" s="1">
        <v>3.1891933456775046E-2</v>
      </c>
      <c r="AC183" s="1">
        <v>3.5157320884542403E-2</v>
      </c>
    </row>
    <row r="184" spans="1:29">
      <c r="A184" s="1">
        <v>3224</v>
      </c>
      <c r="B184" s="1">
        <v>3</v>
      </c>
      <c r="C184" s="1">
        <v>60</v>
      </c>
      <c r="D184" s="1">
        <v>1</v>
      </c>
      <c r="E184" s="1">
        <v>2</v>
      </c>
      <c r="F184" s="1">
        <v>0</v>
      </c>
      <c r="G184" s="1">
        <v>2</v>
      </c>
      <c r="H184" s="19">
        <v>8.1999998000000005</v>
      </c>
      <c r="I184" s="24">
        <v>22.969999000000001</v>
      </c>
      <c r="J184" s="24">
        <v>23.01</v>
      </c>
      <c r="K184" s="11">
        <v>7.5564238064784847E-4</v>
      </c>
      <c r="L184" s="30">
        <f t="shared" si="3"/>
        <v>22.989999500000003</v>
      </c>
      <c r="M184" s="1">
        <v>3</v>
      </c>
      <c r="N184">
        <v>0</v>
      </c>
      <c r="O184" s="1">
        <v>4.1392685158225001E-2</v>
      </c>
      <c r="P184" s="1">
        <v>1.4806927851097702E-2</v>
      </c>
      <c r="Q184" s="1">
        <v>1.06580681820565E-2</v>
      </c>
      <c r="R184" s="1">
        <v>9.3558348768118197E-3</v>
      </c>
      <c r="S184" s="1">
        <v>5.9585689984244079E-2</v>
      </c>
      <c r="T184" s="1">
        <v>2.1189299069938092E-2</v>
      </c>
      <c r="U184" s="1">
        <v>1.8605244517060384E-2</v>
      </c>
      <c r="V184" s="1">
        <v>1.7303011211815666E-2</v>
      </c>
      <c r="W184" s="1">
        <v>2.1719249693236256E-2</v>
      </c>
      <c r="X184" s="1">
        <v>3.9767126871487694E-2</v>
      </c>
      <c r="Y184" s="1">
        <v>5.6904851336472557E-2</v>
      </c>
      <c r="Z184" s="1">
        <v>2.4545558988908207E-2</v>
      </c>
      <c r="AA184" s="1">
        <v>2.5653453676217401E-2</v>
      </c>
      <c r="AB184" s="1">
        <v>2.3703153599540946E-2</v>
      </c>
      <c r="AC184" s="1">
        <v>2.4811048286850095E-2</v>
      </c>
    </row>
    <row r="185" spans="1:29">
      <c r="A185" s="1">
        <v>3226</v>
      </c>
      <c r="B185" s="1">
        <v>3</v>
      </c>
      <c r="C185" s="1">
        <v>62</v>
      </c>
      <c r="D185" s="1">
        <v>1</v>
      </c>
      <c r="E185" s="1"/>
      <c r="F185" s="1">
        <v>0</v>
      </c>
      <c r="G185" s="1">
        <v>2</v>
      </c>
      <c r="H185" s="19">
        <v>8.3000001999999995</v>
      </c>
      <c r="I185" s="24">
        <v>23.889999</v>
      </c>
      <c r="J185" s="24">
        <v>23.71</v>
      </c>
      <c r="K185" s="11">
        <v>3.2845775927658272E-3</v>
      </c>
      <c r="L185" s="30">
        <f t="shared" si="3"/>
        <v>23.799999499999998</v>
      </c>
      <c r="M185" s="1">
        <v>3</v>
      </c>
      <c r="N185">
        <v>0</v>
      </c>
      <c r="O185" s="1">
        <v>0</v>
      </c>
      <c r="P185" s="1">
        <v>8.3121098407749477E-3</v>
      </c>
      <c r="Q185" s="1">
        <v>9.0012441147904829E-3</v>
      </c>
      <c r="R185" s="1">
        <v>8.3476781797033675E-3</v>
      </c>
      <c r="S185" s="1">
        <v>4.0399778017401284E-3</v>
      </c>
      <c r="T185" s="1">
        <v>2.0739485998237338E-2</v>
      </c>
      <c r="U185" s="1">
        <v>1.8803563822705691E-2</v>
      </c>
      <c r="V185" s="1">
        <v>1.8149997887618535E-2</v>
      </c>
      <c r="W185" s="1">
        <v>1.0219165181686082E-2</v>
      </c>
      <c r="X185" s="1">
        <v>4.3321049489360844E-2</v>
      </c>
      <c r="Y185" s="1">
        <v>7.2550667148611664E-2</v>
      </c>
      <c r="Z185" s="1">
        <v>3.7263045671215286E-2</v>
      </c>
      <c r="AA185" s="1">
        <v>3.6707326488667674E-2</v>
      </c>
      <c r="AB185" s="1">
        <v>3.5373123729180646E-2</v>
      </c>
      <c r="AC185" s="1">
        <v>3.4817404546633027E-2</v>
      </c>
    </row>
    <row r="186" spans="1:29">
      <c r="A186" s="1">
        <v>3227</v>
      </c>
      <c r="B186" s="1">
        <v>3</v>
      </c>
      <c r="C186" s="1">
        <v>59</v>
      </c>
      <c r="D186" s="1">
        <v>1</v>
      </c>
      <c r="E186" s="1"/>
      <c r="F186" s="1">
        <v>0</v>
      </c>
      <c r="G186" s="1">
        <v>2</v>
      </c>
      <c r="H186" s="19">
        <v>7.6999997999999996</v>
      </c>
      <c r="I186" s="24">
        <v>23.219999000000001</v>
      </c>
      <c r="J186" s="24">
        <v>23.33</v>
      </c>
      <c r="K186" s="11">
        <v>2.0525420946640189E-3</v>
      </c>
      <c r="L186" s="30">
        <f t="shared" si="3"/>
        <v>23.2749995</v>
      </c>
      <c r="M186" s="1">
        <v>3</v>
      </c>
      <c r="N186">
        <v>1</v>
      </c>
      <c r="O186" s="1">
        <v>4.9846372645097746E-2</v>
      </c>
      <c r="P186" s="1">
        <v>6.3051745747089022E-2</v>
      </c>
      <c r="Q186" s="1">
        <v>6.3447218060259394E-2</v>
      </c>
      <c r="R186" s="1">
        <v>6.6685819808690608E-2</v>
      </c>
      <c r="S186" s="1">
        <v>0.11260500153457455</v>
      </c>
      <c r="T186" s="1">
        <v>6.2391823903194067E-2</v>
      </c>
      <c r="U186" s="1">
        <v>6.4684834090735194E-2</v>
      </c>
      <c r="V186" s="1">
        <v>6.7923435839166393E-2</v>
      </c>
      <c r="W186" s="1">
        <v>5.9585689984244052E-2</v>
      </c>
      <c r="X186" s="1">
        <v>2.2188826512064722E-2</v>
      </c>
      <c r="Y186" s="1">
        <v>6.1603087048184334E-3</v>
      </c>
      <c r="Z186" s="1">
        <v>4.908297009803065E-2</v>
      </c>
      <c r="AA186" s="1">
        <v>5.1840404643219568E-2</v>
      </c>
      <c r="AB186" s="1">
        <v>3.3179151435480378E-2</v>
      </c>
      <c r="AC186" s="1">
        <v>3.5936585980669219E-2</v>
      </c>
    </row>
    <row r="187" spans="1:29">
      <c r="A187" s="1">
        <v>3235</v>
      </c>
      <c r="B187" s="1">
        <v>3</v>
      </c>
      <c r="C187" s="1">
        <v>50</v>
      </c>
      <c r="D187" s="1">
        <v>1</v>
      </c>
      <c r="E187" s="1">
        <v>6</v>
      </c>
      <c r="F187" s="1"/>
      <c r="G187" s="1">
        <v>3</v>
      </c>
      <c r="H187" s="19">
        <v>9.8000001999999995</v>
      </c>
      <c r="I187" s="24">
        <v>23.209999</v>
      </c>
      <c r="J187" s="24">
        <v>23.07</v>
      </c>
      <c r="K187" s="11">
        <v>2.6275272232994091E-3</v>
      </c>
      <c r="L187" s="30">
        <f t="shared" si="3"/>
        <v>23.139999500000002</v>
      </c>
      <c r="M187" s="1">
        <v>3</v>
      </c>
      <c r="N187">
        <v>0</v>
      </c>
      <c r="O187" s="1">
        <v>4.3465693781090345E-2</v>
      </c>
      <c r="P187" s="1">
        <v>2.5770791258424252E-2</v>
      </c>
      <c r="Q187" s="1">
        <v>2.5612083843931911E-2</v>
      </c>
      <c r="R187" s="1">
        <v>2.6258836728765104E-2</v>
      </c>
      <c r="S187" s="1">
        <v>3.2369293143321633E-2</v>
      </c>
      <c r="T187" s="1">
        <v>1.8839823015538448E-2</v>
      </c>
      <c r="U187" s="1">
        <v>2.0151296795042725E-2</v>
      </c>
      <c r="V187" s="1">
        <v>2.0798049679875967E-2</v>
      </c>
      <c r="W187" s="1">
        <v>1.223445641701168E-2</v>
      </c>
      <c r="X187" s="1">
        <v>0</v>
      </c>
      <c r="Y187" s="1">
        <v>5.9903636891874201E-3</v>
      </c>
      <c r="Z187" s="1">
        <v>2.5276665517190003E-2</v>
      </c>
      <c r="AA187" s="1">
        <v>2.5827451237055026E-2</v>
      </c>
      <c r="AB187" s="1">
        <v>1.5905724769344352E-2</v>
      </c>
      <c r="AC187" s="1">
        <v>1.6456510489209378E-2</v>
      </c>
    </row>
    <row r="188" spans="1:29">
      <c r="A188" s="1">
        <v>3239</v>
      </c>
      <c r="B188" s="1">
        <v>2</v>
      </c>
      <c r="C188" s="1">
        <v>47</v>
      </c>
      <c r="D188" s="1">
        <v>1</v>
      </c>
      <c r="E188" s="1">
        <v>2</v>
      </c>
      <c r="F188" s="1">
        <v>0</v>
      </c>
      <c r="G188" s="1">
        <v>2</v>
      </c>
      <c r="H188" s="19"/>
      <c r="I188" s="24">
        <v>22.84</v>
      </c>
      <c r="J188" s="24">
        <v>22.72</v>
      </c>
      <c r="K188" s="11">
        <v>2.2877725348291514E-3</v>
      </c>
      <c r="L188" s="30">
        <f t="shared" si="3"/>
        <v>22.78</v>
      </c>
      <c r="M188" s="1">
        <v>2</v>
      </c>
      <c r="O188" s="1">
        <v>1.7374096069422629E-2</v>
      </c>
      <c r="P188" s="1">
        <v>9.5035407447434106E-3</v>
      </c>
      <c r="Q188" s="1">
        <v>8.3121098407749495E-3</v>
      </c>
      <c r="R188" s="1">
        <v>9.6443025476569844E-3</v>
      </c>
      <c r="S188" s="1">
        <v>1.8483405694013133E-2</v>
      </c>
      <c r="T188" s="1">
        <v>6.1603087048184473E-3</v>
      </c>
      <c r="U188" s="1">
        <v>4.5005012266764221E-3</v>
      </c>
      <c r="V188" s="1">
        <v>5.8326939335584076E-3</v>
      </c>
      <c r="W188" s="1">
        <v>1.5794267183231903E-2</v>
      </c>
      <c r="X188" s="1">
        <v>2.9478789995476297E-2</v>
      </c>
      <c r="Y188" s="1">
        <v>4.8304679574555046E-2</v>
      </c>
      <c r="Z188" s="1">
        <v>2.436668905039103E-3</v>
      </c>
      <c r="AA188" s="1">
        <v>1.3071637640692663E-3</v>
      </c>
      <c r="AB188" s="1">
        <v>1.7303519246011808E-2</v>
      </c>
      <c r="AC188" s="1">
        <v>1.6174014105041899E-2</v>
      </c>
    </row>
    <row r="189" spans="1:29">
      <c r="A189" s="1">
        <v>3249</v>
      </c>
      <c r="B189" s="1">
        <v>2</v>
      </c>
      <c r="C189" s="1">
        <v>43</v>
      </c>
      <c r="D189" s="1">
        <v>1</v>
      </c>
      <c r="E189" s="1">
        <v>0</v>
      </c>
      <c r="F189" s="1">
        <v>1</v>
      </c>
      <c r="G189" s="1">
        <v>2</v>
      </c>
      <c r="H189" s="19">
        <v>9.1000004000000008</v>
      </c>
      <c r="I189" s="24">
        <v>23.059999000000001</v>
      </c>
      <c r="J189" s="24">
        <v>22.84</v>
      </c>
      <c r="K189" s="11">
        <v>4.1631845516307969E-3</v>
      </c>
      <c r="L189" s="30">
        <f t="shared" si="3"/>
        <v>22.949999500000001</v>
      </c>
      <c r="M189" s="1">
        <v>2</v>
      </c>
      <c r="O189" s="1">
        <v>3.2669116753368137E-2</v>
      </c>
      <c r="P189" s="1">
        <v>1.9259210360384462E-3</v>
      </c>
      <c r="Q189" s="1">
        <v>2.092989505843806E-3</v>
      </c>
      <c r="R189" s="1">
        <v>7.7294447161480224E-4</v>
      </c>
      <c r="S189" s="1">
        <v>4.1392685158225001E-2</v>
      </c>
      <c r="T189" s="1">
        <v>1.2743050570983312E-2</v>
      </c>
      <c r="U189" s="1">
        <v>1.3824864353576835E-2</v>
      </c>
      <c r="V189" s="1">
        <v>1.51449093878059E-2</v>
      </c>
      <c r="W189" s="1">
        <v>1.7728766960431602E-2</v>
      </c>
      <c r="X189" s="1">
        <v>3.938050635293984E-2</v>
      </c>
      <c r="Y189" s="1">
        <v>6.6946789630613221E-2</v>
      </c>
      <c r="Z189" s="1">
        <v>2.2232670313346088E-2</v>
      </c>
      <c r="AA189" s="1">
        <v>2.3353430888641964E-2</v>
      </c>
      <c r="AB189" s="1">
        <v>3.2680828770593334E-2</v>
      </c>
      <c r="AC189" s="1">
        <v>3.3801589345889102E-2</v>
      </c>
    </row>
    <row r="190" spans="1:29">
      <c r="A190" s="1">
        <v>3256</v>
      </c>
      <c r="B190" s="1">
        <v>2</v>
      </c>
      <c r="C190" s="1">
        <v>57</v>
      </c>
      <c r="D190" s="1">
        <v>1</v>
      </c>
      <c r="E190" s="1"/>
      <c r="F190" s="1">
        <v>0</v>
      </c>
      <c r="G190" s="1">
        <v>2</v>
      </c>
      <c r="H190" s="19">
        <v>6.6999997999999996</v>
      </c>
      <c r="I190" s="24">
        <v>22.719999000000001</v>
      </c>
      <c r="J190" s="24">
        <v>22.66</v>
      </c>
      <c r="K190" s="11">
        <v>1.1484023965283841E-3</v>
      </c>
      <c r="L190" s="30">
        <f t="shared" si="3"/>
        <v>22.689999499999999</v>
      </c>
      <c r="M190" s="1">
        <v>2</v>
      </c>
      <c r="O190" s="1">
        <v>4.4016828984373903E-2</v>
      </c>
      <c r="P190" s="1">
        <v>0</v>
      </c>
      <c r="Q190" s="1">
        <v>2.3539053934773613E-3</v>
      </c>
      <c r="R190" s="1">
        <v>2.1969906769008738E-4</v>
      </c>
      <c r="S190" s="1">
        <v>4.8848567537817023E-2</v>
      </c>
      <c r="T190" s="1">
        <v>1.1980545029467863E-3</v>
      </c>
      <c r="U190" s="1">
        <v>1.2906234814945737E-3</v>
      </c>
      <c r="V190" s="1">
        <v>1.2829809796728903E-3</v>
      </c>
      <c r="W190" s="1">
        <v>5.4357662322592759E-2</v>
      </c>
      <c r="X190" s="1">
        <v>5.6292162099792306E-2</v>
      </c>
      <c r="Y190" s="1">
        <v>5.4738789579964878E-2</v>
      </c>
      <c r="Z190" s="1">
        <v>4.0392754616030329E-3</v>
      </c>
      <c r="AA190" s="1">
        <v>1.8458643249482159E-3</v>
      </c>
      <c r="AB190" s="1">
        <v>1.9716563512492962E-3</v>
      </c>
      <c r="AC190" s="1">
        <v>2.2175478540552998E-4</v>
      </c>
    </row>
    <row r="191" spans="1:29">
      <c r="A191" s="1">
        <v>3257</v>
      </c>
      <c r="B191" s="1">
        <v>2</v>
      </c>
      <c r="C191" s="1">
        <v>64</v>
      </c>
      <c r="D191" s="1">
        <v>0</v>
      </c>
      <c r="E191" s="1">
        <v>0</v>
      </c>
      <c r="F191" s="1">
        <v>1</v>
      </c>
      <c r="G191" s="1">
        <v>2</v>
      </c>
      <c r="H191" s="19">
        <v>6.4000000999999997</v>
      </c>
      <c r="I191" s="24">
        <v>22.58</v>
      </c>
      <c r="J191" s="24">
        <v>22.58</v>
      </c>
      <c r="K191" s="11">
        <v>0</v>
      </c>
      <c r="L191" s="30">
        <f t="shared" si="3"/>
        <v>22.58</v>
      </c>
      <c r="M191" s="1">
        <v>2</v>
      </c>
      <c r="O191" s="1">
        <v>3.0668819766451909E-2</v>
      </c>
      <c r="P191" s="1">
        <v>8.0056549245129584E-3</v>
      </c>
      <c r="Q191" s="1">
        <v>8.3924250552996488E-3</v>
      </c>
      <c r="R191" s="1">
        <v>3.9704794012174818E-3</v>
      </c>
      <c r="S191" s="1">
        <v>2.5991185381745722E-2</v>
      </c>
      <c r="T191" s="1">
        <v>1.161002139656343E-2</v>
      </c>
      <c r="U191" s="1">
        <v>1.4422342565187157E-2</v>
      </c>
      <c r="V191" s="1">
        <v>1.0000396911104943E-2</v>
      </c>
      <c r="W191" s="1">
        <v>0.1576078533616681</v>
      </c>
      <c r="X191" s="1">
        <v>6.3780594693947631E-2</v>
      </c>
      <c r="Y191" s="1">
        <v>3.9508541283673565E-2</v>
      </c>
      <c r="Z191" s="1">
        <v>1.6217866798986721E-2</v>
      </c>
      <c r="AA191" s="1">
        <v>1.9996711489335295E-2</v>
      </c>
      <c r="AB191" s="1">
        <v>1.7397692458037826E-2</v>
      </c>
      <c r="AC191" s="1">
        <v>2.1176537148386413E-2</v>
      </c>
    </row>
    <row r="192" spans="1:29">
      <c r="A192" s="1">
        <v>3258</v>
      </c>
      <c r="B192" s="1">
        <v>2</v>
      </c>
      <c r="C192" s="1">
        <v>54</v>
      </c>
      <c r="D192" s="1">
        <v>0</v>
      </c>
      <c r="E192" s="1">
        <v>0</v>
      </c>
      <c r="F192" s="1"/>
      <c r="G192" s="1">
        <v>2</v>
      </c>
      <c r="H192" s="19">
        <v>6.1999997999999996</v>
      </c>
      <c r="I192" s="24">
        <v>22.24</v>
      </c>
      <c r="J192" s="24">
        <v>22.15</v>
      </c>
      <c r="K192" s="11">
        <v>1.7610523509315277E-3</v>
      </c>
      <c r="L192" s="30">
        <f t="shared" si="3"/>
        <v>22.195</v>
      </c>
      <c r="M192" s="1">
        <v>2</v>
      </c>
      <c r="O192" s="1">
        <v>1.1791524729557934E-2</v>
      </c>
      <c r="P192" s="1">
        <v>3.6551001992406379E-2</v>
      </c>
      <c r="Q192" s="1">
        <v>3.4247843935174709E-2</v>
      </c>
      <c r="R192" s="1">
        <v>3.5528949530532032E-2</v>
      </c>
      <c r="S192" s="1">
        <v>2.210154805116854E-3</v>
      </c>
      <c r="T192" s="1">
        <v>2.9038208156809034E-2</v>
      </c>
      <c r="U192" s="1">
        <v>2.5970993855879112E-2</v>
      </c>
      <c r="V192" s="1">
        <v>2.7252099451236373E-2</v>
      </c>
      <c r="W192" s="1">
        <v>2.9963223377443157E-2</v>
      </c>
      <c r="X192" s="1">
        <v>1.8483405694013178E-2</v>
      </c>
      <c r="Y192" s="1">
        <v>1.3161446057970908E-2</v>
      </c>
      <c r="Z192" s="1">
        <v>1.344504404299119E-2</v>
      </c>
      <c r="AA192" s="1">
        <v>1.4537609353563989E-2</v>
      </c>
      <c r="AB192" s="1">
        <v>1.2716737956749729E-2</v>
      </c>
      <c r="AC192" s="1">
        <v>1.3809303267322494E-2</v>
      </c>
    </row>
    <row r="193" spans="1:29">
      <c r="A193" s="1">
        <v>3260</v>
      </c>
      <c r="B193" s="1">
        <v>2</v>
      </c>
      <c r="C193" s="1">
        <v>33</v>
      </c>
      <c r="D193" s="1">
        <v>1</v>
      </c>
      <c r="E193" s="1"/>
      <c r="F193" s="1">
        <v>0</v>
      </c>
      <c r="G193" s="1">
        <v>2</v>
      </c>
      <c r="H193" s="19">
        <v>11.3</v>
      </c>
      <c r="I193" s="24">
        <v>24.02</v>
      </c>
      <c r="J193" s="24">
        <v>23.87</v>
      </c>
      <c r="K193" s="11">
        <v>2.7205840601326769E-3</v>
      </c>
      <c r="L193" s="30">
        <f t="shared" si="3"/>
        <v>23.945</v>
      </c>
      <c r="M193" s="1">
        <v>2</v>
      </c>
      <c r="O193" s="1">
        <v>8.5110273039880571E-2</v>
      </c>
      <c r="P193" s="1">
        <v>2.3912157405411333E-2</v>
      </c>
      <c r="Q193" s="1">
        <v>2.7482784519044807E-2</v>
      </c>
      <c r="R193" s="1">
        <v>2.6205446886761394E-2</v>
      </c>
      <c r="S193" s="1">
        <v>8.2278621757635104E-2</v>
      </c>
      <c r="T193" s="1">
        <v>3.091146498101598E-2</v>
      </c>
      <c r="U193" s="1">
        <v>3.2815467043515789E-2</v>
      </c>
      <c r="V193" s="1">
        <v>3.1538129411232275E-2</v>
      </c>
      <c r="W193" s="1">
        <v>3.2184683371401325E-2</v>
      </c>
      <c r="X193" s="1">
        <v>3.1173519976538978E-2</v>
      </c>
      <c r="Y193" s="1">
        <v>3.2184683371401193E-2</v>
      </c>
      <c r="Z193" s="1">
        <v>1.1517838327138869E-2</v>
      </c>
      <c r="AA193" s="1">
        <v>1.0428014714078518E-2</v>
      </c>
      <c r="AB193" s="1">
        <v>3.1618042652481518E-3</v>
      </c>
      <c r="AC193" s="1">
        <v>2.0719806521877441E-3</v>
      </c>
    </row>
    <row r="194" spans="1:29">
      <c r="A194" s="1">
        <v>3262</v>
      </c>
      <c r="B194" s="1">
        <v>2</v>
      </c>
      <c r="C194" s="1">
        <v>74</v>
      </c>
      <c r="D194" s="1">
        <v>1</v>
      </c>
      <c r="E194" s="1"/>
      <c r="F194" s="1">
        <v>0</v>
      </c>
      <c r="G194" s="1">
        <v>2</v>
      </c>
      <c r="H194" s="19">
        <v>7.0999999000000003</v>
      </c>
      <c r="I194" s="24">
        <v>22.85</v>
      </c>
      <c r="J194" s="24">
        <v>23.08</v>
      </c>
      <c r="K194" s="11">
        <v>4.3496000778247548E-3</v>
      </c>
      <c r="L194" s="30">
        <f t="shared" si="3"/>
        <v>22.965</v>
      </c>
      <c r="M194" s="1">
        <v>2</v>
      </c>
      <c r="O194" s="1">
        <v>0.1898795435413145</v>
      </c>
      <c r="P194" s="1">
        <v>2.8289639487877039E-2</v>
      </c>
      <c r="Q194" s="1">
        <v>3.2669116753368137E-2</v>
      </c>
      <c r="R194" s="1">
        <v>3.0717228155846096E-2</v>
      </c>
      <c r="S194" s="1">
        <v>0.22432336874421177</v>
      </c>
      <c r="T194" s="1">
        <v>3.0876566473069786E-2</v>
      </c>
      <c r="U194" s="1">
        <v>3.923793595252887E-2</v>
      </c>
      <c r="V194" s="1">
        <v>3.7286047355006853E-2</v>
      </c>
      <c r="W194" s="1">
        <v>3.3000260102925345E-2</v>
      </c>
      <c r="X194" s="1">
        <v>3.7932153048718512E-2</v>
      </c>
      <c r="Y194" s="1">
        <v>3.6212172654444763E-2</v>
      </c>
      <c r="Z194" s="1">
        <v>3.6541428458368427E-2</v>
      </c>
      <c r="AA194" s="1">
        <v>3.4880644476903921E-2</v>
      </c>
      <c r="AB194" s="1">
        <v>2.5991185381745722E-2</v>
      </c>
      <c r="AC194" s="1">
        <v>2.4330401400281178E-2</v>
      </c>
    </row>
    <row r="195" spans="1:29">
      <c r="A195" s="1">
        <v>3264</v>
      </c>
      <c r="B195" s="1">
        <v>2</v>
      </c>
      <c r="C195" s="1">
        <v>69</v>
      </c>
      <c r="D195" s="1">
        <v>1</v>
      </c>
      <c r="E195" s="1">
        <v>2</v>
      </c>
      <c r="F195" s="1">
        <v>0</v>
      </c>
      <c r="G195" s="1">
        <v>2</v>
      </c>
      <c r="H195" s="19">
        <v>15.1</v>
      </c>
      <c r="I195" s="24">
        <v>22.950001</v>
      </c>
      <c r="J195" s="24">
        <v>23.15</v>
      </c>
      <c r="K195" s="11">
        <v>3.7682865571854159E-3</v>
      </c>
      <c r="L195" s="30">
        <f t="shared" si="3"/>
        <v>23.050000499999999</v>
      </c>
      <c r="M195" s="1">
        <v>2</v>
      </c>
      <c r="O195" s="1">
        <v>2.3229840718474823E-2</v>
      </c>
      <c r="P195" s="1">
        <v>1.1222704108748503E-2</v>
      </c>
      <c r="Q195" s="1">
        <v>1.4318697423120664E-2</v>
      </c>
      <c r="R195" s="1">
        <v>1.5597916262293598E-2</v>
      </c>
      <c r="S195" s="1">
        <v>3.5640356269133734E-2</v>
      </c>
      <c r="T195" s="1">
        <v>7.1588623464314419E-3</v>
      </c>
      <c r="U195" s="1">
        <v>8.9285417001914603E-3</v>
      </c>
      <c r="V195" s="1">
        <v>1.0207760539364438E-2</v>
      </c>
      <c r="W195" s="1">
        <v>3.103423373996873E-2</v>
      </c>
      <c r="X195" s="1">
        <v>4.2448934925502911E-2</v>
      </c>
      <c r="Y195" s="1">
        <v>4.7179077695469321E-2</v>
      </c>
      <c r="Z195" s="1">
        <v>1.3153473036208342E-2</v>
      </c>
      <c r="AA195" s="1">
        <v>1.2062280296566292E-2</v>
      </c>
      <c r="AB195" s="1">
        <v>1.2467028152923672E-2</v>
      </c>
      <c r="AC195" s="1">
        <v>1.1375835413281575E-2</v>
      </c>
    </row>
    <row r="196" spans="1:29">
      <c r="A196" s="1">
        <v>3267</v>
      </c>
      <c r="B196" s="1">
        <v>2</v>
      </c>
      <c r="C196" s="1">
        <v>54</v>
      </c>
      <c r="D196" s="1">
        <v>0</v>
      </c>
      <c r="E196" s="1">
        <v>3</v>
      </c>
      <c r="F196" s="1">
        <v>1</v>
      </c>
      <c r="G196" s="1">
        <v>2</v>
      </c>
      <c r="H196" s="19">
        <v>6.4000000999999997</v>
      </c>
      <c r="I196" s="24">
        <v>24.25</v>
      </c>
      <c r="J196" s="24">
        <v>24.26</v>
      </c>
      <c r="K196" s="11">
        <v>1.7905359227173522E-4</v>
      </c>
      <c r="L196" s="30">
        <f t="shared" si="3"/>
        <v>24.255000000000003</v>
      </c>
      <c r="M196" s="1">
        <v>2</v>
      </c>
      <c r="O196" s="1">
        <v>3.9508541283673634E-2</v>
      </c>
      <c r="P196" s="1">
        <v>1.6959423124335325E-2</v>
      </c>
      <c r="Q196" s="1">
        <v>1.7809558418557463E-2</v>
      </c>
      <c r="R196" s="1">
        <v>1.8444956457141178E-2</v>
      </c>
      <c r="S196" s="1">
        <v>3.1497834450911276E-2</v>
      </c>
      <c r="T196" s="1">
        <v>8.4127469664157604E-3</v>
      </c>
      <c r="U196" s="1">
        <v>8.8409054374073634E-3</v>
      </c>
      <c r="V196" s="1">
        <v>9.4763034759909222E-3</v>
      </c>
      <c r="W196" s="1">
        <v>1.8483405694013126E-2</v>
      </c>
      <c r="X196" s="1">
        <v>0</v>
      </c>
      <c r="Y196" s="1">
        <v>6.1603087048184473E-3</v>
      </c>
      <c r="Z196" s="1">
        <v>1.2717149326900764E-2</v>
      </c>
      <c r="AA196" s="1">
        <v>1.3259678419194789E-2</v>
      </c>
      <c r="AB196" s="1">
        <v>1.5618318356977572E-2</v>
      </c>
      <c r="AC196" s="1">
        <v>1.6160847449271622E-2</v>
      </c>
    </row>
    <row r="197" spans="1:29">
      <c r="A197" s="1">
        <v>3268</v>
      </c>
      <c r="B197" s="1">
        <v>2</v>
      </c>
      <c r="C197" s="1">
        <v>53</v>
      </c>
      <c r="D197" s="1">
        <v>1</v>
      </c>
      <c r="E197" s="1">
        <v>2</v>
      </c>
      <c r="F197" s="1">
        <v>0</v>
      </c>
      <c r="G197" s="1">
        <v>2</v>
      </c>
      <c r="H197" s="19">
        <v>6.1999997999999996</v>
      </c>
      <c r="I197" s="24">
        <v>21.98</v>
      </c>
      <c r="J197" s="24">
        <v>21.77</v>
      </c>
      <c r="K197" s="11">
        <v>4.1692590463774807E-3</v>
      </c>
      <c r="L197" s="30">
        <f t="shared" si="3"/>
        <v>21.875</v>
      </c>
      <c r="M197" s="1">
        <v>2</v>
      </c>
      <c r="O197" s="1">
        <v>0.11115045212266668</v>
      </c>
      <c r="P197" s="1">
        <v>1.9219706207033636E-2</v>
      </c>
      <c r="Q197" s="1">
        <v>2.4473769383200599E-2</v>
      </c>
      <c r="R197" s="1">
        <v>2.1907767933723874E-2</v>
      </c>
      <c r="S197" s="1">
        <v>8.6236352168897246E-2</v>
      </c>
      <c r="T197" s="1">
        <v>0</v>
      </c>
      <c r="U197" s="1">
        <v>4.5357538328813984E-3</v>
      </c>
      <c r="V197" s="1">
        <v>1.9697523834046084E-3</v>
      </c>
      <c r="W197" s="1">
        <v>5.7991946977686698E-2</v>
      </c>
      <c r="X197" s="1">
        <v>2.8488537811437564E-2</v>
      </c>
      <c r="Y197" s="1">
        <v>0</v>
      </c>
      <c r="Z197" s="1">
        <v>8.5829682331504988E-3</v>
      </c>
      <c r="AA197" s="1">
        <v>6.3950820849749852E-3</v>
      </c>
      <c r="AB197" s="1">
        <v>4.2508771536584663E-3</v>
      </c>
      <c r="AC197" s="1">
        <v>2.0629910054828973E-3</v>
      </c>
    </row>
    <row r="198" spans="1:29">
      <c r="A198" s="1">
        <v>3269</v>
      </c>
      <c r="B198" s="1">
        <v>2</v>
      </c>
      <c r="C198" s="1">
        <v>50</v>
      </c>
      <c r="D198" s="1">
        <v>0</v>
      </c>
      <c r="E198" s="1">
        <v>2</v>
      </c>
      <c r="F198" s="1">
        <v>0</v>
      </c>
      <c r="G198" s="1">
        <v>2</v>
      </c>
      <c r="H198" s="19">
        <v>6.4000000999999997</v>
      </c>
      <c r="I198" s="24">
        <v>24.530000999999999</v>
      </c>
      <c r="J198" s="24">
        <v>24.66</v>
      </c>
      <c r="K198" s="11">
        <v>2.295506348701252E-3</v>
      </c>
      <c r="L198" s="30">
        <f t="shared" si="3"/>
        <v>24.595000499999998</v>
      </c>
      <c r="M198" s="1">
        <v>2</v>
      </c>
      <c r="O198" s="1">
        <v>4.921802267018164E-2</v>
      </c>
      <c r="P198" s="1">
        <v>3.9152123962148212E-2</v>
      </c>
      <c r="Q198" s="1">
        <v>4.219767979445483E-2</v>
      </c>
      <c r="R198" s="1">
        <v>4.219767979445483E-2</v>
      </c>
      <c r="S198" s="1">
        <v>7.4447744345039146E-2</v>
      </c>
      <c r="T198" s="1">
        <v>4.3298881994171694E-2</v>
      </c>
      <c r="U198" s="1">
        <v>4.5504920340178646E-2</v>
      </c>
      <c r="V198" s="1">
        <v>4.5504920340178646E-2</v>
      </c>
      <c r="W198" s="1">
        <v>0</v>
      </c>
      <c r="X198" s="1">
        <v>2.4178477744703095E-2</v>
      </c>
      <c r="Y198" s="1">
        <v>4.4419139788412824E-2</v>
      </c>
      <c r="Z198" s="1">
        <v>5.304875984078015E-3</v>
      </c>
      <c r="AA198" s="1">
        <v>5.3048759840780635E-3</v>
      </c>
      <c r="AB198" s="1">
        <v>2.2037462098181051E-3</v>
      </c>
      <c r="AC198" s="1">
        <v>2.2037462098180569E-3</v>
      </c>
    </row>
    <row r="199" spans="1:29">
      <c r="A199" s="1">
        <v>3271</v>
      </c>
      <c r="B199" s="1">
        <v>2</v>
      </c>
      <c r="C199" s="1">
        <v>34</v>
      </c>
      <c r="D199" s="1">
        <v>0</v>
      </c>
      <c r="E199" s="1">
        <v>2</v>
      </c>
      <c r="F199" s="1">
        <v>0</v>
      </c>
      <c r="G199" s="1">
        <v>2</v>
      </c>
      <c r="H199" s="19">
        <v>13.9</v>
      </c>
      <c r="I199" s="24">
        <v>24.34</v>
      </c>
      <c r="J199" s="24">
        <v>24.33</v>
      </c>
      <c r="K199" s="11">
        <v>1.7846496322772651E-4</v>
      </c>
      <c r="L199" s="30">
        <f t="shared" si="3"/>
        <v>24.335000000000001</v>
      </c>
      <c r="M199" s="1">
        <v>2</v>
      </c>
      <c r="O199" s="1">
        <v>2.1363051615525624E-2</v>
      </c>
      <c r="P199" s="1">
        <v>1.0949180303132125E-2</v>
      </c>
      <c r="Q199" s="1">
        <v>9.672882742484068E-3</v>
      </c>
      <c r="R199" s="1">
        <v>8.3898848170567229E-3</v>
      </c>
      <c r="S199" s="1">
        <v>1.7973371011900868E-2</v>
      </c>
      <c r="T199" s="1">
        <v>2.0631605637734182E-3</v>
      </c>
      <c r="U199" s="1">
        <v>3.2777097612358991E-3</v>
      </c>
      <c r="V199" s="1">
        <v>1.9947118358085336E-3</v>
      </c>
      <c r="W199" s="1">
        <v>2.8963695935316648E-2</v>
      </c>
      <c r="X199" s="1">
        <v>9.8483694435558232E-3</v>
      </c>
      <c r="Y199" s="1">
        <v>5.5755232255617959E-2</v>
      </c>
      <c r="Z199" s="1">
        <v>4.9069521018730846E-3</v>
      </c>
      <c r="AA199" s="1">
        <v>6.0008934407395449E-3</v>
      </c>
      <c r="AB199" s="1">
        <v>1.0088759973006907E-2</v>
      </c>
      <c r="AC199" s="1">
        <v>1.1182701311873393E-2</v>
      </c>
    </row>
    <row r="200" spans="1:29">
      <c r="A200" s="1">
        <v>3284</v>
      </c>
      <c r="B200" s="1">
        <v>2</v>
      </c>
      <c r="C200" s="1">
        <v>73</v>
      </c>
      <c r="D200" s="1">
        <v>0</v>
      </c>
      <c r="E200" s="1">
        <v>5</v>
      </c>
      <c r="F200" s="1">
        <v>1</v>
      </c>
      <c r="G200" s="1">
        <v>2</v>
      </c>
      <c r="H200" s="19">
        <v>6.8000002000000004</v>
      </c>
      <c r="I200" s="24">
        <v>23.610001</v>
      </c>
      <c r="J200" s="24">
        <v>23.67</v>
      </c>
      <c r="K200" s="11">
        <v>1.102252455841905E-3</v>
      </c>
      <c r="L200" s="30">
        <f t="shared" si="3"/>
        <v>23.640000499999999</v>
      </c>
      <c r="M200" s="1">
        <v>2</v>
      </c>
      <c r="O200" s="1">
        <v>1.4358150046867215E-2</v>
      </c>
      <c r="P200" s="1">
        <v>1.2409257981820002E-2</v>
      </c>
      <c r="Q200" s="1">
        <v>8.686179185092617E-3</v>
      </c>
      <c r="R200" s="1">
        <v>1.1229638764732982E-2</v>
      </c>
      <c r="S200" s="1">
        <v>1.0171295853238229E-2</v>
      </c>
      <c r="T200" s="1">
        <v>2.1189299069938047E-2</v>
      </c>
      <c r="U200" s="1">
        <v>1.9984597931567375E-2</v>
      </c>
      <c r="V200" s="1">
        <v>2.2528057511207702E-2</v>
      </c>
      <c r="W200" s="1">
        <v>7.2550667148611733E-2</v>
      </c>
      <c r="X200" s="1">
        <v>1.3914514535033397E-2</v>
      </c>
      <c r="Y200" s="1">
        <v>9.6910013008056337E-2</v>
      </c>
      <c r="Z200" s="1">
        <v>3.8575271654898588E-2</v>
      </c>
      <c r="AA200" s="1">
        <v>4.0746748588332646E-2</v>
      </c>
      <c r="AB200" s="1">
        <v>3.1377785191318189E-2</v>
      </c>
      <c r="AC200" s="1">
        <v>3.3549262124752198E-2</v>
      </c>
    </row>
    <row r="201" spans="1:29">
      <c r="A201" s="1">
        <v>3303</v>
      </c>
      <c r="B201" s="1">
        <v>2</v>
      </c>
      <c r="C201" s="1">
        <v>53</v>
      </c>
      <c r="D201" s="1">
        <v>1</v>
      </c>
      <c r="E201" s="1"/>
      <c r="F201" s="1">
        <v>0</v>
      </c>
      <c r="G201" s="1">
        <v>2</v>
      </c>
      <c r="H201" s="19"/>
      <c r="I201" s="24">
        <v>22.01</v>
      </c>
      <c r="J201" s="24">
        <v>21.95</v>
      </c>
      <c r="K201" s="11">
        <v>1.1855179752078661E-3</v>
      </c>
      <c r="L201" s="30">
        <f t="shared" si="3"/>
        <v>21.98</v>
      </c>
      <c r="M201" s="1">
        <v>2</v>
      </c>
      <c r="O201" s="1">
        <v>5.1152522447381291E-2</v>
      </c>
      <c r="P201" s="1">
        <v>1.6546552980037335E-2</v>
      </c>
      <c r="Q201" s="1">
        <v>2.0414464819977163E-2</v>
      </c>
      <c r="R201" s="1">
        <v>1.7060822812389353E-2</v>
      </c>
      <c r="S201" s="1">
        <v>4.7424649928138135E-2</v>
      </c>
      <c r="T201" s="1">
        <v>0</v>
      </c>
      <c r="U201" s="1">
        <v>1.225091029306329E-3</v>
      </c>
      <c r="V201" s="1">
        <v>2.1285509782815017E-3</v>
      </c>
      <c r="W201" s="1">
        <v>3.6516833825762492E-2</v>
      </c>
      <c r="X201" s="1">
        <v>4.187684851038017E-2</v>
      </c>
      <c r="Y201" s="1">
        <v>4.7179077695469335E-2</v>
      </c>
      <c r="Z201" s="1">
        <v>9.4640747006658824E-3</v>
      </c>
      <c r="AA201" s="1">
        <v>1.2304467310046318E-2</v>
      </c>
      <c r="AB201" s="1">
        <v>1.5406331041400351E-2</v>
      </c>
      <c r="AC201" s="1">
        <v>1.8246723650780759E-2</v>
      </c>
    </row>
    <row r="202" spans="1:29">
      <c r="A202" s="1">
        <v>3306</v>
      </c>
      <c r="B202" s="1">
        <v>3</v>
      </c>
      <c r="C202" s="1">
        <v>45</v>
      </c>
      <c r="D202" s="1">
        <v>0</v>
      </c>
      <c r="E202" s="1"/>
      <c r="F202" s="1">
        <v>0</v>
      </c>
      <c r="G202" s="1">
        <v>2</v>
      </c>
      <c r="H202" s="19">
        <v>13.5</v>
      </c>
      <c r="I202" s="24">
        <v>22.82</v>
      </c>
      <c r="J202" s="24">
        <v>22.72</v>
      </c>
      <c r="K202" s="11">
        <v>1.9073130432145809E-3</v>
      </c>
      <c r="L202" s="30">
        <f t="shared" si="3"/>
        <v>22.77</v>
      </c>
      <c r="M202" s="1">
        <v>3</v>
      </c>
      <c r="N202">
        <v>0</v>
      </c>
      <c r="O202" s="1">
        <v>0.10266234189714771</v>
      </c>
      <c r="P202" s="1">
        <v>9.3905168060695078E-3</v>
      </c>
      <c r="Q202" s="1">
        <v>5.0499927366415304E-3</v>
      </c>
      <c r="R202" s="1">
        <v>9.6457444257905811E-3</v>
      </c>
      <c r="S202" s="1">
        <v>9.7664651741638006E-2</v>
      </c>
      <c r="T202" s="1">
        <v>1.5706380006588142E-2</v>
      </c>
      <c r="U202" s="1">
        <v>1.0402760399767228E-2</v>
      </c>
      <c r="V202" s="1">
        <v>1.4998512088916373E-2</v>
      </c>
      <c r="W202" s="1">
        <v>6.6946789630613221E-2</v>
      </c>
      <c r="X202" s="1">
        <v>3.6954410166965032E-2</v>
      </c>
      <c r="Y202" s="1">
        <v>1.5239966556736798E-2</v>
      </c>
      <c r="Z202" s="1">
        <v>2.4703184337051067E-2</v>
      </c>
      <c r="AA202" s="1">
        <v>2.0798133783513348E-2</v>
      </c>
      <c r="AB202" s="1">
        <v>2.6380880988608451E-2</v>
      </c>
      <c r="AC202" s="1">
        <v>2.2475830435070742E-2</v>
      </c>
    </row>
    <row r="203" spans="1:29">
      <c r="A203" s="1">
        <v>3307</v>
      </c>
      <c r="B203" s="1">
        <v>2</v>
      </c>
      <c r="C203" s="1">
        <v>42</v>
      </c>
      <c r="D203" s="1">
        <v>0</v>
      </c>
      <c r="E203" s="1"/>
      <c r="F203" s="1">
        <v>0</v>
      </c>
      <c r="G203" s="1">
        <v>2</v>
      </c>
      <c r="H203" s="19"/>
      <c r="I203" s="24">
        <v>24.190000999999999</v>
      </c>
      <c r="J203" s="24">
        <v>24.21</v>
      </c>
      <c r="K203" s="11">
        <v>3.5890312638180209E-4</v>
      </c>
      <c r="L203" s="30">
        <f t="shared" si="3"/>
        <v>24.200000500000002</v>
      </c>
      <c r="M203" s="1">
        <v>2</v>
      </c>
      <c r="O203" s="1">
        <v>0.11136592941902611</v>
      </c>
      <c r="P203" s="1">
        <v>3.7788560889399844E-2</v>
      </c>
      <c r="Q203" s="1">
        <v>3.8725146289918945E-2</v>
      </c>
      <c r="R203" s="1">
        <v>3.612846003747576E-2</v>
      </c>
      <c r="S203" s="1">
        <v>0.11650556907143723</v>
      </c>
      <c r="T203" s="1">
        <v>3.8752588992016619E-2</v>
      </c>
      <c r="U203" s="1">
        <v>4.3105880602345208E-2</v>
      </c>
      <c r="V203" s="1">
        <v>4.0509194349902106E-2</v>
      </c>
      <c r="W203" s="1">
        <v>4.5757490560675171E-2</v>
      </c>
      <c r="X203" s="1">
        <v>4.558579872926203E-2</v>
      </c>
      <c r="Y203" s="1">
        <v>3.8918066030369659E-2</v>
      </c>
      <c r="Z203" s="1">
        <v>3.2064059975582669E-2</v>
      </c>
      <c r="AA203" s="1">
        <v>2.9853905170465891E-2</v>
      </c>
      <c r="AB203" s="1">
        <v>3.226862934284333E-2</v>
      </c>
      <c r="AC203" s="1">
        <v>3.0058474537726473E-2</v>
      </c>
    </row>
    <row r="204" spans="1:29">
      <c r="A204" s="1">
        <v>3311</v>
      </c>
      <c r="B204" s="1">
        <v>2</v>
      </c>
      <c r="C204" s="1">
        <v>60</v>
      </c>
      <c r="D204" s="1">
        <v>0</v>
      </c>
      <c r="E204" s="1"/>
      <c r="F204" s="1">
        <v>0</v>
      </c>
      <c r="G204" s="1">
        <v>2</v>
      </c>
      <c r="H204" s="19">
        <v>9.3999995999999992</v>
      </c>
      <c r="I204" s="24">
        <v>23.940000999999999</v>
      </c>
      <c r="J204" s="24">
        <v>23.86</v>
      </c>
      <c r="K204" s="11">
        <v>1.4537248770241733E-3</v>
      </c>
      <c r="L204" s="30">
        <f t="shared" si="3"/>
        <v>23.900000499999997</v>
      </c>
      <c r="M204" s="1">
        <v>2</v>
      </c>
      <c r="O204" s="1">
        <v>8.6690847826370335E-2</v>
      </c>
      <c r="P204" s="1">
        <v>2.7075277592920912E-2</v>
      </c>
      <c r="Q204" s="1">
        <v>1.8152262344456025E-2</v>
      </c>
      <c r="R204" s="1">
        <v>2.198994105929903E-2</v>
      </c>
      <c r="S204" s="1">
        <v>0.10067016188136314</v>
      </c>
      <c r="T204" s="1">
        <v>1.7885241284553915E-2</v>
      </c>
      <c r="U204" s="1">
        <v>1.0790480083506311E-2</v>
      </c>
      <c r="V204" s="1">
        <v>1.4628158798349285E-2</v>
      </c>
      <c r="W204" s="1">
        <v>9.3421685162235035E-2</v>
      </c>
      <c r="X204" s="1">
        <v>8.380759586141423E-2</v>
      </c>
      <c r="Y204" s="1">
        <v>8.2534888055212682E-2</v>
      </c>
      <c r="Z204" s="1">
        <v>6.0176818385350873E-3</v>
      </c>
      <c r="AA204" s="1">
        <v>9.2912738349226545E-3</v>
      </c>
      <c r="AB204" s="1">
        <v>7.4002980219308092E-3</v>
      </c>
      <c r="AC204" s="1">
        <v>4.1267060255432255E-3</v>
      </c>
    </row>
    <row r="205" spans="1:29">
      <c r="A205" s="1">
        <v>3324</v>
      </c>
      <c r="B205" s="1">
        <v>2</v>
      </c>
      <c r="C205" s="1">
        <v>36</v>
      </c>
      <c r="D205" s="1">
        <v>0</v>
      </c>
      <c r="E205" s="1">
        <v>2</v>
      </c>
      <c r="F205" s="1">
        <v>1</v>
      </c>
      <c r="G205" s="1">
        <v>2</v>
      </c>
      <c r="H205" s="19">
        <v>9</v>
      </c>
      <c r="I205" s="24">
        <v>23.76</v>
      </c>
      <c r="J205" s="24">
        <v>23.88</v>
      </c>
      <c r="K205" s="11">
        <v>2.1878861481755005E-3</v>
      </c>
      <c r="L205" s="30">
        <f t="shared" si="3"/>
        <v>23.82</v>
      </c>
      <c r="M205" s="1">
        <v>2</v>
      </c>
      <c r="O205" s="1">
        <v>3.1193520182943846E-2</v>
      </c>
      <c r="P205" s="1">
        <v>7.4240180792069371E-3</v>
      </c>
      <c r="Q205" s="1">
        <v>5.9629469736767401E-3</v>
      </c>
      <c r="R205" s="1">
        <v>1.0503782027352575E-2</v>
      </c>
      <c r="S205" s="1">
        <v>4.7883783581116987E-2</v>
      </c>
      <c r="T205" s="1">
        <v>1.0402268012775771E-3</v>
      </c>
      <c r="U205" s="1">
        <v>3.3450318016596489E-3</v>
      </c>
      <c r="V205" s="1">
        <v>1.1958032520162105E-3</v>
      </c>
      <c r="W205" s="1">
        <v>8.1304939677480328E-2</v>
      </c>
      <c r="X205" s="1">
        <v>3.2825141357849662E-2</v>
      </c>
      <c r="Y205" s="1">
        <v>1.1581872549815147E-2</v>
      </c>
      <c r="Z205" s="1">
        <v>5.0427046177571025E-4</v>
      </c>
      <c r="AA205" s="1">
        <v>4.3695996942738095E-3</v>
      </c>
      <c r="AB205" s="1">
        <v>7.2014765693527395E-3</v>
      </c>
      <c r="AC205" s="1">
        <v>3.3361473368546711E-3</v>
      </c>
    </row>
    <row r="206" spans="1:29">
      <c r="A206" s="1">
        <v>3328</v>
      </c>
      <c r="B206" s="1">
        <v>2</v>
      </c>
      <c r="C206" s="1">
        <v>63</v>
      </c>
      <c r="D206" s="1">
        <v>1</v>
      </c>
      <c r="E206" s="1"/>
      <c r="F206" s="1">
        <v>0</v>
      </c>
      <c r="G206" s="1">
        <v>2</v>
      </c>
      <c r="H206" s="19">
        <v>6.3000002000000004</v>
      </c>
      <c r="I206" s="24">
        <v>23.82</v>
      </c>
      <c r="J206" s="24">
        <v>23.9</v>
      </c>
      <c r="K206" s="11">
        <v>1.4561438013789615E-3</v>
      </c>
      <c r="L206" s="30">
        <f t="shared" si="3"/>
        <v>23.86</v>
      </c>
      <c r="M206" s="1">
        <v>2</v>
      </c>
      <c r="O206" s="1">
        <v>4.1559597711577035E-3</v>
      </c>
      <c r="P206" s="1">
        <v>2.4133679716719363E-2</v>
      </c>
      <c r="Q206" s="1">
        <v>2.3481095849522866E-2</v>
      </c>
      <c r="R206" s="1">
        <v>2.4758433481806376E-2</v>
      </c>
      <c r="S206" s="1">
        <v>1.5472686656207399E-2</v>
      </c>
      <c r="T206" s="1">
        <v>9.9082886602489973E-3</v>
      </c>
      <c r="U206" s="1">
        <v>9.3400262541434541E-3</v>
      </c>
      <c r="V206" s="1">
        <v>1.0617363886426897E-2</v>
      </c>
      <c r="W206" s="1">
        <v>3.2184683371401297E-2</v>
      </c>
      <c r="X206" s="1">
        <v>5.1784223623342153E-2</v>
      </c>
      <c r="Y206" s="1">
        <v>7.6388345863454707E-2</v>
      </c>
      <c r="Z206" s="1">
        <v>5.2071990268145654E-3</v>
      </c>
      <c r="AA206" s="1">
        <v>4.1173754137542326E-3</v>
      </c>
      <c r="AB206" s="1">
        <v>9.3639200027853271E-3</v>
      </c>
      <c r="AC206" s="1">
        <v>8.2740963897250282E-3</v>
      </c>
    </row>
    <row r="207" spans="1:29">
      <c r="A207" s="1">
        <v>3331</v>
      </c>
      <c r="B207" s="1">
        <v>2</v>
      </c>
      <c r="C207" s="1">
        <v>46</v>
      </c>
      <c r="D207" s="1">
        <v>1</v>
      </c>
      <c r="E207" s="1">
        <v>2</v>
      </c>
      <c r="F207" s="1">
        <v>0</v>
      </c>
      <c r="G207" s="1">
        <v>2</v>
      </c>
      <c r="H207" s="19">
        <v>8.8000001999999995</v>
      </c>
      <c r="I207" s="24">
        <v>23.209999</v>
      </c>
      <c r="J207" s="24">
        <v>23.56</v>
      </c>
      <c r="K207" s="11">
        <v>6.5001643706711458E-3</v>
      </c>
      <c r="L207" s="30">
        <f t="shared" si="3"/>
        <v>23.384999499999999</v>
      </c>
      <c r="M207" s="1">
        <v>2</v>
      </c>
      <c r="O207" s="1">
        <v>6.6946789630613221E-2</v>
      </c>
      <c r="P207" s="1">
        <v>2.9555243561716026E-2</v>
      </c>
      <c r="Q207" s="1">
        <v>2.9816229136099826E-2</v>
      </c>
      <c r="R207" s="1">
        <v>3.1762286829546092E-2</v>
      </c>
      <c r="S207" s="1">
        <v>6.4940806933014614E-2</v>
      </c>
      <c r="T207" s="1">
        <v>2.9289376101987508E-2</v>
      </c>
      <c r="U207" s="1">
        <v>3.1663008255337591E-2</v>
      </c>
      <c r="V207" s="1">
        <v>3.3609065948783934E-2</v>
      </c>
      <c r="W207" s="1">
        <v>3.4762106259212E-2</v>
      </c>
      <c r="X207" s="1">
        <v>1.3415568055802745E-2</v>
      </c>
      <c r="Y207" s="1">
        <v>0</v>
      </c>
      <c r="Z207" s="1">
        <v>1.8748914054705624E-2</v>
      </c>
      <c r="AA207" s="1">
        <v>2.0405474799008373E-2</v>
      </c>
      <c r="AB207" s="1">
        <v>9.773353869413021E-3</v>
      </c>
      <c r="AC207" s="1">
        <v>1.1429914613715762E-2</v>
      </c>
    </row>
    <row r="208" spans="1:29">
      <c r="A208" s="1">
        <v>3332</v>
      </c>
      <c r="B208" s="1">
        <v>4</v>
      </c>
      <c r="C208" s="1">
        <v>46</v>
      </c>
      <c r="D208" s="1">
        <v>0</v>
      </c>
      <c r="E208" s="1">
        <v>1</v>
      </c>
      <c r="F208" s="1">
        <v>1</v>
      </c>
      <c r="G208" s="1">
        <v>2</v>
      </c>
      <c r="H208" s="19">
        <v>12</v>
      </c>
      <c r="I208" s="24">
        <v>24.67</v>
      </c>
      <c r="J208" s="24">
        <v>24.43</v>
      </c>
      <c r="K208" s="11">
        <v>4.2456825162992973E-3</v>
      </c>
      <c r="L208" s="30">
        <f t="shared" si="3"/>
        <v>24.55</v>
      </c>
      <c r="M208" s="1">
        <v>4</v>
      </c>
      <c r="O208" s="1">
        <v>0.10046496722509934</v>
      </c>
      <c r="P208" s="1">
        <v>2.5485921022698969E-2</v>
      </c>
      <c r="Q208" s="1">
        <v>2.7229653490910579E-2</v>
      </c>
      <c r="R208" s="1">
        <v>2.1373908841858469E-2</v>
      </c>
      <c r="S208" s="1">
        <v>8.2186756187350038E-2</v>
      </c>
      <c r="T208" s="1">
        <v>1.1770218551424133E-2</v>
      </c>
      <c r="U208" s="1">
        <v>1.5107418262741944E-2</v>
      </c>
      <c r="V208" s="1">
        <v>9.25167361368983E-3</v>
      </c>
      <c r="W208" s="1">
        <v>9.9384632135911824E-2</v>
      </c>
      <c r="X208" s="1">
        <v>0.10521417579663568</v>
      </c>
      <c r="Y208" s="1">
        <v>0.11197375944393233</v>
      </c>
      <c r="Z208" s="1">
        <v>7.9654551896939374E-2</v>
      </c>
      <c r="AA208" s="1">
        <v>7.4672151377999429E-2</v>
      </c>
      <c r="AB208" s="1">
        <v>9.7661578950429054E-2</v>
      </c>
      <c r="AC208" s="1">
        <v>9.2679178431489137E-2</v>
      </c>
    </row>
    <row r="209" spans="1:29">
      <c r="A209" s="1">
        <v>3333</v>
      </c>
      <c r="B209" s="1">
        <v>2</v>
      </c>
      <c r="C209" s="1">
        <v>54</v>
      </c>
      <c r="D209" s="1">
        <v>0</v>
      </c>
      <c r="E209" s="1">
        <v>3</v>
      </c>
      <c r="F209" s="1">
        <v>1</v>
      </c>
      <c r="G209" s="1">
        <v>2</v>
      </c>
      <c r="H209" s="19">
        <v>6.5999999000000003</v>
      </c>
      <c r="I209" s="24">
        <v>23.35</v>
      </c>
      <c r="J209" s="24">
        <v>23.5</v>
      </c>
      <c r="K209" s="11">
        <v>2.7809773696052813E-3</v>
      </c>
      <c r="L209" s="30">
        <f t="shared" si="3"/>
        <v>23.425000000000001</v>
      </c>
      <c r="M209" s="1">
        <v>2</v>
      </c>
      <c r="O209" s="1">
        <v>2.7246915140862325E-2</v>
      </c>
      <c r="P209" s="1">
        <v>3.7929890171391014E-3</v>
      </c>
      <c r="Q209" s="1">
        <v>5.9357800805058796E-3</v>
      </c>
      <c r="R209" s="1">
        <v>4.6714575517462654E-3</v>
      </c>
      <c r="S209" s="1">
        <v>5.2144289222075771E-2</v>
      </c>
      <c r="T209" s="1">
        <v>1.2528594241938376E-2</v>
      </c>
      <c r="U209" s="1">
        <v>1.5278265818801725E-2</v>
      </c>
      <c r="V209" s="1">
        <v>1.401394329004216E-2</v>
      </c>
      <c r="W209" s="1">
        <v>4.3465693781090303E-2</v>
      </c>
      <c r="X209" s="1">
        <v>4.0044641193623928E-2</v>
      </c>
      <c r="Y209" s="1">
        <v>3.5232376453406627E-2</v>
      </c>
      <c r="Z209" s="1">
        <v>3.1825455241543683E-2</v>
      </c>
      <c r="AA209" s="1">
        <v>3.0745120152355886E-2</v>
      </c>
      <c r="AB209" s="1">
        <v>3.7128142565635826E-2</v>
      </c>
      <c r="AC209" s="1">
        <v>3.6047807476448264E-2</v>
      </c>
    </row>
    <row r="210" spans="1:29">
      <c r="A210" s="1">
        <v>3372</v>
      </c>
      <c r="B210" s="1">
        <v>2</v>
      </c>
      <c r="C210" s="1">
        <v>52</v>
      </c>
      <c r="D210" s="1">
        <v>0</v>
      </c>
      <c r="E210" s="1">
        <v>2</v>
      </c>
      <c r="F210" s="1">
        <v>0</v>
      </c>
      <c r="G210" s="1">
        <v>2</v>
      </c>
      <c r="H210" s="19">
        <v>5.9000000999999997</v>
      </c>
      <c r="I210" s="24">
        <v>23.66</v>
      </c>
      <c r="J210" s="24">
        <v>23.73</v>
      </c>
      <c r="K210" s="11">
        <v>1.2829979254274447E-3</v>
      </c>
      <c r="L210" s="30">
        <f t="shared" si="3"/>
        <v>23.695</v>
      </c>
      <c r="M210" s="1">
        <v>2</v>
      </c>
      <c r="O210" s="1">
        <v>0.13167211926726838</v>
      </c>
      <c r="P210" s="1">
        <v>3.6777397494537449E-2</v>
      </c>
      <c r="Q210" s="1">
        <v>4.3156917030149705E-2</v>
      </c>
      <c r="R210" s="1">
        <v>3.739610988393692E-2</v>
      </c>
      <c r="S210" s="1">
        <v>0.11908299195924785</v>
      </c>
      <c r="T210" s="1">
        <v>3.639076604933459E-2</v>
      </c>
      <c r="U210" s="1">
        <v>4.0958607678906439E-2</v>
      </c>
      <c r="V210" s="1">
        <v>3.5197800532693647E-2</v>
      </c>
      <c r="W210" s="1">
        <v>0.13830269816628152</v>
      </c>
      <c r="X210" s="1">
        <v>5.7742853491131507E-2</v>
      </c>
      <c r="Y210" s="1">
        <v>1.9894828716939272E-2</v>
      </c>
      <c r="Z210" s="1">
        <v>3.2270516561443627E-2</v>
      </c>
      <c r="AA210" s="1">
        <v>2.7357013067176663E-2</v>
      </c>
      <c r="AB210" s="1">
        <v>2.7951932072874632E-2</v>
      </c>
      <c r="AC210" s="1">
        <v>2.3038428578607613E-2</v>
      </c>
    </row>
    <row r="211" spans="1:29">
      <c r="A211" s="1">
        <v>3374</v>
      </c>
      <c r="B211" s="1">
        <v>2</v>
      </c>
      <c r="C211" s="1">
        <v>44</v>
      </c>
      <c r="D211" s="1">
        <v>0</v>
      </c>
      <c r="E211" s="1">
        <v>1</v>
      </c>
      <c r="F211" s="1">
        <v>1</v>
      </c>
      <c r="G211" s="1">
        <v>2</v>
      </c>
      <c r="H211" s="19">
        <v>5.8000002000000004</v>
      </c>
      <c r="I211" s="24">
        <v>23.16</v>
      </c>
      <c r="J211" s="24">
        <v>23.23</v>
      </c>
      <c r="K211" s="11">
        <v>1.3106547448368806E-3</v>
      </c>
      <c r="L211" s="30">
        <f t="shared" si="3"/>
        <v>23.195</v>
      </c>
      <c r="M211" s="1">
        <v>2</v>
      </c>
      <c r="O211" s="1">
        <v>7.4240180792069371E-3</v>
      </c>
      <c r="P211" s="1">
        <v>2.5043870050781375E-2</v>
      </c>
      <c r="Q211" s="1">
        <v>2.4473769383200585E-2</v>
      </c>
      <c r="R211" s="1">
        <v>2.5111968589749397E-2</v>
      </c>
      <c r="S211" s="1">
        <v>6.3711824559404794E-3</v>
      </c>
      <c r="T211" s="1">
        <v>2.4012342988430364E-2</v>
      </c>
      <c r="U211" s="1">
        <v>2.3106219277344273E-2</v>
      </c>
      <c r="V211" s="1">
        <v>2.3744418483893175E-2</v>
      </c>
      <c r="W211" s="1">
        <v>1.639041618816937E-2</v>
      </c>
      <c r="X211" s="1">
        <v>3.9152123962148164E-2</v>
      </c>
      <c r="Y211" s="1">
        <v>5.7991946977686733E-2</v>
      </c>
      <c r="Z211" s="1">
        <v>2.2210066971242753E-2</v>
      </c>
      <c r="AA211" s="1">
        <v>2.2754636925859793E-2</v>
      </c>
      <c r="AB211" s="1">
        <v>1.9305155195386631E-2</v>
      </c>
      <c r="AC211" s="1">
        <v>1.9849725150003713E-2</v>
      </c>
    </row>
    <row r="212" spans="1:29">
      <c r="A212" s="1">
        <v>3494</v>
      </c>
      <c r="B212" s="1">
        <v>4</v>
      </c>
      <c r="C212" s="1">
        <v>38</v>
      </c>
      <c r="D212" s="1">
        <v>0</v>
      </c>
      <c r="E212" s="1">
        <v>2</v>
      </c>
      <c r="F212" s="1">
        <v>0</v>
      </c>
      <c r="G212" s="1">
        <v>2</v>
      </c>
      <c r="H212" s="19">
        <v>10</v>
      </c>
      <c r="I212" s="24">
        <v>24.860001</v>
      </c>
      <c r="J212" s="24">
        <v>24.89</v>
      </c>
      <c r="K212" s="11">
        <v>5.2375483335851596E-4</v>
      </c>
      <c r="L212" s="30">
        <f t="shared" si="3"/>
        <v>24.875000499999999</v>
      </c>
      <c r="M212" s="1">
        <v>4</v>
      </c>
      <c r="O212" s="1">
        <v>6.3401715517749282E-3</v>
      </c>
      <c r="P212" s="1">
        <v>2.5485874658060122E-2</v>
      </c>
      <c r="Q212" s="1">
        <v>2.4966326366219663E-2</v>
      </c>
      <c r="R212" s="1">
        <v>2.3098669149536365E-2</v>
      </c>
      <c r="S212" s="1">
        <v>5.6976052989538555E-2</v>
      </c>
      <c r="T212" s="1">
        <v>3.6264362065807326E-2</v>
      </c>
      <c r="U212" s="1">
        <v>3.6494104636871395E-2</v>
      </c>
      <c r="V212" s="1">
        <v>3.4455520620735897E-2</v>
      </c>
      <c r="W212" s="1">
        <v>3.3000260102925318E-2</v>
      </c>
      <c r="X212" s="1">
        <v>6.340178031018928E-3</v>
      </c>
      <c r="Y212" s="1">
        <v>1.9894848466804851E-2</v>
      </c>
      <c r="Z212" s="1">
        <v>1.0980892708826091E-2</v>
      </c>
      <c r="AA212" s="1">
        <v>9.3185322291538201E-3</v>
      </c>
      <c r="AB212" s="1">
        <v>1.6634190747920954E-2</v>
      </c>
      <c r="AC212" s="1">
        <v>1.4906446471857262E-2</v>
      </c>
    </row>
    <row r="213" spans="1:29">
      <c r="A213" s="1">
        <v>3542</v>
      </c>
      <c r="B213" s="1">
        <v>4</v>
      </c>
      <c r="C213" s="1">
        <v>37</v>
      </c>
      <c r="D213" s="1">
        <v>0</v>
      </c>
      <c r="E213" s="1">
        <v>2</v>
      </c>
      <c r="F213" s="1">
        <v>0</v>
      </c>
      <c r="G213" s="1">
        <v>2</v>
      </c>
      <c r="H213" s="24"/>
      <c r="I213" s="24">
        <v>24.21</v>
      </c>
      <c r="J213" s="24">
        <v>24.32</v>
      </c>
      <c r="K213" s="11">
        <v>1.9687811589644811E-3</v>
      </c>
      <c r="L213" s="30">
        <f t="shared" si="3"/>
        <v>24.265000000000001</v>
      </c>
      <c r="M213" s="1">
        <v>4</v>
      </c>
      <c r="O213" s="1">
        <v>0.22692830386095239</v>
      </c>
      <c r="P213" s="1">
        <v>8.0096513998406324E-2</v>
      </c>
      <c r="Q213" s="1">
        <v>8.6067122125889781E-2</v>
      </c>
      <c r="R213" s="1">
        <v>8.276682102836358E-2</v>
      </c>
      <c r="S213" s="1">
        <v>0.26106667662909461</v>
      </c>
      <c r="T213" s="1">
        <v>8.2726550351270189E-2</v>
      </c>
      <c r="U213" s="1">
        <v>9.1918042346829376E-2</v>
      </c>
      <c r="V213" s="1">
        <v>8.8637510904400044E-2</v>
      </c>
      <c r="W213" s="1">
        <v>5.7991970243462643E-2</v>
      </c>
      <c r="X213" s="1">
        <v>0.10473532114403356</v>
      </c>
      <c r="Y213" s="1">
        <v>0.14612804532922663</v>
      </c>
      <c r="Z213" s="1">
        <v>4.1619029869863634E-2</v>
      </c>
      <c r="AA213" s="1">
        <v>3.8887976214370096E-2</v>
      </c>
      <c r="AB213" s="1">
        <v>3.9492163727645795E-2</v>
      </c>
      <c r="AC213" s="1">
        <v>3.6669630447021422E-2</v>
      </c>
    </row>
    <row r="214" spans="1:29">
      <c r="A214" s="2">
        <v>3957</v>
      </c>
      <c r="B214" s="1">
        <v>2</v>
      </c>
      <c r="C214" s="1">
        <v>71</v>
      </c>
      <c r="D214" s="2">
        <v>0</v>
      </c>
      <c r="E214" s="2">
        <v>0</v>
      </c>
      <c r="F214" s="1">
        <v>1</v>
      </c>
      <c r="G214" s="1">
        <v>3</v>
      </c>
      <c r="H214" s="24">
        <v>8.1</v>
      </c>
      <c r="I214" s="24">
        <v>24.64</v>
      </c>
      <c r="J214" s="24">
        <v>24.83</v>
      </c>
      <c r="K214" s="11">
        <v>3.3360160621764162E-3</v>
      </c>
      <c r="L214" s="30">
        <f t="shared" si="3"/>
        <v>24.734999999999999</v>
      </c>
      <c r="M214" s="1">
        <v>2</v>
      </c>
      <c r="O214" s="1">
        <v>0.11997531707674983</v>
      </c>
      <c r="P214" s="1">
        <v>4.7727083423579578E-2</v>
      </c>
      <c r="Q214" s="1">
        <v>5.2178011665071564E-2</v>
      </c>
      <c r="R214" s="1">
        <v>5.2178011665071564E-2</v>
      </c>
      <c r="S214" s="1">
        <v>0.14066943144538843</v>
      </c>
      <c r="T214" s="1">
        <v>5.238806945968822E-2</v>
      </c>
      <c r="U214" s="1">
        <v>5.7339363110490302E-2</v>
      </c>
      <c r="V214" s="1">
        <v>5.7339363110490302E-2</v>
      </c>
      <c r="W214" s="1">
        <v>0</v>
      </c>
      <c r="X214" s="1">
        <v>4.5005012266764221E-3</v>
      </c>
      <c r="Y214" s="1">
        <v>6.530867158957755E-3</v>
      </c>
      <c r="Z214" s="1">
        <v>2.1696390765508725E-2</v>
      </c>
      <c r="AA214" s="1">
        <v>2.1696390765508725E-2</v>
      </c>
      <c r="AB214" s="1">
        <v>1.9305862797162746E-2</v>
      </c>
      <c r="AC214" s="1">
        <v>1.9305862797162746E-2</v>
      </c>
    </row>
    <row r="215" spans="1:29">
      <c r="A215" s="2">
        <v>3973</v>
      </c>
      <c r="B215" s="1">
        <v>3</v>
      </c>
      <c r="C215" s="1">
        <v>25</v>
      </c>
      <c r="D215" s="2">
        <v>0</v>
      </c>
      <c r="E215" s="2">
        <v>3</v>
      </c>
      <c r="F215" s="1">
        <v>1</v>
      </c>
      <c r="G215" s="1">
        <v>2</v>
      </c>
      <c r="H215" s="24">
        <v>10.8</v>
      </c>
      <c r="I215" s="24">
        <v>24.02</v>
      </c>
      <c r="J215" s="24">
        <v>24.37</v>
      </c>
      <c r="K215" s="11">
        <v>6.2825261178370943E-3</v>
      </c>
      <c r="L215" s="30">
        <f t="shared" ref="L215:L233" si="4">AVERAGE(I215:J215)</f>
        <v>24.195</v>
      </c>
      <c r="M215" s="1">
        <v>3</v>
      </c>
      <c r="O215" s="1">
        <v>3.6722807024739901E-2</v>
      </c>
      <c r="P215" s="1">
        <v>3.3423755486949647E-2</v>
      </c>
      <c r="Q215" s="1">
        <v>3.578566195784879E-2</v>
      </c>
      <c r="R215" s="1">
        <v>3.513987078769721E-2</v>
      </c>
      <c r="S215" s="1">
        <v>3.9672704763951225E-2</v>
      </c>
      <c r="T215" s="1">
        <v>3.3926120472870643E-2</v>
      </c>
      <c r="U215" s="1">
        <v>3.5099422378618593E-2</v>
      </c>
      <c r="V215" s="1">
        <v>3.4453631208467013E-2</v>
      </c>
      <c r="W215" s="1">
        <v>1.2589127308020467E-2</v>
      </c>
      <c r="X215" s="1">
        <v>3.9580605414246912E-2</v>
      </c>
      <c r="Y215" s="1">
        <v>5.9997929675285312E-2</v>
      </c>
      <c r="Z215" s="1">
        <v>4.8242096716497991E-2</v>
      </c>
      <c r="AA215" s="1">
        <v>4.769200863547688E-2</v>
      </c>
      <c r="AB215" s="1">
        <v>4.9127577241564378E-2</v>
      </c>
      <c r="AC215" s="1">
        <v>4.8577489160543282E-2</v>
      </c>
    </row>
    <row r="216" spans="1:29">
      <c r="A216" s="2">
        <v>3997</v>
      </c>
      <c r="B216" s="1">
        <v>2</v>
      </c>
      <c r="C216" s="1">
        <v>64</v>
      </c>
      <c r="D216" s="2">
        <v>1</v>
      </c>
      <c r="E216" s="2">
        <v>1</v>
      </c>
      <c r="F216" s="1">
        <v>1</v>
      </c>
      <c r="G216" s="1">
        <v>2</v>
      </c>
      <c r="H216" s="24">
        <v>11</v>
      </c>
      <c r="I216" s="24">
        <v>23.89</v>
      </c>
      <c r="J216" s="24">
        <v>23.84</v>
      </c>
      <c r="K216" s="11">
        <v>9.0989868167905708E-4</v>
      </c>
      <c r="L216" s="30">
        <f t="shared" si="4"/>
        <v>23.865000000000002</v>
      </c>
      <c r="M216" s="1">
        <v>2</v>
      </c>
      <c r="O216" s="1">
        <v>2.8488537811437443E-2</v>
      </c>
      <c r="P216" s="1">
        <v>5.9464632288156252E-2</v>
      </c>
      <c r="Q216" s="1">
        <v>5.5108387629499822E-2</v>
      </c>
      <c r="R216" s="1">
        <v>5.4447863575325189E-2</v>
      </c>
      <c r="S216" s="1">
        <v>1.7202030107622307E-2</v>
      </c>
      <c r="T216" s="1">
        <v>5.1009309096733665E-2</v>
      </c>
      <c r="U216" s="1">
        <v>4.8967780956601085E-2</v>
      </c>
      <c r="V216" s="1">
        <v>4.830725690242637E-2</v>
      </c>
      <c r="W216" s="1">
        <v>8.7739243075051522E-3</v>
      </c>
      <c r="X216" s="1">
        <v>9.9190653319677184E-3</v>
      </c>
      <c r="Y216" s="1">
        <v>3.2669116753368144E-2</v>
      </c>
      <c r="Z216" s="1">
        <v>2.7036087641851593E-2</v>
      </c>
      <c r="AA216" s="1">
        <v>2.6475345818433898E-2</v>
      </c>
      <c r="AB216" s="1">
        <v>3.2145321237837331E-2</v>
      </c>
      <c r="AC216" s="1">
        <v>3.1584579414419695E-2</v>
      </c>
    </row>
    <row r="217" spans="1:29">
      <c r="A217" s="2">
        <v>4024</v>
      </c>
      <c r="B217" s="1">
        <v>3</v>
      </c>
      <c r="C217" s="1">
        <v>68</v>
      </c>
      <c r="D217" s="2">
        <v>1</v>
      </c>
      <c r="E217" s="2">
        <v>2</v>
      </c>
      <c r="F217" s="1">
        <v>0</v>
      </c>
      <c r="G217" s="1">
        <v>2</v>
      </c>
      <c r="H217" s="24">
        <v>8.5</v>
      </c>
      <c r="I217" s="24">
        <v>22.62</v>
      </c>
      <c r="J217" s="24">
        <v>22.45</v>
      </c>
      <c r="K217" s="11">
        <v>3.2762552500945853E-3</v>
      </c>
      <c r="L217" s="30">
        <f t="shared" si="4"/>
        <v>22.535</v>
      </c>
      <c r="M217" s="1">
        <v>3</v>
      </c>
      <c r="N217">
        <v>0</v>
      </c>
      <c r="O217" s="1">
        <v>8.8036491295710811E-2</v>
      </c>
      <c r="P217" s="1">
        <v>1.0777091016192106E-2</v>
      </c>
      <c r="Q217" s="1">
        <v>1.3715702471274845E-2</v>
      </c>
      <c r="R217" s="1">
        <v>1.2434596875917458E-2</v>
      </c>
      <c r="S217" s="1">
        <v>0.1228046070956141</v>
      </c>
      <c r="T217" s="1">
        <v>2.3412158149025827E-3</v>
      </c>
      <c r="U217" s="1">
        <v>8.6986065950458921E-3</v>
      </c>
      <c r="V217" s="1">
        <v>7.4175009996885546E-3</v>
      </c>
      <c r="W217" s="1">
        <v>2.9963223377443157E-2</v>
      </c>
      <c r="X217" s="1">
        <v>1.2855320685587026E-2</v>
      </c>
      <c r="Y217" s="1">
        <v>6.6946789630613165E-2</v>
      </c>
      <c r="Z217" s="1">
        <v>6.793248430257888E-2</v>
      </c>
      <c r="AA217" s="1">
        <v>6.902504961315159E-2</v>
      </c>
      <c r="AB217" s="1">
        <v>7.7208407375072091E-2</v>
      </c>
      <c r="AC217" s="1">
        <v>7.8300972685644746E-2</v>
      </c>
    </row>
    <row r="218" spans="1:29">
      <c r="A218" s="2">
        <v>4030</v>
      </c>
      <c r="B218" s="1">
        <v>2</v>
      </c>
      <c r="C218" s="1">
        <v>57</v>
      </c>
      <c r="D218" s="2">
        <v>1</v>
      </c>
      <c r="E218" s="2">
        <v>0</v>
      </c>
      <c r="F218" s="1">
        <v>0</v>
      </c>
      <c r="G218" s="1">
        <v>2</v>
      </c>
      <c r="H218" s="24">
        <v>8</v>
      </c>
      <c r="I218" s="24">
        <v>22.38</v>
      </c>
      <c r="J218" s="24">
        <v>22.41</v>
      </c>
      <c r="K218" s="11">
        <v>5.8177434272998498E-4</v>
      </c>
      <c r="L218" s="30">
        <f t="shared" si="4"/>
        <v>22.395</v>
      </c>
      <c r="M218" s="1">
        <v>2</v>
      </c>
      <c r="O218" s="1">
        <v>6.6306709217174895E-2</v>
      </c>
      <c r="P218" s="1">
        <v>5.9360666931591609E-2</v>
      </c>
      <c r="Q218" s="1">
        <v>4.9874056755507309E-2</v>
      </c>
      <c r="R218" s="1">
        <v>5.3083934500689232E-2</v>
      </c>
      <c r="S218" s="1">
        <v>4.6012882794970143E-2</v>
      </c>
      <c r="T218" s="1">
        <v>5.0476156507989083E-2</v>
      </c>
      <c r="U218" s="1">
        <v>4.5114567450064175E-2</v>
      </c>
      <c r="V218" s="1">
        <v>4.8324445195245994E-2</v>
      </c>
      <c r="W218" s="1">
        <v>7.1355908535668242E-2</v>
      </c>
      <c r="X218" s="1">
        <v>3.5510502932270586E-2</v>
      </c>
      <c r="Y218" s="1">
        <v>6.1603087048184473E-3</v>
      </c>
      <c r="Z218" s="1">
        <v>2.508142115462548E-3</v>
      </c>
      <c r="AA218" s="1">
        <v>5.2447263554549978E-3</v>
      </c>
      <c r="AB218" s="1">
        <v>2.9347638329868071E-3</v>
      </c>
      <c r="AC218" s="1">
        <v>1.9817959299434459E-4</v>
      </c>
    </row>
    <row r="219" spans="1:29">
      <c r="A219" s="2">
        <v>4031</v>
      </c>
      <c r="B219" s="1">
        <v>2</v>
      </c>
      <c r="C219" s="1">
        <v>36</v>
      </c>
      <c r="D219" s="2">
        <v>0</v>
      </c>
      <c r="E219" s="2">
        <v>2</v>
      </c>
      <c r="F219" s="1">
        <v>0</v>
      </c>
      <c r="G219" s="1">
        <v>2</v>
      </c>
      <c r="H219" s="24">
        <v>9.3000000000000007</v>
      </c>
      <c r="I219" s="24">
        <v>22.64</v>
      </c>
      <c r="J219" s="24">
        <v>26.67</v>
      </c>
      <c r="K219" s="11">
        <v>7.1146593173642345E-2</v>
      </c>
      <c r="L219" s="30">
        <f t="shared" si="4"/>
        <v>24.655000000000001</v>
      </c>
      <c r="M219" s="1">
        <v>2</v>
      </c>
      <c r="O219" s="1">
        <v>3.6429265626674895E-2</v>
      </c>
      <c r="P219" s="1">
        <v>3.41191831486009E-2</v>
      </c>
      <c r="Q219" s="1">
        <v>3.2344556180827974E-2</v>
      </c>
      <c r="R219" s="1">
        <v>2.9101117043551703E-2</v>
      </c>
      <c r="S219" s="1">
        <v>5.5047566330905476E-2</v>
      </c>
      <c r="T219" s="1">
        <v>1.5910001889287449E-2</v>
      </c>
      <c r="U219" s="1">
        <v>1.8240769517020163E-2</v>
      </c>
      <c r="V219" s="1">
        <v>1.4997330379743832E-2</v>
      </c>
      <c r="W219" s="1">
        <v>5.7991946977686816E-2</v>
      </c>
      <c r="X219" s="1">
        <v>2.1677544744637126E-2</v>
      </c>
      <c r="Y219" s="1">
        <v>1.2589127308020467E-2</v>
      </c>
      <c r="Z219" s="1">
        <v>3.1104259320398155E-3</v>
      </c>
      <c r="AA219" s="1">
        <v>5.8713664570217315E-3</v>
      </c>
      <c r="AB219" s="1">
        <v>6.5488799470716488E-4</v>
      </c>
      <c r="AC219" s="1">
        <v>2.1060525302747206E-3</v>
      </c>
    </row>
    <row r="220" spans="1:29">
      <c r="A220" s="2">
        <v>4114</v>
      </c>
      <c r="B220" s="1">
        <v>2</v>
      </c>
      <c r="C220" s="1">
        <v>44</v>
      </c>
      <c r="D220" s="2">
        <v>1</v>
      </c>
      <c r="E220" s="2">
        <v>0</v>
      </c>
      <c r="F220" s="1">
        <v>0</v>
      </c>
      <c r="H220" s="24"/>
      <c r="I220" s="24">
        <v>23.12</v>
      </c>
      <c r="J220" s="24">
        <v>23.08</v>
      </c>
      <c r="K220" s="11">
        <v>7.5202526479771373E-4</v>
      </c>
      <c r="L220" s="30">
        <f t="shared" si="4"/>
        <v>23.1</v>
      </c>
      <c r="M220" s="1">
        <v>2</v>
      </c>
      <c r="O220" s="1">
        <v>2.3481095849522866E-2</v>
      </c>
      <c r="P220" s="1">
        <v>1.7569363588517878E-2</v>
      </c>
      <c r="Q220" s="1">
        <v>1.9023237313430377E-2</v>
      </c>
      <c r="R220" s="1">
        <v>2.164738113957914E-2</v>
      </c>
      <c r="S220" s="1">
        <v>3.8344992076219712E-2</v>
      </c>
      <c r="T220" s="1">
        <v>2.5743504598330861E-2</v>
      </c>
      <c r="U220" s="1">
        <v>2.5485921022699008E-2</v>
      </c>
      <c r="V220" s="1">
        <v>2.8110064848847805E-2</v>
      </c>
      <c r="W220" s="1">
        <v>3.8629402356130944E-2</v>
      </c>
      <c r="X220" s="1">
        <v>2.8750571415322033E-2</v>
      </c>
      <c r="Y220" s="1">
        <v>1.7259005441505691E-2</v>
      </c>
      <c r="Z220" s="1">
        <v>1.2824597148734952E-2</v>
      </c>
      <c r="AA220" s="1">
        <v>1.5054612225121007E-2</v>
      </c>
      <c r="AB220" s="1">
        <v>2.01043332261573E-2</v>
      </c>
      <c r="AC220" s="1">
        <v>2.2334348302543421E-2</v>
      </c>
    </row>
    <row r="221" spans="1:29">
      <c r="A221" s="2">
        <v>4147</v>
      </c>
      <c r="B221" s="1">
        <v>2</v>
      </c>
      <c r="C221" s="1">
        <v>57</v>
      </c>
      <c r="D221" s="2">
        <v>0</v>
      </c>
      <c r="E221" s="2">
        <v>0</v>
      </c>
      <c r="F221" s="1">
        <v>1</v>
      </c>
      <c r="G221" s="1">
        <v>2</v>
      </c>
      <c r="H221" s="24">
        <v>5.8</v>
      </c>
      <c r="I221" s="24">
        <v>24.14</v>
      </c>
      <c r="J221" s="24">
        <v>24.15</v>
      </c>
      <c r="K221" s="11">
        <v>1.7986932620049712E-4</v>
      </c>
      <c r="L221" s="30">
        <f t="shared" si="4"/>
        <v>24.145</v>
      </c>
      <c r="M221" s="1">
        <v>2</v>
      </c>
      <c r="O221" s="1">
        <v>7.5577121778799619E-2</v>
      </c>
      <c r="P221" s="1">
        <v>5.0438809087240875E-2</v>
      </c>
      <c r="Q221" s="1">
        <v>5.2642384909892315E-2</v>
      </c>
      <c r="R221" s="1">
        <v>5.2017050774633339E-2</v>
      </c>
      <c r="S221" s="1">
        <v>0.12383506515815254</v>
      </c>
      <c r="T221" s="1">
        <v>5.7076035604318918E-2</v>
      </c>
      <c r="U221" s="1">
        <v>6.0864908823417094E-2</v>
      </c>
      <c r="V221" s="1">
        <v>6.0239574688158097E-2</v>
      </c>
      <c r="W221" s="1">
        <v>3.4762106259212E-2</v>
      </c>
      <c r="X221" s="1">
        <v>4.4870269655781669E-2</v>
      </c>
      <c r="Y221" s="1">
        <v>6.5928513708308212E-2</v>
      </c>
      <c r="Z221" s="1">
        <v>2.4229220557037783E-2</v>
      </c>
      <c r="AA221" s="1">
        <v>2.3694045527018415E-2</v>
      </c>
      <c r="AB221" s="1">
        <v>2.5671667314623649E-2</v>
      </c>
      <c r="AC221" s="1">
        <v>2.5136492284604326E-2</v>
      </c>
    </row>
    <row r="222" spans="1:29">
      <c r="A222" s="2">
        <v>4159</v>
      </c>
      <c r="B222" s="1">
        <v>2</v>
      </c>
      <c r="C222" s="1">
        <v>53</v>
      </c>
      <c r="D222" s="2">
        <v>1</v>
      </c>
      <c r="E222" s="2">
        <v>2</v>
      </c>
      <c r="F222" s="1">
        <v>0</v>
      </c>
      <c r="G222" s="1">
        <v>2</v>
      </c>
      <c r="H222" s="24">
        <v>11.6</v>
      </c>
      <c r="I222" s="24">
        <v>22.21</v>
      </c>
      <c r="J222" s="24">
        <v>22.32</v>
      </c>
      <c r="K222" s="11">
        <v>2.145631717067149E-3</v>
      </c>
      <c r="L222" s="30">
        <f t="shared" si="4"/>
        <v>22.265000000000001</v>
      </c>
      <c r="M222" s="1">
        <v>2</v>
      </c>
      <c r="O222" s="1">
        <v>2.8963695935316648E-2</v>
      </c>
      <c r="P222" s="1">
        <v>2.1669979231795568E-2</v>
      </c>
      <c r="Q222" s="1">
        <v>1.9305155195386624E-2</v>
      </c>
      <c r="R222" s="1">
        <v>1.9966685379507076E-2</v>
      </c>
      <c r="S222" s="1">
        <v>1.565194554279609E-2</v>
      </c>
      <c r="T222" s="1">
        <v>2.3714274100441659E-2</v>
      </c>
      <c r="U222" s="1">
        <v>2.34810958495229E-2</v>
      </c>
      <c r="V222" s="1">
        <v>2.414262603364338E-2</v>
      </c>
      <c r="W222" s="1">
        <v>8.6001717619175692E-3</v>
      </c>
      <c r="X222" s="1">
        <v>2.5554104472388137E-2</v>
      </c>
      <c r="Y222" s="1">
        <v>4.5078374735188102E-2</v>
      </c>
      <c r="Z222" s="1">
        <v>7.5001388038962551E-3</v>
      </c>
      <c r="AA222" s="1">
        <v>8.0616055684637946E-3</v>
      </c>
      <c r="AB222" s="1">
        <v>1.5055486844905963E-2</v>
      </c>
      <c r="AC222" s="1">
        <v>1.5616953609473516E-2</v>
      </c>
    </row>
    <row r="223" spans="1:29">
      <c r="A223" s="2">
        <v>4161</v>
      </c>
      <c r="B223" s="1">
        <v>3</v>
      </c>
      <c r="C223" s="1">
        <v>35</v>
      </c>
      <c r="D223" s="2">
        <v>0</v>
      </c>
      <c r="E223" s="2">
        <v>2</v>
      </c>
      <c r="F223" s="1">
        <v>0</v>
      </c>
      <c r="G223" s="1">
        <v>2</v>
      </c>
      <c r="H223" s="24">
        <v>9.6</v>
      </c>
      <c r="I223" s="24">
        <v>23.71</v>
      </c>
      <c r="J223" s="24">
        <v>23.76</v>
      </c>
      <c r="K223" s="11">
        <v>9.1488233096781099E-4</v>
      </c>
      <c r="L223" s="30">
        <f t="shared" si="4"/>
        <v>23.734999999999999</v>
      </c>
      <c r="M223" s="1">
        <v>3</v>
      </c>
      <c r="N223">
        <v>1</v>
      </c>
      <c r="O223" s="1">
        <v>0.2379782499168922</v>
      </c>
      <c r="P223" s="1">
        <v>3.5137306698879815E-2</v>
      </c>
      <c r="Q223" s="1">
        <v>4.3338016437262233E-2</v>
      </c>
      <c r="R223" s="1">
        <v>2.9359516101342343E-2</v>
      </c>
      <c r="S223" s="1">
        <v>0.24393627957919473</v>
      </c>
      <c r="T223" s="1">
        <v>2.9880728461836988E-2</v>
      </c>
      <c r="U223" s="1">
        <v>3.7788560889399754E-2</v>
      </c>
      <c r="V223" s="1">
        <v>2.3810060553479975E-2</v>
      </c>
      <c r="W223" s="1">
        <v>0.16946068015666818</v>
      </c>
      <c r="X223" s="1">
        <v>0.17873456899237861</v>
      </c>
      <c r="Y223" s="1">
        <v>0.18799048235538898</v>
      </c>
      <c r="Z223" s="1">
        <v>4.1883063587093108E-2</v>
      </c>
      <c r="AA223" s="1">
        <v>3.0030236792093143E-2</v>
      </c>
      <c r="AB223" s="1">
        <v>5.2513626084281465E-2</v>
      </c>
      <c r="AC223" s="1">
        <v>4.0660799289281457E-2</v>
      </c>
    </row>
    <row r="224" spans="1:29">
      <c r="A224" s="2">
        <v>4173</v>
      </c>
      <c r="B224" s="1">
        <v>2</v>
      </c>
      <c r="C224" s="1">
        <v>54</v>
      </c>
      <c r="D224" s="2">
        <v>0</v>
      </c>
      <c r="E224" s="2">
        <v>2</v>
      </c>
      <c r="F224" s="1">
        <v>0</v>
      </c>
      <c r="G224" s="1">
        <v>2</v>
      </c>
      <c r="H224" s="24">
        <v>10.199999999999999</v>
      </c>
      <c r="I224" s="24">
        <v>22.79</v>
      </c>
      <c r="J224" s="24">
        <v>22.86</v>
      </c>
      <c r="K224" s="11">
        <v>1.331900878887349E-3</v>
      </c>
      <c r="L224" s="30">
        <f t="shared" si="4"/>
        <v>22.824999999999999</v>
      </c>
      <c r="M224" s="1">
        <v>2</v>
      </c>
      <c r="O224" s="1">
        <v>3.2916846200449913E-2</v>
      </c>
      <c r="P224" s="1">
        <v>1.5107418262741852E-2</v>
      </c>
      <c r="Q224" s="1">
        <v>1.189922329970769E-2</v>
      </c>
      <c r="R224" s="1">
        <v>1.3165388866832568E-2</v>
      </c>
      <c r="S224" s="1">
        <v>4.1754748107001194E-2</v>
      </c>
      <c r="T224" s="1">
        <v>4.1860033173565401E-3</v>
      </c>
      <c r="U224" s="1">
        <v>2.2045452510336024E-3</v>
      </c>
      <c r="V224" s="1">
        <v>3.4707108181583294E-3</v>
      </c>
      <c r="W224" s="1">
        <v>4.1392685158224987E-2</v>
      </c>
      <c r="X224" s="1">
        <v>2.6734253247244728E-2</v>
      </c>
      <c r="Y224" s="1">
        <v>3.125769373044196E-2</v>
      </c>
      <c r="Z224" s="1">
        <v>1.7463994911767436E-2</v>
      </c>
      <c r="AA224" s="1">
        <v>1.6382314447479698E-2</v>
      </c>
      <c r="AB224" s="1">
        <v>2.6923096790740633E-2</v>
      </c>
      <c r="AC224" s="1">
        <v>2.5841416326452645E-2</v>
      </c>
    </row>
    <row r="225" spans="1:29">
      <c r="A225" s="2">
        <v>4178</v>
      </c>
      <c r="B225" s="1">
        <v>2</v>
      </c>
      <c r="C225" s="1">
        <v>44</v>
      </c>
      <c r="D225" s="2">
        <v>0</v>
      </c>
      <c r="E225" s="2">
        <v>2</v>
      </c>
      <c r="F225" s="1">
        <v>0</v>
      </c>
      <c r="G225" s="1">
        <v>2</v>
      </c>
      <c r="H225" s="24">
        <v>10.3</v>
      </c>
      <c r="I225" s="24">
        <v>23.94</v>
      </c>
      <c r="J225" s="24">
        <v>23.93</v>
      </c>
      <c r="K225" s="11">
        <v>1.8144745695455368E-4</v>
      </c>
      <c r="L225" s="30">
        <f t="shared" si="4"/>
        <v>23.935000000000002</v>
      </c>
      <c r="M225" s="1">
        <v>2</v>
      </c>
      <c r="O225" s="1">
        <v>2.7496173586359002E-2</v>
      </c>
      <c r="P225" s="1">
        <v>5.2765716859052625E-2</v>
      </c>
      <c r="Q225" s="1">
        <v>5.0438809087240855E-2</v>
      </c>
      <c r="R225" s="1">
        <v>5.0438809087240855E-2</v>
      </c>
      <c r="S225" s="1">
        <v>1.6912718694782346E-2</v>
      </c>
      <c r="T225" s="1">
        <v>1.8977049694558941E-2</v>
      </c>
      <c r="U225" s="1">
        <v>1.8576432251486419E-2</v>
      </c>
      <c r="V225" s="1">
        <v>1.8576432251486419E-2</v>
      </c>
      <c r="W225" s="1">
        <v>0</v>
      </c>
      <c r="X225" s="1">
        <v>3.8232397904936224E-2</v>
      </c>
      <c r="Y225" s="1">
        <v>5.7038500970364198E-2</v>
      </c>
      <c r="Z225" s="1">
        <v>1.4822671717682919E-2</v>
      </c>
      <c r="AA225" s="1">
        <v>1.4822671717682869E-2</v>
      </c>
      <c r="AB225" s="1">
        <v>3.6097039257781509E-2</v>
      </c>
      <c r="AC225" s="1">
        <v>3.6097039257781564E-2</v>
      </c>
    </row>
    <row r="226" spans="1:29">
      <c r="A226" s="2">
        <v>4182</v>
      </c>
      <c r="B226" s="1">
        <v>2</v>
      </c>
      <c r="C226" s="1">
        <v>33</v>
      </c>
      <c r="D226" s="2">
        <v>0</v>
      </c>
      <c r="E226" s="2">
        <v>2</v>
      </c>
      <c r="F226" s="1">
        <v>0</v>
      </c>
      <c r="G226" s="1">
        <v>2</v>
      </c>
      <c r="H226" s="24">
        <v>10.1</v>
      </c>
      <c r="I226" s="24">
        <v>24.59</v>
      </c>
      <c r="J226" s="24">
        <v>24.65</v>
      </c>
      <c r="K226" s="11">
        <v>1.0583948745316535E-3</v>
      </c>
      <c r="L226" s="30">
        <f t="shared" si="4"/>
        <v>24.619999999999997</v>
      </c>
      <c r="M226" s="1">
        <v>2</v>
      </c>
      <c r="O226" s="1">
        <v>1.5028990365119635E-2</v>
      </c>
      <c r="P226" s="1">
        <v>1.1429461780781828E-2</v>
      </c>
      <c r="Q226" s="1">
        <v>1.1899223299707707E-2</v>
      </c>
      <c r="R226" s="1">
        <v>1.3159875801451696E-2</v>
      </c>
      <c r="S226" s="1">
        <v>1.8405062682724058E-2</v>
      </c>
      <c r="T226" s="1">
        <v>1.639041618816937E-2</v>
      </c>
      <c r="U226" s="1">
        <v>1.600213321022384E-2</v>
      </c>
      <c r="V226" s="1">
        <v>1.7262785711967814E-2</v>
      </c>
      <c r="W226" s="1">
        <v>4.8304679574555032E-2</v>
      </c>
      <c r="X226" s="1">
        <v>3.571555226653448E-2</v>
      </c>
      <c r="Y226" s="1">
        <v>2.5183546018248831E-2</v>
      </c>
      <c r="Z226" s="1">
        <v>2.1539811857588305E-2</v>
      </c>
      <c r="AA226" s="1">
        <v>2.2617466211790185E-2</v>
      </c>
      <c r="AB226" s="1">
        <v>1.3419619938431436E-2</v>
      </c>
      <c r="AC226" s="1">
        <v>1.449727429263329E-2</v>
      </c>
    </row>
    <row r="227" spans="1:29">
      <c r="A227" s="2">
        <v>4192</v>
      </c>
      <c r="B227" s="1">
        <v>2</v>
      </c>
      <c r="C227" s="1">
        <v>47</v>
      </c>
      <c r="D227" s="2">
        <v>0</v>
      </c>
      <c r="E227" s="2">
        <v>2</v>
      </c>
      <c r="F227" s="1">
        <v>0</v>
      </c>
      <c r="G227" s="1">
        <v>2</v>
      </c>
      <c r="H227" s="24">
        <v>9.6999999999999993</v>
      </c>
      <c r="I227" s="24">
        <v>24.53</v>
      </c>
      <c r="J227" s="24">
        <v>24.58</v>
      </c>
      <c r="K227" s="11">
        <v>8.8433034404953085E-4</v>
      </c>
      <c r="L227" s="30">
        <f t="shared" si="4"/>
        <v>24.555</v>
      </c>
      <c r="M227" s="1">
        <v>2</v>
      </c>
      <c r="O227" s="1">
        <v>0.11776015198117659</v>
      </c>
      <c r="P227" s="1">
        <v>2.30653040686934E-2</v>
      </c>
      <c r="Q227" s="1">
        <v>2.7087090468981584E-2</v>
      </c>
      <c r="R227" s="1">
        <v>2.6431551503908367E-2</v>
      </c>
      <c r="S227" s="1">
        <v>0.1700171113434881</v>
      </c>
      <c r="T227" s="1">
        <v>3.1618827288870187E-2</v>
      </c>
      <c r="U227" s="1">
        <v>3.665611049049166E-2</v>
      </c>
      <c r="V227" s="1">
        <v>3.600057152541844E-2</v>
      </c>
      <c r="W227" s="1">
        <v>9.7598372891562618E-3</v>
      </c>
      <c r="X227" s="1">
        <v>1.4575008148195486E-2</v>
      </c>
      <c r="Y227" s="1">
        <v>1.3788284485633285E-2</v>
      </c>
      <c r="Z227" s="1">
        <v>1.4842553654240339E-2</v>
      </c>
      <c r="AA227" s="1">
        <v>1.5399698672156252E-2</v>
      </c>
      <c r="AB227" s="1">
        <v>8.2923482786746994E-3</v>
      </c>
      <c r="AC227" s="1">
        <v>8.8494932965906062E-3</v>
      </c>
    </row>
    <row r="228" spans="1:29">
      <c r="A228" s="2">
        <v>4261</v>
      </c>
      <c r="B228" s="1">
        <v>2</v>
      </c>
      <c r="C228" s="1">
        <v>52</v>
      </c>
      <c r="D228" s="2">
        <v>1</v>
      </c>
      <c r="E228" s="2">
        <v>2</v>
      </c>
      <c r="F228" s="1">
        <v>0</v>
      </c>
      <c r="G228" s="1">
        <v>2</v>
      </c>
      <c r="H228" s="24">
        <v>9</v>
      </c>
      <c r="I228" s="24">
        <v>23.28</v>
      </c>
      <c r="J228" s="24">
        <v>23.26</v>
      </c>
      <c r="K228" s="11">
        <v>3.7326558542126562E-4</v>
      </c>
      <c r="L228" s="30">
        <f t="shared" si="4"/>
        <v>23.270000000000003</v>
      </c>
      <c r="M228" s="1">
        <v>2</v>
      </c>
      <c r="O228" s="1">
        <v>1.2120632675853419E-2</v>
      </c>
      <c r="P228" s="1">
        <v>4.0212739329241621E-3</v>
      </c>
      <c r="Q228" s="1">
        <v>4.2578231425413849E-3</v>
      </c>
      <c r="R228" s="1">
        <v>4.8988483244603561E-3</v>
      </c>
      <c r="S228" s="1">
        <v>2.2560803042242158E-3</v>
      </c>
      <c r="T228" s="1">
        <v>1.0995384301463193E-2</v>
      </c>
      <c r="U228" s="1">
        <v>9.3400262541434541E-3</v>
      </c>
      <c r="V228" s="1">
        <v>9.981051436062453E-3</v>
      </c>
      <c r="W228" s="1">
        <v>1.4723256820706347E-2</v>
      </c>
      <c r="X228" s="1">
        <v>2.7095759800197267E-2</v>
      </c>
      <c r="Y228" s="1">
        <v>4.7179077695469335E-2</v>
      </c>
      <c r="Z228" s="1">
        <v>1.2114958829273458E-2</v>
      </c>
      <c r="AA228" s="1">
        <v>1.2661585058647517E-2</v>
      </c>
      <c r="AB228" s="1">
        <v>9.0116583027496731E-3</v>
      </c>
      <c r="AC228" s="1">
        <v>9.5582845321237047E-3</v>
      </c>
    </row>
    <row r="229" spans="1:29">
      <c r="A229" s="2">
        <v>4299</v>
      </c>
      <c r="B229" s="1">
        <v>2</v>
      </c>
      <c r="C229" s="1">
        <v>27</v>
      </c>
      <c r="D229" s="2">
        <v>0</v>
      </c>
      <c r="E229" s="2">
        <v>1</v>
      </c>
      <c r="F229" s="1">
        <v>1</v>
      </c>
      <c r="G229" s="1">
        <v>2</v>
      </c>
      <c r="H229" s="24">
        <v>7.1</v>
      </c>
      <c r="I229" s="24">
        <v>23.26</v>
      </c>
      <c r="J229" s="24">
        <v>23.35</v>
      </c>
      <c r="K229" s="11">
        <v>1.677174509701374E-3</v>
      </c>
      <c r="L229" s="30">
        <f t="shared" si="4"/>
        <v>23.305</v>
      </c>
      <c r="M229" s="1">
        <v>2</v>
      </c>
      <c r="O229" s="1">
        <v>7.8964808460337526E-3</v>
      </c>
      <c r="P229" s="1">
        <v>4.0588564768675702E-3</v>
      </c>
      <c r="Q229" s="1">
        <v>2.1446684665891503E-3</v>
      </c>
      <c r="R229" s="1">
        <v>3.4295643207086987E-3</v>
      </c>
      <c r="S229" s="1">
        <v>4.6951212083798924E-3</v>
      </c>
      <c r="T229" s="1">
        <v>7.7063146778209978E-3</v>
      </c>
      <c r="U229" s="1">
        <v>7.0237835269625331E-3</v>
      </c>
      <c r="V229" s="1">
        <v>5.7388876728430944E-3</v>
      </c>
      <c r="W229" s="1">
        <v>2.8028723600243534E-2</v>
      </c>
      <c r="X229" s="1">
        <v>4.5053609560722248E-2</v>
      </c>
      <c r="Y229" s="1">
        <v>2.0521667144601682E-2</v>
      </c>
      <c r="Z229" s="1">
        <v>3.0712337668987556E-2</v>
      </c>
      <c r="AA229" s="1">
        <v>2.9617016831384867E-2</v>
      </c>
      <c r="AB229" s="1">
        <v>3.4897624243867942E-2</v>
      </c>
      <c r="AC229" s="1">
        <v>3.3802303406265173E-2</v>
      </c>
    </row>
    <row r="230" spans="1:29">
      <c r="A230" s="2">
        <v>4303</v>
      </c>
      <c r="B230" s="1">
        <v>3</v>
      </c>
      <c r="C230" s="1">
        <v>51</v>
      </c>
      <c r="D230" s="2">
        <v>0</v>
      </c>
      <c r="E230" s="2">
        <v>2</v>
      </c>
      <c r="F230" s="1">
        <v>0</v>
      </c>
      <c r="G230" s="1">
        <v>2</v>
      </c>
      <c r="H230" s="24">
        <v>12.8</v>
      </c>
      <c r="I230" s="24">
        <v>23.15</v>
      </c>
      <c r="J230" s="24">
        <v>23.17</v>
      </c>
      <c r="K230" s="11">
        <v>3.7503843600368087E-4</v>
      </c>
      <c r="L230" s="30">
        <f t="shared" si="4"/>
        <v>23.16</v>
      </c>
      <c r="M230" s="1">
        <v>3</v>
      </c>
      <c r="N230">
        <v>1</v>
      </c>
      <c r="O230" s="1">
        <v>1.703333929878037E-2</v>
      </c>
      <c r="P230" s="1">
        <v>1.8098222092796219E-2</v>
      </c>
      <c r="Q230" s="1">
        <v>1.4558720170924921E-2</v>
      </c>
      <c r="R230" s="1">
        <v>1.2627088453265845E-2</v>
      </c>
      <c r="S230" s="1">
        <v>2.34810958495229E-2</v>
      </c>
      <c r="T230" s="1">
        <v>9.3652034756294567E-3</v>
      </c>
      <c r="U230" s="1">
        <v>7.5313069164094385E-3</v>
      </c>
      <c r="V230" s="1">
        <v>5.5996751987503575E-3</v>
      </c>
      <c r="W230" s="1">
        <v>4.01172232079825E-2</v>
      </c>
      <c r="X230" s="1">
        <v>5.617100308606103E-2</v>
      </c>
      <c r="Y230" s="1">
        <v>0.1590579197569009</v>
      </c>
      <c r="Z230" s="1">
        <v>3.8362675733217585E-3</v>
      </c>
      <c r="AA230" s="1">
        <v>5.4823636004841785E-3</v>
      </c>
      <c r="AB230" s="1">
        <v>1.9440019963552434E-3</v>
      </c>
      <c r="AC230" s="1">
        <v>3.5900980235176088E-3</v>
      </c>
    </row>
    <row r="231" spans="1:29">
      <c r="A231" s="2">
        <v>4319</v>
      </c>
      <c r="B231" s="1">
        <v>2</v>
      </c>
      <c r="C231" s="1">
        <v>67</v>
      </c>
      <c r="D231" s="2">
        <v>1</v>
      </c>
      <c r="E231" s="2">
        <v>1</v>
      </c>
      <c r="F231" s="1">
        <v>1</v>
      </c>
      <c r="G231" s="1">
        <v>1</v>
      </c>
      <c r="H231" s="24">
        <v>6.6</v>
      </c>
      <c r="I231" s="24">
        <v>24.44</v>
      </c>
      <c r="J231" s="24">
        <v>24.43</v>
      </c>
      <c r="K231" s="11">
        <v>1.7773459707989643E-4</v>
      </c>
      <c r="L231" s="30">
        <f t="shared" si="4"/>
        <v>24.435000000000002</v>
      </c>
      <c r="M231" s="1">
        <v>2</v>
      </c>
      <c r="O231" s="1">
        <v>3.5074211541708887E-2</v>
      </c>
      <c r="P231" s="1">
        <v>2.691180618590068E-2</v>
      </c>
      <c r="Q231" s="1">
        <v>2.4473769383200585E-2</v>
      </c>
      <c r="R231" s="1">
        <v>2.7669475354535174E-2</v>
      </c>
      <c r="S231" s="1">
        <v>4.0533546437087301E-2</v>
      </c>
      <c r="T231" s="1">
        <v>1.9595556063380724E-2</v>
      </c>
      <c r="U231" s="1">
        <v>1.6172407809562354E-2</v>
      </c>
      <c r="V231" s="1">
        <v>1.9368113780897016E-2</v>
      </c>
      <c r="W231" s="1">
        <v>7.9181246047624804E-2</v>
      </c>
      <c r="X231" s="1">
        <v>5.1152522447381311E-2</v>
      </c>
      <c r="Y231" s="1">
        <v>1.703333929878037E-2</v>
      </c>
      <c r="Z231" s="1">
        <v>7.71877983052885E-3</v>
      </c>
      <c r="AA231" s="1">
        <v>1.0445056717424078E-2</v>
      </c>
      <c r="AB231" s="1">
        <v>3.7423280414674055E-3</v>
      </c>
      <c r="AC231" s="1">
        <v>6.4686049283624921E-3</v>
      </c>
    </row>
    <row r="232" spans="1:29">
      <c r="A232" s="22">
        <v>4399</v>
      </c>
      <c r="B232" s="11">
        <v>2</v>
      </c>
      <c r="C232" s="11">
        <v>43</v>
      </c>
      <c r="D232" s="22">
        <v>0</v>
      </c>
      <c r="E232" s="22">
        <v>0</v>
      </c>
      <c r="F232" s="12">
        <v>0</v>
      </c>
      <c r="G232" s="12">
        <v>2</v>
      </c>
      <c r="H232" s="24">
        <v>9.6999999999999993</v>
      </c>
      <c r="I232" s="24">
        <v>23.59</v>
      </c>
      <c r="J232" s="24">
        <v>23.64</v>
      </c>
      <c r="K232" s="11">
        <v>9.1953132362230497E-4</v>
      </c>
      <c r="L232" s="30">
        <f t="shared" si="4"/>
        <v>23.615000000000002</v>
      </c>
      <c r="M232" s="12">
        <v>2</v>
      </c>
      <c r="N232" s="12"/>
      <c r="O232" s="11">
        <v>3.7248057419629478E-2</v>
      </c>
      <c r="P232" s="11">
        <v>2.538173118895707E-2</v>
      </c>
      <c r="Q232" s="11">
        <v>2.6452335365288505E-2</v>
      </c>
      <c r="R232" s="11">
        <v>2.455722916441451E-2</v>
      </c>
      <c r="S232" s="11">
        <v>1.6053779878078597E-2</v>
      </c>
      <c r="T232" s="11">
        <v>1.0870956412141861E-3</v>
      </c>
      <c r="U232" s="11">
        <v>1.1354110569139486E-3</v>
      </c>
      <c r="V232" s="11">
        <v>7.5969514396014113E-4</v>
      </c>
      <c r="W232" s="11">
        <v>6.6946789630613221E-2</v>
      </c>
      <c r="X232" s="11">
        <v>2.91883891274822E-2</v>
      </c>
      <c r="Y232" s="11">
        <v>1.336396155798149E-2</v>
      </c>
      <c r="Z232" s="11">
        <v>3.6856239287050216E-2</v>
      </c>
      <c r="AA232" s="11">
        <v>3.5236742760640462E-2</v>
      </c>
      <c r="AB232" s="11">
        <v>2.5859420976881032E-2</v>
      </c>
      <c r="AC232" s="11">
        <v>2.4239924450471358E-2</v>
      </c>
    </row>
    <row r="233" spans="1:29">
      <c r="A233" s="2">
        <v>4408</v>
      </c>
      <c r="B233" s="1">
        <v>2</v>
      </c>
      <c r="C233" s="1">
        <v>52</v>
      </c>
      <c r="D233" s="2">
        <v>0</v>
      </c>
      <c r="E233" s="2">
        <v>1</v>
      </c>
      <c r="F233" s="1">
        <v>1</v>
      </c>
      <c r="G233" s="1">
        <v>2</v>
      </c>
      <c r="H233" s="24">
        <v>11.9</v>
      </c>
      <c r="I233" s="24">
        <v>23.32</v>
      </c>
      <c r="J233" s="24">
        <v>23.48</v>
      </c>
      <c r="K233" s="11">
        <v>2.9695464886003919E-3</v>
      </c>
      <c r="L233" s="30">
        <f t="shared" si="4"/>
        <v>23.4</v>
      </c>
      <c r="M233" s="1">
        <v>2</v>
      </c>
      <c r="O233" s="1">
        <v>1.0299956639811961E-2</v>
      </c>
      <c r="P233" s="1">
        <v>0</v>
      </c>
      <c r="Q233" s="1">
        <v>2.092989505843806E-3</v>
      </c>
      <c r="R233" s="1">
        <v>2.0929895058439019E-3</v>
      </c>
      <c r="S233" s="1">
        <v>7.7209941449620087E-3</v>
      </c>
      <c r="T233" s="1">
        <v>4.3538658570672116E-3</v>
      </c>
      <c r="U233" s="1">
        <v>5.7220127059158703E-3</v>
      </c>
      <c r="V233" s="1">
        <v>5.7220127059158217E-3</v>
      </c>
      <c r="W233" s="1">
        <v>0</v>
      </c>
      <c r="X233" s="1">
        <v>1.6390416188169291E-2</v>
      </c>
      <c r="Y233" s="1">
        <v>1.6813499009650068E-2</v>
      </c>
      <c r="Z233" s="1">
        <v>2.5436348481517896E-2</v>
      </c>
      <c r="AA233" s="1">
        <v>2.5436348481517896E-2</v>
      </c>
      <c r="AB233" s="1">
        <v>3.6252146940615293E-2</v>
      </c>
      <c r="AC233" s="1">
        <v>3.6252146940615342E-2</v>
      </c>
    </row>
    <row r="234" spans="1:29">
      <c r="A234" s="1">
        <v>5003</v>
      </c>
      <c r="B234" s="1">
        <v>4</v>
      </c>
      <c r="C234" s="1">
        <v>58</v>
      </c>
      <c r="D234" s="1">
        <v>0</v>
      </c>
      <c r="E234" s="1">
        <v>0</v>
      </c>
      <c r="F234" s="1">
        <v>1</v>
      </c>
      <c r="G234" s="1">
        <v>2</v>
      </c>
      <c r="H234" s="24"/>
      <c r="I234" s="24"/>
      <c r="J234" s="24"/>
      <c r="K234" s="11"/>
      <c r="L234" s="11"/>
      <c r="M234" s="1">
        <v>4</v>
      </c>
      <c r="O234" s="1">
        <v>1.8483387336154469E-2</v>
      </c>
      <c r="P234" s="1">
        <v>3.9508541283673655E-2</v>
      </c>
      <c r="Q234" s="1">
        <v>3.596214703907432E-2</v>
      </c>
      <c r="R234" s="1">
        <v>4.1826925396280759E-2</v>
      </c>
      <c r="S234" s="1">
        <v>5.9507810582636024E-2</v>
      </c>
      <c r="T234" s="1">
        <v>1.2468626902538613E-2</v>
      </c>
      <c r="U234" s="1">
        <v>7.3486439708426929E-3</v>
      </c>
      <c r="V234" s="1">
        <v>1.3260879118684786E-2</v>
      </c>
      <c r="W234" s="1">
        <v>0.11069830835105166</v>
      </c>
      <c r="X234" s="1">
        <v>8.7150210102028405E-2</v>
      </c>
      <c r="Y234" s="1">
        <v>6.6946762745716745E-2</v>
      </c>
      <c r="Z234" s="1">
        <v>3.7168505260348934E-2</v>
      </c>
      <c r="AA234" s="1">
        <v>3.2236340466267201E-2</v>
      </c>
      <c r="AB234" s="1">
        <v>4.8894486323989551E-2</v>
      </c>
      <c r="AC234" s="1">
        <v>4.3866032716932332E-2</v>
      </c>
    </row>
    <row r="235" spans="1:29">
      <c r="A235" s="1">
        <v>5004</v>
      </c>
      <c r="B235" s="1">
        <v>4</v>
      </c>
      <c r="C235" s="1">
        <v>48</v>
      </c>
      <c r="D235" s="1">
        <v>1</v>
      </c>
      <c r="E235" s="1">
        <v>1</v>
      </c>
      <c r="F235" s="1">
        <v>1</v>
      </c>
      <c r="G235" s="1">
        <v>2</v>
      </c>
      <c r="H235" s="24">
        <v>15.9</v>
      </c>
      <c r="I235" s="24"/>
      <c r="J235" s="24"/>
      <c r="K235" s="11"/>
      <c r="L235" s="11"/>
      <c r="M235" s="1">
        <v>4</v>
      </c>
      <c r="O235" s="1">
        <v>0.13621975273239012</v>
      </c>
      <c r="P235" s="1">
        <v>3.2369318994184486E-2</v>
      </c>
      <c r="Q235" s="1">
        <v>3.962881974799367E-2</v>
      </c>
      <c r="R235" s="1">
        <v>4.2843585585427585E-2</v>
      </c>
      <c r="S235" s="1">
        <v>0.1516488025880213</v>
      </c>
      <c r="T235" s="1">
        <v>3.5824705447464911E-2</v>
      </c>
      <c r="U235" s="1">
        <v>4.2197706602755361E-2</v>
      </c>
      <c r="V235" s="1">
        <v>4.5487026739708405E-2</v>
      </c>
      <c r="W235" s="1">
        <v>7.6388362567088919E-2</v>
      </c>
      <c r="X235" s="1">
        <v>2.9735187414260688E-2</v>
      </c>
      <c r="Y235" s="1">
        <v>8.4331593488067777E-3</v>
      </c>
      <c r="Z235" s="1">
        <v>0.11077131847955361</v>
      </c>
      <c r="AA235" s="1">
        <v>0.10801442975551313</v>
      </c>
      <c r="AB235" s="1">
        <v>9.5750366834403813E-2</v>
      </c>
      <c r="AC235" s="1">
        <v>9.3084404029173395E-2</v>
      </c>
    </row>
    <row r="236" spans="1:29">
      <c r="A236" s="1">
        <v>5006</v>
      </c>
      <c r="B236" s="1">
        <v>4</v>
      </c>
      <c r="C236" s="1">
        <v>49</v>
      </c>
      <c r="D236" s="1">
        <v>1</v>
      </c>
      <c r="E236" s="1">
        <v>2</v>
      </c>
      <c r="F236" s="1">
        <v>0</v>
      </c>
      <c r="G236" s="1">
        <v>2</v>
      </c>
      <c r="H236" s="24">
        <v>11.5</v>
      </c>
      <c r="I236" s="24">
        <v>23.1</v>
      </c>
      <c r="J236" s="24">
        <v>23.05</v>
      </c>
      <c r="K236" s="11">
        <v>9.4105016647734224E-4</v>
      </c>
      <c r="L236" s="30">
        <f>AVERAGE(I236:J236)</f>
        <v>23.075000000000003</v>
      </c>
      <c r="M236" s="1">
        <v>4</v>
      </c>
      <c r="O236" s="1">
        <v>9.1770373355645363E-2</v>
      </c>
      <c r="P236" s="1">
        <v>1.53295808718273E-2</v>
      </c>
      <c r="Q236" s="1">
        <v>7.9689028629748131E-3</v>
      </c>
      <c r="R236" s="1">
        <v>1.4240413642792367E-2</v>
      </c>
      <c r="S236" s="1">
        <v>0.11719921956533197</v>
      </c>
      <c r="T236" s="1">
        <v>1.2008934531862501E-2</v>
      </c>
      <c r="U236" s="1">
        <v>2.7750401350774027E-3</v>
      </c>
      <c r="V236" s="1">
        <v>9.1945955738244184E-3</v>
      </c>
      <c r="W236" s="1">
        <v>0.24778448371075615</v>
      </c>
      <c r="X236" s="1">
        <v>6.0806973280911239E-2</v>
      </c>
      <c r="Y236" s="1">
        <v>0.1210436985936201</v>
      </c>
      <c r="Z236" s="1">
        <v>2.1206556064361826E-2</v>
      </c>
      <c r="AA236" s="1">
        <v>2.6575271113803867E-2</v>
      </c>
      <c r="AB236" s="1">
        <v>1.2338723441761059E-2</v>
      </c>
      <c r="AC236" s="1">
        <v>1.7756904389611011E-2</v>
      </c>
    </row>
    <row r="237" spans="1:29">
      <c r="A237" s="2">
        <v>10000</v>
      </c>
      <c r="B237" s="1">
        <v>1</v>
      </c>
      <c r="C237" s="1">
        <v>72</v>
      </c>
      <c r="D237" s="2">
        <v>1</v>
      </c>
      <c r="E237" s="2">
        <v>2</v>
      </c>
      <c r="H237" s="18">
        <v>6.5</v>
      </c>
      <c r="I237" s="25"/>
      <c r="J237" s="25"/>
      <c r="K237" s="28"/>
      <c r="L237" s="28"/>
      <c r="O237" s="1">
        <v>1.9595556063380769E-2</v>
      </c>
      <c r="P237" s="1">
        <v>2.2070519152945958E-2</v>
      </c>
      <c r="Q237" s="1">
        <v>2.0984491482127686E-2</v>
      </c>
      <c r="R237" s="1">
        <v>2.2874100620814835E-2</v>
      </c>
      <c r="S237" s="1">
        <v>7.520438686131033E-3</v>
      </c>
      <c r="T237" s="1">
        <v>5.4766738611741472E-3</v>
      </c>
      <c r="U237" s="1">
        <v>4.5957516891491374E-3</v>
      </c>
      <c r="V237" s="1">
        <v>6.4853608278362855E-3</v>
      </c>
      <c r="W237" s="1">
        <v>7.4633618296904181E-2</v>
      </c>
      <c r="X237" s="1">
        <v>4.2061345000711362E-2</v>
      </c>
      <c r="Y237" s="1">
        <v>6.733382658968428E-3</v>
      </c>
      <c r="Z237" s="1">
        <v>5.041114457669681E-3</v>
      </c>
      <c r="AA237" s="1">
        <v>6.656594864387297E-3</v>
      </c>
      <c r="AB237" s="1">
        <v>9.9256020587477328E-3</v>
      </c>
      <c r="AC237" s="1">
        <v>1.1541082465465299E-2</v>
      </c>
    </row>
    <row r="238" spans="1:29">
      <c r="A238" s="1">
        <v>10001</v>
      </c>
      <c r="B238" s="1">
        <v>1</v>
      </c>
      <c r="C238" s="1">
        <v>65</v>
      </c>
      <c r="D238" s="2">
        <v>1</v>
      </c>
      <c r="E238" s="2">
        <v>3</v>
      </c>
      <c r="H238" s="18">
        <v>5.0999999999999996</v>
      </c>
      <c r="I238" s="25"/>
      <c r="J238" s="25"/>
      <c r="K238" s="28"/>
      <c r="L238" s="28"/>
      <c r="O238" s="1">
        <v>3.4304231169985572E-2</v>
      </c>
      <c r="P238" s="1">
        <v>0</v>
      </c>
      <c r="Q238" s="1">
        <v>0</v>
      </c>
      <c r="R238" s="1">
        <v>0</v>
      </c>
      <c r="S238" s="1">
        <v>2.4823583725032145E-2</v>
      </c>
      <c r="T238" s="1">
        <v>9.8088243155353208E-3</v>
      </c>
      <c r="U238" s="1">
        <v>1.0578737744005452E-2</v>
      </c>
      <c r="V238" s="1">
        <v>1.0578737744005452E-2</v>
      </c>
      <c r="W238" s="1">
        <v>0</v>
      </c>
      <c r="X238" s="1">
        <v>1.9971080930620073E-2</v>
      </c>
      <c r="Y238" s="1">
        <v>3.8344992076219657E-2</v>
      </c>
      <c r="Z238" s="1">
        <v>6.6648479520499372E-4</v>
      </c>
      <c r="AA238" s="1">
        <v>6.6648479520499372E-4</v>
      </c>
      <c r="AB238" s="1">
        <v>1.44283343345916E-2</v>
      </c>
      <c r="AC238" s="1">
        <v>1.4428334334591552E-2</v>
      </c>
    </row>
    <row r="239" spans="1:29">
      <c r="A239" s="1">
        <v>10003</v>
      </c>
      <c r="B239" s="1">
        <v>1</v>
      </c>
      <c r="C239" s="1">
        <v>74</v>
      </c>
      <c r="D239" s="2">
        <v>1</v>
      </c>
      <c r="E239" s="2">
        <v>2</v>
      </c>
      <c r="H239" s="18"/>
      <c r="I239" s="25"/>
      <c r="J239" s="25"/>
      <c r="K239" s="28"/>
      <c r="L239" s="28"/>
      <c r="O239" s="1">
        <v>5.0654763674378871E-2</v>
      </c>
      <c r="P239" s="1">
        <v>3.2015136431163403E-2</v>
      </c>
      <c r="Q239" s="1">
        <v>3.6111746134884402E-2</v>
      </c>
      <c r="R239" s="1">
        <v>3.357571275686657E-2</v>
      </c>
      <c r="S239" s="1">
        <v>6.4117499611748882E-2</v>
      </c>
      <c r="T239" s="1">
        <v>3.5749363974434643E-2</v>
      </c>
      <c r="U239" s="1">
        <v>3.7675448639273905E-2</v>
      </c>
      <c r="V239" s="1">
        <v>3.5139415261255968E-2</v>
      </c>
      <c r="W239" s="1">
        <v>7.9181246047624804E-2</v>
      </c>
      <c r="X239" s="1">
        <v>3.0261605032535548E-2</v>
      </c>
      <c r="Y239" s="1">
        <v>1.2774288036428841E-2</v>
      </c>
      <c r="Z239" s="1">
        <v>9.2866544843095665E-3</v>
      </c>
      <c r="AA239" s="1">
        <v>1.1452716240817278E-2</v>
      </c>
      <c r="AB239" s="1">
        <v>1.6905119756156061E-2</v>
      </c>
      <c r="AC239" s="1">
        <v>1.9071181512663855E-2</v>
      </c>
    </row>
    <row r="240" spans="1:29">
      <c r="A240" s="1">
        <v>10010</v>
      </c>
      <c r="B240" s="1">
        <v>1</v>
      </c>
      <c r="C240" s="1">
        <v>43</v>
      </c>
      <c r="D240" s="2">
        <v>1</v>
      </c>
      <c r="E240" s="2">
        <v>2</v>
      </c>
      <c r="H240" s="18"/>
      <c r="I240" s="25"/>
      <c r="J240" s="25"/>
      <c r="K240" s="28"/>
      <c r="L240" s="28"/>
      <c r="O240" s="1">
        <v>4.3105880602345152E-2</v>
      </c>
      <c r="P240" s="1">
        <v>1.113636611795956E-2</v>
      </c>
      <c r="Q240" s="1">
        <v>7.8607482080423341E-3</v>
      </c>
      <c r="R240" s="1">
        <v>1.1698426922885257E-2</v>
      </c>
      <c r="S240" s="1">
        <v>6.9715945549617672E-2</v>
      </c>
      <c r="T240" s="1">
        <v>3.1058140606331978E-3</v>
      </c>
      <c r="U240" s="1">
        <v>2.1878861481755005E-3</v>
      </c>
      <c r="V240" s="1">
        <v>1.6497925666674885E-3</v>
      </c>
      <c r="W240" s="1">
        <v>9.3421685162235063E-2</v>
      </c>
      <c r="X240" s="1">
        <v>2.8158576937106723E-2</v>
      </c>
      <c r="Y240" s="1">
        <v>4.0294594859173007E-2</v>
      </c>
      <c r="Z240" s="1">
        <v>3.4675819952707104E-2</v>
      </c>
      <c r="AA240" s="1">
        <v>3.1402227956319521E-2</v>
      </c>
      <c r="AB240" s="1">
        <v>3.6038218648131268E-2</v>
      </c>
      <c r="AC240" s="1">
        <v>3.2764626651743643E-2</v>
      </c>
    </row>
  </sheetData>
  <autoFilter ref="A1:AC240" xr:uid="{75FF73B9-41A5-4051-92C5-395CF14961EE}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1F3D2-D02D-44C0-A797-2A494BB2A542}">
  <dimension ref="A1:Q240"/>
  <sheetViews>
    <sheetView workbookViewId="0">
      <selection activeCell="C1" sqref="C1:Q1"/>
    </sheetView>
  </sheetViews>
  <sheetFormatPr baseColWidth="10" defaultColWidth="8.83203125" defaultRowHeight="15"/>
  <sheetData>
    <row r="1" spans="1:17">
      <c r="A1" t="s">
        <v>1</v>
      </c>
      <c r="B1" t="s">
        <v>66</v>
      </c>
      <c r="C1" s="2" t="s">
        <v>11</v>
      </c>
      <c r="D1" s="2" t="s">
        <v>73</v>
      </c>
      <c r="E1" s="2" t="s">
        <v>74</v>
      </c>
      <c r="F1" s="2" t="s">
        <v>75</v>
      </c>
      <c r="G1" s="2" t="s">
        <v>76</v>
      </c>
      <c r="H1" s="2" t="s">
        <v>77</v>
      </c>
      <c r="I1" s="2" t="s">
        <v>78</v>
      </c>
      <c r="J1" s="2" t="s">
        <v>79</v>
      </c>
      <c r="K1" s="2" t="s">
        <v>80</v>
      </c>
      <c r="L1" s="2" t="s">
        <v>81</v>
      </c>
      <c r="M1" s="2" t="s">
        <v>82</v>
      </c>
      <c r="N1" s="3" t="s">
        <v>83</v>
      </c>
      <c r="O1" s="3" t="s">
        <v>84</v>
      </c>
      <c r="P1" s="3" t="s">
        <v>85</v>
      </c>
      <c r="Q1" s="3" t="s">
        <v>86</v>
      </c>
    </row>
    <row r="2" spans="1:17">
      <c r="A2" s="1">
        <v>2</v>
      </c>
      <c r="B2" s="19">
        <v>6.5</v>
      </c>
      <c r="C2" s="1">
        <v>2.3065304068693435E-2</v>
      </c>
      <c r="D2" s="1">
        <v>3.932952459445168E-2</v>
      </c>
      <c r="E2" s="1">
        <v>3.6480725367466674E-2</v>
      </c>
      <c r="F2" s="1">
        <v>3.9778345477446735E-2</v>
      </c>
      <c r="G2" s="1">
        <v>2.8333598643934969E-2</v>
      </c>
      <c r="H2" s="1">
        <v>3.342375548694973E-2</v>
      </c>
      <c r="I2" s="1">
        <v>3.1732246116289921E-2</v>
      </c>
      <c r="J2" s="1">
        <v>3.5029866226269864E-2</v>
      </c>
      <c r="K2" s="1">
        <v>4.481234441636231E-2</v>
      </c>
      <c r="L2" s="1">
        <v>1.4575008148195489E-2</v>
      </c>
      <c r="M2" s="1">
        <v>6.3401780310189748E-3</v>
      </c>
      <c r="N2" s="1">
        <v>2.0556144342194261E-2</v>
      </c>
      <c r="O2" s="1">
        <v>2.3356247413558236E-2</v>
      </c>
      <c r="P2" s="1">
        <v>1.8511547244769978E-2</v>
      </c>
      <c r="Q2" s="1">
        <v>2.1311650316134009E-2</v>
      </c>
    </row>
    <row r="3" spans="1:17">
      <c r="A3" s="1">
        <v>2</v>
      </c>
      <c r="B3" s="19">
        <v>6.9</v>
      </c>
      <c r="C3" s="1">
        <v>3.103423373996873E-2</v>
      </c>
      <c r="D3" s="1">
        <v>1.555184770615701E-2</v>
      </c>
      <c r="E3" s="1">
        <v>1.447782336862286E-2</v>
      </c>
      <c r="F3" s="1">
        <v>1.6435577917154248E-2</v>
      </c>
      <c r="G3" s="1">
        <v>2.6328938722349149E-2</v>
      </c>
      <c r="H3" s="1">
        <v>1.8275956689876079E-2</v>
      </c>
      <c r="I3" s="1">
        <v>1.724143440669236E-2</v>
      </c>
      <c r="J3" s="1">
        <v>1.9199188955223778E-2</v>
      </c>
      <c r="K3" s="1">
        <v>3.1408464251624094E-2</v>
      </c>
      <c r="L3" s="1">
        <v>1.62962473350819E-3</v>
      </c>
      <c r="M3" s="1">
        <v>3.5715552266534535E-2</v>
      </c>
      <c r="N3" s="1">
        <v>1.3620715487257245E-2</v>
      </c>
      <c r="O3" s="1">
        <v>1.5285744294395413E-2</v>
      </c>
      <c r="P3" s="1">
        <v>1.6736063958735573E-2</v>
      </c>
      <c r="Q3" s="1">
        <v>1.840109276587366E-2</v>
      </c>
    </row>
    <row r="4" spans="1:17">
      <c r="A4" s="1">
        <v>2</v>
      </c>
      <c r="B4" s="19">
        <v>11.7</v>
      </c>
      <c r="C4" s="1">
        <v>9.4975513230856748E-2</v>
      </c>
      <c r="D4" s="1">
        <v>2.0109818387418051E-2</v>
      </c>
      <c r="E4" s="1">
        <v>2.1398144701230481E-2</v>
      </c>
      <c r="F4" s="1">
        <v>2.0111345294914297E-2</v>
      </c>
      <c r="G4" s="1">
        <v>8.8136088700551299E-2</v>
      </c>
      <c r="H4" s="1">
        <v>2.6803022414389466E-2</v>
      </c>
      <c r="I4" s="1">
        <v>2.9717094449402785E-2</v>
      </c>
      <c r="J4" s="1">
        <v>2.8430295043086619E-2</v>
      </c>
      <c r="K4" s="1">
        <v>2.7152246043614825E-2</v>
      </c>
      <c r="L4" s="1">
        <v>1.2383981115305122E-2</v>
      </c>
      <c r="M4" s="1">
        <v>0</v>
      </c>
      <c r="N4" s="1">
        <v>2.9644789637389571E-3</v>
      </c>
      <c r="O4" s="1">
        <v>4.06118278366623E-3</v>
      </c>
      <c r="P4" s="1">
        <v>4.3931897351227401E-3</v>
      </c>
      <c r="Q4" s="1">
        <v>5.4898935550500754E-3</v>
      </c>
    </row>
    <row r="5" spans="1:17">
      <c r="A5" s="1">
        <v>2</v>
      </c>
      <c r="B5" s="19">
        <v>6.1</v>
      </c>
      <c r="C5" s="1">
        <v>2.3912157405411333E-2</v>
      </c>
      <c r="D5" s="1">
        <v>1.0723865391773066E-2</v>
      </c>
      <c r="E5" s="1">
        <v>9.0481289773970183E-3</v>
      </c>
      <c r="F5" s="1">
        <v>1.160280976681255E-2</v>
      </c>
      <c r="G5" s="1">
        <v>1.1643981163707701E-2</v>
      </c>
      <c r="H5" s="1">
        <v>1.7632779672627129E-2</v>
      </c>
      <c r="I5" s="1">
        <v>1.6155877930104753E-2</v>
      </c>
      <c r="J5" s="1">
        <v>1.8710558719520265E-2</v>
      </c>
      <c r="K5" s="1">
        <v>6.445798922691845E-2</v>
      </c>
      <c r="L5" s="1">
        <v>3.1455878901150258E-2</v>
      </c>
      <c r="M5" s="1">
        <v>6.2489492770015425E-3</v>
      </c>
      <c r="N5" s="1">
        <v>7.7401065271077733E-3</v>
      </c>
      <c r="O5" s="1">
        <v>5.5604558695866802E-3</v>
      </c>
      <c r="P5" s="1">
        <v>2.9396002895471122E-2</v>
      </c>
      <c r="Q5" s="1">
        <v>2.721635223795003E-2</v>
      </c>
    </row>
    <row r="6" spans="1:17">
      <c r="A6" s="1">
        <v>4</v>
      </c>
      <c r="B6" s="19">
        <v>9.4</v>
      </c>
      <c r="C6" s="1">
        <v>0.40248765451836138</v>
      </c>
      <c r="D6" s="1">
        <v>0.12668640287782004</v>
      </c>
      <c r="E6" s="1">
        <v>0.13161298733417906</v>
      </c>
      <c r="F6" s="1">
        <v>0.11819856804503677</v>
      </c>
      <c r="G6" s="1">
        <v>0.49432328482728477</v>
      </c>
      <c r="H6" s="1">
        <v>0.11865360004284264</v>
      </c>
      <c r="I6" s="1">
        <v>0.12677507964829723</v>
      </c>
      <c r="J6" s="1">
        <v>0.1133928353689682</v>
      </c>
      <c r="K6" s="1">
        <v>0.15126769076513444</v>
      </c>
      <c r="L6" s="1">
        <v>7.8066251511215781E-2</v>
      </c>
      <c r="M6" s="1">
        <v>7.6868210470894703E-3</v>
      </c>
      <c r="N6" s="1">
        <v>4.5377947855880583E-2</v>
      </c>
      <c r="O6" s="1">
        <v>3.4001175852847586E-2</v>
      </c>
      <c r="P6" s="1">
        <v>5.0559301991583712E-2</v>
      </c>
      <c r="Q6" s="1">
        <v>3.9295610076278534E-2</v>
      </c>
    </row>
    <row r="7" spans="1:17">
      <c r="A7" s="1">
        <v>2</v>
      </c>
      <c r="B7" s="19">
        <v>6.6</v>
      </c>
      <c r="C7" s="1">
        <v>5.4049761223624704E-2</v>
      </c>
      <c r="D7" s="1">
        <v>1.8483405694013133E-2</v>
      </c>
      <c r="E7" s="1">
        <v>1.9925259609422954E-2</v>
      </c>
      <c r="F7" s="1">
        <v>1.8632715554438194E-2</v>
      </c>
      <c r="G7" s="1">
        <v>5.5047566330905448E-2</v>
      </c>
      <c r="H7" s="1">
        <v>2.3366218324212672E-2</v>
      </c>
      <c r="I7" s="1">
        <v>2.3975033328871846E-2</v>
      </c>
      <c r="J7" s="1">
        <v>2.2682489273886941E-2</v>
      </c>
      <c r="K7" s="1">
        <v>2.48235837250321E-2</v>
      </c>
      <c r="L7" s="1">
        <v>1.0022625158463319E-2</v>
      </c>
      <c r="M7" s="1">
        <v>6.630578899013093E-3</v>
      </c>
      <c r="N7" s="1">
        <v>2.0975966546971515E-2</v>
      </c>
      <c r="O7" s="1">
        <v>1.9875092746085433E-2</v>
      </c>
      <c r="P7" s="1">
        <v>1.8213444738336887E-2</v>
      </c>
      <c r="Q7" s="1">
        <v>1.7112570937450694E-2</v>
      </c>
    </row>
    <row r="8" spans="1:17">
      <c r="A8" s="1">
        <v>2</v>
      </c>
      <c r="B8" s="19">
        <v>6.7</v>
      </c>
      <c r="C8" s="1">
        <v>2.1611149012677328E-2</v>
      </c>
      <c r="D8" s="1">
        <v>1.2177278550836782E-2</v>
      </c>
      <c r="E8" s="1">
        <v>1.2964977164367635E-2</v>
      </c>
      <c r="F8" s="1">
        <v>1.3606002346286594E-2</v>
      </c>
      <c r="G8" s="1">
        <v>4.7206386725843355E-3</v>
      </c>
      <c r="H8" s="1">
        <v>1.0912495765682706E-2</v>
      </c>
      <c r="I8" s="1">
        <v>1.0437485901077334E-2</v>
      </c>
      <c r="J8" s="1">
        <v>1.1078511082996297E-2</v>
      </c>
      <c r="K8" s="1">
        <v>1.4723256820706378E-2</v>
      </c>
      <c r="L8" s="1">
        <v>2.4714887821097577E-2</v>
      </c>
      <c r="M8" s="1">
        <v>4.8986460690873569E-2</v>
      </c>
      <c r="N8" s="1">
        <v>3.8216707956268803E-2</v>
      </c>
      <c r="O8" s="1">
        <v>3.8763334185642789E-2</v>
      </c>
      <c r="P8" s="1">
        <v>3.416125425369778E-2</v>
      </c>
      <c r="Q8" s="1">
        <v>3.4707880483071739E-2</v>
      </c>
    </row>
    <row r="9" spans="1:17">
      <c r="A9" s="1">
        <v>2</v>
      </c>
      <c r="B9" s="19">
        <v>6.9</v>
      </c>
      <c r="C9" s="1">
        <v>7.7826191962658789E-2</v>
      </c>
      <c r="D9" s="1">
        <v>3.1743401895429998E-2</v>
      </c>
      <c r="E9" s="1">
        <v>3.560067474122431E-2</v>
      </c>
      <c r="F9" s="1">
        <v>3.560067474122431E-2</v>
      </c>
      <c r="G9" s="1">
        <v>5.9360666931591609E-2</v>
      </c>
      <c r="H9" s="1">
        <v>2.5586843116397785E-2</v>
      </c>
      <c r="I9" s="1">
        <v>2.9315747324748374E-2</v>
      </c>
      <c r="J9" s="1">
        <v>2.9315747324748422E-2</v>
      </c>
      <c r="K9" s="1">
        <v>0</v>
      </c>
      <c r="L9" s="1">
        <v>6.2147906748844517E-2</v>
      </c>
      <c r="M9" s="1">
        <v>0.13223797534979945</v>
      </c>
      <c r="N9" s="1">
        <v>4.3569604412499643E-2</v>
      </c>
      <c r="O9" s="1">
        <v>4.3569604412499643E-2</v>
      </c>
      <c r="P9" s="1">
        <v>3.9296551355872705E-2</v>
      </c>
      <c r="Q9" s="1">
        <v>3.9296551355872754E-2</v>
      </c>
    </row>
    <row r="10" spans="1:17">
      <c r="A10" s="1">
        <v>2</v>
      </c>
      <c r="B10" s="19">
        <v>9.3000000000000007</v>
      </c>
      <c r="C10" s="1">
        <v>1.9305155195386534E-2</v>
      </c>
      <c r="D10" s="1">
        <v>7.8607482080423341E-3</v>
      </c>
      <c r="E10" s="1">
        <v>8.4331675368628581E-3</v>
      </c>
      <c r="F10" s="1">
        <v>6.4900122508606377E-3</v>
      </c>
      <c r="G10" s="1">
        <v>8.325388784131112E-3</v>
      </c>
      <c r="H10" s="1">
        <v>9.6394840995531958E-3</v>
      </c>
      <c r="I10" s="1">
        <v>8.0533734751391545E-3</v>
      </c>
      <c r="J10" s="1">
        <v>9.9965287611413385E-3</v>
      </c>
      <c r="K10" s="1">
        <v>3.5715552266534535E-2</v>
      </c>
      <c r="L10" s="1">
        <v>4.8706433713409806E-3</v>
      </c>
      <c r="M10" s="1">
        <v>4.7179077695469321E-2</v>
      </c>
      <c r="N10" s="1">
        <v>1.6533688595869813E-2</v>
      </c>
      <c r="O10" s="1">
        <v>1.8188145765882225E-2</v>
      </c>
      <c r="P10" s="1">
        <v>2.3261958102764279E-2</v>
      </c>
      <c r="Q10" s="1">
        <v>2.4916415272776726E-2</v>
      </c>
    </row>
    <row r="11" spans="1:17">
      <c r="A11" s="1">
        <v>2</v>
      </c>
      <c r="B11" s="19">
        <v>9.5</v>
      </c>
      <c r="C11" s="1">
        <v>0.15221282147496196</v>
      </c>
      <c r="D11" s="1">
        <v>1.330546677953718E-2</v>
      </c>
      <c r="E11" s="1">
        <v>2.2380779877356712E-2</v>
      </c>
      <c r="F11" s="1">
        <v>1.720284096288081E-2</v>
      </c>
      <c r="G11" s="1">
        <v>0.16464810771377353</v>
      </c>
      <c r="H11" s="1">
        <v>1.6546552980037335E-2</v>
      </c>
      <c r="I11" s="1">
        <v>2.4380070465490136E-2</v>
      </c>
      <c r="J11" s="1">
        <v>1.9202131551014134E-2</v>
      </c>
      <c r="K11" s="1">
        <v>9.6910013008056448E-2</v>
      </c>
      <c r="L11" s="1">
        <v>2.5604338060079692E-2</v>
      </c>
      <c r="M11" s="1">
        <v>3.7248057419629416E-2</v>
      </c>
      <c r="N11" s="1">
        <v>2.1751139662334031E-2</v>
      </c>
      <c r="O11" s="1">
        <v>1.7342020757279034E-2</v>
      </c>
      <c r="P11" s="1">
        <v>2.6617578204260403E-2</v>
      </c>
      <c r="Q11" s="1">
        <v>2.2208459299205376E-2</v>
      </c>
    </row>
    <row r="12" spans="1:17">
      <c r="A12" s="1">
        <v>3</v>
      </c>
      <c r="B12" s="19">
        <v>8.8000000000000007</v>
      </c>
      <c r="C12" s="1">
        <v>5.2029000004010034E-2</v>
      </c>
      <c r="D12" s="1">
        <v>1.8931085851068945E-2</v>
      </c>
      <c r="E12" s="1">
        <v>1.989482871693932E-2</v>
      </c>
      <c r="F12" s="1">
        <v>2.1174047556112376E-2</v>
      </c>
      <c r="G12" s="1">
        <v>6.8943549386688521E-2</v>
      </c>
      <c r="H12" s="1">
        <v>5.6183769581769393E-3</v>
      </c>
      <c r="I12" s="1">
        <v>1.0694522161337061E-2</v>
      </c>
      <c r="J12" s="1">
        <v>1.1973741000510078E-2</v>
      </c>
      <c r="K12" s="1">
        <v>3.1034233739968737E-2</v>
      </c>
      <c r="L12" s="1">
        <v>5.0274272437459508E-2</v>
      </c>
      <c r="M12" s="1">
        <v>7.3107098335431664E-2</v>
      </c>
      <c r="N12" s="1">
        <v>2.7872460404565317E-2</v>
      </c>
      <c r="O12" s="1">
        <v>2.6781267664923274E-2</v>
      </c>
      <c r="P12" s="1">
        <v>3.2071987913960327E-2</v>
      </c>
      <c r="Q12" s="1">
        <v>3.0980795174318173E-2</v>
      </c>
    </row>
    <row r="13" spans="1:17">
      <c r="A13" s="1">
        <v>3</v>
      </c>
      <c r="B13" s="19">
        <v>13.1</v>
      </c>
      <c r="C13" s="1">
        <v>0.21712811094377196</v>
      </c>
      <c r="D13" s="1">
        <v>3.350976291012478E-2</v>
      </c>
      <c r="E13" s="1">
        <v>3.9064022839642401E-2</v>
      </c>
      <c r="F13" s="1">
        <v>3.7743977805413394E-2</v>
      </c>
      <c r="G13" s="1">
        <v>0.25072487735258547</v>
      </c>
      <c r="H13" s="1">
        <v>4.2635302549320797E-2</v>
      </c>
      <c r="I13" s="1">
        <v>4.9316179407383955E-2</v>
      </c>
      <c r="J13" s="1">
        <v>4.799613437315485E-2</v>
      </c>
      <c r="K13" s="1">
        <v>1.7728766960431616E-2</v>
      </c>
      <c r="L13" s="1">
        <v>2.6152718601488226E-2</v>
      </c>
      <c r="M13" s="1">
        <v>3.7788560889399754E-2</v>
      </c>
      <c r="N13" s="1">
        <v>5.4843881500340787E-2</v>
      </c>
      <c r="O13" s="1">
        <v>5.5964642075636672E-2</v>
      </c>
      <c r="P13" s="1">
        <v>5.1922341999765961E-2</v>
      </c>
      <c r="Q13" s="1">
        <v>5.304310257506184E-2</v>
      </c>
    </row>
    <row r="14" spans="1:17">
      <c r="A14" s="1">
        <v>3</v>
      </c>
      <c r="B14" s="19">
        <v>6.3</v>
      </c>
      <c r="C14" s="1">
        <v>0.12790321557203899</v>
      </c>
      <c r="D14" s="1">
        <v>2.3481095849522866E-2</v>
      </c>
      <c r="E14" s="1">
        <v>2.7349607774756524E-2</v>
      </c>
      <c r="F14" s="1">
        <v>2.4115829007259875E-2</v>
      </c>
      <c r="G14" s="1">
        <v>0.13382693390209871</v>
      </c>
      <c r="H14" s="1">
        <v>2.9816229136099798E-2</v>
      </c>
      <c r="I14" s="1">
        <v>3.5402321469037601E-2</v>
      </c>
      <c r="J14" s="1">
        <v>3.2168542701540993E-2</v>
      </c>
      <c r="K14" s="1">
        <v>6.126965673892263E-2</v>
      </c>
      <c r="L14" s="1">
        <v>3.3683113202572619E-2</v>
      </c>
      <c r="M14" s="1">
        <v>1.2964977164367649E-2</v>
      </c>
      <c r="N14" s="1">
        <v>3.8200205975287685E-2</v>
      </c>
      <c r="O14" s="1">
        <v>3.5446268517019063E-2</v>
      </c>
      <c r="P14" s="1">
        <v>4.4297675801632228E-2</v>
      </c>
      <c r="Q14" s="1">
        <v>4.1543738343363598E-2</v>
      </c>
    </row>
    <row r="15" spans="1:17">
      <c r="A15" s="1">
        <v>2</v>
      </c>
      <c r="B15" s="19">
        <v>7.3</v>
      </c>
      <c r="C15" s="1">
        <v>1.8327381089531615E-2</v>
      </c>
      <c r="D15" s="1">
        <v>1.1479817683430104E-2</v>
      </c>
      <c r="E15" s="1">
        <v>1.0123872919778079E-2</v>
      </c>
      <c r="F15" s="1">
        <v>9.4894031474686488E-3</v>
      </c>
      <c r="G15" s="1">
        <v>6.4618127312030538E-2</v>
      </c>
      <c r="H15" s="1">
        <v>6.3867986614006443E-3</v>
      </c>
      <c r="I15" s="1">
        <v>3.3885307031322762E-3</v>
      </c>
      <c r="J15" s="1">
        <v>2.7540609308228815E-3</v>
      </c>
      <c r="K15" s="1">
        <v>1.9305155195386624E-2</v>
      </c>
      <c r="L15" s="1">
        <v>0</v>
      </c>
      <c r="M15" s="1">
        <v>2.7152246043614867E-2</v>
      </c>
      <c r="N15" s="1">
        <v>4.1396048405832296E-2</v>
      </c>
      <c r="O15" s="1">
        <v>4.0854196205906419E-2</v>
      </c>
      <c r="P15" s="1">
        <v>5.3967806807089465E-2</v>
      </c>
      <c r="Q15" s="1">
        <v>5.3425954607163616E-2</v>
      </c>
    </row>
    <row r="16" spans="1:17">
      <c r="A16" s="1">
        <v>2</v>
      </c>
      <c r="B16" s="19">
        <v>6.6</v>
      </c>
      <c r="C16" s="1">
        <v>0</v>
      </c>
      <c r="D16" s="1">
        <v>5.9903636891873672E-3</v>
      </c>
      <c r="E16" s="1">
        <v>6.3711824559404794E-3</v>
      </c>
      <c r="F16" s="1">
        <v>8.2971034919790184E-3</v>
      </c>
      <c r="G16" s="1">
        <v>2.5774228878106755E-3</v>
      </c>
      <c r="H16" s="1">
        <v>1.7549639516397739E-2</v>
      </c>
      <c r="I16" s="1">
        <v>1.5239966556736897E-2</v>
      </c>
      <c r="J16" s="1">
        <v>1.716588759277542E-2</v>
      </c>
      <c r="K16" s="1">
        <v>4.2751980420949943E-2</v>
      </c>
      <c r="L16" s="1">
        <v>1.1429461780781828E-2</v>
      </c>
      <c r="M16" s="1">
        <v>1.7728766960431602E-2</v>
      </c>
      <c r="N16" s="1">
        <v>7.7211358376417603E-3</v>
      </c>
      <c r="O16" s="1">
        <v>6.0791887706648879E-3</v>
      </c>
      <c r="P16" s="1">
        <v>3.2540772218069883E-3</v>
      </c>
      <c r="Q16" s="1">
        <v>4.8960242887838602E-3</v>
      </c>
    </row>
    <row r="17" spans="1:17">
      <c r="A17" s="1">
        <v>2</v>
      </c>
      <c r="B17" s="19">
        <v>6.6</v>
      </c>
      <c r="C17" s="1">
        <v>0.17609125905568124</v>
      </c>
      <c r="D17" s="1">
        <v>7.7993025109688807E-2</v>
      </c>
      <c r="E17" s="1">
        <v>6.8033885271827313E-2</v>
      </c>
      <c r="F17" s="1">
        <v>8.1637061642743758E-2</v>
      </c>
      <c r="G17" s="1">
        <v>0.16749108729376372</v>
      </c>
      <c r="H17" s="1">
        <v>6.1269656738922658E-2</v>
      </c>
      <c r="I17" s="1">
        <v>5.3191099313687297E-2</v>
      </c>
      <c r="J17" s="1">
        <v>6.6794275684603721E-2</v>
      </c>
      <c r="K17" s="1">
        <v>0.25712450996489949</v>
      </c>
      <c r="L17" s="1">
        <v>0.16180396795527627</v>
      </c>
      <c r="M17" s="1">
        <v>6.0415922471655434E-2</v>
      </c>
      <c r="N17" s="1">
        <v>4.9021767750110454E-2</v>
      </c>
      <c r="O17" s="1">
        <v>6.0603640299925592E-2</v>
      </c>
      <c r="P17" s="1">
        <v>3.7049336060875807E-2</v>
      </c>
      <c r="Q17" s="1">
        <v>4.8631208610690965E-2</v>
      </c>
    </row>
    <row r="18" spans="1:17">
      <c r="A18" s="1">
        <v>2</v>
      </c>
      <c r="B18" s="19">
        <v>7.7</v>
      </c>
      <c r="C18" s="1">
        <v>5.0305118311395773E-2</v>
      </c>
      <c r="D18" s="1">
        <v>2.0639906862702891E-2</v>
      </c>
      <c r="E18" s="1">
        <v>2.176874476217169E-2</v>
      </c>
      <c r="F18" s="1">
        <v>2.0502579195046906E-2</v>
      </c>
      <c r="G18" s="1">
        <v>5.9926446754886405E-2</v>
      </c>
      <c r="H18" s="1">
        <v>2.0007404820564446E-2</v>
      </c>
      <c r="I18" s="1">
        <v>2.3420781359890043E-2</v>
      </c>
      <c r="J18" s="1">
        <v>2.2154615792765356E-2</v>
      </c>
      <c r="K18" s="1">
        <v>4.1392685158224987E-2</v>
      </c>
      <c r="L18" s="1">
        <v>2.7087090468981528E-2</v>
      </c>
      <c r="M18" s="1">
        <v>0.10011515288326783</v>
      </c>
      <c r="N18" s="1">
        <v>4.101100608123643E-2</v>
      </c>
      <c r="O18" s="1">
        <v>3.9929325616948674E-2</v>
      </c>
      <c r="P18" s="1">
        <v>3.9991308798999974E-2</v>
      </c>
      <c r="Q18" s="1">
        <v>3.8909628334712038E-2</v>
      </c>
    </row>
    <row r="19" spans="1:17">
      <c r="A19" s="1">
        <v>2</v>
      </c>
      <c r="B19" s="19">
        <v>7.9</v>
      </c>
      <c r="C19" s="1">
        <v>2.8645181449530009E-2</v>
      </c>
      <c r="D19" s="1">
        <v>7.4240180792069371E-3</v>
      </c>
      <c r="E19" s="1">
        <v>3.8950438835241635E-3</v>
      </c>
      <c r="F19" s="1">
        <v>3.8950438835241635E-3</v>
      </c>
      <c r="G19" s="1">
        <v>3.8918066030369659E-2</v>
      </c>
      <c r="H19" s="1">
        <v>8.3722010902260932E-3</v>
      </c>
      <c r="I19" s="1">
        <v>8.8184650471886082E-3</v>
      </c>
      <c r="J19" s="1">
        <v>8.8184650471885128E-3</v>
      </c>
      <c r="K19" s="1">
        <v>0</v>
      </c>
      <c r="L19" s="1">
        <v>3.4936978209190166E-2</v>
      </c>
      <c r="M19" s="1">
        <v>7.3577368529626264E-2</v>
      </c>
      <c r="N19" s="1">
        <v>1.7267300844705822E-2</v>
      </c>
      <c r="O19" s="1">
        <v>1.7267300844705822E-2</v>
      </c>
      <c r="P19" s="1">
        <v>2.2601183628026107E-2</v>
      </c>
      <c r="Q19" s="1">
        <v>2.2601183628026107E-2</v>
      </c>
    </row>
    <row r="20" spans="1:17">
      <c r="A20" s="1">
        <v>2</v>
      </c>
      <c r="B20" s="19">
        <v>7.6</v>
      </c>
      <c r="C20" s="1">
        <v>6.8881289407812851E-2</v>
      </c>
      <c r="D20" s="1">
        <v>3.5715552266534535E-2</v>
      </c>
      <c r="E20" s="1">
        <v>3.7248057419629416E-2</v>
      </c>
      <c r="F20" s="1">
        <v>3.5989231953056776E-2</v>
      </c>
      <c r="G20" s="1">
        <v>8.078677276304326E-2</v>
      </c>
      <c r="H20" s="1">
        <v>4.5640097809074201E-2</v>
      </c>
      <c r="I20" s="1">
        <v>4.759383360067241E-2</v>
      </c>
      <c r="J20" s="1">
        <v>4.6335008134099812E-2</v>
      </c>
      <c r="K20" s="1">
        <v>5.1152522447381291E-2</v>
      </c>
      <c r="L20" s="1">
        <v>2.8531088586164412E-2</v>
      </c>
      <c r="M20" s="1">
        <v>0</v>
      </c>
      <c r="N20" s="1">
        <v>4.0372071430316056E-2</v>
      </c>
      <c r="O20" s="1">
        <v>3.9295752460820545E-2</v>
      </c>
      <c r="P20" s="1">
        <v>4.1353088360678143E-2</v>
      </c>
      <c r="Q20" s="1">
        <v>4.0276769391182646E-2</v>
      </c>
    </row>
    <row r="21" spans="1:17">
      <c r="A21" s="1">
        <v>3</v>
      </c>
      <c r="B21" s="19">
        <v>7.7</v>
      </c>
      <c r="C21" s="1">
        <v>8.1687890774271299E-3</v>
      </c>
      <c r="D21" s="1">
        <v>1.9431552860020779E-3</v>
      </c>
      <c r="E21" s="1">
        <v>0</v>
      </c>
      <c r="F21" s="1">
        <v>3.126683641251678E-3</v>
      </c>
      <c r="G21" s="1">
        <v>1.7155693006281617E-2</v>
      </c>
      <c r="H21" s="1">
        <v>1.9694307982986898E-2</v>
      </c>
      <c r="I21" s="1">
        <v>1.9254799292738406E-2</v>
      </c>
      <c r="J21" s="1">
        <v>2.2381482933990053E-2</v>
      </c>
      <c r="K21" s="1">
        <v>0.17609125905568118</v>
      </c>
      <c r="L21" s="1">
        <v>4.2473020247412646E-2</v>
      </c>
      <c r="M21" s="1">
        <v>5.8866659220821384E-2</v>
      </c>
      <c r="N21" s="1">
        <v>1.5156497354029545E-2</v>
      </c>
      <c r="O21" s="1">
        <v>1.7832380630958378E-2</v>
      </c>
      <c r="P21" s="1">
        <v>1.4474118967481022E-2</v>
      </c>
      <c r="Q21" s="1">
        <v>1.7150002244409965E-2</v>
      </c>
    </row>
    <row r="22" spans="1:17">
      <c r="A22" s="1">
        <v>2</v>
      </c>
      <c r="B22" s="19">
        <v>6.7</v>
      </c>
      <c r="C22" s="1">
        <v>5.166017239636183E-2</v>
      </c>
      <c r="D22" s="1">
        <v>2.166997923179562E-2</v>
      </c>
      <c r="E22" s="1">
        <v>2.302823399211399E-2</v>
      </c>
      <c r="F22" s="1">
        <v>2.302823399211399E-2</v>
      </c>
      <c r="G22" s="1">
        <v>2.7229653490910614E-2</v>
      </c>
      <c r="H22" s="1">
        <v>1.6473320546902214E-2</v>
      </c>
      <c r="I22" s="1">
        <v>1.6390416188169322E-2</v>
      </c>
      <c r="J22" s="1">
        <v>1.6390416188169221E-2</v>
      </c>
      <c r="K22" s="1">
        <v>0</v>
      </c>
      <c r="L22" s="1">
        <v>3.0911464981016032E-2</v>
      </c>
      <c r="M22" s="1">
        <v>5.0409503477600329E-2</v>
      </c>
      <c r="N22" s="1">
        <v>1.507620538135781E-2</v>
      </c>
      <c r="O22" s="1">
        <v>1.507620538135781E-2</v>
      </c>
      <c r="P22" s="1">
        <v>2.1996906847867752E-2</v>
      </c>
      <c r="Q22" s="1">
        <v>2.1996906847867804E-2</v>
      </c>
    </row>
    <row r="23" spans="1:17">
      <c r="A23" s="1">
        <v>3</v>
      </c>
      <c r="B23" s="19">
        <v>8.1</v>
      </c>
      <c r="C23" s="1">
        <v>2.5807263606285505E-2</v>
      </c>
      <c r="D23" s="1">
        <v>8.4617839203505046E-2</v>
      </c>
      <c r="E23" s="1">
        <v>8.1904104383098128E-2</v>
      </c>
      <c r="F23" s="1">
        <v>8.4540194308957581E-2</v>
      </c>
      <c r="G23" s="1">
        <v>9.3598984402053428E-2</v>
      </c>
      <c r="H23" s="1">
        <v>8.4160184687322254E-2</v>
      </c>
      <c r="I23" s="1">
        <v>8.3620410577369506E-2</v>
      </c>
      <c r="J23" s="1">
        <v>8.6256500503228931E-2</v>
      </c>
      <c r="K23" s="1">
        <v>3.6212172654444715E-2</v>
      </c>
      <c r="L23" s="1">
        <v>0.96955926752343069</v>
      </c>
      <c r="M23" s="1">
        <v>0.10645533091428673</v>
      </c>
      <c r="N23" s="1">
        <v>3.2533460627171704E-2</v>
      </c>
      <c r="O23" s="1">
        <v>3.0294824320375363E-2</v>
      </c>
      <c r="P23" s="1">
        <v>2.9525647036240645E-2</v>
      </c>
      <c r="Q23" s="1">
        <v>2.728701072944438E-2</v>
      </c>
    </row>
    <row r="24" spans="1:17">
      <c r="A24" s="1">
        <v>2</v>
      </c>
      <c r="B24" s="19">
        <v>7.3</v>
      </c>
      <c r="C24" s="1">
        <v>3.5327962341742979E-2</v>
      </c>
      <c r="D24" s="1">
        <v>8.1178902221794597E-3</v>
      </c>
      <c r="E24" s="1">
        <v>8.8184650471886082E-3</v>
      </c>
      <c r="F24" s="1">
        <v>7.4923739957955537E-3</v>
      </c>
      <c r="G24" s="1">
        <v>4.575749056067506E-2</v>
      </c>
      <c r="H24" s="1">
        <v>0.13160323283966679</v>
      </c>
      <c r="I24" s="1">
        <v>1.204701138370695E-3</v>
      </c>
      <c r="J24" s="1">
        <v>2.5307921897637312E-3</v>
      </c>
      <c r="K24" s="1">
        <v>1.6705693502852677E-2</v>
      </c>
      <c r="L24" s="1">
        <v>2.3938007498089057E-2</v>
      </c>
      <c r="M24" s="1">
        <v>3.1714413177206587E-2</v>
      </c>
      <c r="N24" s="1">
        <v>9.1735570813209946E-2</v>
      </c>
      <c r="O24" s="1">
        <v>9.2860686680577897E-2</v>
      </c>
      <c r="P24" s="1">
        <v>8.4227123802380746E-2</v>
      </c>
      <c r="Q24" s="1">
        <v>8.535223966974867E-2</v>
      </c>
    </row>
    <row r="25" spans="1:17">
      <c r="A25" s="1">
        <v>3</v>
      </c>
      <c r="B25" s="19">
        <v>6.1</v>
      </c>
      <c r="C25" s="1">
        <v>7.4902448068349795E-2</v>
      </c>
      <c r="D25" s="1">
        <v>3.4599113394884362E-2</v>
      </c>
      <c r="E25" s="1">
        <v>3.0413036449143917E-2</v>
      </c>
      <c r="F25" s="1">
        <v>3.6856692961822542E-2</v>
      </c>
      <c r="G25" s="1">
        <v>7.2550667148611678E-2</v>
      </c>
      <c r="H25" s="1">
        <v>2.911310489246351E-2</v>
      </c>
      <c r="I25" s="1">
        <v>2.5096896812657619E-2</v>
      </c>
      <c r="J25" s="1">
        <v>3.1540553325336201E-2</v>
      </c>
      <c r="K25" s="1">
        <v>0.13262556527459088</v>
      </c>
      <c r="L25" s="1">
        <v>7.2550667148611747E-2</v>
      </c>
      <c r="M25" s="1">
        <v>1.737409606942274E-2</v>
      </c>
      <c r="N25" s="1">
        <v>2.6174207338966391E-2</v>
      </c>
      <c r="O25" s="1">
        <v>3.1664729037227453E-2</v>
      </c>
      <c r="P25" s="1">
        <v>3.0593126681248743E-2</v>
      </c>
      <c r="Q25" s="1">
        <v>3.6083648379509746E-2</v>
      </c>
    </row>
    <row r="26" spans="1:17">
      <c r="A26" s="1">
        <v>2</v>
      </c>
      <c r="B26" s="19">
        <v>8.8000000000000007</v>
      </c>
      <c r="C26" s="1">
        <v>0.1016564480325181</v>
      </c>
      <c r="D26" s="1">
        <v>1.0030341490927528E-2</v>
      </c>
      <c r="E26" s="1">
        <v>2.1341295126857877E-3</v>
      </c>
      <c r="F26" s="1">
        <v>3.4190253668052294E-3</v>
      </c>
      <c r="G26" s="1">
        <v>8.8842391260023357E-2</v>
      </c>
      <c r="H26" s="1">
        <v>1.5472686656207395E-2</v>
      </c>
      <c r="I26" s="1">
        <v>1.0578737744005463E-2</v>
      </c>
      <c r="J26" s="1">
        <v>1.1863633598124874E-2</v>
      </c>
      <c r="K26" s="1">
        <v>2.8028723600243534E-2</v>
      </c>
      <c r="L26" s="1">
        <v>1.5374861566954189E-2</v>
      </c>
      <c r="M26" s="1">
        <v>5.6038775179985591E-3</v>
      </c>
      <c r="N26" s="1">
        <v>2.2719223300650411E-2</v>
      </c>
      <c r="O26" s="1">
        <v>2.3814544138253277E-2</v>
      </c>
      <c r="P26" s="1">
        <v>2.4008043068152934E-2</v>
      </c>
      <c r="Q26" s="1">
        <v>2.51033639057557E-2</v>
      </c>
    </row>
    <row r="27" spans="1:17">
      <c r="A27" s="1">
        <v>2</v>
      </c>
      <c r="B27" s="19">
        <v>7.6</v>
      </c>
      <c r="C27" s="1">
        <v>3.8458251819175671E-2</v>
      </c>
      <c r="D27" s="1">
        <v>8.3924250552997112E-3</v>
      </c>
      <c r="E27" s="1">
        <v>9.1433794398697189E-3</v>
      </c>
      <c r="F27" s="1">
        <v>6.5152656291065135E-3</v>
      </c>
      <c r="G27" s="1">
        <v>3.6983566253170036E-2</v>
      </c>
      <c r="H27" s="1">
        <v>1.0607448159631577E-2</v>
      </c>
      <c r="I27" s="1">
        <v>1.1581872549815232E-2</v>
      </c>
      <c r="J27" s="1">
        <v>8.9537587390520531E-3</v>
      </c>
      <c r="K27" s="1">
        <v>3.7788560889399754E-2</v>
      </c>
      <c r="L27" s="1">
        <v>2.4601495005335164E-2</v>
      </c>
      <c r="M27" s="1">
        <v>8.3776997736773925E-2</v>
      </c>
      <c r="N27" s="1">
        <v>1.156525190545654E-4</v>
      </c>
      <c r="O27" s="1">
        <v>2.3485339513465127E-3</v>
      </c>
      <c r="P27" s="1">
        <v>3.3561102139348597E-3</v>
      </c>
      <c r="Q27" s="1">
        <v>1.1232287816429355E-3</v>
      </c>
    </row>
    <row r="28" spans="1:17">
      <c r="A28" s="1">
        <v>3</v>
      </c>
      <c r="B28" s="19">
        <v>11.6</v>
      </c>
      <c r="C28" s="1">
        <v>4.6245187952637122E-2</v>
      </c>
      <c r="D28" s="1">
        <v>3.4599113394884362E-2</v>
      </c>
      <c r="E28" s="1">
        <v>3.0413036449143917E-2</v>
      </c>
      <c r="F28" s="1">
        <v>3.2986640910311366E-2</v>
      </c>
      <c r="G28" s="1">
        <v>5.9021487914761889E-2</v>
      </c>
      <c r="H28" s="1">
        <v>1.8909532775039459E-2</v>
      </c>
      <c r="I28" s="1">
        <v>1.5448491303578409E-2</v>
      </c>
      <c r="J28" s="1">
        <v>1.8022095764745893E-2</v>
      </c>
      <c r="K28" s="1">
        <v>5.4357662322592759E-2</v>
      </c>
      <c r="L28" s="1">
        <v>4.8691923899724536E-2</v>
      </c>
      <c r="M28" s="1">
        <v>3.3683113202572605E-2</v>
      </c>
      <c r="N28" s="1">
        <v>3.3583701960742125E-2</v>
      </c>
      <c r="O28" s="1">
        <v>3.5777113097396958E-2</v>
      </c>
      <c r="P28" s="1">
        <v>1.7691907880935855E-2</v>
      </c>
      <c r="Q28" s="1">
        <v>1.9885319017590625E-2</v>
      </c>
    </row>
    <row r="29" spans="1:17">
      <c r="A29" s="1">
        <v>2</v>
      </c>
      <c r="B29" s="19">
        <v>9.4</v>
      </c>
      <c r="C29" s="1">
        <v>1.2350438386429243E-2</v>
      </c>
      <c r="D29" s="1">
        <v>2.1475113151924324E-2</v>
      </c>
      <c r="E29" s="1">
        <v>1.8659912293436554E-2</v>
      </c>
      <c r="F29" s="1">
        <v>1.9933504062183933E-2</v>
      </c>
      <c r="G29" s="1">
        <v>2.4467359470873779E-3</v>
      </c>
      <c r="H29" s="1">
        <v>1.0912495765682706E-2</v>
      </c>
      <c r="I29" s="1">
        <v>1.0465433678164979E-2</v>
      </c>
      <c r="J29" s="1">
        <v>1.1739025446912415E-2</v>
      </c>
      <c r="K29" s="1">
        <v>3.4762106259212E-2</v>
      </c>
      <c r="L29" s="1">
        <v>1.8760049987553487E-3</v>
      </c>
      <c r="M29" s="1">
        <v>2.9454979338275632E-2</v>
      </c>
      <c r="N29" s="1">
        <v>2.1009419746983657E-2</v>
      </c>
      <c r="O29" s="1">
        <v>1.9922324105769527E-2</v>
      </c>
      <c r="P29" s="1">
        <v>2.1868220098370288E-2</v>
      </c>
      <c r="Q29" s="1">
        <v>2.0781124457156099E-2</v>
      </c>
    </row>
    <row r="30" spans="1:17">
      <c r="A30" s="1">
        <v>2</v>
      </c>
      <c r="B30" s="19">
        <v>6.7</v>
      </c>
      <c r="C30" s="1">
        <v>0.10473535052001293</v>
      </c>
      <c r="D30" s="1">
        <v>3.0241528085399112E-2</v>
      </c>
      <c r="E30" s="1">
        <v>3.4079789572275324E-2</v>
      </c>
      <c r="F30" s="1">
        <v>3.2820964105702816E-2</v>
      </c>
      <c r="G30" s="1">
        <v>0.15646886901645682</v>
      </c>
      <c r="H30" s="1">
        <v>5.310968881469718E-2</v>
      </c>
      <c r="I30" s="1">
        <v>5.8619087132735712E-2</v>
      </c>
      <c r="J30" s="1">
        <v>5.7360261666163197E-2</v>
      </c>
      <c r="K30" s="1">
        <v>5.1152522447381291E-2</v>
      </c>
      <c r="L30" s="1">
        <v>3.1643281495464942E-2</v>
      </c>
      <c r="M30" s="1">
        <v>6.4341100054099033E-3</v>
      </c>
      <c r="N30" s="1">
        <v>3.2875573289463979E-2</v>
      </c>
      <c r="O30" s="1">
        <v>3.1799254319968405E-2</v>
      </c>
      <c r="P30" s="1">
        <v>3.1612255659412544E-2</v>
      </c>
      <c r="Q30" s="1">
        <v>3.0535936689917074E-2</v>
      </c>
    </row>
    <row r="31" spans="1:17">
      <c r="A31" s="1">
        <v>2</v>
      </c>
      <c r="B31" s="19">
        <v>5.7</v>
      </c>
      <c r="C31" s="1">
        <v>0.14769588749621598</v>
      </c>
      <c r="D31" s="1">
        <v>9.1820435379948145E-3</v>
      </c>
      <c r="E31" s="1">
        <v>1.3788284485633285E-2</v>
      </c>
      <c r="F31" s="1">
        <v>7.2867486664295105E-3</v>
      </c>
      <c r="G31" s="1">
        <v>0.14749445887751006</v>
      </c>
      <c r="H31" s="1">
        <v>0</v>
      </c>
      <c r="I31" s="1">
        <v>7.7455845998045982E-3</v>
      </c>
      <c r="J31" s="1">
        <v>1.2440487806008561E-3</v>
      </c>
      <c r="K31" s="1">
        <v>0.11197375944393226</v>
      </c>
      <c r="L31" s="1">
        <v>7.3508016417818456E-2</v>
      </c>
      <c r="M31" s="1">
        <v>3.8344992076219671E-2</v>
      </c>
      <c r="N31" s="1">
        <v>7.9466472117148239E-3</v>
      </c>
      <c r="O31" s="1">
        <v>2.4141586117536196E-3</v>
      </c>
      <c r="P31" s="1">
        <v>3.5667221476637133E-3</v>
      </c>
      <c r="Q31" s="1">
        <v>1.9657664522973665E-3</v>
      </c>
    </row>
    <row r="32" spans="1:17">
      <c r="A32" s="1">
        <v>2</v>
      </c>
      <c r="B32" s="19">
        <v>7.1</v>
      </c>
      <c r="C32" s="1">
        <v>2.0850138973120189E-2</v>
      </c>
      <c r="D32" s="1">
        <v>4.0971481410450048E-3</v>
      </c>
      <c r="E32" s="1">
        <v>4.4543414262500844E-3</v>
      </c>
      <c r="F32" s="1">
        <v>9.0431560025411879E-3</v>
      </c>
      <c r="G32" s="1">
        <v>4.0399778017401093E-3</v>
      </c>
      <c r="H32" s="1">
        <v>1.5591732794492401E-2</v>
      </c>
      <c r="I32" s="1">
        <v>1.5794267183231885E-2</v>
      </c>
      <c r="J32" s="1">
        <v>2.0383081759523122E-2</v>
      </c>
      <c r="K32" s="1">
        <v>6.8457380655851691E-2</v>
      </c>
      <c r="L32" s="1">
        <v>2.2607790745472242E-2</v>
      </c>
      <c r="M32" s="1">
        <v>1.6813499009650082E-2</v>
      </c>
      <c r="N32" s="1">
        <v>1.482501063731082E-2</v>
      </c>
      <c r="O32" s="1">
        <v>1.8725051437065748E-2</v>
      </c>
      <c r="P32" s="1">
        <v>1.4588167893616681E-2</v>
      </c>
      <c r="Q32" s="1">
        <v>1.8488208693371727E-2</v>
      </c>
    </row>
    <row r="33" spans="1:17">
      <c r="A33" s="1">
        <v>2</v>
      </c>
      <c r="B33" s="19">
        <v>9.5</v>
      </c>
      <c r="C33" s="1">
        <v>7.3428917158533488E-2</v>
      </c>
      <c r="D33" s="1">
        <v>4.0212739329241621E-3</v>
      </c>
      <c r="E33" s="1">
        <v>2.1133593133991031E-3</v>
      </c>
      <c r="F33" s="1">
        <v>4.011226056484833E-3</v>
      </c>
      <c r="G33" s="1">
        <v>7.2550667148611664E-2</v>
      </c>
      <c r="H33" s="1">
        <v>4.3758000602879968E-3</v>
      </c>
      <c r="I33" s="1">
        <v>1.1535052781317902E-3</v>
      </c>
      <c r="J33" s="1">
        <v>3.0513720212175751E-3</v>
      </c>
      <c r="K33" s="1">
        <v>6.3669079869377296E-2</v>
      </c>
      <c r="L33" s="1">
        <v>4.8896442143157214E-2</v>
      </c>
      <c r="M33" s="1">
        <v>4.2061345000711438E-2</v>
      </c>
      <c r="N33" s="1">
        <v>4.7910804160238178E-2</v>
      </c>
      <c r="O33" s="1">
        <v>4.953231624394322E-2</v>
      </c>
      <c r="P33" s="1">
        <v>4.3462300041483222E-2</v>
      </c>
      <c r="Q33" s="1">
        <v>4.5083812125188291E-2</v>
      </c>
    </row>
    <row r="34" spans="1:17">
      <c r="A34" s="1">
        <v>2</v>
      </c>
      <c r="B34" s="19">
        <v>8.1999999999999993</v>
      </c>
      <c r="C34" s="1">
        <v>3.0311914268838853E-2</v>
      </c>
      <c r="D34" s="1">
        <v>4.0971481410450204E-3</v>
      </c>
      <c r="E34" s="1">
        <v>6.279065741900537E-3</v>
      </c>
      <c r="F34" s="1">
        <v>4.4111296067812404E-3</v>
      </c>
      <c r="G34" s="1">
        <v>3.8172043900544357E-2</v>
      </c>
      <c r="H34" s="1">
        <v>4.5836254698264208E-3</v>
      </c>
      <c r="I34" s="1">
        <v>8.2277464142768951E-3</v>
      </c>
      <c r="J34" s="1">
        <v>6.3598102791576436E-3</v>
      </c>
      <c r="K34" s="1">
        <v>0.13830269816628146</v>
      </c>
      <c r="L34" s="1">
        <v>9.9615906383981337E-2</v>
      </c>
      <c r="M34" s="1">
        <v>7.2550667148611733E-2</v>
      </c>
      <c r="N34" s="1">
        <v>1.2723888896101232E-2</v>
      </c>
      <c r="O34" s="1">
        <v>1.4323502055894093E-2</v>
      </c>
      <c r="P34" s="1">
        <v>1.2268388540149408E-2</v>
      </c>
      <c r="Q34" s="1">
        <v>1.3868001699942463E-2</v>
      </c>
    </row>
    <row r="35" spans="1:17">
      <c r="A35" s="1">
        <v>3</v>
      </c>
      <c r="B35" s="19">
        <v>9</v>
      </c>
      <c r="C35" s="1">
        <v>4.4896648887539033E-2</v>
      </c>
      <c r="D35" s="1">
        <v>6.3711824559404794E-3</v>
      </c>
      <c r="E35" s="1">
        <v>6.733382658968428E-3</v>
      </c>
      <c r="F35" s="1">
        <v>1.6464198799196962E-3</v>
      </c>
      <c r="G35" s="1">
        <v>9.0701669077436098E-2</v>
      </c>
      <c r="H35" s="1">
        <v>1.1596655272387043E-3</v>
      </c>
      <c r="I35" s="1">
        <v>6.1778350666079418E-3</v>
      </c>
      <c r="J35" s="1">
        <v>1.0908722875591374E-3</v>
      </c>
      <c r="K35" s="1">
        <v>0.14612803567823807</v>
      </c>
      <c r="L35" s="1">
        <v>3.2792513396307545E-2</v>
      </c>
      <c r="M35" s="1">
        <v>7.2002661420501421E-2</v>
      </c>
      <c r="N35" s="1">
        <v>2.1267807561063907E-2</v>
      </c>
      <c r="O35" s="1">
        <v>1.6924826550281599E-2</v>
      </c>
      <c r="P35" s="1">
        <v>9.7371573337372685E-3</v>
      </c>
      <c r="Q35" s="1">
        <v>5.394176322955066E-3</v>
      </c>
    </row>
    <row r="36" spans="1:17">
      <c r="A36" s="1">
        <v>2</v>
      </c>
      <c r="B36" s="19">
        <v>8.1</v>
      </c>
      <c r="C36" s="1">
        <v>1.2350438386429243E-2</v>
      </c>
      <c r="D36" s="1">
        <v>8.3924250552996488E-3</v>
      </c>
      <c r="E36" s="1">
        <v>6.6644962313669003E-3</v>
      </c>
      <c r="F36" s="1">
        <v>4.7470781856450818E-3</v>
      </c>
      <c r="G36" s="1">
        <v>2.3667332791069001E-3</v>
      </c>
      <c r="H36" s="1">
        <v>0</v>
      </c>
      <c r="I36" s="1">
        <v>0</v>
      </c>
      <c r="J36" s="1">
        <v>1.9174180457217571E-3</v>
      </c>
      <c r="K36" s="1">
        <v>4.7424649928138052E-2</v>
      </c>
      <c r="L36" s="1">
        <v>2.073008622865307E-3</v>
      </c>
      <c r="M36" s="1">
        <v>4.9846372645097663E-2</v>
      </c>
      <c r="N36" s="1">
        <v>2.3429694883839178E-3</v>
      </c>
      <c r="O36" s="1">
        <v>3.978732182643073E-3</v>
      </c>
      <c r="P36" s="1">
        <v>7.166085979611719E-3</v>
      </c>
      <c r="Q36" s="1">
        <v>8.8018486738708247E-3</v>
      </c>
    </row>
    <row r="37" spans="1:17">
      <c r="A37" s="1">
        <v>3</v>
      </c>
      <c r="B37" s="19">
        <v>6.3</v>
      </c>
      <c r="C37" s="1">
        <v>5.6481355952448173E-2</v>
      </c>
      <c r="D37" s="1">
        <v>1.9607007655279246E-3</v>
      </c>
      <c r="E37" s="1">
        <v>2.0341699104530885E-3</v>
      </c>
      <c r="F37" s="1">
        <v>2.0341699104530885E-3</v>
      </c>
      <c r="G37" s="1">
        <v>3.2304439192345734E-2</v>
      </c>
      <c r="H37" s="1">
        <v>4.3429810107822398E-3</v>
      </c>
      <c r="I37" s="1">
        <v>1.1265751632543281E-3</v>
      </c>
      <c r="J37" s="1">
        <v>1.1265751632543281E-3</v>
      </c>
      <c r="K37" s="1">
        <v>0</v>
      </c>
      <c r="L37" s="1">
        <v>1.0658068182056543E-2</v>
      </c>
      <c r="M37" s="1">
        <v>2.8028723600243534E-2</v>
      </c>
      <c r="N37" s="1">
        <v>2.1902001004548886E-2</v>
      </c>
      <c r="O37" s="1">
        <v>2.1902001004548834E-2</v>
      </c>
      <c r="P37" s="1">
        <v>1.6475739269367792E-2</v>
      </c>
      <c r="Q37" s="1">
        <v>1.6475739269367792E-2</v>
      </c>
    </row>
    <row r="38" spans="1:17">
      <c r="A38" s="1">
        <v>2</v>
      </c>
      <c r="B38" s="19">
        <v>5.7</v>
      </c>
      <c r="C38" s="1">
        <v>8.4331675368628616E-3</v>
      </c>
      <c r="D38" s="1">
        <v>1.908989807331084E-3</v>
      </c>
      <c r="E38" s="1">
        <v>0</v>
      </c>
      <c r="F38" s="1">
        <v>6.381992065487951E-4</v>
      </c>
      <c r="G38" s="1">
        <v>1.2234456417011635E-2</v>
      </c>
      <c r="H38" s="1">
        <v>3.2289701301984435E-3</v>
      </c>
      <c r="I38" s="1">
        <v>3.4422464110172623E-3</v>
      </c>
      <c r="J38" s="1">
        <v>4.0804456175661296E-3</v>
      </c>
      <c r="K38" s="1">
        <v>1.639041618816937E-2</v>
      </c>
      <c r="L38" s="1">
        <v>3.4044619755525099E-2</v>
      </c>
      <c r="M38" s="1">
        <v>6.8115819897464819E-2</v>
      </c>
      <c r="N38" s="1">
        <v>1.6257849599300545E-2</v>
      </c>
      <c r="O38" s="1">
        <v>1.5713279644683536E-2</v>
      </c>
      <c r="P38" s="1">
        <v>1.6439606571061836E-2</v>
      </c>
      <c r="Q38" s="1">
        <v>1.589503661644482E-2</v>
      </c>
    </row>
    <row r="39" spans="1:17">
      <c r="A39" s="1">
        <v>2</v>
      </c>
      <c r="B39" s="19">
        <v>7.7</v>
      </c>
      <c r="C39" s="1">
        <v>3.3858267260967419E-2</v>
      </c>
      <c r="D39" s="1">
        <v>2.5965563036470084E-2</v>
      </c>
      <c r="E39" s="1">
        <v>2.5305865264770262E-2</v>
      </c>
      <c r="F39" s="1">
        <v>2.2766124214497436E-2</v>
      </c>
      <c r="G39" s="1">
        <v>4.4543414262500844E-3</v>
      </c>
      <c r="H39" s="1">
        <v>1.1164997458043351E-2</v>
      </c>
      <c r="I39" s="1">
        <v>9.4672845789334527E-3</v>
      </c>
      <c r="J39" s="1">
        <v>6.9275435286607059E-3</v>
      </c>
      <c r="K39" s="1">
        <v>7.5720713938118356E-2</v>
      </c>
      <c r="L39" s="1">
        <v>7.6454113181200364E-2</v>
      </c>
      <c r="M39" s="1">
        <v>8.9610774266557003E-2</v>
      </c>
      <c r="N39" s="1">
        <v>7.9079390030657917E-3</v>
      </c>
      <c r="O39" s="1">
        <v>1.007670496775522E-2</v>
      </c>
      <c r="P39" s="1">
        <v>1.2292973714450957E-2</v>
      </c>
      <c r="Q39" s="1">
        <v>1.446173967914053E-2</v>
      </c>
    </row>
    <row r="40" spans="1:17">
      <c r="A40" s="1">
        <v>2</v>
      </c>
      <c r="B40" s="19">
        <v>6.8</v>
      </c>
      <c r="C40" s="1">
        <v>0.10266234189714771</v>
      </c>
      <c r="D40" s="1">
        <v>1.0123872919778079E-2</v>
      </c>
      <c r="E40" s="1">
        <v>1.3029811751620024E-2</v>
      </c>
      <c r="F40" s="1">
        <v>1.1739188270125517E-2</v>
      </c>
      <c r="G40" s="1">
        <v>9.5483757270024353E-2</v>
      </c>
      <c r="H40" s="1">
        <v>8.0533734751391545E-3</v>
      </c>
      <c r="I40" s="1">
        <v>1.1152254262317467E-2</v>
      </c>
      <c r="J40" s="1">
        <v>9.8616307808229615E-3</v>
      </c>
      <c r="K40" s="1">
        <v>2.5554104472388137E-2</v>
      </c>
      <c r="L40" s="1">
        <v>4.6512129294256688E-2</v>
      </c>
      <c r="M40" s="1">
        <v>5.9585689984244079E-2</v>
      </c>
      <c r="N40" s="1">
        <v>8.9136198995726067E-3</v>
      </c>
      <c r="O40" s="1">
        <v>7.8141396113163702E-3</v>
      </c>
      <c r="P40" s="1">
        <v>9.4186701953182014E-3</v>
      </c>
      <c r="Q40" s="1">
        <v>8.3191899070619996E-3</v>
      </c>
    </row>
    <row r="41" spans="1:17">
      <c r="A41" s="1">
        <v>3</v>
      </c>
      <c r="B41" s="19">
        <v>12.1</v>
      </c>
      <c r="C41" s="1">
        <v>3.4263203870167222E-2</v>
      </c>
      <c r="D41" s="1">
        <v>8.2333173276837642E-3</v>
      </c>
      <c r="E41" s="1">
        <v>1.2837224705172217E-2</v>
      </c>
      <c r="F41" s="1">
        <v>1.4726833843859451E-2</v>
      </c>
      <c r="G41" s="1">
        <v>3.2310766833428692E-2</v>
      </c>
      <c r="H41" s="1">
        <v>1.2110390002254631E-2</v>
      </c>
      <c r="I41" s="1">
        <v>1.4917789626603156E-2</v>
      </c>
      <c r="J41" s="1">
        <v>1.6807398765290228E-2</v>
      </c>
      <c r="K41" s="1">
        <v>7.4633618296904181E-2</v>
      </c>
      <c r="L41" s="1">
        <v>3.4962103721601231E-2</v>
      </c>
      <c r="M41" s="1">
        <v>6.1603087048184334E-3</v>
      </c>
      <c r="N41" s="1">
        <v>3.5142516981777908E-2</v>
      </c>
      <c r="O41" s="1">
        <v>3.6757997388495556E-2</v>
      </c>
      <c r="P41" s="1">
        <v>4.7062767995772546E-2</v>
      </c>
      <c r="Q41" s="1">
        <v>4.8678248402490187E-2</v>
      </c>
    </row>
    <row r="42" spans="1:17">
      <c r="A42" s="1">
        <v>2</v>
      </c>
      <c r="B42" s="19">
        <v>6.8</v>
      </c>
      <c r="C42" s="1">
        <v>5.077829193572593E-2</v>
      </c>
      <c r="D42" s="1">
        <v>4.0971481410450048E-3</v>
      </c>
      <c r="E42" s="1">
        <v>8.5158509225296379E-3</v>
      </c>
      <c r="F42" s="1">
        <v>6.634427841873158E-3</v>
      </c>
      <c r="G42" s="1">
        <v>6.6660787327288473E-2</v>
      </c>
      <c r="H42" s="1">
        <v>1.7122893785519649E-2</v>
      </c>
      <c r="I42" s="1">
        <v>2.1480478753593487E-2</v>
      </c>
      <c r="J42" s="1">
        <v>1.9599055672936978E-2</v>
      </c>
      <c r="K42" s="1">
        <v>9.0176630349088016E-2</v>
      </c>
      <c r="L42" s="1">
        <v>0.12082217041346779</v>
      </c>
      <c r="M42" s="1">
        <v>0.15296746020854352</v>
      </c>
      <c r="N42" s="1">
        <v>1.4112895685893702E-2</v>
      </c>
      <c r="O42" s="1">
        <v>1.2503402249323871E-2</v>
      </c>
      <c r="P42" s="1">
        <v>1.5157704985128475E-2</v>
      </c>
      <c r="Q42" s="1">
        <v>1.3548211548558661E-2</v>
      </c>
    </row>
    <row r="43" spans="1:17">
      <c r="A43" s="1">
        <v>2</v>
      </c>
      <c r="B43" s="19">
        <v>6.3</v>
      </c>
      <c r="C43" s="1">
        <v>0.12323895173040557</v>
      </c>
      <c r="D43" s="1">
        <v>4.2370529432546912E-3</v>
      </c>
      <c r="E43" s="1">
        <v>2.2797662948985833E-3</v>
      </c>
      <c r="F43" s="1">
        <v>5.5221408007213486E-3</v>
      </c>
      <c r="G43" s="1">
        <v>0.15575268402251954</v>
      </c>
      <c r="H43" s="1">
        <v>1.3679697291192561E-2</v>
      </c>
      <c r="I43" s="1">
        <v>1.8483405694013133E-2</v>
      </c>
      <c r="J43" s="1">
        <v>1.0681498598393157E-2</v>
      </c>
      <c r="K43" s="1">
        <v>0.13469857389745615</v>
      </c>
      <c r="L43" s="1">
        <v>6.7693641890170908E-2</v>
      </c>
      <c r="M43" s="1">
        <v>0</v>
      </c>
      <c r="N43" s="1">
        <v>2.094484748337198E-2</v>
      </c>
      <c r="O43" s="1">
        <v>1.430582165825988E-2</v>
      </c>
      <c r="P43" s="1">
        <v>2.8768128223291618E-2</v>
      </c>
      <c r="Q43" s="1">
        <v>2.2129102398179504E-2</v>
      </c>
    </row>
    <row r="44" spans="1:17">
      <c r="A44" s="1">
        <v>2</v>
      </c>
      <c r="B44" s="19">
        <v>5.6</v>
      </c>
      <c r="C44" s="1">
        <v>2.8771742570024499E-2</v>
      </c>
      <c r="D44" s="1">
        <v>1.6012670246372967E-2</v>
      </c>
      <c r="E44" s="1">
        <v>1.5088670794223153E-2</v>
      </c>
      <c r="F44" s="1">
        <v>1.6383141147221999E-2</v>
      </c>
      <c r="G44" s="1">
        <v>3.4762106259211972E-2</v>
      </c>
      <c r="H44" s="1">
        <v>1.7330757631915137E-2</v>
      </c>
      <c r="I44" s="1">
        <v>1.7537826319016354E-2</v>
      </c>
      <c r="J44" s="1">
        <v>1.8832296672015095E-2</v>
      </c>
      <c r="K44" s="1">
        <v>2.4133679716719363E-2</v>
      </c>
      <c r="L44" s="1">
        <v>1.1852826795000101E-2</v>
      </c>
      <c r="M44" s="1">
        <v>6.2489492770015425E-3</v>
      </c>
      <c r="N44" s="1">
        <v>3.337050171657991E-2</v>
      </c>
      <c r="O44" s="1">
        <v>3.2268230866224143E-2</v>
      </c>
      <c r="P44" s="1">
        <v>3.5596485923937271E-2</v>
      </c>
      <c r="Q44" s="1">
        <v>3.4494215073581552E-2</v>
      </c>
    </row>
    <row r="45" spans="1:17">
      <c r="A45" s="1">
        <v>3</v>
      </c>
      <c r="B45" s="19">
        <v>7.4</v>
      </c>
      <c r="C45" s="1">
        <v>3.9211079298138239E-2</v>
      </c>
      <c r="D45" s="1">
        <v>6.0741477121931658E-3</v>
      </c>
      <c r="E45" s="1">
        <v>1.0567297049548667E-2</v>
      </c>
      <c r="F45" s="1">
        <v>1.1193532892596721E-2</v>
      </c>
      <c r="G45" s="1">
        <v>7.2232386092296999E-2</v>
      </c>
      <c r="H45" s="1">
        <v>2.342078135989005E-2</v>
      </c>
      <c r="I45" s="1">
        <v>2.6896273201335474E-2</v>
      </c>
      <c r="J45" s="1">
        <v>2.7522509044383657E-2</v>
      </c>
      <c r="K45" s="1">
        <v>3.2184683371401325E-2</v>
      </c>
      <c r="L45" s="1">
        <v>0.18123089870809231</v>
      </c>
      <c r="M45" s="1">
        <v>0.33206422940394992</v>
      </c>
      <c r="N45" s="1">
        <v>4.0043755160372244E-3</v>
      </c>
      <c r="O45" s="1">
        <v>3.4685401835309569E-3</v>
      </c>
      <c r="P45" s="1">
        <v>6.6586985844710221E-3</v>
      </c>
      <c r="Q45" s="1">
        <v>6.1228632519647564E-3</v>
      </c>
    </row>
    <row r="46" spans="1:17">
      <c r="A46" s="1">
        <v>2</v>
      </c>
      <c r="B46" s="19">
        <v>8.1999999999999993</v>
      </c>
      <c r="C46" s="1">
        <v>5.4628957015021382E-3</v>
      </c>
      <c r="D46" s="1">
        <v>1.9834244984971928E-2</v>
      </c>
      <c r="E46" s="1">
        <v>1.9210258553054936E-2</v>
      </c>
      <c r="F46" s="1">
        <v>2.1795352387548393E-2</v>
      </c>
      <c r="G46" s="1">
        <v>1.6641671319217427E-2</v>
      </c>
      <c r="H46" s="1">
        <v>1.2110390002254631E-2</v>
      </c>
      <c r="I46" s="1">
        <v>1.189922329970769E-2</v>
      </c>
      <c r="J46" s="1">
        <v>1.4484317134201211E-2</v>
      </c>
      <c r="K46" s="1">
        <v>4.9687784189107478E-2</v>
      </c>
      <c r="L46" s="1">
        <v>4.4203662492053486E-2</v>
      </c>
      <c r="M46" s="1">
        <v>3.4762106259211972E-2</v>
      </c>
      <c r="N46" s="1">
        <v>4.2681011472037421E-2</v>
      </c>
      <c r="O46" s="1">
        <v>4.0479260333425443E-2</v>
      </c>
      <c r="P46" s="1">
        <v>6.1226930143197043E-2</v>
      </c>
      <c r="Q46" s="1">
        <v>5.9025179004584941E-2</v>
      </c>
    </row>
    <row r="47" spans="1:17">
      <c r="A47" s="1">
        <v>2</v>
      </c>
      <c r="B47" s="19">
        <v>6</v>
      </c>
      <c r="C47" s="1">
        <v>6.8053272985582669E-2</v>
      </c>
      <c r="D47" s="1">
        <v>4.4532399531368859E-2</v>
      </c>
      <c r="E47" s="1">
        <v>4.4896648887538991E-2</v>
      </c>
      <c r="F47" s="1">
        <v>4.5529270240337767E-2</v>
      </c>
      <c r="G47" s="1">
        <v>9.3421685162235063E-2</v>
      </c>
      <c r="H47" s="1">
        <v>3.6535463079680697E-2</v>
      </c>
      <c r="I47" s="1">
        <v>3.8707702993123656E-2</v>
      </c>
      <c r="J47" s="1">
        <v>3.9340324345922398E-2</v>
      </c>
      <c r="K47" s="1">
        <v>2.1189299069937998E-2</v>
      </c>
      <c r="L47" s="1">
        <v>8.433167536862813E-3</v>
      </c>
      <c r="M47" s="1">
        <v>4.948536307991834E-2</v>
      </c>
      <c r="N47" s="1">
        <v>8.5907074319090863E-4</v>
      </c>
      <c r="O47" s="1">
        <v>1.3995742129613829E-3</v>
      </c>
      <c r="P47" s="1">
        <v>1.9051247910947169E-3</v>
      </c>
      <c r="Q47" s="1">
        <v>2.4456282608651464E-3</v>
      </c>
    </row>
    <row r="48" spans="1:17">
      <c r="A48" s="1">
        <v>2</v>
      </c>
      <c r="B48" s="19">
        <v>7</v>
      </c>
      <c r="C48" s="1">
        <v>2.9555243561716026E-2</v>
      </c>
      <c r="D48" s="1">
        <v>4.390548569908171E-2</v>
      </c>
      <c r="E48" s="1">
        <v>4.2519260321479367E-2</v>
      </c>
      <c r="F48" s="1">
        <v>4.6385408837631648E-2</v>
      </c>
      <c r="G48" s="1">
        <v>4.4670394919460989E-2</v>
      </c>
      <c r="H48" s="1">
        <v>3.8099548716439419E-2</v>
      </c>
      <c r="I48" s="1">
        <v>3.857218305671966E-2</v>
      </c>
      <c r="J48" s="1">
        <v>4.2438331572872065E-2</v>
      </c>
      <c r="K48" s="1">
        <v>7.9181246047624818E-2</v>
      </c>
      <c r="L48" s="1">
        <v>6.921174080081474E-3</v>
      </c>
      <c r="M48" s="1">
        <v>5.9768205003489776E-2</v>
      </c>
      <c r="N48" s="1">
        <v>2.6471364661871271E-3</v>
      </c>
      <c r="O48" s="1">
        <v>6.4714847135390464E-4</v>
      </c>
      <c r="P48" s="1">
        <v>3.5941817433981288E-3</v>
      </c>
      <c r="Q48" s="1">
        <v>6.8884666809390814E-3</v>
      </c>
    </row>
    <row r="49" spans="1:17">
      <c r="A49" s="1">
        <v>3</v>
      </c>
      <c r="B49" s="19">
        <v>12.9</v>
      </c>
      <c r="C49" s="1">
        <v>5.7523288890912738E-3</v>
      </c>
      <c r="D49" s="1">
        <v>2.6872146400301312E-2</v>
      </c>
      <c r="E49" s="1">
        <v>2.4000276403766469E-2</v>
      </c>
      <c r="F49" s="1">
        <v>2.5292820458751239E-2</v>
      </c>
      <c r="G49" s="1">
        <v>4.1676630563503729E-2</v>
      </c>
      <c r="H49" s="1">
        <v>1.9823592026563343E-2</v>
      </c>
      <c r="I49" s="1">
        <v>2.0028654852011954E-2</v>
      </c>
      <c r="J49" s="1">
        <v>2.1321198906996748E-2</v>
      </c>
      <c r="K49" s="1">
        <v>2.48235837250321E-2</v>
      </c>
      <c r="L49" s="1">
        <v>2.0521667144601682E-2</v>
      </c>
      <c r="M49" s="1">
        <v>5.9314001215981953E-2</v>
      </c>
      <c r="N49" s="1">
        <v>7.8089358316417445E-3</v>
      </c>
      <c r="O49" s="1">
        <v>8.9098096325278334E-3</v>
      </c>
      <c r="P49" s="1">
        <v>4.5337808723608011E-3</v>
      </c>
      <c r="Q49" s="1">
        <v>5.6346546732469732E-3</v>
      </c>
    </row>
    <row r="50" spans="1:17">
      <c r="A50" s="1">
        <v>2</v>
      </c>
      <c r="B50" s="19">
        <v>7.3</v>
      </c>
      <c r="C50" s="1">
        <v>3.7788560889399803E-2</v>
      </c>
      <c r="D50" s="1">
        <v>1.5374861566954282E-2</v>
      </c>
      <c r="E50" s="1">
        <v>1.2409257981820025E-2</v>
      </c>
      <c r="F50" s="1">
        <v>1.3709541833094179E-2</v>
      </c>
      <c r="G50" s="1">
        <v>5.2612337206424199E-2</v>
      </c>
      <c r="H50" s="1">
        <v>0</v>
      </c>
      <c r="I50" s="1">
        <v>2.3039549095642147E-3</v>
      </c>
      <c r="J50" s="1">
        <v>1.0036710582901069E-3</v>
      </c>
      <c r="K50" s="1">
        <v>2.2276394711152208E-2</v>
      </c>
      <c r="L50" s="1">
        <v>1.8341456197111847E-2</v>
      </c>
      <c r="M50" s="1">
        <v>1.2064511401380614E-2</v>
      </c>
      <c r="N50" s="1">
        <v>2.1092510400212264E-2</v>
      </c>
      <c r="O50" s="1">
        <v>2.2198993755181785E-2</v>
      </c>
      <c r="P50" s="1">
        <v>3.874772010021608E-3</v>
      </c>
      <c r="Q50" s="1">
        <v>4.9812553649910309E-3</v>
      </c>
    </row>
    <row r="51" spans="1:17">
      <c r="A51" s="1">
        <v>2</v>
      </c>
      <c r="B51" s="19">
        <v>7</v>
      </c>
      <c r="C51" s="1">
        <v>1.16857583251947E-2</v>
      </c>
      <c r="D51" s="1">
        <v>1.5307116843983656E-2</v>
      </c>
      <c r="E51" s="1">
        <v>1.2177278550836793E-2</v>
      </c>
      <c r="F51" s="1">
        <v>1.153340225513173E-2</v>
      </c>
      <c r="G51" s="1">
        <v>5.1152522447381256E-2</v>
      </c>
      <c r="H51" s="1">
        <v>1.8529802198720861E-2</v>
      </c>
      <c r="I51" s="1">
        <v>1.9717688574212022E-2</v>
      </c>
      <c r="J51" s="1">
        <v>1.907381227850698E-2</v>
      </c>
      <c r="K51" s="1">
        <v>1.3363961557981502E-2</v>
      </c>
      <c r="L51" s="1">
        <v>9.3803750702548191E-3</v>
      </c>
      <c r="M51" s="1">
        <v>5.6771328916904893E-3</v>
      </c>
      <c r="N51" s="1">
        <v>1.5243852623198783E-2</v>
      </c>
      <c r="O51" s="1">
        <v>1.4695154531381833E-2</v>
      </c>
      <c r="P51" s="1">
        <v>1.0056472064148871E-2</v>
      </c>
      <c r="Q51" s="1">
        <v>9.5077739723318979E-3</v>
      </c>
    </row>
    <row r="52" spans="1:17">
      <c r="A52" s="1">
        <v>2</v>
      </c>
      <c r="B52" s="19">
        <v>6.6</v>
      </c>
      <c r="C52" s="1">
        <v>6.4192852172344481E-2</v>
      </c>
      <c r="D52" s="1">
        <v>8.1535151441102183E-2</v>
      </c>
      <c r="E52" s="1">
        <v>8.0823193114601538E-2</v>
      </c>
      <c r="F52" s="1">
        <v>7.9560708266526226E-2</v>
      </c>
      <c r="G52" s="1">
        <v>4.3865136882970245E-2</v>
      </c>
      <c r="H52" s="1">
        <v>5.7530340753286911E-2</v>
      </c>
      <c r="I52" s="1">
        <v>5.7991946977686698E-2</v>
      </c>
      <c r="J52" s="1">
        <v>5.6729462129611365E-2</v>
      </c>
      <c r="K52" s="1">
        <v>4.5757490560675143E-2</v>
      </c>
      <c r="L52" s="1">
        <v>4.0744967690059357E-2</v>
      </c>
      <c r="M52" s="1">
        <v>4.645740123900139E-2</v>
      </c>
      <c r="N52" s="1">
        <v>1.0920906889397531E-2</v>
      </c>
      <c r="O52" s="1">
        <v>9.8419138327581045E-3</v>
      </c>
      <c r="P52" s="1">
        <v>1.5497068422882685E-2</v>
      </c>
      <c r="Q52" s="1">
        <v>1.4418075366243267E-2</v>
      </c>
    </row>
    <row r="53" spans="1:17">
      <c r="A53" s="1">
        <v>2</v>
      </c>
      <c r="B53" s="19">
        <v>7</v>
      </c>
      <c r="C53" s="1">
        <v>7.5531378904458123E-3</v>
      </c>
      <c r="D53" s="1">
        <v>2.0152912353256082E-3</v>
      </c>
      <c r="E53" s="1">
        <v>2.1236936298555356E-3</v>
      </c>
      <c r="F53" s="1">
        <v>2.0909325387821615E-4</v>
      </c>
      <c r="G53" s="1">
        <v>2.721771592870189E-2</v>
      </c>
      <c r="H53" s="1">
        <v>5.4905216982611719E-3</v>
      </c>
      <c r="I53" s="1">
        <v>8.1178902221793643E-3</v>
      </c>
      <c r="J53" s="1">
        <v>6.2032898462021759E-3</v>
      </c>
      <c r="K53" s="1">
        <v>4.921802267018164E-2</v>
      </c>
      <c r="L53" s="1">
        <v>1.765667890616969E-2</v>
      </c>
      <c r="M53" s="1">
        <v>7.8253375119565916E-3</v>
      </c>
      <c r="N53" s="1">
        <v>1.9783847129532735E-2</v>
      </c>
      <c r="O53" s="1">
        <v>1.8150135553210486E-2</v>
      </c>
      <c r="P53" s="1">
        <v>2.8008742717264973E-2</v>
      </c>
      <c r="Q53" s="1">
        <v>2.637503114094264E-2</v>
      </c>
    </row>
    <row r="54" spans="1:17">
      <c r="A54" s="7">
        <v>2</v>
      </c>
      <c r="B54" s="20">
        <v>4.8</v>
      </c>
      <c r="C54" s="7">
        <v>3.9508541283673655E-2</v>
      </c>
      <c r="D54" s="7">
        <v>7.238408923919297E-3</v>
      </c>
      <c r="E54" s="7">
        <v>9.6299839522931436E-3</v>
      </c>
      <c r="F54" s="7">
        <v>8.3450880981737717E-3</v>
      </c>
      <c r="G54" s="7">
        <v>4.0533546437087301E-2</v>
      </c>
      <c r="H54" s="7">
        <v>3.0764790886376376E-3</v>
      </c>
      <c r="I54" s="7">
        <v>0</v>
      </c>
      <c r="J54" s="7">
        <v>1.2848958541193879E-3</v>
      </c>
      <c r="K54" s="7">
        <v>2.8028723600243537E-2</v>
      </c>
      <c r="L54" s="7">
        <v>1.5042005078613571E-2</v>
      </c>
      <c r="M54" s="7">
        <v>5.9088596105203147E-3</v>
      </c>
      <c r="N54" s="7">
        <v>1.9441338179817604E-2</v>
      </c>
      <c r="O54" s="7">
        <v>1.8346017342214783E-2</v>
      </c>
      <c r="P54" s="7">
        <v>1.0298925980739672E-2</v>
      </c>
      <c r="Q54" s="7">
        <v>9.203605143136907E-3</v>
      </c>
    </row>
    <row r="55" spans="1:17">
      <c r="A55" s="1">
        <v>2</v>
      </c>
      <c r="B55" s="19">
        <v>6.4</v>
      </c>
      <c r="C55" s="1">
        <v>2.9051797057822439E-2</v>
      </c>
      <c r="D55" s="1">
        <v>3.8776550632017869E-3</v>
      </c>
      <c r="E55" s="1">
        <v>1.9967597560753563E-3</v>
      </c>
      <c r="F55" s="1">
        <v>4.4999049098796351E-3</v>
      </c>
      <c r="G55" s="1">
        <v>2.6872146400301333E-2</v>
      </c>
      <c r="H55" s="1">
        <v>5.341942896736839E-3</v>
      </c>
      <c r="I55" s="1">
        <v>2.2101548051168336E-3</v>
      </c>
      <c r="J55" s="1">
        <v>4.7132999589211636E-3</v>
      </c>
      <c r="K55" s="1">
        <v>0.13469857389745615</v>
      </c>
      <c r="L55" s="1">
        <v>8.019240944248715E-2</v>
      </c>
      <c r="M55" s="1">
        <v>2.6328938722349149E-2</v>
      </c>
      <c r="N55" s="1">
        <v>1.6495211774184983E-2</v>
      </c>
      <c r="O55" s="1">
        <v>1.8637235755980926E-2</v>
      </c>
      <c r="P55" s="1">
        <v>1.4785921055993365E-2</v>
      </c>
      <c r="Q55" s="1">
        <v>1.6927945037789213E-2</v>
      </c>
    </row>
    <row r="56" spans="1:17">
      <c r="A56" s="1">
        <v>3</v>
      </c>
      <c r="B56" s="19">
        <v>9.1999999999999993</v>
      </c>
      <c r="C56" s="1">
        <v>2.8555460453052819E-2</v>
      </c>
      <c r="D56" s="1">
        <v>9.5980587505363618E-3</v>
      </c>
      <c r="E56" s="1">
        <v>1.0041938294140578E-2</v>
      </c>
      <c r="F56" s="1">
        <v>1.0041938294140578E-2</v>
      </c>
      <c r="G56" s="1">
        <v>6.9861208606660508E-3</v>
      </c>
      <c r="H56" s="1">
        <v>1.8803563822705663E-2</v>
      </c>
      <c r="I56" s="1">
        <v>1.9834244984971949E-2</v>
      </c>
      <c r="J56" s="1">
        <v>1.9834244984971949E-2</v>
      </c>
      <c r="K56" s="1">
        <v>0</v>
      </c>
      <c r="L56" s="1">
        <v>8.6001717619175692E-3</v>
      </c>
      <c r="M56" s="1">
        <v>2.4359345859444693E-2</v>
      </c>
      <c r="N56" s="1">
        <v>1.0443134148910353E-2</v>
      </c>
      <c r="O56" s="1">
        <v>1.0443134148910353E-2</v>
      </c>
      <c r="P56" s="1">
        <v>1.2552737473326348E-2</v>
      </c>
      <c r="Q56" s="1">
        <v>1.2552737473326348E-2</v>
      </c>
    </row>
    <row r="57" spans="1:17">
      <c r="A57" s="1">
        <v>2</v>
      </c>
      <c r="B57" s="19">
        <v>7.2</v>
      </c>
      <c r="C57" s="1">
        <v>7.7993025109688863E-2</v>
      </c>
      <c r="D57" s="1">
        <v>1.1738403271244192E-2</v>
      </c>
      <c r="E57" s="1">
        <v>1.4867277542272659E-2</v>
      </c>
      <c r="F57" s="1">
        <v>1.2247091724808246E-2</v>
      </c>
      <c r="G57" s="1">
        <v>8.0519596819887074E-2</v>
      </c>
      <c r="H57" s="1">
        <v>8.6861791850926205E-3</v>
      </c>
      <c r="I57" s="1">
        <v>1.0607448159631577E-2</v>
      </c>
      <c r="J57" s="1">
        <v>7.9872623421672392E-3</v>
      </c>
      <c r="K57" s="1">
        <v>3.9508541283673634E-2</v>
      </c>
      <c r="L57" s="1">
        <v>7.7416396062140154E-3</v>
      </c>
      <c r="M57" s="1">
        <v>1.8483405694013178E-2</v>
      </c>
      <c r="N57" s="1">
        <v>2.7185939607074619E-2</v>
      </c>
      <c r="O57" s="1">
        <v>2.4958783536915486E-2</v>
      </c>
      <c r="P57" s="1">
        <v>2.7643149172821475E-2</v>
      </c>
      <c r="Q57" s="1">
        <v>2.5415993102662463E-2</v>
      </c>
    </row>
    <row r="58" spans="1:17">
      <c r="A58" s="1">
        <v>2</v>
      </c>
      <c r="B58" s="19">
        <v>5.2</v>
      </c>
      <c r="C58" s="1">
        <v>3.9871512037692264E-2</v>
      </c>
      <c r="D58" s="1">
        <v>0</v>
      </c>
      <c r="E58" s="1">
        <v>0</v>
      </c>
      <c r="F58" s="1">
        <v>1.9061968359466652E-3</v>
      </c>
      <c r="G58" s="1">
        <v>7.5614125526268172E-2</v>
      </c>
      <c r="H58" s="1">
        <v>1.1064833549693921E-3</v>
      </c>
      <c r="I58" s="1">
        <v>3.5356598149056226E-3</v>
      </c>
      <c r="J58" s="1">
        <v>5.4418566508523053E-3</v>
      </c>
      <c r="K58" s="1">
        <v>5.551732784983137E-2</v>
      </c>
      <c r="L58" s="1">
        <v>1.8396398885767929E-2</v>
      </c>
      <c r="M58" s="1">
        <v>1.9894828716939272E-2</v>
      </c>
      <c r="N58" s="1">
        <v>5.0599263709869748E-3</v>
      </c>
      <c r="O58" s="1">
        <v>3.4323374008148784E-3</v>
      </c>
      <c r="P58" s="1">
        <v>6.6326886147681386E-3</v>
      </c>
      <c r="Q58" s="1">
        <v>5.0050996445961818E-3</v>
      </c>
    </row>
    <row r="59" spans="1:17">
      <c r="A59" s="1">
        <v>2</v>
      </c>
      <c r="B59" s="19">
        <v>6.3</v>
      </c>
      <c r="C59" s="1">
        <v>7.1693224655074883E-2</v>
      </c>
      <c r="D59" s="1">
        <v>3.7606657438822841E-2</v>
      </c>
      <c r="E59" s="1">
        <v>3.9309734009932616E-2</v>
      </c>
      <c r="F59" s="1">
        <v>3.7414627809058486E-2</v>
      </c>
      <c r="G59" s="1">
        <v>5.9859883112806073E-2</v>
      </c>
      <c r="H59" s="1">
        <v>2.3608773193350995E-2</v>
      </c>
      <c r="I59" s="1">
        <v>2.5954191540667963E-2</v>
      </c>
      <c r="J59" s="1">
        <v>2.4059085339793816E-2</v>
      </c>
      <c r="K59" s="1">
        <v>6.6946789630613221E-2</v>
      </c>
      <c r="L59" s="1">
        <v>2.7438248346939566E-2</v>
      </c>
      <c r="M59" s="1">
        <v>6.5308671589577802E-3</v>
      </c>
      <c r="N59" s="1">
        <v>1.4652943370562508E-2</v>
      </c>
      <c r="O59" s="1">
        <v>1.303344684415279E-2</v>
      </c>
      <c r="P59" s="1">
        <v>3.0359936911317133E-2</v>
      </c>
      <c r="Q59" s="1">
        <v>2.8740440384907386E-2</v>
      </c>
    </row>
    <row r="60" spans="1:17">
      <c r="A60" s="1">
        <v>2</v>
      </c>
      <c r="B60" s="19">
        <v>7.1</v>
      </c>
      <c r="C60" s="1">
        <v>9.691001300805642E-2</v>
      </c>
      <c r="D60" s="1">
        <v>3.0668819766451964E-2</v>
      </c>
      <c r="E60" s="1">
        <v>3.5113619416324453E-2</v>
      </c>
      <c r="F60" s="1">
        <v>3.7033863437416562E-2</v>
      </c>
      <c r="G60" s="1">
        <v>0.11729699431442453</v>
      </c>
      <c r="H60" s="1">
        <v>3.9089893720802307E-2</v>
      </c>
      <c r="I60" s="1">
        <v>4.3156917030149788E-2</v>
      </c>
      <c r="J60" s="1">
        <v>4.5077161051241793E-2</v>
      </c>
      <c r="K60" s="1">
        <v>4.575749056067506E-2</v>
      </c>
      <c r="L60" s="1">
        <v>1.8405062682724113E-2</v>
      </c>
      <c r="M60" s="1">
        <v>1.3572807189273915E-2</v>
      </c>
      <c r="N60" s="1">
        <v>6.287723839047135E-3</v>
      </c>
      <c r="O60" s="1">
        <v>4.6499048700310731E-3</v>
      </c>
      <c r="P60" s="1">
        <v>3.7700833410423654E-3</v>
      </c>
      <c r="Q60" s="1">
        <v>5.4079023100584815E-3</v>
      </c>
    </row>
    <row r="61" spans="1:17">
      <c r="A61" s="1">
        <v>2</v>
      </c>
      <c r="B61" s="19">
        <v>11.1</v>
      </c>
      <c r="C61" s="1">
        <v>0.11968722785762637</v>
      </c>
      <c r="D61" s="1">
        <v>4.7641634435226572E-2</v>
      </c>
      <c r="E61" s="1">
        <v>5.016660946573015E-2</v>
      </c>
      <c r="F61" s="1">
        <v>5.1436477276623198E-2</v>
      </c>
      <c r="G61" s="1">
        <v>0.11412586732608246</v>
      </c>
      <c r="H61" s="1">
        <v>4.2751980420949888E-2</v>
      </c>
      <c r="I61" s="1">
        <v>4.6245187952637122E-2</v>
      </c>
      <c r="J61" s="1">
        <v>4.7515055763530191E-2</v>
      </c>
      <c r="K61" s="1">
        <v>3.7788560889399754E-2</v>
      </c>
      <c r="L61" s="1">
        <v>5.324551195322505E-2</v>
      </c>
      <c r="M61" s="1">
        <v>0.13987908640123645</v>
      </c>
      <c r="N61" s="1">
        <v>1.5448304101160727E-3</v>
      </c>
      <c r="O61" s="1">
        <v>4.6044911789613858E-4</v>
      </c>
      <c r="P61" s="1">
        <v>5.4536253139271023E-3</v>
      </c>
      <c r="Q61" s="1">
        <v>6.5380066061470621E-3</v>
      </c>
    </row>
    <row r="62" spans="1:17">
      <c r="A62" s="1">
        <v>3</v>
      </c>
      <c r="B62" s="19">
        <v>7</v>
      </c>
      <c r="C62" s="1">
        <v>7.7804717218821498E-2</v>
      </c>
      <c r="D62" s="1">
        <v>1.0567297049548667E-2</v>
      </c>
      <c r="E62" s="1">
        <v>1.7202030107622307E-2</v>
      </c>
      <c r="F62" s="1">
        <v>1.8435822079197039E-2</v>
      </c>
      <c r="G62" s="1">
        <v>8.7443617947566332E-2</v>
      </c>
      <c r="H62" s="1">
        <v>1.1236603471564794E-3</v>
      </c>
      <c r="I62" s="1">
        <v>5.7676077675922E-3</v>
      </c>
      <c r="J62" s="1">
        <v>7.0013997391668746E-3</v>
      </c>
      <c r="K62" s="1">
        <v>0.3010299956639812</v>
      </c>
      <c r="L62" s="1">
        <v>0.1290946963794577</v>
      </c>
      <c r="M62" s="1">
        <v>8.8136088700551257E-2</v>
      </c>
      <c r="N62" s="1">
        <v>8.5317843148187914E-3</v>
      </c>
      <c r="O62" s="1">
        <v>7.4738191584851656E-3</v>
      </c>
      <c r="P62" s="1">
        <v>1.4854120371050371E-2</v>
      </c>
      <c r="Q62" s="1">
        <v>1.3796155214716676E-2</v>
      </c>
    </row>
    <row r="63" spans="1:17">
      <c r="A63" s="1">
        <v>2</v>
      </c>
      <c r="B63" s="19">
        <v>13.4</v>
      </c>
      <c r="C63" s="1">
        <v>5.7991946977686754E-2</v>
      </c>
      <c r="D63" s="1">
        <v>3.6722807024739901E-2</v>
      </c>
      <c r="E63" s="1">
        <v>3.8725146289918903E-2</v>
      </c>
      <c r="F63" s="1">
        <v>4.1906805076108104E-2</v>
      </c>
      <c r="G63" s="1">
        <v>8.7591083860225169E-2</v>
      </c>
      <c r="H63" s="1">
        <v>2.7531046313511307E-2</v>
      </c>
      <c r="I63" s="1">
        <v>3.1492856093435821E-2</v>
      </c>
      <c r="J63" s="1">
        <v>3.4674514879625112E-2</v>
      </c>
      <c r="K63" s="1">
        <v>8.8941083336781093E-2</v>
      </c>
      <c r="L63" s="1">
        <v>0</v>
      </c>
      <c r="M63" s="1">
        <v>7.6388345863454693E-2</v>
      </c>
      <c r="N63" s="1">
        <v>2.1345007325559974E-2</v>
      </c>
      <c r="O63" s="1">
        <v>2.4061054213611075E-2</v>
      </c>
      <c r="P63" s="1">
        <v>2.0182204607954845E-2</v>
      </c>
      <c r="Q63" s="1">
        <v>2.2898251496005956E-2</v>
      </c>
    </row>
    <row r="64" spans="1:17">
      <c r="A64" s="1">
        <v>3</v>
      </c>
      <c r="B64" s="19">
        <v>6.3</v>
      </c>
      <c r="C64" s="1">
        <v>8.4644141749126919E-2</v>
      </c>
      <c r="D64" s="1">
        <v>7.8607482080423341E-3</v>
      </c>
      <c r="E64" s="1">
        <v>1.2650248197841069E-2</v>
      </c>
      <c r="F64" s="1">
        <v>8.1161855790701995E-3</v>
      </c>
      <c r="G64" s="1">
        <v>0.11115045212266668</v>
      </c>
      <c r="H64" s="1">
        <v>2.3538959347297314E-2</v>
      </c>
      <c r="I64" s="1">
        <v>2.8695672001456125E-2</v>
      </c>
      <c r="J64" s="1">
        <v>2.4161609382685228E-2</v>
      </c>
      <c r="K64" s="1">
        <v>8.3546051450074932E-2</v>
      </c>
      <c r="L64" s="1">
        <v>3.9430507956376565E-2</v>
      </c>
      <c r="M64" s="1">
        <v>6.0741477121932013E-3</v>
      </c>
      <c r="N64" s="1">
        <v>3.4066505009993364E-2</v>
      </c>
      <c r="O64" s="1">
        <v>3.0206084196755238E-2</v>
      </c>
      <c r="P64" s="1">
        <v>5.2196370281160455E-2</v>
      </c>
      <c r="Q64" s="1">
        <v>4.8335949467922329E-2</v>
      </c>
    </row>
    <row r="65" spans="1:17">
      <c r="A65" s="1">
        <v>2</v>
      </c>
      <c r="B65" s="19">
        <v>10.6</v>
      </c>
      <c r="C65" s="1">
        <v>1.5794267183231903E-2</v>
      </c>
      <c r="D65" s="1">
        <v>1.5239966556736897E-2</v>
      </c>
      <c r="E65" s="1">
        <v>1.3978500335919911E-2</v>
      </c>
      <c r="F65" s="1">
        <v>1.2714177807160281E-2</v>
      </c>
      <c r="G65" s="1">
        <v>1.2537206155241487E-2</v>
      </c>
      <c r="H65" s="1">
        <v>2.2168078341491562E-2</v>
      </c>
      <c r="I65" s="1">
        <v>2.2106272172486719E-2</v>
      </c>
      <c r="J65" s="1">
        <v>2.0841949643727015E-2</v>
      </c>
      <c r="K65" s="1">
        <v>4.3465693781090262E-2</v>
      </c>
      <c r="L65" s="1">
        <v>1.7549639516397739E-2</v>
      </c>
      <c r="M65" s="1">
        <v>6.069784035361165E-2</v>
      </c>
      <c r="N65" s="1">
        <v>7.6018478457667614E-3</v>
      </c>
      <c r="O65" s="1">
        <v>8.6821829349543831E-3</v>
      </c>
      <c r="P65" s="1">
        <v>1.2034118309925184E-2</v>
      </c>
      <c r="Q65" s="1">
        <v>1.3114453399112828E-2</v>
      </c>
    </row>
    <row r="66" spans="1:17">
      <c r="A66" s="1">
        <v>3</v>
      </c>
      <c r="B66" s="19">
        <v>7.3</v>
      </c>
      <c r="C66" s="1">
        <v>0.22184874961635639</v>
      </c>
      <c r="D66" s="1">
        <v>6.1895748176974573E-3</v>
      </c>
      <c r="E66" s="1">
        <v>9.1917607112286265E-3</v>
      </c>
      <c r="F66" s="1">
        <v>6.4430522830776068E-3</v>
      </c>
      <c r="G66" s="1">
        <v>0.18799048235538901</v>
      </c>
      <c r="H66" s="1">
        <v>6.630578899013093E-3</v>
      </c>
      <c r="I66" s="1">
        <v>7.381953622599558E-3</v>
      </c>
      <c r="J66" s="1">
        <v>4.6332451944486154E-3</v>
      </c>
      <c r="K66" s="1">
        <v>2.316786505202597E-2</v>
      </c>
      <c r="L66" s="1">
        <v>1.0671162948664574E-2</v>
      </c>
      <c r="M66" s="1">
        <v>4.575749056067506E-2</v>
      </c>
      <c r="N66" s="1">
        <v>1.6300179996937118E-2</v>
      </c>
      <c r="O66" s="1">
        <v>1.3980844808167558E-2</v>
      </c>
      <c r="P66" s="1">
        <v>9.4891644964100724E-3</v>
      </c>
      <c r="Q66" s="1">
        <v>7.1698293076405328E-3</v>
      </c>
    </row>
    <row r="67" spans="1:17">
      <c r="A67" s="1">
        <v>3</v>
      </c>
      <c r="B67" s="19">
        <v>12.8</v>
      </c>
      <c r="C67" s="1">
        <v>0.14132915279646935</v>
      </c>
      <c r="D67" s="1">
        <v>6.4341100054098131E-3</v>
      </c>
      <c r="E67" s="1">
        <v>0</v>
      </c>
      <c r="F67" s="1">
        <v>5.1169308505076908E-3</v>
      </c>
      <c r="G67" s="1">
        <v>5.3340408595556721E-2</v>
      </c>
      <c r="H67" s="1">
        <v>1.346757469980737E-2</v>
      </c>
      <c r="I67" s="1">
        <v>8.3406167678596998E-3</v>
      </c>
      <c r="J67" s="1">
        <v>1.3457547618367299E-2</v>
      </c>
      <c r="K67" s="1">
        <v>0.12493873660829995</v>
      </c>
      <c r="L67" s="1">
        <v>7.9181246047624818E-2</v>
      </c>
      <c r="M67" s="1">
        <v>0.28330122870354957</v>
      </c>
      <c r="N67" s="1">
        <v>8.9011652328462396E-3</v>
      </c>
      <c r="O67" s="1">
        <v>4.5363598303961548E-3</v>
      </c>
      <c r="P67" s="1">
        <v>1.1990486561418217E-2</v>
      </c>
      <c r="Q67" s="1">
        <v>7.6256811589681369E-3</v>
      </c>
    </row>
    <row r="68" spans="1:17">
      <c r="A68" s="1">
        <v>2</v>
      </c>
      <c r="B68" s="19">
        <v>7.1</v>
      </c>
      <c r="C68" s="1">
        <v>0.12210944658943564</v>
      </c>
      <c r="D68" s="1">
        <v>1.9174180457217571E-3</v>
      </c>
      <c r="E68" s="1">
        <v>4.1165661948321672E-3</v>
      </c>
      <c r="F68" s="1">
        <v>8.9717056351316081E-4</v>
      </c>
      <c r="G68" s="1">
        <v>0.13363282003279633</v>
      </c>
      <c r="H68" s="1">
        <v>1.0750412320593575E-2</v>
      </c>
      <c r="I68" s="1">
        <v>1.6129500300535775E-2</v>
      </c>
      <c r="J68" s="1">
        <v>1.2910104669216686E-2</v>
      </c>
      <c r="K68" s="1">
        <v>6.6946789630613221E-2</v>
      </c>
      <c r="L68" s="1">
        <v>1.1184166952513732E-2</v>
      </c>
      <c r="M68" s="1">
        <v>5.1831638272868318E-2</v>
      </c>
      <c r="N68" s="1">
        <v>2.003802835807655E-2</v>
      </c>
      <c r="O68" s="1">
        <v>2.2781527575752497E-2</v>
      </c>
      <c r="P68" s="1">
        <v>1.6611356744298356E-2</v>
      </c>
      <c r="Q68" s="1">
        <v>1.9354855961974348E-2</v>
      </c>
    </row>
    <row r="69" spans="1:17">
      <c r="A69" s="1">
        <v>2</v>
      </c>
      <c r="B69" s="19">
        <v>5.3</v>
      </c>
      <c r="C69" s="1">
        <v>9.3421685162235091E-2</v>
      </c>
      <c r="D69" s="1">
        <v>8.2725259659898569E-3</v>
      </c>
      <c r="E69" s="1">
        <v>6.7683626824984449E-3</v>
      </c>
      <c r="F69" s="1">
        <v>1.2722226436218422E-2</v>
      </c>
      <c r="G69" s="1">
        <v>6.5678775643977727E-2</v>
      </c>
      <c r="H69" s="1">
        <v>2.4318002198896189E-2</v>
      </c>
      <c r="I69" s="1">
        <v>2.1659060588863938E-2</v>
      </c>
      <c r="J69" s="1">
        <v>2.7612924342583979E-2</v>
      </c>
      <c r="K69" s="1">
        <v>7.7604857812669764E-2</v>
      </c>
      <c r="L69" s="1">
        <v>7.32385791227241E-3</v>
      </c>
      <c r="M69" s="1">
        <v>6.6946789630613221E-2</v>
      </c>
      <c r="N69" s="1">
        <v>3.2327176230524987E-2</v>
      </c>
      <c r="O69" s="1">
        <v>2.7273919042267107E-2</v>
      </c>
      <c r="P69" s="1">
        <v>3.2497013109352525E-2</v>
      </c>
      <c r="Q69" s="1">
        <v>2.7443755921094656E-2</v>
      </c>
    </row>
    <row r="70" spans="1:17">
      <c r="A70" s="1">
        <v>2</v>
      </c>
      <c r="B70" s="19">
        <v>5.7</v>
      </c>
      <c r="C70" s="1">
        <v>8.5430195324626368E-2</v>
      </c>
      <c r="D70" s="1">
        <v>2.7031491286294777E-2</v>
      </c>
      <c r="E70" s="1">
        <v>3.0813947414219566E-2</v>
      </c>
      <c r="F70" s="1">
        <v>2.7580168646722848E-2</v>
      </c>
      <c r="G70" s="1">
        <v>9.907607476456412E-2</v>
      </c>
      <c r="H70" s="1">
        <v>2.721771592870189E-2</v>
      </c>
      <c r="I70" s="1">
        <v>3.1273778413390595E-2</v>
      </c>
      <c r="J70" s="1">
        <v>2.8039999645893911E-2</v>
      </c>
      <c r="K70" s="1">
        <v>6.1269656738922658E-2</v>
      </c>
      <c r="L70" s="1">
        <v>4.1066270650635762E-2</v>
      </c>
      <c r="M70" s="1">
        <v>1.2589127308020467E-2</v>
      </c>
      <c r="N70" s="1">
        <v>7.1099836431428171E-3</v>
      </c>
      <c r="O70" s="1">
        <v>4.3560461848742042E-3</v>
      </c>
      <c r="P70" s="1">
        <v>3.7858013314338526E-4</v>
      </c>
      <c r="Q70" s="1">
        <v>2.3753573251253154E-3</v>
      </c>
    </row>
    <row r="71" spans="1:17">
      <c r="A71" s="1">
        <v>2</v>
      </c>
      <c r="B71" s="19">
        <v>6.2</v>
      </c>
      <c r="C71" s="1">
        <v>7.1063355825445346E-2</v>
      </c>
      <c r="D71" s="1">
        <v>3.8288612161574337E-2</v>
      </c>
      <c r="E71" s="1">
        <v>3.8856936537425668E-2</v>
      </c>
      <c r="F71" s="1">
        <v>3.9499859648036692E-2</v>
      </c>
      <c r="G71" s="1">
        <v>8.3337205818782512E-2</v>
      </c>
      <c r="H71" s="1">
        <v>2.8381092367568545E-2</v>
      </c>
      <c r="I71" s="1">
        <v>3.1408464251624142E-2</v>
      </c>
      <c r="J71" s="1">
        <v>3.2051387362235222E-2</v>
      </c>
      <c r="K71" s="1">
        <v>1.3788284485633297E-2</v>
      </c>
      <c r="L71" s="1">
        <v>3.7788560889399803E-2</v>
      </c>
      <c r="M71" s="1">
        <v>6.9891170277394499E-2</v>
      </c>
      <c r="N71" s="1">
        <v>9.3252792624271569E-3</v>
      </c>
      <c r="O71" s="1">
        <v>9.8732849905375109E-3</v>
      </c>
      <c r="P71" s="1">
        <v>4.3611165027409557E-4</v>
      </c>
      <c r="Q71" s="1">
        <v>9.8411737838442368E-4</v>
      </c>
    </row>
    <row r="72" spans="1:17">
      <c r="A72" s="1">
        <v>2</v>
      </c>
      <c r="B72" s="19">
        <v>6.3</v>
      </c>
      <c r="C72" s="1">
        <v>3.7462391529792673E-2</v>
      </c>
      <c r="D72" s="1">
        <v>4.1165661948321672E-3</v>
      </c>
      <c r="E72" s="1">
        <v>6.4982930369171252E-3</v>
      </c>
      <c r="F72" s="1">
        <v>5.8591546111824763E-3</v>
      </c>
      <c r="G72" s="1">
        <v>5.5612245232332089E-2</v>
      </c>
      <c r="H72" s="1">
        <v>1.2723251608624298E-2</v>
      </c>
      <c r="I72" s="1">
        <v>1.5883143573985844E-2</v>
      </c>
      <c r="J72" s="1">
        <v>1.5244005148251224E-2</v>
      </c>
      <c r="K72" s="1">
        <v>1.5794267183231885E-2</v>
      </c>
      <c r="L72" s="1">
        <v>3.8494157278408631E-2</v>
      </c>
      <c r="M72" s="1">
        <v>5.7991946977686809E-2</v>
      </c>
      <c r="N72" s="1">
        <v>7.6143692039108823E-3</v>
      </c>
      <c r="O72" s="1">
        <v>7.0691155454674645E-3</v>
      </c>
      <c r="P72" s="1">
        <v>2.0819843937573492E-2</v>
      </c>
      <c r="Q72" s="1">
        <v>2.0274590279130148E-2</v>
      </c>
    </row>
    <row r="73" spans="1:17">
      <c r="A73" s="1">
        <v>3</v>
      </c>
      <c r="B73" s="19">
        <v>8.5</v>
      </c>
      <c r="C73" s="1">
        <v>1.5063746435875934E-2</v>
      </c>
      <c r="D73" s="1">
        <v>1.3422972969432177E-2</v>
      </c>
      <c r="E73" s="1">
        <v>1.2350438386429238E-2</v>
      </c>
      <c r="F73" s="1">
        <v>1.6251313252316688E-2</v>
      </c>
      <c r="G73" s="1">
        <v>3.6802647907748724E-2</v>
      </c>
      <c r="H73" s="1">
        <v>9.4989214015226732E-3</v>
      </c>
      <c r="I73" s="1">
        <v>5.6771328916905214E-3</v>
      </c>
      <c r="J73" s="1">
        <v>9.5780077575778871E-3</v>
      </c>
      <c r="K73" s="1">
        <v>6.6946789630613221E-2</v>
      </c>
      <c r="L73" s="1">
        <v>4.1066270650635762E-2</v>
      </c>
      <c r="M73" s="1">
        <v>1.1429461780781804E-2</v>
      </c>
      <c r="N73" s="1">
        <v>3.8665461155339932E-3</v>
      </c>
      <c r="O73" s="1">
        <v>5.4708168582670677E-4</v>
      </c>
      <c r="P73" s="1">
        <v>9.4241154210768815E-4</v>
      </c>
      <c r="Q73" s="1">
        <v>4.2618759718149341E-3</v>
      </c>
    </row>
    <row r="74" spans="1:17">
      <c r="A74" s="1">
        <v>3</v>
      </c>
      <c r="B74" s="19">
        <v>7.6</v>
      </c>
      <c r="C74" s="1">
        <v>1.7874723769704341E-2</v>
      </c>
      <c r="D74" s="1">
        <v>1.3978500335919934E-2</v>
      </c>
      <c r="E74" s="1">
        <v>1.2589127308020561E-2</v>
      </c>
      <c r="F74" s="1">
        <v>1.3224525346604128E-2</v>
      </c>
      <c r="G74" s="1">
        <v>1.7648705298871473E-2</v>
      </c>
      <c r="H74" s="1">
        <v>4.3758000602880202E-3</v>
      </c>
      <c r="I74" s="1">
        <v>4.6079422403534622E-3</v>
      </c>
      <c r="J74" s="1">
        <v>5.2433402789370592E-3</v>
      </c>
      <c r="K74" s="1">
        <v>1.8483405694013133E-2</v>
      </c>
      <c r="L74" s="1">
        <v>8.1944786152715384E-3</v>
      </c>
      <c r="M74" s="1">
        <v>1.3161446057970908E-2</v>
      </c>
      <c r="N74" s="1">
        <v>1.8806089003502398E-2</v>
      </c>
      <c r="O74" s="1">
        <v>1.9348618095796383E-2</v>
      </c>
      <c r="P74" s="1">
        <v>1.8732180878270277E-2</v>
      </c>
      <c r="Q74" s="1">
        <v>1.92747099705643E-2</v>
      </c>
    </row>
    <row r="75" spans="1:17">
      <c r="A75" s="1">
        <v>3</v>
      </c>
      <c r="B75" s="19">
        <v>11.6</v>
      </c>
      <c r="C75" s="1">
        <v>3.4762106259211917E-2</v>
      </c>
      <c r="D75" s="1">
        <v>0</v>
      </c>
      <c r="E75" s="1">
        <v>0</v>
      </c>
      <c r="F75" s="1">
        <v>6.3170117596089335E-4</v>
      </c>
      <c r="G75" s="1">
        <v>2.2468517909111006E-2</v>
      </c>
      <c r="H75" s="1">
        <v>1.1107881253757388E-2</v>
      </c>
      <c r="I75" s="1">
        <v>9.3149840467325381E-3</v>
      </c>
      <c r="J75" s="1">
        <v>9.9466852226934681E-3</v>
      </c>
      <c r="K75" s="1">
        <v>2.2276394711152208E-2</v>
      </c>
      <c r="L75" s="1">
        <v>2.2328814322919565E-3</v>
      </c>
      <c r="M75" s="1">
        <v>3.3683113202572619E-2</v>
      </c>
      <c r="N75" s="1">
        <v>1.7912669537092363E-2</v>
      </c>
      <c r="O75" s="1">
        <v>1.7372837917675125E-2</v>
      </c>
      <c r="P75" s="1">
        <v>2.2071835182872618E-2</v>
      </c>
      <c r="Q75" s="1">
        <v>2.1532003563455474E-2</v>
      </c>
    </row>
    <row r="76" spans="1:17">
      <c r="A76" s="1">
        <v>2</v>
      </c>
      <c r="B76" s="19">
        <v>6.9</v>
      </c>
      <c r="C76" s="1">
        <v>6.386448796351904E-2</v>
      </c>
      <c r="D76" s="1">
        <v>1.1479817683430127E-2</v>
      </c>
      <c r="E76" s="1">
        <v>1.6237198870685598E-2</v>
      </c>
      <c r="F76" s="1">
        <v>1.2405163874297315E-2</v>
      </c>
      <c r="G76" s="1">
        <v>4.8658003918303473E-2</v>
      </c>
      <c r="H76" s="1">
        <v>1.0352674316051267E-3</v>
      </c>
      <c r="I76" s="1">
        <v>3.294284937541025E-3</v>
      </c>
      <c r="J76" s="1">
        <v>5.3775005884726195E-4</v>
      </c>
      <c r="K76" s="1">
        <v>9.6910013008056392E-2</v>
      </c>
      <c r="L76" s="1">
        <v>4.6542833418268453E-2</v>
      </c>
      <c r="M76" s="1">
        <v>7.061854487486835E-3</v>
      </c>
      <c r="N76" s="1">
        <v>2.536132426867568E-2</v>
      </c>
      <c r="O76" s="1">
        <v>2.2091839703828428E-2</v>
      </c>
      <c r="P76" s="1">
        <v>1.9641010507077384E-2</v>
      </c>
      <c r="Q76" s="1">
        <v>1.6371525942230035E-2</v>
      </c>
    </row>
    <row r="77" spans="1:17">
      <c r="A77" s="1">
        <v>3</v>
      </c>
      <c r="B77" s="19">
        <v>9.6999999999999993</v>
      </c>
      <c r="C77" s="1">
        <v>9.9384632135911866E-2</v>
      </c>
      <c r="D77" s="1">
        <v>1.4010714442814593E-2</v>
      </c>
      <c r="E77" s="1">
        <v>1.5420358867493726E-2</v>
      </c>
      <c r="F77" s="1">
        <v>1.8738132695354404E-2</v>
      </c>
      <c r="G77" s="1">
        <v>6.2147906748844434E-2</v>
      </c>
      <c r="H77" s="1">
        <v>1.468177494647809E-2</v>
      </c>
      <c r="I77" s="1">
        <v>1.6136635732222796E-2</v>
      </c>
      <c r="J77" s="1">
        <v>1.9454409560083336E-2</v>
      </c>
      <c r="K77" s="1">
        <v>4.1392685158225077E-2</v>
      </c>
      <c r="L77" s="1">
        <v>8.551785100188088E-3</v>
      </c>
      <c r="M77" s="1">
        <v>2.4823583725032145E-2</v>
      </c>
      <c r="N77" s="1">
        <v>3.0299267098168006E-2</v>
      </c>
      <c r="O77" s="1">
        <v>3.3113887979629608E-2</v>
      </c>
      <c r="P77" s="1">
        <v>3.1488181721632764E-2</v>
      </c>
      <c r="Q77" s="1">
        <v>3.4302802603094276E-2</v>
      </c>
    </row>
    <row r="78" spans="1:17">
      <c r="A78" s="1">
        <v>2</v>
      </c>
      <c r="B78" s="19">
        <v>11</v>
      </c>
      <c r="C78" s="1">
        <v>2.5183546018248817E-2</v>
      </c>
      <c r="D78" s="1">
        <v>5.9357800805058952E-3</v>
      </c>
      <c r="E78" s="1">
        <v>8.5578036352653864E-3</v>
      </c>
      <c r="F78" s="1">
        <v>9.8718575330965629E-3</v>
      </c>
      <c r="G78" s="1">
        <v>3.7278725192431529E-3</v>
      </c>
      <c r="H78" s="1">
        <v>2.1504119295324822E-2</v>
      </c>
      <c r="I78" s="1">
        <v>2.1018350639506845E-2</v>
      </c>
      <c r="J78" s="1">
        <v>2.2332404537338098E-2</v>
      </c>
      <c r="K78" s="1">
        <v>1.8885344160373761E-2</v>
      </c>
      <c r="L78" s="1">
        <v>3.8871590083843076E-2</v>
      </c>
      <c r="M78" s="1">
        <v>6.4240896254688373E-2</v>
      </c>
      <c r="N78" s="1">
        <v>3.5021048500169398E-2</v>
      </c>
      <c r="O78" s="1">
        <v>3.613748737181962E-2</v>
      </c>
      <c r="P78" s="1">
        <v>5.3393306571600005E-2</v>
      </c>
      <c r="Q78" s="1">
        <v>5.450974544325015E-2</v>
      </c>
    </row>
    <row r="79" spans="1:17">
      <c r="A79" s="1">
        <v>2</v>
      </c>
      <c r="B79" s="19">
        <v>6.8</v>
      </c>
      <c r="C79" s="1">
        <v>5.3684858962776361E-2</v>
      </c>
      <c r="D79" s="1">
        <v>0</v>
      </c>
      <c r="E79" s="1">
        <v>2.0059826975985556E-3</v>
      </c>
      <c r="F79" s="1">
        <v>6.9391377846569696E-4</v>
      </c>
      <c r="G79" s="1">
        <v>2.4473769383200533E-2</v>
      </c>
      <c r="H79" s="1">
        <v>3.1058140606331978E-3</v>
      </c>
      <c r="I79" s="1">
        <v>3.3536420075878115E-3</v>
      </c>
      <c r="J79" s="1">
        <v>4.6657109267205761E-3</v>
      </c>
      <c r="K79" s="1">
        <v>1.9305155195386624E-2</v>
      </c>
      <c r="L79" s="1">
        <v>1.128101040968899E-2</v>
      </c>
      <c r="M79" s="1">
        <v>5.6038775179985591E-3</v>
      </c>
      <c r="N79" s="1">
        <v>1.1598010826789795E-2</v>
      </c>
      <c r="O79" s="1">
        <v>1.048300512599841E-2</v>
      </c>
      <c r="P79" s="1">
        <v>9.6998106266896391E-3</v>
      </c>
      <c r="Q79" s="1">
        <v>8.5848049258981634E-3</v>
      </c>
    </row>
    <row r="80" spans="1:17">
      <c r="A80" s="1">
        <v>2</v>
      </c>
      <c r="B80" s="19">
        <v>7</v>
      </c>
      <c r="C80" s="1">
        <v>8.3337205818782512E-2</v>
      </c>
      <c r="D80" s="1">
        <v>7.5204386861309957E-3</v>
      </c>
      <c r="E80" s="1">
        <v>1.0267487238136839E-2</v>
      </c>
      <c r="F80" s="1">
        <v>7.6152989534298996E-3</v>
      </c>
      <c r="G80" s="1">
        <v>6.9948145611277851E-2</v>
      </c>
      <c r="H80" s="1">
        <v>7.3521982540220299E-3</v>
      </c>
      <c r="I80" s="1">
        <v>1.0299956639811961E-2</v>
      </c>
      <c r="J80" s="1">
        <v>7.6477683551050557E-3</v>
      </c>
      <c r="K80" s="1">
        <v>3.3423755486949751E-2</v>
      </c>
      <c r="L80" s="1">
        <v>1.3488490442534589E-2</v>
      </c>
      <c r="M80" s="1">
        <v>5.5222791058682302E-2</v>
      </c>
      <c r="N80" s="1">
        <v>3.8683073746412231E-3</v>
      </c>
      <c r="O80" s="1">
        <v>1.618071864230568E-3</v>
      </c>
      <c r="P80" s="1">
        <v>2.7077679245229125E-3</v>
      </c>
      <c r="Q80" s="1">
        <v>4.9580034349336237E-3</v>
      </c>
    </row>
    <row r="81" spans="1:17">
      <c r="A81" s="1">
        <v>2</v>
      </c>
      <c r="B81" s="19">
        <v>6.2</v>
      </c>
      <c r="C81" s="1">
        <v>8.7739243075051522E-3</v>
      </c>
      <c r="D81" s="1">
        <v>3.9125893630499384E-3</v>
      </c>
      <c r="E81" s="1">
        <v>4.1759406541362221E-3</v>
      </c>
      <c r="F81" s="1">
        <v>4.8217318242879297E-3</v>
      </c>
      <c r="G81" s="1">
        <v>1.712932658658484E-2</v>
      </c>
      <c r="H81" s="1">
        <v>1.0553941570654365E-3</v>
      </c>
      <c r="I81" s="1">
        <v>2.2560803042242158E-3</v>
      </c>
      <c r="J81" s="1">
        <v>1.6102891340725439E-3</v>
      </c>
      <c r="K81" s="1">
        <v>1.2589127308020467E-2</v>
      </c>
      <c r="L81" s="1">
        <v>5.4145604465887613E-2</v>
      </c>
      <c r="M81" s="1">
        <v>9.8379708088831994E-2</v>
      </c>
      <c r="N81" s="1">
        <v>6.4341100054099033E-3</v>
      </c>
      <c r="O81" s="1">
        <v>5.884021924388784E-3</v>
      </c>
      <c r="P81" s="1">
        <v>1.2045056291069039E-2</v>
      </c>
      <c r="Q81" s="1">
        <v>1.1494968210047916E-2</v>
      </c>
    </row>
    <row r="82" spans="1:17">
      <c r="A82" s="1">
        <v>2</v>
      </c>
      <c r="B82" s="19">
        <v>6.9</v>
      </c>
      <c r="C82" s="1">
        <v>2.0017113521887234E-2</v>
      </c>
      <c r="D82" s="1">
        <v>2.0017113521887186E-2</v>
      </c>
      <c r="E82" s="1">
        <v>1.9116290447072758E-2</v>
      </c>
      <c r="F82" s="1">
        <v>2.0397396042430183E-2</v>
      </c>
      <c r="G82" s="1">
        <v>1.9400994207560484E-2</v>
      </c>
      <c r="H82" s="1">
        <v>1.737409606942264E-2</v>
      </c>
      <c r="I82" s="1">
        <v>1.6086819893454805E-2</v>
      </c>
      <c r="J82" s="1">
        <v>1.7367925488812126E-2</v>
      </c>
      <c r="K82" s="1">
        <v>2.9963223377443157E-2</v>
      </c>
      <c r="L82" s="1">
        <v>3.5912555890644446E-2</v>
      </c>
      <c r="M82" s="1">
        <v>4.2061345000711452E-2</v>
      </c>
      <c r="N82" s="1">
        <v>3.1685733217636708E-2</v>
      </c>
      <c r="O82" s="1">
        <v>3.2778298528209515E-2</v>
      </c>
      <c r="P82" s="1">
        <v>3.0684193838772512E-2</v>
      </c>
      <c r="Q82" s="1">
        <v>3.1776759149345322E-2</v>
      </c>
    </row>
    <row r="83" spans="1:17">
      <c r="A83" s="1">
        <v>2</v>
      </c>
      <c r="B83" s="19">
        <v>7.4</v>
      </c>
      <c r="C83" s="1">
        <v>3.3748583087659677E-2</v>
      </c>
      <c r="D83" s="1">
        <v>1.4912863670215885E-2</v>
      </c>
      <c r="E83" s="1">
        <v>1.5939201101447826E-2</v>
      </c>
      <c r="F83" s="1">
        <v>1.787083281910689E-2</v>
      </c>
      <c r="G83" s="1">
        <v>0</v>
      </c>
      <c r="H83" s="1">
        <v>1.7728766960431602E-2</v>
      </c>
      <c r="I83" s="1">
        <v>1.6727143851406317E-2</v>
      </c>
      <c r="J83" s="1">
        <v>1.8658775569065419E-2</v>
      </c>
      <c r="K83" s="1">
        <v>4.0117223207982451E-2</v>
      </c>
      <c r="L83" s="1">
        <v>6.639248900411808E-2</v>
      </c>
      <c r="M83" s="1">
        <v>9.4099035674228004E-2</v>
      </c>
      <c r="N83" s="1">
        <v>2.6678821021321634E-2</v>
      </c>
      <c r="O83" s="1">
        <v>2.832491704848409E-2</v>
      </c>
      <c r="P83" s="1">
        <v>2.2938934095029419E-2</v>
      </c>
      <c r="Q83" s="1">
        <v>2.458503012219181E-2</v>
      </c>
    </row>
    <row r="84" spans="1:17">
      <c r="A84" s="1">
        <v>2</v>
      </c>
      <c r="B84" s="19">
        <v>6.4</v>
      </c>
      <c r="C84" s="1">
        <v>5.4974719112177934E-3</v>
      </c>
      <c r="D84" s="1">
        <v>9.300023077962247E-3</v>
      </c>
      <c r="E84" s="1">
        <v>7.7209941449620087E-3</v>
      </c>
      <c r="F84" s="1">
        <v>5.8395710643055678E-3</v>
      </c>
      <c r="G84" s="1">
        <v>3.1244342091489817E-3</v>
      </c>
      <c r="H84" s="1">
        <v>6.3867986614006443E-3</v>
      </c>
      <c r="I84" s="1">
        <v>6.6137493672482712E-3</v>
      </c>
      <c r="J84" s="1">
        <v>4.7323262865917237E-3</v>
      </c>
      <c r="K84" s="1">
        <v>9.017663034908803E-2</v>
      </c>
      <c r="L84" s="1">
        <v>1.3788284485633285E-2</v>
      </c>
      <c r="M84" s="1">
        <v>5.3981812466245539E-2</v>
      </c>
      <c r="N84" s="1">
        <v>1.7514654349585355E-2</v>
      </c>
      <c r="O84" s="1">
        <v>1.5905160913015602E-2</v>
      </c>
      <c r="P84" s="1">
        <v>1.9712047103983037E-2</v>
      </c>
      <c r="Q84" s="1">
        <v>1.8102553667413222E-2</v>
      </c>
    </row>
    <row r="85" spans="1:17">
      <c r="A85" s="1">
        <v>3</v>
      </c>
      <c r="B85" s="19">
        <v>7.5</v>
      </c>
      <c r="C85" s="1">
        <v>6.3811075777754647E-2</v>
      </c>
      <c r="D85" s="1">
        <v>2.7908603427467465E-2</v>
      </c>
      <c r="E85" s="1">
        <v>2.9028251042370185E-2</v>
      </c>
      <c r="F85" s="1">
        <v>2.7773063804761765E-2</v>
      </c>
      <c r="G85" s="1">
        <v>6.0229429937645039E-2</v>
      </c>
      <c r="H85" s="1">
        <v>2.2385775011920073E-2</v>
      </c>
      <c r="I85" s="1">
        <v>2.4442456467659947E-2</v>
      </c>
      <c r="J85" s="1">
        <v>2.3187269230051565E-2</v>
      </c>
      <c r="K85" s="1">
        <v>5.7991946977686733E-2</v>
      </c>
      <c r="L85" s="1">
        <v>6.6160736055113842E-2</v>
      </c>
      <c r="M85" s="1">
        <v>8.0406337076931095E-2</v>
      </c>
      <c r="N85" s="1">
        <v>3.8980122040533326E-3</v>
      </c>
      <c r="O85" s="1">
        <v>4.9716703081169366E-3</v>
      </c>
      <c r="P85" s="1">
        <v>6.7452669744261879E-3</v>
      </c>
      <c r="Q85" s="1">
        <v>7.8189250784897728E-3</v>
      </c>
    </row>
    <row r="86" spans="1:17">
      <c r="A86" s="1">
        <v>2</v>
      </c>
      <c r="B86" s="19">
        <v>6.4</v>
      </c>
      <c r="C86" s="1">
        <v>7.9181246047624887E-2</v>
      </c>
      <c r="D86" s="1">
        <v>1.3482507889249323E-2</v>
      </c>
      <c r="E86" s="1">
        <v>1.4375124952843731E-2</v>
      </c>
      <c r="F86" s="1">
        <v>1.2434863429693232E-2</v>
      </c>
      <c r="G86" s="1">
        <v>6.8514641448591193E-2</v>
      </c>
      <c r="H86" s="1">
        <v>8.4950284417324474E-3</v>
      </c>
      <c r="I86" s="1">
        <v>1.1339925756981927E-2</v>
      </c>
      <c r="J86" s="1">
        <v>9.3996642338314267E-3</v>
      </c>
      <c r="K86" s="1">
        <v>3.6722807024739852E-2</v>
      </c>
      <c r="L86" s="1">
        <v>2.0602810821586055E-2</v>
      </c>
      <c r="M86" s="1">
        <v>6.1603087048184334E-3</v>
      </c>
      <c r="N86" s="1">
        <v>5.1926116868314172E-2</v>
      </c>
      <c r="O86" s="1">
        <v>5.3578475799691064E-2</v>
      </c>
      <c r="P86" s="1">
        <v>6.7534134506458551E-2</v>
      </c>
      <c r="Q86" s="1">
        <v>6.9186493437835436E-2</v>
      </c>
    </row>
    <row r="87" spans="1:17">
      <c r="A87" s="1">
        <v>2</v>
      </c>
      <c r="B87" s="19">
        <v>7.6</v>
      </c>
      <c r="C87" s="1">
        <v>6.2646809137889142E-2</v>
      </c>
      <c r="D87" s="1">
        <v>1.5307116843983679E-2</v>
      </c>
      <c r="E87" s="1">
        <v>1.458199987299715E-2</v>
      </c>
      <c r="F87" s="1">
        <v>1.3261954838768103E-2</v>
      </c>
      <c r="G87" s="1">
        <v>6.1053965409977977E-2</v>
      </c>
      <c r="H87" s="1">
        <v>1.3788284485633379E-2</v>
      </c>
      <c r="I87" s="1">
        <v>1.4997049901627686E-2</v>
      </c>
      <c r="J87" s="1">
        <v>1.3677004867398685E-2</v>
      </c>
      <c r="K87" s="1">
        <v>1.7728766960431602E-2</v>
      </c>
      <c r="L87" s="1">
        <v>2.0544785745757105E-2</v>
      </c>
      <c r="M87" s="1">
        <v>1.8483405694013133E-2</v>
      </c>
      <c r="N87" s="1">
        <v>9.2825031338642349E-3</v>
      </c>
      <c r="O87" s="1">
        <v>8.1617425585684116E-3</v>
      </c>
      <c r="P87" s="1">
        <v>3.6054843313391024E-3</v>
      </c>
      <c r="Q87" s="1">
        <v>4.7262449066349001E-3</v>
      </c>
    </row>
    <row r="88" spans="1:17">
      <c r="A88" s="1">
        <v>2</v>
      </c>
      <c r="B88" s="19">
        <v>10.5</v>
      </c>
      <c r="C88" s="1">
        <v>6.8115819897464874E-2</v>
      </c>
      <c r="D88" s="1">
        <v>3.9152123962148212E-2</v>
      </c>
      <c r="E88" s="1">
        <v>4.1392685158225057E-2</v>
      </c>
      <c r="F88" s="1">
        <v>4.0755422414531298E-2</v>
      </c>
      <c r="G88" s="1">
        <v>6.3561780429201298E-2</v>
      </c>
      <c r="H88" s="1">
        <v>1.8483405694013078E-2</v>
      </c>
      <c r="I88" s="1">
        <v>2.0739485998237321E-2</v>
      </c>
      <c r="J88" s="1">
        <v>2.0102223254543659E-2</v>
      </c>
      <c r="K88" s="1">
        <v>1.703333929878037E-2</v>
      </c>
      <c r="L88" s="1">
        <v>4.6395689767223983E-2</v>
      </c>
      <c r="M88" s="1">
        <v>7.4633618296904208E-2</v>
      </c>
      <c r="N88" s="1">
        <v>7.6000595087299975E-3</v>
      </c>
      <c r="O88" s="1">
        <v>7.0561715454679711E-3</v>
      </c>
      <c r="P88" s="1">
        <v>1.598810538413032E-2</v>
      </c>
      <c r="Q88" s="1">
        <v>1.5444217420868335E-2</v>
      </c>
    </row>
    <row r="89" spans="1:17">
      <c r="A89" s="1">
        <v>2</v>
      </c>
      <c r="B89" s="19">
        <v>7.8</v>
      </c>
      <c r="C89" s="1">
        <v>8.9548426529265021E-3</v>
      </c>
      <c r="D89" s="1">
        <v>1.6086819893454805E-2</v>
      </c>
      <c r="E89" s="1">
        <v>1.7202030107622283E-2</v>
      </c>
      <c r="F89" s="1">
        <v>1.7843055289541353E-2</v>
      </c>
      <c r="G89" s="1">
        <v>1.5239966556736814E-2</v>
      </c>
      <c r="H89" s="1">
        <v>8.7518222447556474E-3</v>
      </c>
      <c r="I89" s="1">
        <v>7.0237835269625331E-3</v>
      </c>
      <c r="J89" s="1">
        <v>7.6648087088815658E-3</v>
      </c>
      <c r="K89" s="1">
        <v>1.4723256820706347E-2</v>
      </c>
      <c r="L89" s="1">
        <v>1.26414803286255E-2</v>
      </c>
      <c r="M89" s="1">
        <v>3.421410053110166E-2</v>
      </c>
      <c r="N89" s="1">
        <v>2.0235685726992282E-2</v>
      </c>
      <c r="O89" s="1">
        <v>1.9689059497618181E-2</v>
      </c>
      <c r="P89" s="1">
        <v>3.8905561570438889E-2</v>
      </c>
      <c r="Q89" s="1">
        <v>3.8358935341064986E-2</v>
      </c>
    </row>
    <row r="90" spans="1:17">
      <c r="A90" s="1">
        <v>3</v>
      </c>
      <c r="B90" s="19">
        <v>14.4</v>
      </c>
      <c r="C90" s="1">
        <v>4.0343241678815318E-2</v>
      </c>
      <c r="D90" s="1">
        <v>1.7107902691856244E-2</v>
      </c>
      <c r="E90" s="1">
        <v>2.0109818387418051E-2</v>
      </c>
      <c r="F90" s="1">
        <v>2.010981838741796E-2</v>
      </c>
      <c r="G90" s="1">
        <v>4.1185927486191709E-2</v>
      </c>
      <c r="H90" s="1">
        <v>1.8345600050495067E-2</v>
      </c>
      <c r="I90" s="1">
        <v>1.9457815979161283E-2</v>
      </c>
      <c r="J90" s="1">
        <v>1.9457815979161283E-2</v>
      </c>
      <c r="K90" s="1">
        <v>0</v>
      </c>
      <c r="L90" s="1">
        <v>1.7183121842738954E-2</v>
      </c>
      <c r="M90" s="1">
        <v>3.8458251819175629E-2</v>
      </c>
      <c r="N90" s="1">
        <v>1.1321150689643723E-2</v>
      </c>
      <c r="O90" s="1">
        <v>1.1321150689643723E-2</v>
      </c>
      <c r="P90" s="1">
        <v>1.0717249133793457E-2</v>
      </c>
      <c r="Q90" s="1">
        <v>1.0717249133793457E-2</v>
      </c>
    </row>
    <row r="91" spans="1:17">
      <c r="A91" s="1">
        <v>2</v>
      </c>
      <c r="B91" s="19">
        <v>6.6</v>
      </c>
      <c r="C91" s="1">
        <v>9.0724636077198287E-2</v>
      </c>
      <c r="D91" s="1">
        <v>4.0933357265695205E-2</v>
      </c>
      <c r="E91" s="1">
        <v>4.283472682148666E-2</v>
      </c>
      <c r="F91" s="1">
        <v>3.9036208595393397E-2</v>
      </c>
      <c r="G91" s="1">
        <v>7.5141268245884768E-2</v>
      </c>
      <c r="H91" s="1">
        <v>3.1126952459770905E-2</v>
      </c>
      <c r="I91" s="1">
        <v>3.2587367203592045E-2</v>
      </c>
      <c r="J91" s="1">
        <v>2.878884897749881E-2</v>
      </c>
      <c r="K91" s="1">
        <v>0.12493873660829995</v>
      </c>
      <c r="L91" s="1">
        <v>0.12787913025012931</v>
      </c>
      <c r="M91" s="1">
        <v>0.12271727661434195</v>
      </c>
      <c r="N91" s="1">
        <v>4.4671649382514549E-2</v>
      </c>
      <c r="O91" s="1">
        <v>4.1426594569367488E-2</v>
      </c>
      <c r="P91" s="1">
        <v>2.545516507524001E-2</v>
      </c>
      <c r="Q91" s="1">
        <v>2.2210110262092971E-2</v>
      </c>
    </row>
    <row r="92" spans="1:17">
      <c r="A92" s="1">
        <v>3</v>
      </c>
      <c r="B92" s="19">
        <v>11.6</v>
      </c>
      <c r="C92" s="1">
        <v>2.9158228741213401E-2</v>
      </c>
      <c r="D92" s="1">
        <v>0</v>
      </c>
      <c r="E92" s="1">
        <v>0</v>
      </c>
      <c r="F92" s="1">
        <v>6.5455096324441083E-4</v>
      </c>
      <c r="G92" s="1">
        <v>5.8403016087319605E-2</v>
      </c>
      <c r="H92" s="1">
        <v>3.0530557856429438E-2</v>
      </c>
      <c r="I92" s="1">
        <v>3.153013240815692E-2</v>
      </c>
      <c r="J92" s="1">
        <v>3.0875581444912571E-2</v>
      </c>
      <c r="K92" s="1">
        <v>9.9842209066008953E-3</v>
      </c>
      <c r="L92" s="1">
        <v>5.3897116699472988E-2</v>
      </c>
      <c r="M92" s="1">
        <v>9.0176630349087961E-2</v>
      </c>
      <c r="N92" s="1">
        <v>3.9585579137840082E-2</v>
      </c>
      <c r="O92" s="1">
        <v>3.9029147951020075E-2</v>
      </c>
      <c r="P92" s="1">
        <v>4.7049210813262687E-2</v>
      </c>
      <c r="Q92" s="1">
        <v>4.6492779626442743E-2</v>
      </c>
    </row>
    <row r="93" spans="1:17">
      <c r="A93" s="1">
        <v>3</v>
      </c>
      <c r="B93" s="19">
        <v>6.3</v>
      </c>
      <c r="C93" s="1">
        <v>5.7991946977686754E-2</v>
      </c>
      <c r="D93" s="1">
        <v>3.6291852405498995E-2</v>
      </c>
      <c r="E93" s="1">
        <v>3.4437642679007271E-2</v>
      </c>
      <c r="F93" s="1">
        <v>3.3162180728764666E-2</v>
      </c>
      <c r="G93" s="1">
        <v>7.1429424317799556E-2</v>
      </c>
      <c r="H93" s="1">
        <v>2.5871339316225907E-2</v>
      </c>
      <c r="I93" s="1">
        <v>2.6328938722349204E-2</v>
      </c>
      <c r="J93" s="1">
        <v>2.5053476772106589E-2</v>
      </c>
      <c r="K93" s="1">
        <v>3.342375548694973E-2</v>
      </c>
      <c r="L93" s="1">
        <v>5.3981812466245539E-2</v>
      </c>
      <c r="M93" s="1">
        <v>7.4633618296904208E-2</v>
      </c>
      <c r="N93" s="1">
        <v>4.0923166200579904E-2</v>
      </c>
      <c r="O93" s="1">
        <v>3.9834708282700942E-2</v>
      </c>
      <c r="P93" s="1">
        <v>4.1584371319679458E-2</v>
      </c>
      <c r="Q93" s="1">
        <v>4.0495913401800442E-2</v>
      </c>
    </row>
    <row r="94" spans="1:17">
      <c r="A94" s="1">
        <v>2</v>
      </c>
      <c r="B94" s="19">
        <v>8.3000000000000007</v>
      </c>
      <c r="C94" s="1">
        <v>3.4485925339314161E-2</v>
      </c>
      <c r="D94" s="1">
        <v>5.7270431924870404E-3</v>
      </c>
      <c r="E94" s="1">
        <v>4.0212739329241621E-3</v>
      </c>
      <c r="F94" s="1">
        <v>6.5684629468041279E-3</v>
      </c>
      <c r="G94" s="1">
        <v>4.0241218778247503E-2</v>
      </c>
      <c r="H94" s="1">
        <v>2.1082297803317889E-3</v>
      </c>
      <c r="I94" s="1">
        <v>2.227156070159093E-3</v>
      </c>
      <c r="J94" s="1">
        <v>3.2003294372078402E-4</v>
      </c>
      <c r="K94" s="1">
        <v>6.9635928141394424E-2</v>
      </c>
      <c r="L94" s="1">
        <v>6.2147906748844461E-2</v>
      </c>
      <c r="M94" s="1">
        <v>4.8986460690873576E-2</v>
      </c>
      <c r="N94" s="1">
        <v>1.7110834303249764E-2</v>
      </c>
      <c r="O94" s="1">
        <v>1.493663961512451E-2</v>
      </c>
      <c r="P94" s="1">
        <v>1.4387014763278402E-2</v>
      </c>
      <c r="Q94" s="1">
        <v>1.2212820075153178E-2</v>
      </c>
    </row>
    <row r="95" spans="1:17">
      <c r="A95" s="1">
        <v>2</v>
      </c>
      <c r="B95" s="19">
        <v>5.1999997999999996</v>
      </c>
      <c r="C95" s="1">
        <v>4.8304679574555046E-2</v>
      </c>
      <c r="D95" s="1">
        <v>2.6957713237717999E-2</v>
      </c>
      <c r="E95" s="1">
        <v>2.2162690172761332E-2</v>
      </c>
      <c r="F95" s="1">
        <v>2.7332923638851675E-2</v>
      </c>
      <c r="G95" s="1">
        <v>2.8292900188642534E-3</v>
      </c>
      <c r="H95" s="1">
        <v>4.6718851178812158E-2</v>
      </c>
      <c r="I95" s="1">
        <v>4.5241701329141459E-2</v>
      </c>
      <c r="J95" s="1">
        <v>5.0411934795231698E-2</v>
      </c>
      <c r="K95" s="1">
        <v>9.9702913192226558E-2</v>
      </c>
      <c r="L95" s="1">
        <v>6.7227432278119476E-2</v>
      </c>
      <c r="M95" s="1">
        <v>3.4304231169985572E-2</v>
      </c>
      <c r="N95" s="1">
        <v>3.2807692945142644E-2</v>
      </c>
      <c r="O95" s="1">
        <v>3.7211223517493945E-2</v>
      </c>
      <c r="P95" s="1">
        <v>2.8048406551680408E-2</v>
      </c>
      <c r="Q95" s="1">
        <v>3.2451937124031632E-2</v>
      </c>
    </row>
    <row r="96" spans="1:17">
      <c r="A96" s="1">
        <v>2</v>
      </c>
      <c r="B96" s="19">
        <v>5.8000002000000004</v>
      </c>
      <c r="C96" s="1">
        <v>1.9163159287009242E-2</v>
      </c>
      <c r="D96" s="1">
        <v>1.223445641701168E-2</v>
      </c>
      <c r="E96" s="1">
        <v>1.2774288036428825E-2</v>
      </c>
      <c r="F96" s="1">
        <v>1.2774288036428732E-2</v>
      </c>
      <c r="G96" s="1">
        <v>3.6804837383675997E-3</v>
      </c>
      <c r="H96" s="1">
        <v>1.6857011857501783E-2</v>
      </c>
      <c r="I96" s="1">
        <v>1.5281219891548544E-2</v>
      </c>
      <c r="J96" s="1">
        <v>1.5281219891548544E-2</v>
      </c>
      <c r="K96" s="1">
        <v>0</v>
      </c>
      <c r="L96" s="1">
        <v>1.7033339298780394E-2</v>
      </c>
      <c r="M96" s="1">
        <v>2.4473769383200599E-2</v>
      </c>
      <c r="N96" s="1">
        <v>9.2039832113690202E-3</v>
      </c>
      <c r="O96" s="1">
        <v>9.2039832113690202E-3</v>
      </c>
      <c r="P96" s="1">
        <v>1.9363410225053168E-2</v>
      </c>
      <c r="Q96" s="1">
        <v>1.9363410225053078E-2</v>
      </c>
    </row>
    <row r="97" spans="1:17">
      <c r="A97" s="1">
        <v>2</v>
      </c>
      <c r="B97" s="19">
        <v>6.8000002000000004</v>
      </c>
      <c r="C97" s="1">
        <v>2.7152246043614776E-2</v>
      </c>
      <c r="D97" s="1">
        <v>1.9654687996470015E-2</v>
      </c>
      <c r="E97" s="1">
        <v>2.0984491482127686E-2</v>
      </c>
      <c r="F97" s="1">
        <v>1.9049991704928108E-2</v>
      </c>
      <c r="G97" s="1">
        <v>2.6562436437400621E-3</v>
      </c>
      <c r="H97" s="1">
        <v>8.8184650471886082E-3</v>
      </c>
      <c r="I97" s="1">
        <v>8.2500754254228158E-3</v>
      </c>
      <c r="J97" s="1">
        <v>6.3155756482231509E-3</v>
      </c>
      <c r="K97" s="1">
        <v>3.8918066030369618E-2</v>
      </c>
      <c r="L97" s="1">
        <v>3.4762106259212021E-2</v>
      </c>
      <c r="M97" s="1">
        <v>3.4762106259212E-2</v>
      </c>
      <c r="N97" s="1">
        <v>2.7170506144581878E-2</v>
      </c>
      <c r="O97" s="1">
        <v>2.5522327764508679E-2</v>
      </c>
      <c r="P97" s="1">
        <v>2.0866603464822681E-2</v>
      </c>
      <c r="Q97" s="1">
        <v>1.9218425084749573E-2</v>
      </c>
    </row>
    <row r="98" spans="1:17">
      <c r="A98" s="1">
        <v>2</v>
      </c>
      <c r="B98" s="19">
        <v>7</v>
      </c>
      <c r="C98" s="1">
        <v>1.4823776317024424E-2</v>
      </c>
      <c r="D98" s="1">
        <v>1.6959423124335325E-2</v>
      </c>
      <c r="E98" s="1">
        <v>1.5722784262832978E-2</v>
      </c>
      <c r="F98" s="1">
        <v>1.6353567934947556E-2</v>
      </c>
      <c r="G98" s="1">
        <v>1.3363961557981408E-2</v>
      </c>
      <c r="H98" s="1">
        <v>5.2642399923572315E-3</v>
      </c>
      <c r="I98" s="1">
        <v>3.2942849375409981E-3</v>
      </c>
      <c r="J98" s="1">
        <v>3.9250686096555651E-3</v>
      </c>
      <c r="K98" s="1">
        <v>2.3481095849522914E-2</v>
      </c>
      <c r="L98" s="1">
        <v>2.5471890138799315E-3</v>
      </c>
      <c r="M98" s="1">
        <v>2.2276394711152253E-2</v>
      </c>
      <c r="N98" s="1">
        <v>5.5218945477827387E-3</v>
      </c>
      <c r="O98" s="1">
        <v>6.0610559850048599E-3</v>
      </c>
      <c r="P98" s="1">
        <v>4.9772562211293841E-3</v>
      </c>
      <c r="Q98" s="1">
        <v>4.4380947839072074E-3</v>
      </c>
    </row>
    <row r="99" spans="1:17">
      <c r="A99" s="1">
        <v>2</v>
      </c>
      <c r="B99" s="19">
        <v>10.7</v>
      </c>
      <c r="C99" s="1">
        <v>2.9963223377443209E-2</v>
      </c>
      <c r="D99" s="1">
        <v>6.6987623487023236E-3</v>
      </c>
      <c r="E99" s="1">
        <v>7.139248140351888E-3</v>
      </c>
      <c r="F99" s="1">
        <v>7.139248140351888E-3</v>
      </c>
      <c r="G99" s="1">
        <v>2.8963695935316617E-2</v>
      </c>
      <c r="H99" s="1">
        <v>1.355355185300057E-2</v>
      </c>
      <c r="I99" s="1">
        <v>1.5794267183231951E-2</v>
      </c>
      <c r="J99" s="1">
        <v>1.5794267183232003E-2</v>
      </c>
      <c r="K99" s="1">
        <v>0</v>
      </c>
      <c r="L99" s="1">
        <v>1.2120632675853419E-2</v>
      </c>
      <c r="M99" s="1">
        <v>2.5935734094399653E-2</v>
      </c>
      <c r="N99" s="1">
        <v>3.8299874868442711E-2</v>
      </c>
      <c r="O99" s="1">
        <v>3.8299874868442801E-2</v>
      </c>
      <c r="P99" s="1">
        <v>4.5785810112177007E-2</v>
      </c>
      <c r="Q99" s="1">
        <v>4.5785810112176917E-2</v>
      </c>
    </row>
    <row r="100" spans="1:17">
      <c r="A100" s="1">
        <v>2</v>
      </c>
      <c r="B100" s="19">
        <v>8.6999998000000005</v>
      </c>
      <c r="C100" s="1">
        <v>4.3213737826425782E-3</v>
      </c>
      <c r="D100" s="1">
        <v>5.7523288890913415E-3</v>
      </c>
      <c r="E100" s="1">
        <v>4.0971481410450048E-3</v>
      </c>
      <c r="F100" s="1">
        <v>1.5082016848912243E-3</v>
      </c>
      <c r="G100" s="1">
        <v>5.2011936858077238E-3</v>
      </c>
      <c r="H100" s="1">
        <v>1.0789930566393051E-3</v>
      </c>
      <c r="I100" s="1">
        <v>0</v>
      </c>
      <c r="J100" s="1">
        <v>2.5889464561537749E-3</v>
      </c>
      <c r="K100" s="1">
        <v>4.8304679574555032E-2</v>
      </c>
      <c r="L100" s="1">
        <v>2.8682289535330658E-2</v>
      </c>
      <c r="M100" s="1">
        <v>6.4341100054099033E-3</v>
      </c>
      <c r="N100" s="1">
        <v>2.8557029659937144E-2</v>
      </c>
      <c r="O100" s="1">
        <v>2.6352484408903528E-2</v>
      </c>
      <c r="P100" s="1">
        <v>2.1892522523673429E-2</v>
      </c>
      <c r="Q100" s="1">
        <v>1.9687977272639896E-2</v>
      </c>
    </row>
    <row r="101" spans="1:17">
      <c r="A101" s="1">
        <v>2</v>
      </c>
      <c r="B101" s="19">
        <v>8.8999995999999992</v>
      </c>
      <c r="C101" s="1">
        <v>2.1451001085632495E-2</v>
      </c>
      <c r="D101" s="1">
        <v>3.8433390817602608E-3</v>
      </c>
      <c r="E101" s="1">
        <v>4.136169186638684E-3</v>
      </c>
      <c r="F101" s="1">
        <v>3.4826032515515625E-3</v>
      </c>
      <c r="G101" s="1">
        <v>0</v>
      </c>
      <c r="H101" s="1">
        <v>4.1961145936081348E-3</v>
      </c>
      <c r="I101" s="1">
        <v>3.397366596791896E-3</v>
      </c>
      <c r="J101" s="1">
        <v>4.0509325318790722E-3</v>
      </c>
      <c r="K101" s="1">
        <v>1.0219165181686082E-2</v>
      </c>
      <c r="L101" s="1">
        <v>3.2531573977218607E-3</v>
      </c>
      <c r="M101" s="1">
        <v>1.1738403271244173E-2</v>
      </c>
      <c r="N101" s="1">
        <v>7.0029314162707136E-3</v>
      </c>
      <c r="O101" s="1">
        <v>7.5586505988184029E-3</v>
      </c>
      <c r="P101" s="1">
        <v>7.2510567019062055E-3</v>
      </c>
      <c r="Q101" s="1">
        <v>7.8067758844538463E-3</v>
      </c>
    </row>
    <row r="102" spans="1:17">
      <c r="A102" s="1">
        <v>2</v>
      </c>
      <c r="B102" s="19">
        <v>7.0999999000000003</v>
      </c>
      <c r="C102" s="1">
        <v>3.2792513396307441E-2</v>
      </c>
      <c r="D102" s="1">
        <v>1.0076890165867096E-2</v>
      </c>
      <c r="E102" s="1">
        <v>1.2468640559597984E-2</v>
      </c>
      <c r="F102" s="1">
        <v>8.7407680403548439E-3</v>
      </c>
      <c r="G102" s="1">
        <v>4.7081560128672817E-2</v>
      </c>
      <c r="H102" s="1">
        <v>1.4312647025975105E-2</v>
      </c>
      <c r="I102" s="1">
        <v>1.7077999125227592E-2</v>
      </c>
      <c r="J102" s="1">
        <v>1.3350126605984418E-2</v>
      </c>
      <c r="K102" s="1">
        <v>0.34242268082220617</v>
      </c>
      <c r="L102" s="1">
        <v>0.18662925049558937</v>
      </c>
      <c r="M102" s="1">
        <v>8.2669573893446174E-2</v>
      </c>
      <c r="N102" s="1">
        <v>1.3146797207094087E-2</v>
      </c>
      <c r="O102" s="1">
        <v>9.9534410407438358E-3</v>
      </c>
      <c r="P102" s="1">
        <v>2.6770976947748888E-2</v>
      </c>
      <c r="Q102" s="1">
        <v>2.3577620781398578E-2</v>
      </c>
    </row>
    <row r="103" spans="1:17">
      <c r="A103" s="1">
        <v>2</v>
      </c>
      <c r="B103" s="19">
        <v>6.5</v>
      </c>
      <c r="C103" s="1">
        <v>5.0305118311395773E-2</v>
      </c>
      <c r="D103" s="1">
        <v>1.7490732160335521E-2</v>
      </c>
      <c r="E103" s="1">
        <v>1.4794916664430245E-2</v>
      </c>
      <c r="F103" s="1">
        <v>1.4134392610255585E-2</v>
      </c>
      <c r="G103" s="1">
        <v>2.8555460453052819E-2</v>
      </c>
      <c r="H103" s="1">
        <v>1.1610021396563461E-2</v>
      </c>
      <c r="I103" s="1">
        <v>1.1520423029811216E-2</v>
      </c>
      <c r="J103" s="1">
        <v>1.0859898975636448E-2</v>
      </c>
      <c r="K103" s="1">
        <v>8.7739243075051505E-3</v>
      </c>
      <c r="L103" s="1">
        <v>1.4949910869512448E-3</v>
      </c>
      <c r="M103" s="1">
        <v>0</v>
      </c>
      <c r="N103" s="1">
        <v>8.069590984754375E-3</v>
      </c>
      <c r="O103" s="1">
        <v>7.5088491613366235E-3</v>
      </c>
      <c r="P103" s="1">
        <v>1.480270449232296E-3</v>
      </c>
      <c r="Q103" s="1">
        <v>2.0410122726500402E-3</v>
      </c>
    </row>
    <row r="104" spans="1:17">
      <c r="A104" s="1">
        <v>2</v>
      </c>
      <c r="B104" s="19">
        <v>6.1999997999999996</v>
      </c>
      <c r="C104" s="1">
        <v>5.9997929675285451E-2</v>
      </c>
      <c r="D104" s="1">
        <v>7.4558823795919226E-3</v>
      </c>
      <c r="E104" s="1">
        <v>6.0180336889995118E-3</v>
      </c>
      <c r="F104" s="1">
        <v>5.3674051300027868E-3</v>
      </c>
      <c r="G104" s="1">
        <v>3.4304231169985572E-2</v>
      </c>
      <c r="H104" s="1">
        <v>4.1361691866387057E-3</v>
      </c>
      <c r="I104" s="1">
        <v>2.2271560701591095E-3</v>
      </c>
      <c r="J104" s="1">
        <v>1.5765275111623491E-3</v>
      </c>
      <c r="K104" s="1">
        <v>1.099538430146324E-2</v>
      </c>
      <c r="L104" s="1">
        <v>1.7168025137013879E-2</v>
      </c>
      <c r="M104" s="1">
        <v>3.3858267260967426E-2</v>
      </c>
      <c r="N104" s="1">
        <v>1.3356076262403246E-2</v>
      </c>
      <c r="O104" s="1">
        <v>1.3909670323217327E-2</v>
      </c>
      <c r="P104" s="1">
        <v>1.3133582683139387E-2</v>
      </c>
      <c r="Q104" s="1">
        <v>1.3687176743953462E-2</v>
      </c>
    </row>
    <row r="105" spans="1:17">
      <c r="A105" s="1">
        <v>2</v>
      </c>
      <c r="B105" s="19">
        <v>8.8999995999999992</v>
      </c>
      <c r="C105" s="1">
        <v>0.15418941760785149</v>
      </c>
      <c r="D105" s="1">
        <v>2.130481828378673E-2</v>
      </c>
      <c r="E105" s="1">
        <v>1.2662543668926191E-2</v>
      </c>
      <c r="F105" s="1">
        <v>1.8448936206170496E-2</v>
      </c>
      <c r="G105" s="1">
        <v>0.19128275795075256</v>
      </c>
      <c r="H105" s="1">
        <v>1.6534436909735616E-2</v>
      </c>
      <c r="I105" s="1">
        <v>5.4628957015021382E-3</v>
      </c>
      <c r="J105" s="1">
        <v>1.1249288238746477E-2</v>
      </c>
      <c r="K105" s="1">
        <v>0.12493873660829989</v>
      </c>
      <c r="L105" s="1">
        <v>5.7991946977686698E-2</v>
      </c>
      <c r="M105" s="1">
        <v>6.3401780310189748E-3</v>
      </c>
      <c r="N105" s="1">
        <v>3.6077712897369406E-2</v>
      </c>
      <c r="O105" s="1">
        <v>4.1009816803926458E-2</v>
      </c>
      <c r="P105" s="1">
        <v>3.9412568680933159E-2</v>
      </c>
      <c r="Q105" s="1">
        <v>4.4344672587490162E-2</v>
      </c>
    </row>
    <row r="106" spans="1:17">
      <c r="A106" s="1">
        <v>3</v>
      </c>
      <c r="B106" s="19">
        <v>10</v>
      </c>
      <c r="C106" s="1">
        <v>0.11163326982876277</v>
      </c>
      <c r="D106" s="1">
        <v>6.8602508303619358E-2</v>
      </c>
      <c r="E106" s="1">
        <v>6.9449934784417522E-2</v>
      </c>
      <c r="F106" s="1">
        <v>6.6829748966953151E-2</v>
      </c>
      <c r="G106" s="1">
        <v>0.14796697060041389</v>
      </c>
      <c r="H106" s="1">
        <v>4.4203662492053472E-2</v>
      </c>
      <c r="I106" s="1">
        <v>4.9125135388915678E-2</v>
      </c>
      <c r="J106" s="1">
        <v>4.6504949571451272E-2</v>
      </c>
      <c r="K106" s="1">
        <v>3.9508541283673655E-2</v>
      </c>
      <c r="L106" s="1">
        <v>5.7991946977686733E-2</v>
      </c>
      <c r="M106" s="1">
        <v>7.4246028372112638E-2</v>
      </c>
      <c r="N106" s="1">
        <v>1.5566669406041091E-2</v>
      </c>
      <c r="O106" s="1">
        <v>1.3339513335881998E-2</v>
      </c>
      <c r="P106" s="1">
        <v>4.6473464242441928E-4</v>
      </c>
      <c r="Q106" s="1">
        <v>2.6918907125834772E-3</v>
      </c>
    </row>
    <row r="107" spans="1:17">
      <c r="A107" s="1">
        <v>2</v>
      </c>
      <c r="B107" s="19">
        <v>7.8000002000000004</v>
      </c>
      <c r="C107" s="1">
        <v>5.0795255292749482E-3</v>
      </c>
      <c r="D107" s="1">
        <v>2.2565827898741338E-2</v>
      </c>
      <c r="E107" s="1">
        <v>2.2276394711152302E-2</v>
      </c>
      <c r="F107" s="1">
        <v>2.4873080963595348E-2</v>
      </c>
      <c r="G107" s="1">
        <v>1.7033339298780342E-2</v>
      </c>
      <c r="H107" s="1">
        <v>1.6867925287295513E-2</v>
      </c>
      <c r="I107" s="1">
        <v>1.5876762098838121E-2</v>
      </c>
      <c r="J107" s="1">
        <v>1.8473448351281393E-2</v>
      </c>
      <c r="K107" s="1">
        <v>4.5757490560675143E-2</v>
      </c>
      <c r="L107" s="1">
        <v>3.0293359829603253E-2</v>
      </c>
      <c r="M107" s="1">
        <v>2.7152246043614825E-2</v>
      </c>
      <c r="N107" s="1">
        <v>1.6380489700251636E-2</v>
      </c>
      <c r="O107" s="1">
        <v>1.8590644505368514E-2</v>
      </c>
      <c r="P107" s="1">
        <v>1.4127195480470516E-2</v>
      </c>
      <c r="Q107" s="1">
        <v>1.6337350285587391E-2</v>
      </c>
    </row>
    <row r="108" spans="1:17">
      <c r="A108" s="1">
        <v>2</v>
      </c>
      <c r="B108" s="19">
        <v>7.9000000999999997</v>
      </c>
      <c r="C108" s="1">
        <v>5.9483515067432782E-2</v>
      </c>
      <c r="D108" s="1">
        <v>3.2184683371401235E-2</v>
      </c>
      <c r="E108" s="1">
        <v>3.3858267260967419E-2</v>
      </c>
      <c r="F108" s="1">
        <v>3.5728885294014551E-2</v>
      </c>
      <c r="G108" s="1">
        <v>1.703333929878037E-2</v>
      </c>
      <c r="H108" s="1">
        <v>2.8410856912978216E-2</v>
      </c>
      <c r="I108" s="1">
        <v>2.8672599895948558E-2</v>
      </c>
      <c r="J108" s="1">
        <v>3.0543217928995833E-2</v>
      </c>
      <c r="K108" s="1">
        <v>0.12493873660829993</v>
      </c>
      <c r="L108" s="1">
        <v>9.6256447072969251E-2</v>
      </c>
      <c r="M108" s="1">
        <v>8.0519596819887046E-2</v>
      </c>
      <c r="N108" s="1">
        <v>1.1093320524137701E-2</v>
      </c>
      <c r="O108" s="1">
        <v>1.269490002293899E-2</v>
      </c>
      <c r="P108" s="1">
        <v>2.6467306354036442E-2</v>
      </c>
      <c r="Q108" s="1">
        <v>2.8068885852837757E-2</v>
      </c>
    </row>
    <row r="109" spans="1:17">
      <c r="A109" s="1">
        <v>2</v>
      </c>
      <c r="B109" s="19">
        <v>7.6999997999999996</v>
      </c>
      <c r="C109" s="1">
        <v>2.6652194771440235E-2</v>
      </c>
      <c r="D109" s="1">
        <v>2.538173118895707E-2</v>
      </c>
      <c r="E109" s="1">
        <v>2.3139803508262509E-2</v>
      </c>
      <c r="F109" s="1">
        <v>2.3139803508262509E-2</v>
      </c>
      <c r="G109" s="1">
        <v>9.3400262541433361E-3</v>
      </c>
      <c r="H109" s="1">
        <v>1.9595556063380676E-2</v>
      </c>
      <c r="I109" s="1">
        <v>1.8783229304059585E-2</v>
      </c>
      <c r="J109" s="1">
        <v>1.8783229304059585E-2</v>
      </c>
      <c r="K109" s="1">
        <v>0</v>
      </c>
      <c r="L109" s="1">
        <v>1.6578138033280721E-2</v>
      </c>
      <c r="M109" s="1">
        <v>4.0294594859172979E-2</v>
      </c>
      <c r="N109" s="1">
        <v>2.2785166619714655E-3</v>
      </c>
      <c r="O109" s="1">
        <v>2.2785166619715622E-3</v>
      </c>
      <c r="P109" s="1">
        <v>1.1281010409689058E-2</v>
      </c>
      <c r="Q109" s="1">
        <v>1.1281010409689058E-2</v>
      </c>
    </row>
    <row r="110" spans="1:17">
      <c r="A110" s="1">
        <v>3</v>
      </c>
      <c r="B110" s="19">
        <v>7.6999997999999996</v>
      </c>
      <c r="C110" s="1">
        <v>2.2276394711152208E-2</v>
      </c>
      <c r="D110" s="1">
        <v>2.0819843937573527E-2</v>
      </c>
      <c r="E110" s="1">
        <v>2.0017113521887234E-2</v>
      </c>
      <c r="F110" s="1">
        <v>2.2568042922917989E-2</v>
      </c>
      <c r="G110" s="1">
        <v>2.1341295126857821E-3</v>
      </c>
      <c r="H110" s="1">
        <v>6.2942330976883043E-3</v>
      </c>
      <c r="I110" s="1">
        <v>5.5608247812194362E-3</v>
      </c>
      <c r="J110" s="1">
        <v>8.1117541822503022E-3</v>
      </c>
      <c r="K110" s="1">
        <v>6.6946789630613221E-2</v>
      </c>
      <c r="L110" s="1">
        <v>6.5817284489643302E-2</v>
      </c>
      <c r="M110" s="1">
        <v>5.8977859959337804E-2</v>
      </c>
      <c r="N110" s="1">
        <v>5.3701207103434437E-3</v>
      </c>
      <c r="O110" s="1">
        <v>3.1932014560688759E-3</v>
      </c>
      <c r="P110" s="1">
        <v>2.578214043557072E-2</v>
      </c>
      <c r="Q110" s="1">
        <v>2.3605221181296158E-2</v>
      </c>
    </row>
    <row r="111" spans="1:17">
      <c r="A111" s="1">
        <v>2</v>
      </c>
      <c r="B111" s="19">
        <v>6.8000002000000004</v>
      </c>
      <c r="C111" s="1">
        <v>2.6530047539049296E-2</v>
      </c>
      <c r="D111" s="1">
        <v>3.7119412457173023E-3</v>
      </c>
      <c r="E111" s="1">
        <v>1.9518885975220498E-3</v>
      </c>
      <c r="F111" s="1">
        <v>4.495348177162419E-3</v>
      </c>
      <c r="G111" s="1">
        <v>3.9084963290568681E-2</v>
      </c>
      <c r="H111" s="1">
        <v>3.1206923395525055E-3</v>
      </c>
      <c r="I111" s="1">
        <v>4.3758000602880202E-3</v>
      </c>
      <c r="J111" s="1">
        <v>1.832340480647651E-3</v>
      </c>
      <c r="K111" s="1">
        <v>7.2550667148611733E-2</v>
      </c>
      <c r="L111" s="1">
        <v>5.1152522447381311E-2</v>
      </c>
      <c r="M111" s="1">
        <v>1.9595556063380769E-2</v>
      </c>
      <c r="N111" s="1">
        <v>1.2297369106479258E-2</v>
      </c>
      <c r="O111" s="1">
        <v>1.0125892173045175E-2</v>
      </c>
      <c r="P111" s="1">
        <v>2.0475585709797604E-2</v>
      </c>
      <c r="Q111" s="1">
        <v>1.8304108776363653E-2</v>
      </c>
    </row>
    <row r="112" spans="1:17">
      <c r="A112" s="1">
        <v>2</v>
      </c>
      <c r="B112" s="19">
        <v>11.4</v>
      </c>
      <c r="C112" s="1">
        <v>6.6946789630613221E-2</v>
      </c>
      <c r="D112" s="1">
        <v>2.3481095849522866E-2</v>
      </c>
      <c r="E112" s="1">
        <v>2.5305865264770234E-2</v>
      </c>
      <c r="F112" s="1">
        <v>2.2720771430276877E-2</v>
      </c>
      <c r="G112" s="1">
        <v>6.6457994439000578E-2</v>
      </c>
      <c r="H112" s="1">
        <v>9.4989214015226732E-3</v>
      </c>
      <c r="I112" s="1">
        <v>1.1399459744093897E-2</v>
      </c>
      <c r="J112" s="1">
        <v>8.8143659096005574E-3</v>
      </c>
      <c r="K112" s="1">
        <v>4.9687784189107478E-2</v>
      </c>
      <c r="L112" s="1">
        <v>8.3360425265277243E-3</v>
      </c>
      <c r="M112" s="1">
        <v>2.6734253247244728E-2</v>
      </c>
      <c r="N112" s="1">
        <v>6.7339792701817912E-3</v>
      </c>
      <c r="O112" s="1">
        <v>8.9357304087937049E-3</v>
      </c>
      <c r="P112" s="1">
        <v>2.9190021196876699E-2</v>
      </c>
      <c r="Q112" s="1">
        <v>3.1391772335488774E-2</v>
      </c>
    </row>
    <row r="113" spans="1:17">
      <c r="A113" s="1">
        <v>2</v>
      </c>
      <c r="B113" s="19">
        <v>13.5</v>
      </c>
      <c r="C113" s="1">
        <v>2.3065304068693435E-2</v>
      </c>
      <c r="D113" s="1">
        <v>1.1222704108748502E-2</v>
      </c>
      <c r="E113" s="1">
        <v>1.2165907055034706E-2</v>
      </c>
      <c r="F113" s="1">
        <v>1.4794020865797897E-2</v>
      </c>
      <c r="G113" s="1">
        <v>1.3643880666546144E-2</v>
      </c>
      <c r="H113" s="1">
        <v>1.5750200978343672E-2</v>
      </c>
      <c r="I113" s="1">
        <v>1.4543944480461627E-2</v>
      </c>
      <c r="J113" s="1">
        <v>1.7172058291224947E-2</v>
      </c>
      <c r="K113" s="1">
        <v>3.7788560889399754E-2</v>
      </c>
      <c r="L113" s="1">
        <v>1.0083575270530576E-2</v>
      </c>
      <c r="M113" s="1">
        <v>1.357280718927387E-2</v>
      </c>
      <c r="N113" s="1">
        <v>2.8585169117412629E-2</v>
      </c>
      <c r="O113" s="1">
        <v>2.6352287685120677E-2</v>
      </c>
      <c r="P113" s="1">
        <v>3.3677432177516974E-2</v>
      </c>
      <c r="Q113" s="1">
        <v>3.1444550745225092E-2</v>
      </c>
    </row>
    <row r="114" spans="1:17">
      <c r="A114" s="1">
        <v>2</v>
      </c>
      <c r="B114" s="19">
        <v>6.6999997999999996</v>
      </c>
      <c r="C114" s="1">
        <v>0.11270428019128832</v>
      </c>
      <c r="D114" s="1">
        <v>1.3190000217020121E-2</v>
      </c>
      <c r="E114" s="1">
        <v>1.0267487238136809E-2</v>
      </c>
      <c r="F114" s="1">
        <v>1.4239720557072687E-2</v>
      </c>
      <c r="G114" s="1">
        <v>0.14752000636314358</v>
      </c>
      <c r="H114" s="1">
        <v>8.4950284417324579E-3</v>
      </c>
      <c r="I114" s="1">
        <v>3.4697480053127549E-3</v>
      </c>
      <c r="J114" s="1">
        <v>7.441981324248643E-3</v>
      </c>
      <c r="K114" s="1">
        <v>5.1152522447381311E-2</v>
      </c>
      <c r="L114" s="1">
        <v>4.0074643230311853E-2</v>
      </c>
      <c r="M114" s="1">
        <v>2.6734253247244728E-2</v>
      </c>
      <c r="N114" s="1">
        <v>4.3242463510483754E-2</v>
      </c>
      <c r="O114" s="1">
        <v>4.6613459596190308E-2</v>
      </c>
      <c r="P114" s="1">
        <v>4.1097135614908811E-2</v>
      </c>
      <c r="Q114" s="1">
        <v>4.4468131700615345E-2</v>
      </c>
    </row>
    <row r="115" spans="1:17">
      <c r="A115" s="1">
        <v>2</v>
      </c>
      <c r="B115" s="19">
        <v>5.8000002000000004</v>
      </c>
      <c r="C115" s="1">
        <v>2.0203386088286951E-2</v>
      </c>
      <c r="D115" s="1">
        <v>3.8264078530528345E-3</v>
      </c>
      <c r="E115" s="1">
        <v>4.0212739329241621E-3</v>
      </c>
      <c r="F115" s="1">
        <v>2.1371300583727915E-3</v>
      </c>
      <c r="G115" s="1">
        <v>2.1475113151924297E-2</v>
      </c>
      <c r="H115" s="1">
        <v>5.4628957015021868E-3</v>
      </c>
      <c r="I115" s="1">
        <v>2.2978597622794307E-3</v>
      </c>
      <c r="J115" s="1">
        <v>4.1820036368308191E-3</v>
      </c>
      <c r="K115" s="1">
        <v>8.4320885700035875E-2</v>
      </c>
      <c r="L115" s="1">
        <v>6.8161600162294389E-2</v>
      </c>
      <c r="M115" s="1">
        <v>3.7248057419629416E-2</v>
      </c>
      <c r="N115" s="1">
        <v>2.3736977441529448E-2</v>
      </c>
      <c r="O115" s="1">
        <v>2.534846159810876E-2</v>
      </c>
      <c r="P115" s="1">
        <v>2.7607440258269864E-2</v>
      </c>
      <c r="Q115" s="1">
        <v>2.921892441484918E-2</v>
      </c>
    </row>
    <row r="116" spans="1:17">
      <c r="A116" s="1">
        <v>2</v>
      </c>
      <c r="B116" s="19">
        <v>7.9000000999999997</v>
      </c>
      <c r="C116" s="1">
        <v>4.8757069700777173E-2</v>
      </c>
      <c r="D116" s="1">
        <v>8.2333173276837642E-3</v>
      </c>
      <c r="E116" s="1">
        <v>4.3648054024501125E-3</v>
      </c>
      <c r="F116" s="1">
        <v>8.8322384374219451E-3</v>
      </c>
      <c r="G116" s="1">
        <v>5.618864549996886E-2</v>
      </c>
      <c r="H116" s="1">
        <v>7.9480947036826427E-3</v>
      </c>
      <c r="I116" s="1">
        <v>1.0842866483599535E-2</v>
      </c>
      <c r="J116" s="1">
        <v>6.375433448627647E-3</v>
      </c>
      <c r="K116" s="1">
        <v>0.1153934187020695</v>
      </c>
      <c r="L116" s="1">
        <v>0.14120214753692895</v>
      </c>
      <c r="M116" s="1">
        <v>0.16812232938440588</v>
      </c>
      <c r="N116" s="1">
        <v>1.7543466458260722E-2</v>
      </c>
      <c r="O116" s="1">
        <v>2.1355480115402094E-2</v>
      </c>
      <c r="P116" s="1">
        <v>1.3408570923939605E-2</v>
      </c>
      <c r="Q116" s="1">
        <v>1.7220584581080924E-2</v>
      </c>
    </row>
    <row r="117" spans="1:17">
      <c r="A117" s="1">
        <v>3</v>
      </c>
      <c r="B117" s="19">
        <v>10.9</v>
      </c>
      <c r="C117" s="1">
        <v>8.7533320412390647E-2</v>
      </c>
      <c r="D117" s="1">
        <v>6.9156944435730019E-2</v>
      </c>
      <c r="E117" s="1">
        <v>6.9635928141394368E-2</v>
      </c>
      <c r="F117" s="1">
        <v>6.8371605612634764E-2</v>
      </c>
      <c r="G117" s="1">
        <v>7.4008644118100028E-2</v>
      </c>
      <c r="H117" s="1">
        <v>4.6152124374201881E-2</v>
      </c>
      <c r="I117" s="1">
        <v>4.8523706803827123E-2</v>
      </c>
      <c r="J117" s="1">
        <v>4.7259384275067505E-2</v>
      </c>
      <c r="K117" s="1">
        <v>4.3465693781090262E-2</v>
      </c>
      <c r="L117" s="1">
        <v>1.1770218551424226E-2</v>
      </c>
      <c r="M117" s="1">
        <v>1.1899223299707783E-2</v>
      </c>
      <c r="N117" s="1">
        <v>6.1419313003546116E-3</v>
      </c>
      <c r="O117" s="1">
        <v>7.2222663895422238E-3</v>
      </c>
      <c r="P117" s="1">
        <v>2.1043977174018513E-2</v>
      </c>
      <c r="Q117" s="1">
        <v>2.2124312263206155E-2</v>
      </c>
    </row>
    <row r="118" spans="1:17">
      <c r="A118" s="1">
        <v>3</v>
      </c>
      <c r="B118" s="19">
        <v>9.1999998000000005</v>
      </c>
      <c r="C118" s="1">
        <v>9.1232880116365919E-2</v>
      </c>
      <c r="D118" s="1">
        <v>7.1641910838993045E-2</v>
      </c>
      <c r="E118" s="1">
        <v>7.4101720518349845E-2</v>
      </c>
      <c r="F118" s="1">
        <v>7.7939399233192833E-2</v>
      </c>
      <c r="G118" s="1">
        <v>0.10425413774844884</v>
      </c>
      <c r="H118" s="1">
        <v>6.5085258782642735E-2</v>
      </c>
      <c r="I118" s="1">
        <v>6.7146236009274954E-2</v>
      </c>
      <c r="J118" s="1">
        <v>7.0983914724117844E-2</v>
      </c>
      <c r="K118" s="1">
        <v>9.3421685162235035E-2</v>
      </c>
      <c r="L118" s="1">
        <v>6.3386978864392943E-2</v>
      </c>
      <c r="M118" s="1">
        <v>2.5554104472388137E-2</v>
      </c>
      <c r="N118" s="1">
        <v>5.0927168564315776E-2</v>
      </c>
      <c r="O118" s="1">
        <v>5.4200760560703318E-2</v>
      </c>
      <c r="P118" s="1">
        <v>4.1294216847656245E-2</v>
      </c>
      <c r="Q118" s="1">
        <v>4.4567808844043731E-2</v>
      </c>
    </row>
    <row r="119" spans="1:17">
      <c r="A119" s="1">
        <v>3</v>
      </c>
      <c r="B119" s="19">
        <v>10.5</v>
      </c>
      <c r="C119" s="1">
        <v>3.52323764534066E-2</v>
      </c>
      <c r="D119" s="1">
        <v>4.2370529432546912E-3</v>
      </c>
      <c r="E119" s="1">
        <v>6.8394245303054664E-3</v>
      </c>
      <c r="F119" s="1">
        <v>2.9091309018730877E-3</v>
      </c>
      <c r="G119" s="1">
        <v>6.9272957387375766E-2</v>
      </c>
      <c r="H119" s="1">
        <v>1.0139631350879868E-2</v>
      </c>
      <c r="I119" s="1">
        <v>1.2131919648289979E-2</v>
      </c>
      <c r="J119" s="1">
        <v>8.2016260198574838E-3</v>
      </c>
      <c r="K119" s="1">
        <v>5.9314001215981932E-2</v>
      </c>
      <c r="L119" s="1">
        <v>3.8264500095282532E-2</v>
      </c>
      <c r="M119" s="1">
        <v>2.3912157405411385E-2</v>
      </c>
      <c r="N119" s="1">
        <v>4.2870107765902382E-3</v>
      </c>
      <c r="O119" s="1">
        <v>9.4626751956112794E-4</v>
      </c>
      <c r="P119" s="1">
        <v>4.7286143787592045E-3</v>
      </c>
      <c r="Q119" s="1">
        <v>1.3878711217300019E-3</v>
      </c>
    </row>
    <row r="120" spans="1:17">
      <c r="A120" s="1">
        <v>2</v>
      </c>
      <c r="B120" s="19">
        <v>11.6</v>
      </c>
      <c r="C120" s="1">
        <v>9.9702913192226489E-2</v>
      </c>
      <c r="D120" s="1">
        <v>1.4307465039876921E-2</v>
      </c>
      <c r="E120" s="1">
        <v>8.6861791850926205E-3</v>
      </c>
      <c r="F120" s="1">
        <v>1.2512587038145393E-2</v>
      </c>
      <c r="G120" s="1">
        <v>0.12702168775659239</v>
      </c>
      <c r="H120" s="1">
        <v>1.1236603471564493E-3</v>
      </c>
      <c r="I120" s="1">
        <v>5.9738834887527502E-3</v>
      </c>
      <c r="J120" s="1">
        <v>2.1474756356997691E-3</v>
      </c>
      <c r="K120" s="1">
        <v>0.10067016188136314</v>
      </c>
      <c r="L120" s="1">
        <v>7.1419480881811714E-2</v>
      </c>
      <c r="M120" s="1">
        <v>5.4357662322592752E-2</v>
      </c>
      <c r="N120" s="1">
        <v>3.1705180547531769E-2</v>
      </c>
      <c r="O120" s="1">
        <v>3.4970567975299106E-2</v>
      </c>
      <c r="P120" s="1">
        <v>3.1891933456775046E-2</v>
      </c>
      <c r="Q120" s="1">
        <v>3.5157320884542403E-2</v>
      </c>
    </row>
    <row r="121" spans="1:17">
      <c r="A121" s="1">
        <v>3</v>
      </c>
      <c r="B121" s="19">
        <v>8.1999998000000005</v>
      </c>
      <c r="C121" s="1">
        <v>4.1392685158225001E-2</v>
      </c>
      <c r="D121" s="1">
        <v>1.4806927851097702E-2</v>
      </c>
      <c r="E121" s="1">
        <v>1.06580681820565E-2</v>
      </c>
      <c r="F121" s="1">
        <v>9.3558348768118197E-3</v>
      </c>
      <c r="G121" s="1">
        <v>5.9585689984244079E-2</v>
      </c>
      <c r="H121" s="1">
        <v>2.1189299069938092E-2</v>
      </c>
      <c r="I121" s="1">
        <v>1.8605244517060384E-2</v>
      </c>
      <c r="J121" s="1">
        <v>1.7303011211815666E-2</v>
      </c>
      <c r="K121" s="1">
        <v>2.1719249693236256E-2</v>
      </c>
      <c r="L121" s="1">
        <v>3.9767126871487694E-2</v>
      </c>
      <c r="M121" s="1">
        <v>5.6904851336472557E-2</v>
      </c>
      <c r="N121" s="1">
        <v>2.4545558988908207E-2</v>
      </c>
      <c r="O121" s="1">
        <v>2.5653453676217401E-2</v>
      </c>
      <c r="P121" s="1">
        <v>2.3703153599540946E-2</v>
      </c>
      <c r="Q121" s="1">
        <v>2.4811048286850095E-2</v>
      </c>
    </row>
    <row r="122" spans="1:17">
      <c r="A122" s="1">
        <v>3</v>
      </c>
      <c r="B122" s="19">
        <v>8.3000001999999995</v>
      </c>
      <c r="C122" s="1">
        <v>0</v>
      </c>
      <c r="D122" s="1">
        <v>8.3121098407749477E-3</v>
      </c>
      <c r="E122" s="1">
        <v>9.0012441147904829E-3</v>
      </c>
      <c r="F122" s="1">
        <v>8.3476781797033675E-3</v>
      </c>
      <c r="G122" s="1">
        <v>4.0399778017401284E-3</v>
      </c>
      <c r="H122" s="1">
        <v>2.0739485998237338E-2</v>
      </c>
      <c r="I122" s="1">
        <v>1.8803563822705691E-2</v>
      </c>
      <c r="J122" s="1">
        <v>1.8149997887618535E-2</v>
      </c>
      <c r="K122" s="1">
        <v>1.0219165181686082E-2</v>
      </c>
      <c r="L122" s="1">
        <v>4.3321049489360844E-2</v>
      </c>
      <c r="M122" s="1">
        <v>7.2550667148611664E-2</v>
      </c>
      <c r="N122" s="1">
        <v>3.7263045671215286E-2</v>
      </c>
      <c r="O122" s="1">
        <v>3.6707326488667674E-2</v>
      </c>
      <c r="P122" s="1">
        <v>3.5373123729180646E-2</v>
      </c>
      <c r="Q122" s="1">
        <v>3.4817404546633027E-2</v>
      </c>
    </row>
    <row r="123" spans="1:17">
      <c r="A123" s="1">
        <v>3</v>
      </c>
      <c r="B123" s="19">
        <v>7.6999997999999996</v>
      </c>
      <c r="C123" s="1">
        <v>4.9846372645097746E-2</v>
      </c>
      <c r="D123" s="1">
        <v>6.3051745747089022E-2</v>
      </c>
      <c r="E123" s="1">
        <v>6.3447218060259394E-2</v>
      </c>
      <c r="F123" s="1">
        <v>6.6685819808690608E-2</v>
      </c>
      <c r="G123" s="1">
        <v>0.11260500153457455</v>
      </c>
      <c r="H123" s="1">
        <v>6.2391823903194067E-2</v>
      </c>
      <c r="I123" s="1">
        <v>6.4684834090735194E-2</v>
      </c>
      <c r="J123" s="1">
        <v>6.7923435839166393E-2</v>
      </c>
      <c r="K123" s="1">
        <v>5.9585689984244052E-2</v>
      </c>
      <c r="L123" s="1">
        <v>2.2188826512064722E-2</v>
      </c>
      <c r="M123" s="1">
        <v>6.1603087048184334E-3</v>
      </c>
      <c r="N123" s="1">
        <v>4.908297009803065E-2</v>
      </c>
      <c r="O123" s="1">
        <v>5.1840404643219568E-2</v>
      </c>
      <c r="P123" s="1">
        <v>3.3179151435480378E-2</v>
      </c>
      <c r="Q123" s="1">
        <v>3.5936585980669219E-2</v>
      </c>
    </row>
    <row r="124" spans="1:17">
      <c r="A124" s="1">
        <v>3</v>
      </c>
      <c r="B124" s="19">
        <v>9.8000001999999995</v>
      </c>
      <c r="C124" s="1">
        <v>4.3465693781090345E-2</v>
      </c>
      <c r="D124" s="1">
        <v>2.5770791258424252E-2</v>
      </c>
      <c r="E124" s="1">
        <v>2.5612083843931911E-2</v>
      </c>
      <c r="F124" s="1">
        <v>2.6258836728765104E-2</v>
      </c>
      <c r="G124" s="1">
        <v>3.2369293143321633E-2</v>
      </c>
      <c r="H124" s="1">
        <v>1.8839823015538448E-2</v>
      </c>
      <c r="I124" s="1">
        <v>2.0151296795042725E-2</v>
      </c>
      <c r="J124" s="1">
        <v>2.0798049679875967E-2</v>
      </c>
      <c r="K124" s="1">
        <v>1.223445641701168E-2</v>
      </c>
      <c r="L124" s="1">
        <v>0</v>
      </c>
      <c r="M124" s="1">
        <v>5.9903636891874201E-3</v>
      </c>
      <c r="N124" s="1">
        <v>2.5276665517190003E-2</v>
      </c>
      <c r="O124" s="1">
        <v>2.5827451237055026E-2</v>
      </c>
      <c r="P124" s="1">
        <v>1.5905724769344352E-2</v>
      </c>
      <c r="Q124" s="1">
        <v>1.6456510489209378E-2</v>
      </c>
    </row>
    <row r="125" spans="1:17">
      <c r="A125" s="1">
        <v>2</v>
      </c>
      <c r="B125" s="19">
        <v>9.1000004000000008</v>
      </c>
      <c r="C125" s="1">
        <v>3.2669116753368137E-2</v>
      </c>
      <c r="D125" s="1">
        <v>1.9259210360384462E-3</v>
      </c>
      <c r="E125" s="1">
        <v>2.092989505843806E-3</v>
      </c>
      <c r="F125" s="1">
        <v>7.7294447161480224E-4</v>
      </c>
      <c r="G125" s="1">
        <v>4.1392685158225001E-2</v>
      </c>
      <c r="H125" s="1">
        <v>1.2743050570983312E-2</v>
      </c>
      <c r="I125" s="1">
        <v>1.3824864353576835E-2</v>
      </c>
      <c r="J125" s="1">
        <v>1.51449093878059E-2</v>
      </c>
      <c r="K125" s="1">
        <v>1.7728766960431602E-2</v>
      </c>
      <c r="L125" s="1">
        <v>3.938050635293984E-2</v>
      </c>
      <c r="M125" s="1">
        <v>6.6946789630613221E-2</v>
      </c>
      <c r="N125" s="1">
        <v>2.2232670313346088E-2</v>
      </c>
      <c r="O125" s="1">
        <v>2.3353430888641964E-2</v>
      </c>
      <c r="P125" s="1">
        <v>3.2680828770593334E-2</v>
      </c>
      <c r="Q125" s="1">
        <v>3.3801589345889102E-2</v>
      </c>
    </row>
    <row r="126" spans="1:17">
      <c r="A126" s="1">
        <v>2</v>
      </c>
      <c r="B126" s="19">
        <v>6.6999997999999996</v>
      </c>
      <c r="C126" s="1">
        <v>4.4016828984373903E-2</v>
      </c>
      <c r="D126" s="1">
        <v>0</v>
      </c>
      <c r="E126" s="1">
        <v>2.3539053934773613E-3</v>
      </c>
      <c r="F126" s="1">
        <v>2.1969906769008738E-4</v>
      </c>
      <c r="G126" s="1">
        <v>4.8848567537817023E-2</v>
      </c>
      <c r="H126" s="1">
        <v>1.1980545029467863E-3</v>
      </c>
      <c r="I126" s="1">
        <v>1.2906234814945737E-3</v>
      </c>
      <c r="J126" s="1">
        <v>1.2829809796728903E-3</v>
      </c>
      <c r="K126" s="1">
        <v>5.4357662322592759E-2</v>
      </c>
      <c r="L126" s="1">
        <v>5.6292162099792306E-2</v>
      </c>
      <c r="M126" s="1">
        <v>5.4738789579964878E-2</v>
      </c>
      <c r="N126" s="1">
        <v>4.0392754616030329E-3</v>
      </c>
      <c r="O126" s="1">
        <v>1.8458643249482159E-3</v>
      </c>
      <c r="P126" s="1">
        <v>1.9716563512492962E-3</v>
      </c>
      <c r="Q126" s="1">
        <v>2.2175478540552998E-4</v>
      </c>
    </row>
    <row r="127" spans="1:17">
      <c r="A127" s="1">
        <v>2</v>
      </c>
      <c r="B127" s="19">
        <v>6.4000000999999997</v>
      </c>
      <c r="C127" s="1">
        <v>3.0668819766451909E-2</v>
      </c>
      <c r="D127" s="1">
        <v>8.0056549245129584E-3</v>
      </c>
      <c r="E127" s="1">
        <v>8.3924250552996488E-3</v>
      </c>
      <c r="F127" s="1">
        <v>3.9704794012174818E-3</v>
      </c>
      <c r="G127" s="1">
        <v>2.5991185381745722E-2</v>
      </c>
      <c r="H127" s="1">
        <v>1.161002139656343E-2</v>
      </c>
      <c r="I127" s="1">
        <v>1.4422342565187157E-2</v>
      </c>
      <c r="J127" s="1">
        <v>1.0000396911104943E-2</v>
      </c>
      <c r="K127" s="1">
        <v>0.1576078533616681</v>
      </c>
      <c r="L127" s="1">
        <v>6.3780594693947631E-2</v>
      </c>
      <c r="M127" s="1">
        <v>3.9508541283673565E-2</v>
      </c>
      <c r="N127" s="1">
        <v>1.6217866798986721E-2</v>
      </c>
      <c r="O127" s="1">
        <v>1.9996711489335295E-2</v>
      </c>
      <c r="P127" s="1">
        <v>1.7397692458037826E-2</v>
      </c>
      <c r="Q127" s="1">
        <v>2.1176537148386413E-2</v>
      </c>
    </row>
    <row r="128" spans="1:17">
      <c r="A128" s="1">
        <v>2</v>
      </c>
      <c r="B128" s="19">
        <v>6.1999997999999996</v>
      </c>
      <c r="C128" s="1">
        <v>1.1791524729557934E-2</v>
      </c>
      <c r="D128" s="1">
        <v>3.6551001992406379E-2</v>
      </c>
      <c r="E128" s="1">
        <v>3.4247843935174709E-2</v>
      </c>
      <c r="F128" s="1">
        <v>3.5528949530532032E-2</v>
      </c>
      <c r="G128" s="1">
        <v>2.210154805116854E-3</v>
      </c>
      <c r="H128" s="1">
        <v>2.9038208156809034E-2</v>
      </c>
      <c r="I128" s="1">
        <v>2.5970993855879112E-2</v>
      </c>
      <c r="J128" s="1">
        <v>2.7252099451236373E-2</v>
      </c>
      <c r="K128" s="1">
        <v>2.9963223377443157E-2</v>
      </c>
      <c r="L128" s="1">
        <v>1.8483405694013178E-2</v>
      </c>
      <c r="M128" s="1">
        <v>1.3161446057970908E-2</v>
      </c>
      <c r="N128" s="1">
        <v>1.344504404299119E-2</v>
      </c>
      <c r="O128" s="1">
        <v>1.4537609353563989E-2</v>
      </c>
      <c r="P128" s="1">
        <v>1.2716737956749729E-2</v>
      </c>
      <c r="Q128" s="1">
        <v>1.3809303267322494E-2</v>
      </c>
    </row>
    <row r="129" spans="1:17">
      <c r="A129" s="1">
        <v>2</v>
      </c>
      <c r="B129" s="19">
        <v>11.3</v>
      </c>
      <c r="C129" s="1">
        <v>8.5110273039880571E-2</v>
      </c>
      <c r="D129" s="1">
        <v>2.3912157405411333E-2</v>
      </c>
      <c r="E129" s="1">
        <v>2.7482784519044807E-2</v>
      </c>
      <c r="F129" s="1">
        <v>2.6205446886761394E-2</v>
      </c>
      <c r="G129" s="1">
        <v>8.2278621757635104E-2</v>
      </c>
      <c r="H129" s="1">
        <v>3.091146498101598E-2</v>
      </c>
      <c r="I129" s="1">
        <v>3.2815467043515789E-2</v>
      </c>
      <c r="J129" s="1">
        <v>3.1538129411232275E-2</v>
      </c>
      <c r="K129" s="1">
        <v>3.2184683371401325E-2</v>
      </c>
      <c r="L129" s="1">
        <v>3.1173519976538978E-2</v>
      </c>
      <c r="M129" s="1">
        <v>3.2184683371401193E-2</v>
      </c>
      <c r="N129" s="1">
        <v>1.1517838327138869E-2</v>
      </c>
      <c r="O129" s="1">
        <v>1.0428014714078518E-2</v>
      </c>
      <c r="P129" s="1">
        <v>3.1618042652481518E-3</v>
      </c>
      <c r="Q129" s="1">
        <v>2.0719806521877441E-3</v>
      </c>
    </row>
    <row r="130" spans="1:17">
      <c r="A130" s="1">
        <v>2</v>
      </c>
      <c r="B130" s="19">
        <v>7.0999999000000003</v>
      </c>
      <c r="C130" s="1">
        <v>0.1898795435413145</v>
      </c>
      <c r="D130" s="1">
        <v>2.8289639487877039E-2</v>
      </c>
      <c r="E130" s="1">
        <v>3.2669116753368137E-2</v>
      </c>
      <c r="F130" s="1">
        <v>3.0717228155846096E-2</v>
      </c>
      <c r="G130" s="1">
        <v>0.22432336874421177</v>
      </c>
      <c r="H130" s="1">
        <v>3.0876566473069786E-2</v>
      </c>
      <c r="I130" s="1">
        <v>3.923793595252887E-2</v>
      </c>
      <c r="J130" s="1">
        <v>3.7286047355006853E-2</v>
      </c>
      <c r="K130" s="1">
        <v>3.3000260102925345E-2</v>
      </c>
      <c r="L130" s="1">
        <v>3.7932153048718512E-2</v>
      </c>
      <c r="M130" s="1">
        <v>3.6212172654444763E-2</v>
      </c>
      <c r="N130" s="1">
        <v>3.6541428458368427E-2</v>
      </c>
      <c r="O130" s="1">
        <v>3.4880644476903921E-2</v>
      </c>
      <c r="P130" s="1">
        <v>2.5991185381745722E-2</v>
      </c>
      <c r="Q130" s="1">
        <v>2.4330401400281178E-2</v>
      </c>
    </row>
    <row r="131" spans="1:17">
      <c r="A131" s="1">
        <v>2</v>
      </c>
      <c r="B131" s="19">
        <v>15.1</v>
      </c>
      <c r="C131" s="1">
        <v>2.3229840718474823E-2</v>
      </c>
      <c r="D131" s="1">
        <v>1.1222704108748503E-2</v>
      </c>
      <c r="E131" s="1">
        <v>1.4318697423120664E-2</v>
      </c>
      <c r="F131" s="1">
        <v>1.5597916262293598E-2</v>
      </c>
      <c r="G131" s="1">
        <v>3.5640356269133734E-2</v>
      </c>
      <c r="H131" s="1">
        <v>7.1588623464314419E-3</v>
      </c>
      <c r="I131" s="1">
        <v>8.9285417001914603E-3</v>
      </c>
      <c r="J131" s="1">
        <v>1.0207760539364438E-2</v>
      </c>
      <c r="K131" s="1">
        <v>3.103423373996873E-2</v>
      </c>
      <c r="L131" s="1">
        <v>4.2448934925502911E-2</v>
      </c>
      <c r="M131" s="1">
        <v>4.7179077695469321E-2</v>
      </c>
      <c r="N131" s="1">
        <v>1.3153473036208342E-2</v>
      </c>
      <c r="O131" s="1">
        <v>1.2062280296566292E-2</v>
      </c>
      <c r="P131" s="1">
        <v>1.2467028152923672E-2</v>
      </c>
      <c r="Q131" s="1">
        <v>1.1375835413281575E-2</v>
      </c>
    </row>
    <row r="132" spans="1:17">
      <c r="A132" s="1">
        <v>2</v>
      </c>
      <c r="B132" s="19">
        <v>6.4000000999999997</v>
      </c>
      <c r="C132" s="1">
        <v>3.9508541283673634E-2</v>
      </c>
      <c r="D132" s="1">
        <v>1.6959423124335325E-2</v>
      </c>
      <c r="E132" s="1">
        <v>1.7809558418557463E-2</v>
      </c>
      <c r="F132" s="1">
        <v>1.8444956457141178E-2</v>
      </c>
      <c r="G132" s="1">
        <v>3.1497834450911276E-2</v>
      </c>
      <c r="H132" s="1">
        <v>8.4127469664157604E-3</v>
      </c>
      <c r="I132" s="1">
        <v>8.8409054374073634E-3</v>
      </c>
      <c r="J132" s="1">
        <v>9.4763034759909222E-3</v>
      </c>
      <c r="K132" s="1">
        <v>1.8483405694013126E-2</v>
      </c>
      <c r="L132" s="1">
        <v>0</v>
      </c>
      <c r="M132" s="1">
        <v>6.1603087048184473E-3</v>
      </c>
      <c r="N132" s="1">
        <v>1.2717149326900764E-2</v>
      </c>
      <c r="O132" s="1">
        <v>1.3259678419194789E-2</v>
      </c>
      <c r="P132" s="1">
        <v>1.5618318356977572E-2</v>
      </c>
      <c r="Q132" s="1">
        <v>1.6160847449271622E-2</v>
      </c>
    </row>
    <row r="133" spans="1:17">
      <c r="A133" s="1">
        <v>2</v>
      </c>
      <c r="B133" s="19">
        <v>6.1999997999999996</v>
      </c>
      <c r="C133" s="1">
        <v>0.11115045212266668</v>
      </c>
      <c r="D133" s="1">
        <v>1.9219706207033636E-2</v>
      </c>
      <c r="E133" s="1">
        <v>2.4473769383200599E-2</v>
      </c>
      <c r="F133" s="1">
        <v>2.1907767933723874E-2</v>
      </c>
      <c r="G133" s="1">
        <v>8.6236352168897246E-2</v>
      </c>
      <c r="H133" s="1">
        <v>0</v>
      </c>
      <c r="I133" s="1">
        <v>4.5357538328813984E-3</v>
      </c>
      <c r="J133" s="1">
        <v>1.9697523834046084E-3</v>
      </c>
      <c r="K133" s="1">
        <v>5.7991946977686698E-2</v>
      </c>
      <c r="L133" s="1">
        <v>2.8488537811437564E-2</v>
      </c>
      <c r="M133" s="1">
        <v>0</v>
      </c>
      <c r="N133" s="1">
        <v>8.5829682331504988E-3</v>
      </c>
      <c r="O133" s="1">
        <v>6.3950820849749852E-3</v>
      </c>
      <c r="P133" s="1">
        <v>4.2508771536584663E-3</v>
      </c>
      <c r="Q133" s="1">
        <v>2.0629910054828973E-3</v>
      </c>
    </row>
    <row r="134" spans="1:17">
      <c r="A134" s="1">
        <v>2</v>
      </c>
      <c r="B134" s="19">
        <v>6.4000000999999997</v>
      </c>
      <c r="C134" s="1">
        <v>4.921802267018164E-2</v>
      </c>
      <c r="D134" s="1">
        <v>3.9152123962148212E-2</v>
      </c>
      <c r="E134" s="1">
        <v>4.219767979445483E-2</v>
      </c>
      <c r="F134" s="1">
        <v>4.219767979445483E-2</v>
      </c>
      <c r="G134" s="1">
        <v>7.4447744345039146E-2</v>
      </c>
      <c r="H134" s="1">
        <v>4.3298881994171694E-2</v>
      </c>
      <c r="I134" s="1">
        <v>4.5504920340178646E-2</v>
      </c>
      <c r="J134" s="1">
        <v>4.5504920340178646E-2</v>
      </c>
      <c r="K134" s="1">
        <v>0</v>
      </c>
      <c r="L134" s="1">
        <v>2.4178477744703095E-2</v>
      </c>
      <c r="M134" s="1">
        <v>4.4419139788412824E-2</v>
      </c>
      <c r="N134" s="1">
        <v>5.304875984078015E-3</v>
      </c>
      <c r="O134" s="1">
        <v>5.3048759840780635E-3</v>
      </c>
      <c r="P134" s="1">
        <v>2.2037462098181051E-3</v>
      </c>
      <c r="Q134" s="1">
        <v>2.2037462098180569E-3</v>
      </c>
    </row>
    <row r="135" spans="1:17">
      <c r="A135" s="1">
        <v>2</v>
      </c>
      <c r="B135" s="19">
        <v>13.9</v>
      </c>
      <c r="C135" s="1">
        <v>2.1363051615525624E-2</v>
      </c>
      <c r="D135" s="1">
        <v>1.0949180303132125E-2</v>
      </c>
      <c r="E135" s="1">
        <v>9.672882742484068E-3</v>
      </c>
      <c r="F135" s="1">
        <v>8.3898848170567229E-3</v>
      </c>
      <c r="G135" s="1">
        <v>1.7973371011900868E-2</v>
      </c>
      <c r="H135" s="1">
        <v>2.0631605637734182E-3</v>
      </c>
      <c r="I135" s="1">
        <v>3.2777097612358991E-3</v>
      </c>
      <c r="J135" s="1">
        <v>1.9947118358085336E-3</v>
      </c>
      <c r="K135" s="1">
        <v>2.8963695935316648E-2</v>
      </c>
      <c r="L135" s="1">
        <v>9.8483694435558232E-3</v>
      </c>
      <c r="M135" s="1">
        <v>5.5755232255617959E-2</v>
      </c>
      <c r="N135" s="1">
        <v>4.9069521018730846E-3</v>
      </c>
      <c r="O135" s="1">
        <v>6.0008934407395449E-3</v>
      </c>
      <c r="P135" s="1">
        <v>1.0088759973006907E-2</v>
      </c>
      <c r="Q135" s="1">
        <v>1.1182701311873393E-2</v>
      </c>
    </row>
    <row r="136" spans="1:17">
      <c r="A136" s="1">
        <v>2</v>
      </c>
      <c r="B136" s="19">
        <v>6.8000002000000004</v>
      </c>
      <c r="C136" s="1">
        <v>1.4358150046867215E-2</v>
      </c>
      <c r="D136" s="1">
        <v>1.2409257981820002E-2</v>
      </c>
      <c r="E136" s="1">
        <v>8.686179185092617E-3</v>
      </c>
      <c r="F136" s="1">
        <v>1.1229638764732982E-2</v>
      </c>
      <c r="G136" s="1">
        <v>1.0171295853238229E-2</v>
      </c>
      <c r="H136" s="1">
        <v>2.1189299069938047E-2</v>
      </c>
      <c r="I136" s="1">
        <v>1.9984597931567375E-2</v>
      </c>
      <c r="J136" s="1">
        <v>2.2528057511207702E-2</v>
      </c>
      <c r="K136" s="1">
        <v>7.2550667148611733E-2</v>
      </c>
      <c r="L136" s="1">
        <v>1.3914514535033397E-2</v>
      </c>
      <c r="M136" s="1">
        <v>9.6910013008056337E-2</v>
      </c>
      <c r="N136" s="1">
        <v>3.8575271654898588E-2</v>
      </c>
      <c r="O136" s="1">
        <v>4.0746748588332646E-2</v>
      </c>
      <c r="P136" s="1">
        <v>3.1377785191318189E-2</v>
      </c>
      <c r="Q136" s="1">
        <v>3.3549262124752198E-2</v>
      </c>
    </row>
    <row r="137" spans="1:17">
      <c r="A137" s="1">
        <v>3</v>
      </c>
      <c r="B137" s="19">
        <v>13.5</v>
      </c>
      <c r="C137" s="1">
        <v>0.10266234189714771</v>
      </c>
      <c r="D137" s="1">
        <v>9.3905168060695078E-3</v>
      </c>
      <c r="E137" s="1">
        <v>5.0499927366415304E-3</v>
      </c>
      <c r="F137" s="1">
        <v>9.6457444257905811E-3</v>
      </c>
      <c r="G137" s="1">
        <v>9.7664651741638006E-2</v>
      </c>
      <c r="H137" s="1">
        <v>1.5706380006588142E-2</v>
      </c>
      <c r="I137" s="1">
        <v>1.0402760399767228E-2</v>
      </c>
      <c r="J137" s="1">
        <v>1.4998512088916373E-2</v>
      </c>
      <c r="K137" s="1">
        <v>6.6946789630613221E-2</v>
      </c>
      <c r="L137" s="1">
        <v>3.6954410166965032E-2</v>
      </c>
      <c r="M137" s="1">
        <v>1.5239966556736798E-2</v>
      </c>
      <c r="N137" s="1">
        <v>2.4703184337051067E-2</v>
      </c>
      <c r="O137" s="1">
        <v>2.0798133783513348E-2</v>
      </c>
      <c r="P137" s="1">
        <v>2.6380880988608451E-2</v>
      </c>
      <c r="Q137" s="1">
        <v>2.2475830435070742E-2</v>
      </c>
    </row>
    <row r="138" spans="1:17">
      <c r="A138" s="1">
        <v>2</v>
      </c>
      <c r="B138" s="19">
        <v>9.3999995999999992</v>
      </c>
      <c r="C138" s="1">
        <v>8.6690847826370335E-2</v>
      </c>
      <c r="D138" s="1">
        <v>2.7075277592920912E-2</v>
      </c>
      <c r="E138" s="1">
        <v>1.8152262344456025E-2</v>
      </c>
      <c r="F138" s="1">
        <v>2.198994105929903E-2</v>
      </c>
      <c r="G138" s="1">
        <v>0.10067016188136314</v>
      </c>
      <c r="H138" s="1">
        <v>1.7885241284553915E-2</v>
      </c>
      <c r="I138" s="1">
        <v>1.0790480083506311E-2</v>
      </c>
      <c r="J138" s="1">
        <v>1.4628158798349285E-2</v>
      </c>
      <c r="K138" s="1">
        <v>9.3421685162235035E-2</v>
      </c>
      <c r="L138" s="1">
        <v>8.380759586141423E-2</v>
      </c>
      <c r="M138" s="1">
        <v>8.2534888055212682E-2</v>
      </c>
      <c r="N138" s="1">
        <v>6.0176818385350873E-3</v>
      </c>
      <c r="O138" s="1">
        <v>9.2912738349226545E-3</v>
      </c>
      <c r="P138" s="1">
        <v>7.4002980219308092E-3</v>
      </c>
      <c r="Q138" s="1">
        <v>4.1267060255432255E-3</v>
      </c>
    </row>
    <row r="139" spans="1:17">
      <c r="A139" s="1">
        <v>2</v>
      </c>
      <c r="B139" s="19">
        <v>9</v>
      </c>
      <c r="C139" s="1">
        <v>3.1193520182943846E-2</v>
      </c>
      <c r="D139" s="1">
        <v>7.4240180792069371E-3</v>
      </c>
      <c r="E139" s="1">
        <v>5.9629469736767401E-3</v>
      </c>
      <c r="F139" s="1">
        <v>1.0503782027352575E-2</v>
      </c>
      <c r="G139" s="1">
        <v>4.7883783581116987E-2</v>
      </c>
      <c r="H139" s="1">
        <v>1.0402268012775771E-3</v>
      </c>
      <c r="I139" s="1">
        <v>3.3450318016596489E-3</v>
      </c>
      <c r="J139" s="1">
        <v>1.1958032520162105E-3</v>
      </c>
      <c r="K139" s="1">
        <v>8.1304939677480328E-2</v>
      </c>
      <c r="L139" s="1">
        <v>3.2825141357849662E-2</v>
      </c>
      <c r="M139" s="1">
        <v>1.1581872549815147E-2</v>
      </c>
      <c r="N139" s="1">
        <v>5.0427046177571025E-4</v>
      </c>
      <c r="O139" s="1">
        <v>4.3695996942738095E-3</v>
      </c>
      <c r="P139" s="1">
        <v>7.2014765693527395E-3</v>
      </c>
      <c r="Q139" s="1">
        <v>3.3361473368546711E-3</v>
      </c>
    </row>
    <row r="140" spans="1:17">
      <c r="A140" s="1">
        <v>2</v>
      </c>
      <c r="B140" s="19">
        <v>6.3000002000000004</v>
      </c>
      <c r="C140" s="1">
        <v>4.1559597711577035E-3</v>
      </c>
      <c r="D140" s="1">
        <v>2.4133679716719363E-2</v>
      </c>
      <c r="E140" s="1">
        <v>2.3481095849522866E-2</v>
      </c>
      <c r="F140" s="1">
        <v>2.4758433481806376E-2</v>
      </c>
      <c r="G140" s="1">
        <v>1.5472686656207399E-2</v>
      </c>
      <c r="H140" s="1">
        <v>9.9082886602489973E-3</v>
      </c>
      <c r="I140" s="1">
        <v>9.3400262541434541E-3</v>
      </c>
      <c r="J140" s="1">
        <v>1.0617363886426897E-2</v>
      </c>
      <c r="K140" s="1">
        <v>3.2184683371401297E-2</v>
      </c>
      <c r="L140" s="1">
        <v>5.1784223623342153E-2</v>
      </c>
      <c r="M140" s="1">
        <v>7.6388345863454707E-2</v>
      </c>
      <c r="N140" s="1">
        <v>5.2071990268145654E-3</v>
      </c>
      <c r="O140" s="1">
        <v>4.1173754137542326E-3</v>
      </c>
      <c r="P140" s="1">
        <v>9.3639200027853271E-3</v>
      </c>
      <c r="Q140" s="1">
        <v>8.2740963897250282E-3</v>
      </c>
    </row>
    <row r="141" spans="1:17">
      <c r="A141" s="1">
        <v>2</v>
      </c>
      <c r="B141" s="19">
        <v>8.8000001999999995</v>
      </c>
      <c r="C141" s="1">
        <v>6.6946789630613221E-2</v>
      </c>
      <c r="D141" s="1">
        <v>2.9555243561716026E-2</v>
      </c>
      <c r="E141" s="1">
        <v>2.9816229136099826E-2</v>
      </c>
      <c r="F141" s="1">
        <v>3.1762286829546092E-2</v>
      </c>
      <c r="G141" s="1">
        <v>6.4940806933014614E-2</v>
      </c>
      <c r="H141" s="1">
        <v>2.9289376101987508E-2</v>
      </c>
      <c r="I141" s="1">
        <v>3.1663008255337591E-2</v>
      </c>
      <c r="J141" s="1">
        <v>3.3609065948783934E-2</v>
      </c>
      <c r="K141" s="1">
        <v>3.4762106259212E-2</v>
      </c>
      <c r="L141" s="1">
        <v>1.3415568055802745E-2</v>
      </c>
      <c r="M141" s="1">
        <v>0</v>
      </c>
      <c r="N141" s="1">
        <v>1.8748914054705624E-2</v>
      </c>
      <c r="O141" s="1">
        <v>2.0405474799008373E-2</v>
      </c>
      <c r="P141" s="1">
        <v>9.773353869413021E-3</v>
      </c>
      <c r="Q141" s="1">
        <v>1.1429914613715762E-2</v>
      </c>
    </row>
    <row r="142" spans="1:17">
      <c r="A142" s="1">
        <v>4</v>
      </c>
      <c r="B142" s="19">
        <v>12</v>
      </c>
      <c r="C142" s="1">
        <v>0.10046496722509934</v>
      </c>
      <c r="D142" s="1">
        <v>2.5485921022698969E-2</v>
      </c>
      <c r="E142" s="1">
        <v>2.7229653490910579E-2</v>
      </c>
      <c r="F142" s="1">
        <v>2.1373908841858469E-2</v>
      </c>
      <c r="G142" s="1">
        <v>8.2186756187350038E-2</v>
      </c>
      <c r="H142" s="1">
        <v>1.1770218551424133E-2</v>
      </c>
      <c r="I142" s="1">
        <v>1.5107418262741944E-2</v>
      </c>
      <c r="J142" s="1">
        <v>9.25167361368983E-3</v>
      </c>
      <c r="K142" s="1">
        <v>9.9384632135911824E-2</v>
      </c>
      <c r="L142" s="1">
        <v>0.10521417579663568</v>
      </c>
      <c r="M142" s="1">
        <v>0.11197375944393233</v>
      </c>
      <c r="N142" s="1">
        <v>7.9654551896939374E-2</v>
      </c>
      <c r="O142" s="1">
        <v>7.4672151377999429E-2</v>
      </c>
      <c r="P142" s="1">
        <v>9.7661578950429054E-2</v>
      </c>
      <c r="Q142" s="1">
        <v>9.2679178431489137E-2</v>
      </c>
    </row>
    <row r="143" spans="1:17">
      <c r="A143" s="1">
        <v>2</v>
      </c>
      <c r="B143" s="19">
        <v>6.5999999000000003</v>
      </c>
      <c r="C143" s="1">
        <v>2.7246915140862325E-2</v>
      </c>
      <c r="D143" s="1">
        <v>3.7929890171391014E-3</v>
      </c>
      <c r="E143" s="1">
        <v>5.9357800805058796E-3</v>
      </c>
      <c r="F143" s="1">
        <v>4.6714575517462654E-3</v>
      </c>
      <c r="G143" s="1">
        <v>5.2144289222075771E-2</v>
      </c>
      <c r="H143" s="1">
        <v>1.2528594241938376E-2</v>
      </c>
      <c r="I143" s="1">
        <v>1.5278265818801725E-2</v>
      </c>
      <c r="J143" s="1">
        <v>1.401394329004216E-2</v>
      </c>
      <c r="K143" s="1">
        <v>4.3465693781090303E-2</v>
      </c>
      <c r="L143" s="1">
        <v>4.0044641193623928E-2</v>
      </c>
      <c r="M143" s="1">
        <v>3.5232376453406627E-2</v>
      </c>
      <c r="N143" s="1">
        <v>3.1825455241543683E-2</v>
      </c>
      <c r="O143" s="1">
        <v>3.0745120152355886E-2</v>
      </c>
      <c r="P143" s="1">
        <v>3.7128142565635826E-2</v>
      </c>
      <c r="Q143" s="1">
        <v>3.6047807476448264E-2</v>
      </c>
    </row>
    <row r="144" spans="1:17">
      <c r="A144" s="1">
        <v>2</v>
      </c>
      <c r="B144" s="19">
        <v>5.9000000999999997</v>
      </c>
      <c r="C144" s="1">
        <v>0.13167211926726838</v>
      </c>
      <c r="D144" s="1">
        <v>3.6777397494537449E-2</v>
      </c>
      <c r="E144" s="1">
        <v>4.3156917030149705E-2</v>
      </c>
      <c r="F144" s="1">
        <v>3.739610988393692E-2</v>
      </c>
      <c r="G144" s="1">
        <v>0.11908299195924785</v>
      </c>
      <c r="H144" s="1">
        <v>3.639076604933459E-2</v>
      </c>
      <c r="I144" s="1">
        <v>4.0958607678906439E-2</v>
      </c>
      <c r="J144" s="1">
        <v>3.5197800532693647E-2</v>
      </c>
      <c r="K144" s="1">
        <v>0.13830269816628152</v>
      </c>
      <c r="L144" s="1">
        <v>5.7742853491131507E-2</v>
      </c>
      <c r="M144" s="1">
        <v>1.9894828716939272E-2</v>
      </c>
      <c r="N144" s="1">
        <v>3.2270516561443627E-2</v>
      </c>
      <c r="O144" s="1">
        <v>2.7357013067176663E-2</v>
      </c>
      <c r="P144" s="1">
        <v>2.7951932072874632E-2</v>
      </c>
      <c r="Q144" s="1">
        <v>2.3038428578607613E-2</v>
      </c>
    </row>
    <row r="145" spans="1:17">
      <c r="A145" s="1">
        <v>2</v>
      </c>
      <c r="B145" s="19">
        <v>5.8000002000000004</v>
      </c>
      <c r="C145" s="1">
        <v>7.4240180792069371E-3</v>
      </c>
      <c r="D145" s="1">
        <v>2.5043870050781375E-2</v>
      </c>
      <c r="E145" s="1">
        <v>2.4473769383200585E-2</v>
      </c>
      <c r="F145" s="1">
        <v>2.5111968589749397E-2</v>
      </c>
      <c r="G145" s="1">
        <v>6.3711824559404794E-3</v>
      </c>
      <c r="H145" s="1">
        <v>2.4012342988430364E-2</v>
      </c>
      <c r="I145" s="1">
        <v>2.3106219277344273E-2</v>
      </c>
      <c r="J145" s="1">
        <v>2.3744418483893175E-2</v>
      </c>
      <c r="K145" s="1">
        <v>1.639041618816937E-2</v>
      </c>
      <c r="L145" s="1">
        <v>3.9152123962148164E-2</v>
      </c>
      <c r="M145" s="1">
        <v>5.7991946977686733E-2</v>
      </c>
      <c r="N145" s="1">
        <v>2.2210066971242753E-2</v>
      </c>
      <c r="O145" s="1">
        <v>2.2754636925859793E-2</v>
      </c>
      <c r="P145" s="1">
        <v>1.9305155195386631E-2</v>
      </c>
      <c r="Q145" s="1">
        <v>1.9849725150003713E-2</v>
      </c>
    </row>
    <row r="146" spans="1:17">
      <c r="A146" s="1">
        <v>4</v>
      </c>
      <c r="B146" s="19">
        <v>10</v>
      </c>
      <c r="C146" s="1">
        <v>6.3401715517749282E-3</v>
      </c>
      <c r="D146" s="1">
        <v>2.5485874658060122E-2</v>
      </c>
      <c r="E146" s="1">
        <v>2.4966326366219663E-2</v>
      </c>
      <c r="F146" s="1">
        <v>2.3098669149536365E-2</v>
      </c>
      <c r="G146" s="1">
        <v>5.6976052989538555E-2</v>
      </c>
      <c r="H146" s="1">
        <v>3.6264362065807326E-2</v>
      </c>
      <c r="I146" s="1">
        <v>3.6494104636871395E-2</v>
      </c>
      <c r="J146" s="1">
        <v>3.4455520620735897E-2</v>
      </c>
      <c r="K146" s="1">
        <v>3.3000260102925318E-2</v>
      </c>
      <c r="L146" s="1">
        <v>6.340178031018928E-3</v>
      </c>
      <c r="M146" s="1">
        <v>1.9894848466804851E-2</v>
      </c>
      <c r="N146" s="1">
        <v>1.0980892708826091E-2</v>
      </c>
      <c r="O146" s="1">
        <v>9.3185322291538201E-3</v>
      </c>
      <c r="P146" s="1">
        <v>1.6634190747920954E-2</v>
      </c>
      <c r="Q146" s="1">
        <v>1.4906446471857262E-2</v>
      </c>
    </row>
    <row r="147" spans="1:17">
      <c r="A147" s="1">
        <v>2</v>
      </c>
      <c r="B147" s="24">
        <v>8.1</v>
      </c>
      <c r="C147" s="1">
        <v>0.11997531707674983</v>
      </c>
      <c r="D147" s="1">
        <v>4.7727083423579578E-2</v>
      </c>
      <c r="E147" s="1">
        <v>5.2178011665071564E-2</v>
      </c>
      <c r="F147" s="1">
        <v>5.2178011665071564E-2</v>
      </c>
      <c r="G147" s="1">
        <v>0.14066943144538843</v>
      </c>
      <c r="H147" s="1">
        <v>5.238806945968822E-2</v>
      </c>
      <c r="I147" s="1">
        <v>5.7339363110490302E-2</v>
      </c>
      <c r="J147" s="1">
        <v>5.7339363110490302E-2</v>
      </c>
      <c r="K147" s="1">
        <v>0</v>
      </c>
      <c r="L147" s="1">
        <v>4.5005012266764221E-3</v>
      </c>
      <c r="M147" s="1">
        <v>6.530867158957755E-3</v>
      </c>
      <c r="N147" s="1">
        <v>2.1696390765508725E-2</v>
      </c>
      <c r="O147" s="1">
        <v>2.1696390765508725E-2</v>
      </c>
      <c r="P147" s="1">
        <v>1.9305862797162746E-2</v>
      </c>
      <c r="Q147" s="1">
        <v>1.9305862797162746E-2</v>
      </c>
    </row>
    <row r="148" spans="1:17">
      <c r="A148" s="1">
        <v>3</v>
      </c>
      <c r="B148" s="24">
        <v>10.8</v>
      </c>
      <c r="C148" s="1">
        <v>3.6722807024739901E-2</v>
      </c>
      <c r="D148" s="1">
        <v>3.3423755486949647E-2</v>
      </c>
      <c r="E148" s="1">
        <v>3.578566195784879E-2</v>
      </c>
      <c r="F148" s="1">
        <v>3.513987078769721E-2</v>
      </c>
      <c r="G148" s="1">
        <v>3.9672704763951225E-2</v>
      </c>
      <c r="H148" s="1">
        <v>3.3926120472870643E-2</v>
      </c>
      <c r="I148" s="1">
        <v>3.5099422378618593E-2</v>
      </c>
      <c r="J148" s="1">
        <v>3.4453631208467013E-2</v>
      </c>
      <c r="K148" s="1">
        <v>1.2589127308020467E-2</v>
      </c>
      <c r="L148" s="1">
        <v>3.9580605414246912E-2</v>
      </c>
      <c r="M148" s="1">
        <v>1.7754621118728624</v>
      </c>
      <c r="N148" s="1">
        <v>4.8242096716497991E-2</v>
      </c>
      <c r="O148" s="1">
        <v>4.769200863547688E-2</v>
      </c>
      <c r="P148" s="1">
        <v>4.9127577241564378E-2</v>
      </c>
      <c r="Q148" s="1">
        <v>4.8577489160543282E-2</v>
      </c>
    </row>
    <row r="149" spans="1:17">
      <c r="A149" s="1">
        <v>2</v>
      </c>
      <c r="B149" s="24">
        <v>11</v>
      </c>
      <c r="C149" s="1">
        <v>2.8488537811437443E-2</v>
      </c>
      <c r="D149" s="1">
        <v>5.9464632288156252E-2</v>
      </c>
      <c r="E149" s="1">
        <v>5.5108387629499822E-2</v>
      </c>
      <c r="F149" s="1">
        <v>5.4447863575325189E-2</v>
      </c>
      <c r="G149" s="1">
        <v>1.7202030107622307E-2</v>
      </c>
      <c r="H149" s="1">
        <v>5.1009309096733665E-2</v>
      </c>
      <c r="I149" s="1">
        <v>4.8967780956601085E-2</v>
      </c>
      <c r="J149" s="1">
        <v>4.830725690242637E-2</v>
      </c>
      <c r="K149" s="1">
        <v>8.7739243075051522E-3</v>
      </c>
      <c r="L149" s="1">
        <v>9.9190653319677184E-3</v>
      </c>
      <c r="M149" s="1">
        <v>3.2669116753368144E-2</v>
      </c>
      <c r="N149" s="1">
        <v>2.7036087641851593E-2</v>
      </c>
      <c r="O149" s="1">
        <v>2.6475345818433898E-2</v>
      </c>
      <c r="P149" s="1">
        <v>3.2145321237837331E-2</v>
      </c>
      <c r="Q149" s="1">
        <v>3.1584579414419695E-2</v>
      </c>
    </row>
    <row r="150" spans="1:17">
      <c r="A150" s="1">
        <v>3</v>
      </c>
      <c r="B150" s="24">
        <v>8.5</v>
      </c>
      <c r="C150" s="1">
        <v>8.8036491295710811E-2</v>
      </c>
      <c r="D150" s="1">
        <v>1.0777091016192106E-2</v>
      </c>
      <c r="E150" s="1">
        <v>1.3715702471274845E-2</v>
      </c>
      <c r="F150" s="1">
        <v>1.2434596875917458E-2</v>
      </c>
      <c r="G150" s="1">
        <v>0.1228046070956141</v>
      </c>
      <c r="H150" s="1">
        <v>2.3412158149025827E-3</v>
      </c>
      <c r="I150" s="1">
        <v>8.6986065950458921E-3</v>
      </c>
      <c r="J150" s="1">
        <v>7.4175009996885546E-3</v>
      </c>
      <c r="K150" s="1">
        <v>2.9963223377443157E-2</v>
      </c>
      <c r="L150" s="1">
        <v>1.2855320685587026E-2</v>
      </c>
      <c r="M150" s="1">
        <v>6.6946789630613165E-2</v>
      </c>
      <c r="N150" s="1">
        <v>6.793248430257888E-2</v>
      </c>
      <c r="O150" s="1">
        <v>6.902504961315159E-2</v>
      </c>
      <c r="P150" s="1">
        <v>7.7208407375072091E-2</v>
      </c>
      <c r="Q150" s="1">
        <v>7.8300972685644746E-2</v>
      </c>
    </row>
    <row r="151" spans="1:17">
      <c r="A151" s="1">
        <v>2</v>
      </c>
      <c r="B151" s="24">
        <v>8</v>
      </c>
      <c r="C151" s="1">
        <v>6.6306709217174895E-2</v>
      </c>
      <c r="D151" s="1">
        <v>5.9360666931591609E-2</v>
      </c>
      <c r="E151" s="1">
        <v>4.9874056755507309E-2</v>
      </c>
      <c r="F151" s="1">
        <v>5.3083934500689232E-2</v>
      </c>
      <c r="G151" s="1">
        <v>4.6012882794970143E-2</v>
      </c>
      <c r="H151" s="1">
        <v>5.0476156507989083E-2</v>
      </c>
      <c r="I151" s="1">
        <v>4.5114567450064175E-2</v>
      </c>
      <c r="J151" s="1">
        <v>4.8324445195245994E-2</v>
      </c>
      <c r="K151" s="1">
        <v>7.1355908535668242E-2</v>
      </c>
      <c r="L151" s="1">
        <v>3.5510502932270586E-2</v>
      </c>
      <c r="M151" s="1">
        <v>6.1603087048184473E-3</v>
      </c>
      <c r="N151" s="1">
        <v>2.508142115462548E-3</v>
      </c>
      <c r="O151" s="1">
        <v>5.2447263554549978E-3</v>
      </c>
      <c r="P151" s="1">
        <v>2.9347638329868071E-3</v>
      </c>
      <c r="Q151" s="1">
        <v>1.9817959299434459E-4</v>
      </c>
    </row>
    <row r="152" spans="1:17">
      <c r="A152" s="1">
        <v>2</v>
      </c>
      <c r="B152" s="24">
        <v>9.3000000000000007</v>
      </c>
      <c r="C152" s="1">
        <v>3.6429265626674895E-2</v>
      </c>
      <c r="D152" s="1">
        <v>3.41191831486009E-2</v>
      </c>
      <c r="E152" s="1">
        <v>3.2344556180827974E-2</v>
      </c>
      <c r="F152" s="1">
        <v>2.9101117043551703E-2</v>
      </c>
      <c r="G152" s="1">
        <v>5.5047566330905476E-2</v>
      </c>
      <c r="H152" s="1">
        <v>1.5910001889287449E-2</v>
      </c>
      <c r="I152" s="1">
        <v>1.8240769517020163E-2</v>
      </c>
      <c r="J152" s="1">
        <v>1.4997330379743832E-2</v>
      </c>
      <c r="K152" s="1">
        <v>5.7991946977686816E-2</v>
      </c>
      <c r="L152" s="1">
        <v>2.1677544744637126E-2</v>
      </c>
      <c r="M152" s="1">
        <v>1.2589127308020467E-2</v>
      </c>
      <c r="N152" s="1">
        <v>3.1104259320398155E-3</v>
      </c>
      <c r="O152" s="1">
        <v>5.8713664570217315E-3</v>
      </c>
      <c r="P152" s="1">
        <v>6.5488799470716488E-4</v>
      </c>
      <c r="Q152" s="1">
        <v>2.1060525302747206E-3</v>
      </c>
    </row>
    <row r="153" spans="1:17">
      <c r="A153" s="1">
        <v>2</v>
      </c>
      <c r="B153" s="24">
        <v>5.8</v>
      </c>
      <c r="C153" s="1">
        <v>7.5577121778799619E-2</v>
      </c>
      <c r="D153" s="1">
        <v>5.0438809087240875E-2</v>
      </c>
      <c r="E153" s="1">
        <v>5.2642384909892315E-2</v>
      </c>
      <c r="F153" s="1">
        <v>5.2017050774633339E-2</v>
      </c>
      <c r="G153" s="1">
        <v>0.12383506515815254</v>
      </c>
      <c r="H153" s="1">
        <v>5.7076035604318918E-2</v>
      </c>
      <c r="I153" s="1">
        <v>6.0864908823417094E-2</v>
      </c>
      <c r="J153" s="1">
        <v>6.0239574688158097E-2</v>
      </c>
      <c r="K153" s="1">
        <v>3.4762106259212E-2</v>
      </c>
      <c r="L153" s="1">
        <v>4.4870269655781669E-2</v>
      </c>
      <c r="M153" s="1">
        <v>6.5928513708308212E-2</v>
      </c>
      <c r="N153" s="1">
        <v>2.4229220557037783E-2</v>
      </c>
      <c r="O153" s="1">
        <v>2.3694045527018415E-2</v>
      </c>
      <c r="P153" s="1">
        <v>2.5671667314623649E-2</v>
      </c>
      <c r="Q153" s="1">
        <v>2.5136492284604326E-2</v>
      </c>
    </row>
    <row r="154" spans="1:17">
      <c r="A154" s="1">
        <v>2</v>
      </c>
      <c r="B154" s="24">
        <v>11.6</v>
      </c>
      <c r="C154" s="1">
        <v>2.8963695935316648E-2</v>
      </c>
      <c r="D154" s="1">
        <v>2.1669979231795568E-2</v>
      </c>
      <c r="E154" s="1">
        <v>1.9305155195386624E-2</v>
      </c>
      <c r="F154" s="1">
        <v>1.9966685379507076E-2</v>
      </c>
      <c r="G154" s="1">
        <v>1.565194554279609E-2</v>
      </c>
      <c r="H154" s="1">
        <v>2.3714274100441659E-2</v>
      </c>
      <c r="I154" s="1">
        <v>2.34810958495229E-2</v>
      </c>
      <c r="J154" s="1">
        <v>2.414262603364338E-2</v>
      </c>
      <c r="K154" s="1">
        <v>8.6001717619175692E-3</v>
      </c>
      <c r="L154" s="1">
        <v>2.5554104472388137E-2</v>
      </c>
      <c r="M154" s="1">
        <v>4.5078374735188102E-2</v>
      </c>
      <c r="N154" s="1">
        <v>7.5001388038962551E-3</v>
      </c>
      <c r="O154" s="1">
        <v>8.0616055684637946E-3</v>
      </c>
      <c r="P154" s="1">
        <v>1.5055486844905963E-2</v>
      </c>
      <c r="Q154" s="1">
        <v>1.5616953609473516E-2</v>
      </c>
    </row>
    <row r="155" spans="1:17">
      <c r="A155" s="1">
        <v>3</v>
      </c>
      <c r="B155" s="24">
        <v>9.6</v>
      </c>
      <c r="C155" s="1">
        <v>0.2379782499168922</v>
      </c>
      <c r="D155" s="1">
        <v>3.5137306698879815E-2</v>
      </c>
      <c r="E155" s="1">
        <v>4.3338016437262233E-2</v>
      </c>
      <c r="F155" s="1">
        <v>2.9359516101342343E-2</v>
      </c>
      <c r="G155" s="1">
        <v>0.24393627957919473</v>
      </c>
      <c r="H155" s="1">
        <v>2.9880728461836988E-2</v>
      </c>
      <c r="I155" s="1">
        <v>3.7788560889399754E-2</v>
      </c>
      <c r="J155" s="1">
        <v>2.3810060553479975E-2</v>
      </c>
      <c r="K155" s="1">
        <v>0.16946068015666818</v>
      </c>
      <c r="L155" s="1">
        <v>0.17873456899237861</v>
      </c>
      <c r="M155" s="1">
        <v>0.18799048235538898</v>
      </c>
      <c r="N155" s="1">
        <v>4.1883063587093108E-2</v>
      </c>
      <c r="O155" s="1">
        <v>3.0030236792093143E-2</v>
      </c>
      <c r="P155" s="1">
        <v>5.2513626084281465E-2</v>
      </c>
      <c r="Q155" s="1">
        <v>4.0660799289281457E-2</v>
      </c>
    </row>
    <row r="156" spans="1:17">
      <c r="A156" s="1">
        <v>2</v>
      </c>
      <c r="B156" s="24">
        <v>10.199999999999999</v>
      </c>
      <c r="C156" s="1">
        <v>3.2916846200449913E-2</v>
      </c>
      <c r="D156" s="1">
        <v>1.5107418262741852E-2</v>
      </c>
      <c r="E156" s="1">
        <v>1.189922329970769E-2</v>
      </c>
      <c r="F156" s="1">
        <v>1.3165388866832568E-2</v>
      </c>
      <c r="G156" s="1">
        <v>4.1754748107001194E-2</v>
      </c>
      <c r="H156" s="1">
        <v>4.1860033173565401E-3</v>
      </c>
      <c r="I156" s="1">
        <v>2.2045452510336024E-3</v>
      </c>
      <c r="J156" s="1">
        <v>3.4707108181583294E-3</v>
      </c>
      <c r="K156" s="1">
        <v>4.1392685158224987E-2</v>
      </c>
      <c r="L156" s="1">
        <v>2.6734253247244728E-2</v>
      </c>
      <c r="M156" s="1">
        <v>3.125769373044196E-2</v>
      </c>
      <c r="N156" s="1">
        <v>1.7463994911767436E-2</v>
      </c>
      <c r="O156" s="1">
        <v>1.6382314447479698E-2</v>
      </c>
      <c r="P156" s="1">
        <v>2.6923096790740633E-2</v>
      </c>
      <c r="Q156" s="1">
        <v>2.5841416326452645E-2</v>
      </c>
    </row>
    <row r="157" spans="1:17">
      <c r="A157" s="1">
        <v>2</v>
      </c>
      <c r="B157" s="24">
        <v>10.3</v>
      </c>
      <c r="C157" s="1">
        <v>2.7496173586359002E-2</v>
      </c>
      <c r="D157" s="1">
        <v>5.2765716859052625E-2</v>
      </c>
      <c r="E157" s="1">
        <v>5.0438809087240855E-2</v>
      </c>
      <c r="F157" s="1">
        <v>5.0438809087240855E-2</v>
      </c>
      <c r="G157" s="1">
        <v>1.6912718694782346E-2</v>
      </c>
      <c r="H157" s="1">
        <v>1.8977049694558941E-2</v>
      </c>
      <c r="I157" s="1">
        <v>1.8576432251486419E-2</v>
      </c>
      <c r="J157" s="1">
        <v>1.8576432251486419E-2</v>
      </c>
      <c r="K157" s="1">
        <v>0</v>
      </c>
      <c r="L157" s="1">
        <v>3.8232397904936224E-2</v>
      </c>
      <c r="M157" s="1">
        <v>5.7038500970364232E-2</v>
      </c>
      <c r="N157" s="1">
        <v>1.4822671717682919E-2</v>
      </c>
      <c r="O157" s="1">
        <v>1.4822671717682869E-2</v>
      </c>
      <c r="P157" s="1">
        <v>3.6097039257781509E-2</v>
      </c>
      <c r="Q157" s="1">
        <v>3.6097039257781564E-2</v>
      </c>
    </row>
    <row r="158" spans="1:17">
      <c r="A158" s="1">
        <v>2</v>
      </c>
      <c r="B158" s="24">
        <v>10.1</v>
      </c>
      <c r="C158" s="1">
        <v>1.5028990365119635E-2</v>
      </c>
      <c r="D158" s="1">
        <v>1.1429461780781828E-2</v>
      </c>
      <c r="E158" s="1">
        <v>1.1899223299707707E-2</v>
      </c>
      <c r="F158" s="1">
        <v>1.3159875801451696E-2</v>
      </c>
      <c r="G158" s="1">
        <v>1.8405062682724058E-2</v>
      </c>
      <c r="H158" s="1">
        <v>1.639041618816937E-2</v>
      </c>
      <c r="I158" s="1">
        <v>1.600213321022384E-2</v>
      </c>
      <c r="J158" s="1">
        <v>1.7262785711967814E-2</v>
      </c>
      <c r="K158" s="1">
        <v>4.8304679574555032E-2</v>
      </c>
      <c r="L158" s="1">
        <v>3.571555226653448E-2</v>
      </c>
      <c r="M158" s="1">
        <v>2.5183546018248831E-2</v>
      </c>
      <c r="N158" s="1">
        <v>2.1539811857588305E-2</v>
      </c>
      <c r="O158" s="1">
        <v>2.2617466211790185E-2</v>
      </c>
      <c r="P158" s="1">
        <v>1.3419619938431436E-2</v>
      </c>
      <c r="Q158" s="1">
        <v>1.449727429263329E-2</v>
      </c>
    </row>
    <row r="159" spans="1:17">
      <c r="A159" s="1">
        <v>2</v>
      </c>
      <c r="B159" s="24">
        <v>9.6999999999999993</v>
      </c>
      <c r="C159" s="1">
        <v>0.11776015198117659</v>
      </c>
      <c r="D159" s="1">
        <v>2.30653040686934E-2</v>
      </c>
      <c r="E159" s="1">
        <v>2.7087090468981584E-2</v>
      </c>
      <c r="F159" s="1">
        <v>2.6431551503908367E-2</v>
      </c>
      <c r="G159" s="1">
        <v>0.1700171113434881</v>
      </c>
      <c r="H159" s="1">
        <v>3.1618827288870187E-2</v>
      </c>
      <c r="I159" s="1">
        <v>3.665611049049166E-2</v>
      </c>
      <c r="J159" s="1">
        <v>3.600057152541844E-2</v>
      </c>
      <c r="K159" s="1">
        <v>9.7598372891562618E-3</v>
      </c>
      <c r="L159" s="1">
        <v>1.4575008148195486E-2</v>
      </c>
      <c r="M159" s="1">
        <v>1.3788284485633285E-2</v>
      </c>
      <c r="N159" s="1">
        <v>1.4842553654240339E-2</v>
      </c>
      <c r="O159" s="1">
        <v>1.5399698672156252E-2</v>
      </c>
      <c r="P159" s="1">
        <v>8.2923482786746994E-3</v>
      </c>
      <c r="Q159" s="1">
        <v>8.8494932965906062E-3</v>
      </c>
    </row>
    <row r="160" spans="1:17">
      <c r="A160" s="1">
        <v>2</v>
      </c>
      <c r="B160" s="24">
        <v>9</v>
      </c>
      <c r="C160" s="1">
        <v>1.2120632675853419E-2</v>
      </c>
      <c r="D160" s="1">
        <v>4.0212739329241621E-3</v>
      </c>
      <c r="E160" s="1">
        <v>4.2578231425413849E-3</v>
      </c>
      <c r="F160" s="1">
        <v>4.8988483244603561E-3</v>
      </c>
      <c r="G160" s="1">
        <v>2.2560803042242158E-3</v>
      </c>
      <c r="H160" s="1">
        <v>1.0995384301463193E-2</v>
      </c>
      <c r="I160" s="1">
        <v>9.3400262541434541E-3</v>
      </c>
      <c r="J160" s="1">
        <v>9.981051436062453E-3</v>
      </c>
      <c r="K160" s="1">
        <v>1.4723256820706347E-2</v>
      </c>
      <c r="L160" s="1">
        <v>2.7095759800197267E-2</v>
      </c>
      <c r="M160" s="1">
        <v>4.7179077695469335E-2</v>
      </c>
      <c r="N160" s="1">
        <v>1.2114958829273458E-2</v>
      </c>
      <c r="O160" s="1">
        <v>1.2661585058647517E-2</v>
      </c>
      <c r="P160" s="1">
        <v>9.0116583027496731E-3</v>
      </c>
      <c r="Q160" s="1">
        <v>9.5582845321237047E-3</v>
      </c>
    </row>
    <row r="161" spans="1:17">
      <c r="A161" s="1">
        <v>2</v>
      </c>
      <c r="B161" s="24">
        <v>7.1</v>
      </c>
      <c r="C161" s="1">
        <v>7.8964808460337526E-3</v>
      </c>
      <c r="D161" s="1">
        <v>4.0588564768675702E-3</v>
      </c>
      <c r="E161" s="1">
        <v>2.1446684665891503E-3</v>
      </c>
      <c r="F161" s="1">
        <v>3.4295643207086987E-3</v>
      </c>
      <c r="G161" s="1">
        <v>4.6951212083798924E-3</v>
      </c>
      <c r="H161" s="1">
        <v>7.7063146778209978E-3</v>
      </c>
      <c r="I161" s="1">
        <v>7.0237835269625331E-3</v>
      </c>
      <c r="J161" s="1">
        <v>5.7388876728430944E-3</v>
      </c>
      <c r="K161" s="1">
        <v>2.8028723600243534E-2</v>
      </c>
      <c r="L161" s="1">
        <v>4.5053609560722248E-2</v>
      </c>
      <c r="M161" s="1">
        <v>2.0521667144601682E-2</v>
      </c>
      <c r="N161" s="1">
        <v>3.0712337668987556E-2</v>
      </c>
      <c r="O161" s="1">
        <v>2.9617016831384867E-2</v>
      </c>
      <c r="P161" s="1">
        <v>3.4897624243867942E-2</v>
      </c>
      <c r="Q161" s="1">
        <v>3.3802303406265173E-2</v>
      </c>
    </row>
    <row r="162" spans="1:17">
      <c r="A162" s="1">
        <v>3</v>
      </c>
      <c r="B162" s="24">
        <v>12.8</v>
      </c>
      <c r="C162" s="1">
        <v>1.703333929878037E-2</v>
      </c>
      <c r="D162" s="1">
        <v>1.8098222092796219E-2</v>
      </c>
      <c r="E162" s="1">
        <v>1.4558720170924921E-2</v>
      </c>
      <c r="F162" s="1">
        <v>1.2627088453265845E-2</v>
      </c>
      <c r="G162" s="1">
        <v>2.34810958495229E-2</v>
      </c>
      <c r="H162" s="1">
        <v>9.3652034756294567E-3</v>
      </c>
      <c r="I162" s="1">
        <v>7.5313069164094385E-3</v>
      </c>
      <c r="J162" s="1">
        <v>5.5996751987503575E-3</v>
      </c>
      <c r="K162" s="1">
        <v>4.01172232079825E-2</v>
      </c>
      <c r="L162" s="1">
        <v>5.617100308606103E-2</v>
      </c>
      <c r="M162" s="1">
        <v>0.1590579197569009</v>
      </c>
      <c r="N162" s="1">
        <v>3.8362675733217585E-3</v>
      </c>
      <c r="O162" s="1">
        <v>5.4823636004841785E-3</v>
      </c>
      <c r="P162" s="1">
        <v>1.9440019963552434E-3</v>
      </c>
      <c r="Q162" s="1">
        <v>3.5900980235176088E-3</v>
      </c>
    </row>
    <row r="163" spans="1:17">
      <c r="A163" s="1">
        <v>2</v>
      </c>
      <c r="B163" s="24">
        <v>6.6</v>
      </c>
      <c r="C163" s="1">
        <v>3.5074211541708887E-2</v>
      </c>
      <c r="D163" s="1">
        <v>2.691180618590068E-2</v>
      </c>
      <c r="E163" s="1">
        <v>2.4473769383200585E-2</v>
      </c>
      <c r="F163" s="1">
        <v>2.7669475354535174E-2</v>
      </c>
      <c r="G163" s="1">
        <v>4.0533546437087301E-2</v>
      </c>
      <c r="H163" s="1">
        <v>1.9595556063380724E-2</v>
      </c>
      <c r="I163" s="1">
        <v>1.6172407809562354E-2</v>
      </c>
      <c r="J163" s="1">
        <v>1.9368113780897016E-2</v>
      </c>
      <c r="K163" s="1">
        <v>7.9181246047624804E-2</v>
      </c>
      <c r="L163" s="1">
        <v>5.1152522447381311E-2</v>
      </c>
      <c r="M163" s="1">
        <v>1.703333929878037E-2</v>
      </c>
      <c r="N163" s="1">
        <v>7.71877983052885E-3</v>
      </c>
      <c r="O163" s="1">
        <v>1.0445056717424078E-2</v>
      </c>
      <c r="P163" s="1">
        <v>3.7423280414674055E-3</v>
      </c>
      <c r="Q163" s="1">
        <v>6.4686049283624921E-3</v>
      </c>
    </row>
    <row r="164" spans="1:17">
      <c r="A164" s="11">
        <v>2</v>
      </c>
      <c r="B164" s="24">
        <v>9.6999999999999993</v>
      </c>
      <c r="C164" s="11">
        <v>3.7248057419629478E-2</v>
      </c>
      <c r="D164" s="11">
        <v>2.538173118895707E-2</v>
      </c>
      <c r="E164" s="11">
        <v>2.6452335365288505E-2</v>
      </c>
      <c r="F164" s="11">
        <v>2.455722916441451E-2</v>
      </c>
      <c r="G164" s="11">
        <v>1.6053779878078597E-2</v>
      </c>
      <c r="H164" s="11">
        <v>1.0870956412141861E-3</v>
      </c>
      <c r="I164" s="11">
        <v>1.1354110569139486E-3</v>
      </c>
      <c r="J164" s="11">
        <v>7.5969514396014113E-4</v>
      </c>
      <c r="K164" s="11">
        <v>6.6946789630613221E-2</v>
      </c>
      <c r="L164" s="11">
        <v>2.91883891274822E-2</v>
      </c>
      <c r="M164" s="11">
        <v>1.336396155798149E-2</v>
      </c>
      <c r="N164" s="11">
        <v>3.6856239287050216E-2</v>
      </c>
      <c r="O164" s="11">
        <v>3.5236742760640462E-2</v>
      </c>
      <c r="P164" s="11">
        <v>2.5859420976881032E-2</v>
      </c>
      <c r="Q164" s="11">
        <v>2.4239924450471358E-2</v>
      </c>
    </row>
    <row r="165" spans="1:17">
      <c r="A165" s="1">
        <v>2</v>
      </c>
      <c r="B165" s="24">
        <v>11.9</v>
      </c>
      <c r="C165" s="1">
        <v>1.0299956639811961E-2</v>
      </c>
      <c r="D165" s="1">
        <v>0</v>
      </c>
      <c r="E165" s="1">
        <v>2.092989505843806E-3</v>
      </c>
      <c r="F165" s="1">
        <v>2.0929895058439019E-3</v>
      </c>
      <c r="G165" s="1">
        <v>7.7209941449620087E-3</v>
      </c>
      <c r="H165" s="1">
        <v>4.3538658570672116E-3</v>
      </c>
      <c r="I165" s="1">
        <v>5.7220127059158703E-3</v>
      </c>
      <c r="J165" s="1">
        <v>5.7220127059158217E-3</v>
      </c>
      <c r="K165" s="1">
        <v>0</v>
      </c>
      <c r="L165" s="1">
        <v>1.6390416188169291E-2</v>
      </c>
      <c r="M165" s="1">
        <v>1.6813499009650068E-2</v>
      </c>
      <c r="N165" s="1">
        <v>2.5436348481517896E-2</v>
      </c>
      <c r="O165" s="1">
        <v>2.5436348481517896E-2</v>
      </c>
      <c r="P165" s="1">
        <v>3.6252146940615293E-2</v>
      </c>
      <c r="Q165" s="1">
        <v>3.6252146940615342E-2</v>
      </c>
    </row>
    <row r="166" spans="1:17">
      <c r="A166" s="1">
        <v>4</v>
      </c>
      <c r="B166" s="24">
        <v>15.9</v>
      </c>
      <c r="C166" s="1">
        <v>0.13621975273239012</v>
      </c>
      <c r="D166" s="1">
        <v>3.2369318994184486E-2</v>
      </c>
      <c r="E166" s="1">
        <v>3.962881974799367E-2</v>
      </c>
      <c r="F166" s="1">
        <v>4.2843585585427585E-2</v>
      </c>
      <c r="G166" s="1">
        <v>0.1516488025880213</v>
      </c>
      <c r="H166" s="1">
        <v>3.5824705447464911E-2</v>
      </c>
      <c r="I166" s="1">
        <v>4.2197706602755361E-2</v>
      </c>
      <c r="J166" s="1">
        <v>4.5487026739708405E-2</v>
      </c>
      <c r="K166" s="1">
        <v>7.6388362567088919E-2</v>
      </c>
      <c r="L166" s="1">
        <v>2.9735187414260688E-2</v>
      </c>
      <c r="M166" s="1">
        <v>8.4331593488067777E-3</v>
      </c>
      <c r="N166" s="1">
        <v>0.11077131847955361</v>
      </c>
      <c r="O166" s="1">
        <v>0.10801442975551313</v>
      </c>
      <c r="P166" s="1">
        <v>9.5750366834403813E-2</v>
      </c>
      <c r="Q166" s="1">
        <v>9.3084404029173395E-2</v>
      </c>
    </row>
    <row r="167" spans="1:17">
      <c r="A167" s="1">
        <v>4</v>
      </c>
      <c r="B167" s="24">
        <v>11.5</v>
      </c>
      <c r="C167" s="1">
        <v>9.1770373355645363E-2</v>
      </c>
      <c r="D167" s="1">
        <v>1.53295808718273E-2</v>
      </c>
      <c r="E167" s="1">
        <v>7.9689028629748131E-3</v>
      </c>
      <c r="F167" s="1">
        <v>1.4240413642792367E-2</v>
      </c>
      <c r="G167" s="1">
        <v>0.11719921956533197</v>
      </c>
      <c r="H167" s="1">
        <v>1.2008934531862501E-2</v>
      </c>
      <c r="I167" s="1">
        <v>2.7750401350774027E-3</v>
      </c>
      <c r="J167" s="1">
        <v>9.1945955738244184E-3</v>
      </c>
      <c r="K167" s="1">
        <v>0.24778448371075615</v>
      </c>
      <c r="L167" s="1">
        <v>6.0806973280911239E-2</v>
      </c>
      <c r="M167" s="1">
        <v>0.1210436985936201</v>
      </c>
      <c r="N167" s="1">
        <v>2.1206556064361826E-2</v>
      </c>
      <c r="O167" s="1">
        <v>2.6575271113803867E-2</v>
      </c>
      <c r="P167" s="1">
        <v>1.2338723441761059E-2</v>
      </c>
      <c r="Q167" s="1">
        <v>1.7756904389611011E-2</v>
      </c>
    </row>
    <row r="168" spans="1:17">
      <c r="A168" s="1">
        <v>1</v>
      </c>
      <c r="B168" s="18">
        <v>6.5</v>
      </c>
      <c r="C168" s="1">
        <v>1.9595556063380769E-2</v>
      </c>
      <c r="D168" s="1">
        <v>2.2070519152945958E-2</v>
      </c>
      <c r="E168" s="1">
        <v>2.0984491482127686E-2</v>
      </c>
      <c r="F168" s="1">
        <v>2.2874100620814835E-2</v>
      </c>
      <c r="G168" s="1">
        <v>7.520438686131033E-3</v>
      </c>
      <c r="H168" s="1">
        <v>5.4766738611741472E-3</v>
      </c>
      <c r="I168" s="1">
        <v>4.5957516891491374E-3</v>
      </c>
      <c r="J168" s="1">
        <v>6.4853608278362855E-3</v>
      </c>
      <c r="K168" s="1">
        <v>7.4633618296904181E-2</v>
      </c>
      <c r="L168" s="1">
        <v>4.2061345000711362E-2</v>
      </c>
      <c r="M168" s="1">
        <v>6.733382658968428E-3</v>
      </c>
      <c r="N168" s="1">
        <v>5.041114457669681E-3</v>
      </c>
      <c r="O168" s="1">
        <v>6.656594864387297E-3</v>
      </c>
      <c r="P168" s="1">
        <v>9.9256020587477328E-3</v>
      </c>
      <c r="Q168" s="1">
        <v>1.1541082465465299E-2</v>
      </c>
    </row>
    <row r="169" spans="1:17">
      <c r="A169" s="1">
        <v>1</v>
      </c>
      <c r="B169" s="18">
        <v>5.0999999999999996</v>
      </c>
      <c r="C169" s="1">
        <v>3.4304231169985572E-2</v>
      </c>
      <c r="D169" s="1">
        <v>0</v>
      </c>
      <c r="E169" s="1">
        <v>0</v>
      </c>
      <c r="F169" s="1">
        <v>0</v>
      </c>
      <c r="G169" s="1">
        <v>2.4823583725032145E-2</v>
      </c>
      <c r="H169" s="1">
        <v>9.8088243155353208E-3</v>
      </c>
      <c r="I169" s="1">
        <v>1.0578737744005452E-2</v>
      </c>
      <c r="J169" s="1">
        <v>1.0578737744005452E-2</v>
      </c>
      <c r="K169" s="1">
        <v>0</v>
      </c>
      <c r="L169" s="1">
        <v>1.9971080930620073E-2</v>
      </c>
      <c r="M169" s="1">
        <v>3.8344992076219657E-2</v>
      </c>
      <c r="N169" s="1">
        <v>6.6648479520499372E-4</v>
      </c>
      <c r="O169" s="1">
        <v>6.6648479520499372E-4</v>
      </c>
      <c r="P169" s="1">
        <v>1.44283343345916E-2</v>
      </c>
      <c r="Q169" s="1">
        <v>1.4428334334591552E-2</v>
      </c>
    </row>
    <row r="170" spans="1:17"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</row>
    <row r="171" spans="1:17"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</row>
    <row r="172" spans="1:17"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</row>
    <row r="173" spans="1:17"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</row>
    <row r="174" spans="1:17"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</row>
    <row r="175" spans="1:17"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</row>
    <row r="176" spans="1:17"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</row>
    <row r="177" spans="4:17"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</row>
    <row r="178" spans="4:17"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</row>
    <row r="179" spans="4:17"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</row>
    <row r="180" spans="4:17"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</row>
    <row r="181" spans="4:17"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</row>
    <row r="182" spans="4:17"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</row>
    <row r="183" spans="4:17"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</row>
    <row r="184" spans="4:17"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</row>
    <row r="185" spans="4:17"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</row>
    <row r="186" spans="4:17"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</row>
    <row r="187" spans="4:17"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</row>
    <row r="188" spans="4:17"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</row>
    <row r="189" spans="4:17"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</row>
    <row r="190" spans="4:17"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</row>
    <row r="191" spans="4:17"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</row>
    <row r="192" spans="4:17"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</row>
    <row r="193" spans="4:17"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</row>
    <row r="194" spans="4:17"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</row>
    <row r="195" spans="4:17"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</row>
    <row r="196" spans="4:17"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</row>
    <row r="197" spans="4:17"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</row>
    <row r="198" spans="4:17"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</row>
    <row r="199" spans="4:17"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</row>
    <row r="200" spans="4:17"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</row>
    <row r="201" spans="4:17"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</row>
    <row r="202" spans="4:17"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</row>
    <row r="203" spans="4:17"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</row>
    <row r="204" spans="4:17"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</row>
    <row r="205" spans="4:17"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</row>
    <row r="206" spans="4:17"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</row>
    <row r="207" spans="4:17"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</row>
    <row r="208" spans="4:17"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</row>
    <row r="209" spans="4:17"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</row>
    <row r="210" spans="4:17"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</row>
    <row r="211" spans="4:17"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</row>
    <row r="212" spans="4:17"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</row>
    <row r="213" spans="4:17"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</row>
    <row r="214" spans="4:17"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</row>
    <row r="215" spans="4:17"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</row>
    <row r="216" spans="4:17"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</row>
    <row r="217" spans="4:17"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</row>
    <row r="218" spans="4:17"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</row>
    <row r="219" spans="4:17"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</row>
    <row r="220" spans="4:17"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</row>
    <row r="221" spans="4:17"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</row>
    <row r="222" spans="4:17"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</row>
    <row r="223" spans="4:17"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</row>
    <row r="224" spans="4:17"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</row>
    <row r="225" spans="4:17"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</row>
    <row r="226" spans="4:17"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</row>
    <row r="227" spans="4:17"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</row>
    <row r="228" spans="4:17"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</row>
    <row r="229" spans="4:17"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</row>
    <row r="230" spans="4:17"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</row>
    <row r="231" spans="4:17"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</row>
    <row r="232" spans="4:17"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</row>
    <row r="233" spans="4:17"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</row>
    <row r="234" spans="4:17"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</row>
    <row r="235" spans="4:17"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</row>
    <row r="236" spans="4:17"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</row>
    <row r="237" spans="4:17"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</row>
    <row r="238" spans="4:17"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</row>
    <row r="239" spans="4:17"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</row>
    <row r="240" spans="4:17"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FC381-A957-4AEE-99B1-82B69A5E58C8}">
  <dimension ref="A1:Q200"/>
  <sheetViews>
    <sheetView tabSelected="1" workbookViewId="0">
      <selection activeCell="G15" sqref="G15"/>
    </sheetView>
  </sheetViews>
  <sheetFormatPr baseColWidth="10" defaultColWidth="8.83203125" defaultRowHeight="15"/>
  <cols>
    <col min="2" max="2" width="10.83203125" customWidth="1"/>
    <col min="3" max="3" width="13.83203125" customWidth="1"/>
    <col min="4" max="4" width="15.6640625" customWidth="1"/>
    <col min="5" max="5" width="14.33203125" customWidth="1"/>
    <col min="6" max="6" width="20.83203125" customWidth="1"/>
    <col min="7" max="7" width="17.5" customWidth="1"/>
    <col min="8" max="8" width="21.5" customWidth="1"/>
    <col min="9" max="9" width="18.6640625" customWidth="1"/>
    <col min="10" max="10" width="20.6640625" customWidth="1"/>
    <col min="11" max="11" width="20.83203125" customWidth="1"/>
    <col min="12" max="12" width="19.5" customWidth="1"/>
    <col min="13" max="13" width="19.1640625" customWidth="1"/>
    <col min="14" max="14" width="17.1640625" customWidth="1"/>
    <col min="15" max="15" width="19.1640625" customWidth="1"/>
    <col min="16" max="16" width="17" customWidth="1"/>
    <col min="17" max="17" width="20.33203125" customWidth="1"/>
  </cols>
  <sheetData>
    <row r="1" spans="1:17">
      <c r="A1" s="2" t="s">
        <v>1</v>
      </c>
      <c r="B1" s="27" t="s">
        <v>69</v>
      </c>
      <c r="C1" s="2" t="s">
        <v>72</v>
      </c>
      <c r="D1" s="2" t="s">
        <v>73</v>
      </c>
      <c r="E1" s="2" t="s">
        <v>74</v>
      </c>
      <c r="F1" s="2" t="s">
        <v>75</v>
      </c>
      <c r="G1" s="2" t="s">
        <v>76</v>
      </c>
      <c r="H1" s="2" t="s">
        <v>77</v>
      </c>
      <c r="I1" s="2" t="s">
        <v>78</v>
      </c>
      <c r="J1" s="2" t="s">
        <v>79</v>
      </c>
      <c r="K1" s="2" t="s">
        <v>80</v>
      </c>
      <c r="L1" s="2" t="s">
        <v>81</v>
      </c>
      <c r="M1" s="2" t="s">
        <v>82</v>
      </c>
      <c r="N1" s="3" t="s">
        <v>83</v>
      </c>
      <c r="O1" s="3" t="s">
        <v>84</v>
      </c>
      <c r="P1" s="3" t="s">
        <v>85</v>
      </c>
      <c r="Q1" s="3" t="s">
        <v>86</v>
      </c>
    </row>
    <row r="2" spans="1:17">
      <c r="A2" s="11">
        <v>1</v>
      </c>
      <c r="B2" s="11">
        <v>1.877627143883356E-3</v>
      </c>
      <c r="C2" s="11">
        <v>0</v>
      </c>
      <c r="D2" s="11">
        <v>1.4443427892273052E-2</v>
      </c>
      <c r="E2" s="11">
        <v>1.3095298090147684E-2</v>
      </c>
      <c r="F2" s="11">
        <v>1.4991518509567574E-2</v>
      </c>
      <c r="G2" s="11">
        <v>1.1964792029643305E-2</v>
      </c>
      <c r="H2" s="11">
        <v>1.6599261819461673E-2</v>
      </c>
      <c r="I2" s="11">
        <v>1.6479274394495348E-2</v>
      </c>
      <c r="J2" s="11">
        <v>1.8416485998682269E-2</v>
      </c>
      <c r="K2" s="11">
        <v>4.01172232079825E-2</v>
      </c>
      <c r="L2" s="11">
        <v>3.7324323023812292E-2</v>
      </c>
      <c r="M2" s="11">
        <v>3.8344992076219657E-2</v>
      </c>
      <c r="N2" s="11">
        <v>3.1665429269025477E-2</v>
      </c>
      <c r="O2" s="11">
        <v>3.0002834931997215E-2</v>
      </c>
      <c r="P2" s="11">
        <v>2.8321973514761872E-2</v>
      </c>
      <c r="Q2" s="11">
        <v>2.6694739062063114E-2</v>
      </c>
    </row>
    <row r="3" spans="1:17">
      <c r="A3" s="11">
        <v>1</v>
      </c>
      <c r="B3" s="11">
        <v>1.6154804067176774E-3</v>
      </c>
      <c r="C3" s="11">
        <v>0.17312678009194221</v>
      </c>
      <c r="D3" s="11">
        <v>2.4705872792775231E-2</v>
      </c>
      <c r="E3" s="11">
        <v>2.9038208156809069E-2</v>
      </c>
      <c r="F3" s="11">
        <v>2.7770655596085027E-2</v>
      </c>
      <c r="G3" s="11">
        <v>0.15646886901645682</v>
      </c>
      <c r="H3" s="11">
        <v>1.1504496314324541E-3</v>
      </c>
      <c r="I3" s="11">
        <v>6.2669843876497957E-3</v>
      </c>
      <c r="J3" s="11">
        <v>4.9593709773497006E-3</v>
      </c>
      <c r="K3" s="11">
        <v>2.1189299069938047E-2</v>
      </c>
      <c r="L3" s="11">
        <v>1.639041618816937E-2</v>
      </c>
      <c r="M3" s="11">
        <v>7.1785846271233758E-3</v>
      </c>
      <c r="N3" s="11">
        <v>2.0711008059798156E-3</v>
      </c>
      <c r="O3" s="11">
        <v>3.1765996556775665E-3</v>
      </c>
      <c r="P3" s="11">
        <v>2.4658236005771658E-2</v>
      </c>
      <c r="Q3" s="11">
        <v>2.5890372569207645E-2</v>
      </c>
    </row>
    <row r="4" spans="1:17">
      <c r="A4" s="11">
        <v>1</v>
      </c>
      <c r="B4" s="11">
        <v>6.9822279011038345E-4</v>
      </c>
      <c r="C4" s="11">
        <v>9.6910013008056448E-2</v>
      </c>
      <c r="D4" s="11">
        <v>2.3912157405411333E-2</v>
      </c>
      <c r="E4" s="11">
        <v>2.7753068572326341E-2</v>
      </c>
      <c r="F4" s="11">
        <v>2.7208968368766066E-2</v>
      </c>
      <c r="G4" s="11">
        <v>0.12493873660830002</v>
      </c>
      <c r="H4" s="11">
        <v>3.3972240357515331E-2</v>
      </c>
      <c r="I4" s="11">
        <v>3.8812599283932429E-2</v>
      </c>
      <c r="J4" s="11">
        <v>3.8088277704443181E-2</v>
      </c>
      <c r="K4" s="11">
        <v>1.099538430146324E-2</v>
      </c>
      <c r="L4" s="11">
        <v>3.2653874277673795E-3</v>
      </c>
      <c r="M4" s="11">
        <v>1.8749436012838901E-2</v>
      </c>
      <c r="N4" s="11">
        <v>8.9764369886046226E-3</v>
      </c>
      <c r="O4" s="11">
        <v>8.4393909028238952E-3</v>
      </c>
      <c r="P4" s="11">
        <v>1.4097939655373763E-3</v>
      </c>
      <c r="Q4" s="11">
        <v>1.9384850260116403E-3</v>
      </c>
    </row>
    <row r="5" spans="1:17">
      <c r="A5" s="11">
        <v>1</v>
      </c>
      <c r="B5" s="11">
        <v>1.3878203430547603E-3</v>
      </c>
      <c r="C5" s="11">
        <v>9.9842209066009456E-3</v>
      </c>
      <c r="D5" s="11">
        <v>2.506240390256707E-2</v>
      </c>
      <c r="E5" s="11">
        <v>2.4568191490737076E-2</v>
      </c>
      <c r="F5" s="11">
        <v>2.5140293596007932E-2</v>
      </c>
      <c r="G5" s="11">
        <v>3.3210657110788383E-2</v>
      </c>
      <c r="H5" s="11">
        <v>2.7953527602842712E-2</v>
      </c>
      <c r="I5" s="11">
        <v>2.9877301034319261E-2</v>
      </c>
      <c r="J5" s="11">
        <v>3.0520599733003733E-2</v>
      </c>
      <c r="K5" s="11">
        <v>1.336396155798149E-2</v>
      </c>
      <c r="L5" s="11">
        <v>1.1041979922118743E-2</v>
      </c>
      <c r="M5" s="11">
        <v>1.1738403271244192E-2</v>
      </c>
      <c r="N5" s="11">
        <v>3.7080952615704571E-2</v>
      </c>
      <c r="O5" s="11">
        <v>3.7644778573269984E-2</v>
      </c>
      <c r="P5" s="11">
        <v>4.516838837300724E-2</v>
      </c>
      <c r="Q5" s="11">
        <v>4.5838327132691384E-2</v>
      </c>
    </row>
    <row r="6" spans="1:17">
      <c r="A6" s="11">
        <v>1</v>
      </c>
      <c r="B6" s="11">
        <v>1.8755970142668069E-4</v>
      </c>
      <c r="C6" s="11">
        <v>4.6449050457635253E-3</v>
      </c>
      <c r="D6" s="11">
        <v>2.2565827898741338E-2</v>
      </c>
      <c r="E6" s="11">
        <v>1.9219706207033636E-2</v>
      </c>
      <c r="F6" s="11">
        <v>1.9804670313514853E-2</v>
      </c>
      <c r="G6" s="11">
        <v>2.9319347081738133E-2</v>
      </c>
      <c r="H6" s="11">
        <v>3.1432789703417616E-3</v>
      </c>
      <c r="I6" s="11">
        <v>5.368356140749991E-3</v>
      </c>
      <c r="J6" s="11">
        <v>4.7871278782654365E-3</v>
      </c>
      <c r="K6" s="11">
        <v>6.6946789630613221E-2</v>
      </c>
      <c r="L6" s="11">
        <v>8.9905111439397931E-2</v>
      </c>
      <c r="M6" s="11">
        <v>0.12296017062621198</v>
      </c>
      <c r="N6" s="11">
        <v>1.6938248728338056E-2</v>
      </c>
      <c r="O6" s="11">
        <v>1.6434641814046257E-2</v>
      </c>
      <c r="P6" s="11">
        <v>2.6344525223755962E-2</v>
      </c>
      <c r="Q6" s="11">
        <v>2.58805189799775E-2</v>
      </c>
    </row>
    <row r="7" spans="1:17">
      <c r="A7" s="11">
        <v>1</v>
      </c>
      <c r="B7" s="11">
        <v>3.0841449577340345E-3</v>
      </c>
      <c r="C7" s="11">
        <v>4.074496769005944E-2</v>
      </c>
      <c r="D7" s="11">
        <v>2.0489388391611754E-2</v>
      </c>
      <c r="E7" s="11">
        <v>2.1504119295324798E-2</v>
      </c>
      <c r="F7" s="11">
        <v>2.2169095270976231E-2</v>
      </c>
      <c r="G7" s="11">
        <v>6.4758903482437749E-2</v>
      </c>
      <c r="H7" s="11">
        <v>2.9493461858517287E-2</v>
      </c>
      <c r="I7" s="11">
        <v>3.103423373996882E-2</v>
      </c>
      <c r="J7" s="11">
        <v>3.168558327584408E-2</v>
      </c>
      <c r="K7" s="11">
        <v>2.2276394711152208E-2</v>
      </c>
      <c r="L7" s="11">
        <v>7.5821117240357977E-2</v>
      </c>
      <c r="M7" s="11">
        <v>0.11229725627967445</v>
      </c>
      <c r="N7" s="11">
        <v>3.4516121604035812E-3</v>
      </c>
      <c r="O7" s="11">
        <v>4.0074993629242309E-3</v>
      </c>
      <c r="P7" s="11">
        <v>1.5572429486253054E-2</v>
      </c>
      <c r="Q7" s="11">
        <v>1.6089166473536504E-2</v>
      </c>
    </row>
    <row r="8" spans="1:17">
      <c r="A8" s="11">
        <v>1</v>
      </c>
      <c r="B8" s="11">
        <v>1.8527921100422569E-8</v>
      </c>
      <c r="C8" s="11">
        <v>0</v>
      </c>
      <c r="D8" s="11">
        <v>3.6722807024739929E-2</v>
      </c>
      <c r="E8" s="11">
        <v>3.2506025954987812E-2</v>
      </c>
      <c r="F8" s="11">
        <v>3.3657158444267296E-2</v>
      </c>
      <c r="G8" s="11">
        <v>3.3795503407703494E-2</v>
      </c>
      <c r="H8" s="11">
        <v>3.1193520182943846E-2</v>
      </c>
      <c r="I8" s="11">
        <v>2.9635947942284503E-2</v>
      </c>
      <c r="J8" s="11">
        <v>3.0989271699270571E-2</v>
      </c>
      <c r="K8" s="11">
        <v>3.4762106259212E-2</v>
      </c>
      <c r="L8" s="11">
        <v>3.7962522230361159E-2</v>
      </c>
      <c r="M8" s="11">
        <v>0.10420925174955592</v>
      </c>
      <c r="N8" s="11">
        <v>2.9115541644671068E-2</v>
      </c>
      <c r="O8" s="11">
        <v>3.0230505404898744E-2</v>
      </c>
      <c r="P8" s="11">
        <v>2.7569750899407164E-2</v>
      </c>
      <c r="Q8" s="11">
        <v>2.858231766105767E-2</v>
      </c>
    </row>
    <row r="9" spans="1:17">
      <c r="A9" s="11">
        <v>1</v>
      </c>
      <c r="B9" s="11">
        <v>1.3520408399666543E-3</v>
      </c>
      <c r="C9" s="11">
        <v>4.8525027944120724E-3</v>
      </c>
      <c r="D9" s="11">
        <v>1.4512383069584316E-2</v>
      </c>
      <c r="E9" s="11">
        <v>1.3295767401932843E-2</v>
      </c>
      <c r="F9" s="11">
        <v>1.3888507060537115E-2</v>
      </c>
      <c r="G9" s="11">
        <v>2.4208435630821416E-2</v>
      </c>
      <c r="H9" s="11">
        <v>3.3450318016596489E-3</v>
      </c>
      <c r="I9" s="11">
        <v>2.3862394203622113E-3</v>
      </c>
      <c r="J9" s="11">
        <v>3.0596215291432255E-3</v>
      </c>
      <c r="K9" s="11">
        <v>1.223445641701168E-2</v>
      </c>
      <c r="L9" s="11">
        <v>2.4523137859086747E-2</v>
      </c>
      <c r="M9" s="11">
        <v>6.0415922471655434E-2</v>
      </c>
      <c r="N9" s="11">
        <v>6.7775171023887297E-3</v>
      </c>
      <c r="O9" s="11">
        <v>6.2260859138684897E-3</v>
      </c>
      <c r="P9" s="11">
        <v>1.4713844181169276E-2</v>
      </c>
      <c r="Q9" s="11">
        <v>1.4079280376741134E-2</v>
      </c>
    </row>
    <row r="10" spans="1:17">
      <c r="A10" s="11">
        <v>1</v>
      </c>
      <c r="B10" s="11">
        <v>3.9249458344476126E-3</v>
      </c>
      <c r="C10" s="11">
        <v>0.13202363242438089</v>
      </c>
      <c r="D10" s="11">
        <v>5.6771328916904893E-3</v>
      </c>
      <c r="E10" s="11">
        <v>1.2177278550836782E-2</v>
      </c>
      <c r="F10" s="11">
        <v>1.0201048442074534E-2</v>
      </c>
      <c r="G10" s="11">
        <v>0.11539341870206957</v>
      </c>
      <c r="H10" s="11">
        <v>1.0579651563337124E-3</v>
      </c>
      <c r="I10" s="11">
        <v>5.6771328916904893E-3</v>
      </c>
      <c r="J10" s="11">
        <v>3.7685390466253312E-3</v>
      </c>
      <c r="K10" s="11">
        <v>3.5715552266534535E-2</v>
      </c>
      <c r="L10" s="11">
        <v>8.7739243075051019E-3</v>
      </c>
      <c r="M10" s="11">
        <v>2.3481095849522914E-2</v>
      </c>
      <c r="N10" s="11">
        <v>2.2695870171337611E-2</v>
      </c>
      <c r="O10" s="11">
        <v>2.4351787149786381E-2</v>
      </c>
      <c r="P10" s="11">
        <v>1.8079991022399482E-2</v>
      </c>
      <c r="Q10" s="11">
        <v>1.9788413724050938E-2</v>
      </c>
    </row>
    <row r="11" spans="1:17">
      <c r="A11" s="11">
        <v>1</v>
      </c>
      <c r="B11" s="11">
        <v>1.1596655272386918E-3</v>
      </c>
      <c r="C11" s="11">
        <v>3.1157981990386677E-2</v>
      </c>
      <c r="D11" s="11">
        <v>4.1591038430411682E-2</v>
      </c>
      <c r="E11" s="11">
        <v>4.1392685158224987E-2</v>
      </c>
      <c r="F11" s="11">
        <v>4.1252159519754708E-2</v>
      </c>
      <c r="G11" s="11">
        <v>1.5866403132555388E-2</v>
      </c>
      <c r="H11" s="11">
        <v>2.9493461858517287E-2</v>
      </c>
      <c r="I11" s="11">
        <v>2.8645181449530009E-2</v>
      </c>
      <c r="J11" s="11">
        <v>2.8594463295353718E-2</v>
      </c>
      <c r="K11" s="11">
        <v>0</v>
      </c>
      <c r="L11" s="11">
        <v>1.0465433678164979E-2</v>
      </c>
      <c r="M11" s="11">
        <v>1.8749436012838891E-2</v>
      </c>
      <c r="N11" s="11">
        <v>5.228418595508968E-3</v>
      </c>
      <c r="O11" s="11">
        <v>5.2232201057765895E-3</v>
      </c>
      <c r="P11" s="11">
        <v>4.900412860466859E-3</v>
      </c>
      <c r="Q11" s="11">
        <v>4.905654727888121E-3</v>
      </c>
    </row>
    <row r="12" spans="1:17">
      <c r="A12" s="11">
        <v>1</v>
      </c>
      <c r="B12" s="11">
        <v>1.0026040972358518E-3</v>
      </c>
      <c r="C12" s="11">
        <v>1.7728766960431616E-2</v>
      </c>
      <c r="D12" s="11">
        <v>5.1152522447381256E-2</v>
      </c>
      <c r="E12" s="11">
        <v>4.4896648887539033E-2</v>
      </c>
      <c r="F12" s="11">
        <v>4.6134973836855227E-2</v>
      </c>
      <c r="G12" s="11">
        <v>4.5026969813319044E-2</v>
      </c>
      <c r="H12" s="11">
        <v>3.350976291012478E-2</v>
      </c>
      <c r="I12" s="11">
        <v>2.6752158975334929E-2</v>
      </c>
      <c r="J12" s="11">
        <v>2.7999449596531629E-2</v>
      </c>
      <c r="K12" s="11">
        <v>4.8304679574555032E-2</v>
      </c>
      <c r="L12" s="11">
        <v>1.19647920296433E-2</v>
      </c>
      <c r="M12" s="11">
        <v>6.340178031018928E-3</v>
      </c>
      <c r="N12" s="11">
        <v>2.0892603341983312E-3</v>
      </c>
      <c r="O12" s="11">
        <v>3.1788863156337992E-3</v>
      </c>
      <c r="P12" s="11">
        <v>9.8297930362790612E-3</v>
      </c>
      <c r="Q12" s="11">
        <v>8.6541247381847243E-3</v>
      </c>
    </row>
    <row r="13" spans="1:17">
      <c r="A13" s="11">
        <v>1</v>
      </c>
      <c r="B13" s="11">
        <v>1.2355470123069224E-3</v>
      </c>
      <c r="C13" s="11">
        <v>3.9810554148350358E-2</v>
      </c>
      <c r="D13" s="11">
        <v>2.0246865664145194E-3</v>
      </c>
      <c r="E13" s="11">
        <v>0</v>
      </c>
      <c r="F13" s="11">
        <v>3.3199930961762543E-3</v>
      </c>
      <c r="G13" s="11">
        <v>3.6045104184639375E-2</v>
      </c>
      <c r="H13" s="11">
        <v>1.4839362818431295E-2</v>
      </c>
      <c r="I13" s="11">
        <v>1.19978481398961E-2</v>
      </c>
      <c r="J13" s="11">
        <v>1.5042005078613571E-2</v>
      </c>
      <c r="K13" s="11">
        <v>0.15126767533064914</v>
      </c>
      <c r="L13" s="11">
        <v>6.5266731512591492E-2</v>
      </c>
      <c r="M13" s="11">
        <v>3.0813947414219566E-2</v>
      </c>
      <c r="N13" s="11">
        <v>1.1908708963612664E-2</v>
      </c>
      <c r="O13" s="11">
        <v>9.2164145151726502E-3</v>
      </c>
      <c r="P13" s="11">
        <v>1.7494262604501299E-3</v>
      </c>
      <c r="Q13" s="11">
        <v>4.4396524925744444E-3</v>
      </c>
    </row>
    <row r="14" spans="1:17">
      <c r="A14" s="11">
        <v>1</v>
      </c>
      <c r="B14" s="11">
        <v>1.7851441883648796E-2</v>
      </c>
      <c r="C14" s="11">
        <v>1.6237198870685598E-2</v>
      </c>
      <c r="D14" s="11">
        <v>1.9695928629044983E-3</v>
      </c>
      <c r="E14" s="11">
        <v>2.092989505843806E-3</v>
      </c>
      <c r="F14" s="11">
        <v>2.0027414784397693E-4</v>
      </c>
      <c r="G14" s="11">
        <v>6.8394245303054664E-3</v>
      </c>
      <c r="H14" s="11">
        <v>2.9143729301035058E-2</v>
      </c>
      <c r="I14" s="11">
        <v>2.7510693143777444E-2</v>
      </c>
      <c r="J14" s="11">
        <v>2.9395443871937963E-2</v>
      </c>
      <c r="K14" s="11">
        <v>4.2751980420949943E-2</v>
      </c>
      <c r="L14" s="11">
        <v>4.8691923899724543E-2</v>
      </c>
      <c r="M14" s="11">
        <v>4.948536307991834E-2</v>
      </c>
      <c r="N14" s="11">
        <v>1.8435765660848036E-2</v>
      </c>
      <c r="O14" s="11">
        <v>2.0058517251247705E-2</v>
      </c>
      <c r="P14" s="11">
        <v>4.4415417546109191E-2</v>
      </c>
      <c r="Q14" s="11">
        <v>4.6080602309753291E-2</v>
      </c>
    </row>
    <row r="15" spans="1:17">
      <c r="A15" s="11">
        <v>1</v>
      </c>
      <c r="B15" s="11">
        <v>9.3294516079769246E-4</v>
      </c>
      <c r="C15" s="11">
        <v>8.0179720158480849E-3</v>
      </c>
      <c r="D15" s="11">
        <v>1.9174180457217571E-3</v>
      </c>
      <c r="E15" s="11">
        <v>0</v>
      </c>
      <c r="F15" s="11">
        <v>7.8145676847643194E-4</v>
      </c>
      <c r="G15" s="11">
        <v>3.3362591557279761E-2</v>
      </c>
      <c r="H15" s="11">
        <v>1.286892618932101E-2</v>
      </c>
      <c r="I15" s="11">
        <v>1.4459282395584324E-2</v>
      </c>
      <c r="J15" s="11">
        <v>1.5120759999035322E-2</v>
      </c>
      <c r="K15" s="11">
        <v>4.1392685158225001E-2</v>
      </c>
      <c r="L15" s="11">
        <v>3.4019087289430962E-2</v>
      </c>
      <c r="M15" s="11">
        <v>2.7152246043614867E-2</v>
      </c>
      <c r="N15" s="11">
        <v>2.4131616123789241E-2</v>
      </c>
      <c r="O15" s="11">
        <v>2.4666420840029651E-2</v>
      </c>
      <c r="P15" s="11">
        <v>2.8355271980298059E-2</v>
      </c>
      <c r="Q15" s="11">
        <v>2.8898084534024517E-2</v>
      </c>
    </row>
    <row r="16" spans="1:17">
      <c r="A16" s="11">
        <v>1</v>
      </c>
      <c r="B16" s="11">
        <v>7.4621063358937104E-4</v>
      </c>
      <c r="C16" s="11">
        <v>2.2087529962838366E-2</v>
      </c>
      <c r="D16" s="11">
        <v>2.7482784519044765E-2</v>
      </c>
      <c r="E16" s="11">
        <v>2.8889565273379648E-2</v>
      </c>
      <c r="F16" s="11">
        <v>2.8361643878641936E-2</v>
      </c>
      <c r="G16" s="11">
        <v>1.4108253911366875E-2</v>
      </c>
      <c r="H16" s="11">
        <v>2.4505162652110026E-2</v>
      </c>
      <c r="I16" s="11">
        <v>2.4622474908332043E-2</v>
      </c>
      <c r="J16" s="11">
        <v>2.3916319048259752E-2</v>
      </c>
      <c r="K16" s="11">
        <v>1.8483405694013126E-2</v>
      </c>
      <c r="L16" s="11">
        <v>4.0981226594143022E-2</v>
      </c>
      <c r="M16" s="11">
        <v>5.3981812466245539E-2</v>
      </c>
      <c r="N16" s="11">
        <v>2.0665606285971531E-2</v>
      </c>
      <c r="O16" s="11">
        <v>2.0108771989244576E-2</v>
      </c>
      <c r="P16" s="11">
        <v>2.5918228455334587E-2</v>
      </c>
      <c r="Q16" s="11">
        <v>2.5431231510215303E-2</v>
      </c>
    </row>
    <row r="17" spans="1:17">
      <c r="A17" s="11">
        <v>1</v>
      </c>
      <c r="B17" s="11">
        <v>1.8695443502737259E-3</v>
      </c>
      <c r="C17" s="11">
        <v>4.4967145516523199E-2</v>
      </c>
      <c r="D17" s="11">
        <v>1.6670064930544775E-2</v>
      </c>
      <c r="E17" s="11">
        <v>1.4174038306912129E-2</v>
      </c>
      <c r="F17" s="11">
        <v>1.6142448304588546E-2</v>
      </c>
      <c r="G17" s="11">
        <v>2.3912157405411364E-2</v>
      </c>
      <c r="H17" s="11">
        <v>2.302823399211399E-2</v>
      </c>
      <c r="I17" s="11">
        <v>2.0521667144601675E-2</v>
      </c>
      <c r="J17" s="11">
        <v>2.2515012099385025E-2</v>
      </c>
      <c r="K17" s="11">
        <v>2.5305865264770286E-2</v>
      </c>
      <c r="L17" s="11">
        <v>3.3820035430148825E-2</v>
      </c>
      <c r="M17" s="11">
        <v>4.0836253971405154E-2</v>
      </c>
      <c r="N17" s="11">
        <v>1.2361630465713282E-2</v>
      </c>
      <c r="O17" s="11">
        <v>1.4030144330299922E-2</v>
      </c>
      <c r="P17" s="11">
        <v>1.7944959356119755E-2</v>
      </c>
      <c r="Q17" s="11">
        <v>1.9581035916493322E-2</v>
      </c>
    </row>
    <row r="18" spans="1:17">
      <c r="A18" s="11">
        <v>1</v>
      </c>
      <c r="B18" s="11">
        <v>2.8619358085867999E-3</v>
      </c>
      <c r="C18" s="11">
        <v>4.219767979445483E-2</v>
      </c>
      <c r="D18" s="11">
        <v>1.9478353395848972E-2</v>
      </c>
      <c r="E18" s="11">
        <v>2.2172978951191451E-2</v>
      </c>
      <c r="F18" s="11">
        <v>2.1585522325495467E-2</v>
      </c>
      <c r="G18" s="11">
        <v>3.040502858533449E-2</v>
      </c>
      <c r="H18" s="11">
        <v>1.7330757631915137E-2</v>
      </c>
      <c r="I18" s="11">
        <v>1.8004421988348791E-2</v>
      </c>
      <c r="J18" s="11">
        <v>1.7354194236458228E-2</v>
      </c>
      <c r="K18" s="11">
        <v>3.4762106259212E-2</v>
      </c>
      <c r="L18" s="11">
        <v>8.2725259659898569E-3</v>
      </c>
      <c r="M18" s="11">
        <v>2.6734253247244728E-2</v>
      </c>
      <c r="N18" s="11">
        <v>6.0308911603339947E-2</v>
      </c>
      <c r="O18" s="11">
        <v>5.9775837844001485E-2</v>
      </c>
      <c r="P18" s="11">
        <v>6.2147906748844517E-2</v>
      </c>
      <c r="Q18" s="11">
        <v>6.168344822473211E-2</v>
      </c>
    </row>
    <row r="19" spans="1:17">
      <c r="A19" s="11">
        <v>1</v>
      </c>
      <c r="B19" s="11">
        <v>5.646487917351082E-4</v>
      </c>
      <c r="C19" s="11">
        <v>4.3156917030149775E-2</v>
      </c>
      <c r="D19" s="11">
        <v>1.0267487238136809E-2</v>
      </c>
      <c r="E19" s="11">
        <v>1.3295767401932848E-2</v>
      </c>
      <c r="F19" s="11">
        <v>1.263114699572231E-2</v>
      </c>
      <c r="G19" s="11">
        <v>2.9454979338275619E-2</v>
      </c>
      <c r="H19" s="11">
        <v>2.1027279115847404E-2</v>
      </c>
      <c r="I19" s="11">
        <v>2.042701867917247E-2</v>
      </c>
      <c r="J19" s="11">
        <v>1.9759372903492077E-2</v>
      </c>
      <c r="K19" s="11">
        <v>9.3400262541433361E-3</v>
      </c>
      <c r="L19" s="11">
        <v>1.1075505043670492E-2</v>
      </c>
      <c r="M19" s="11">
        <v>1.6813499009650068E-2</v>
      </c>
      <c r="N19" s="11">
        <v>4.4236664846406697E-2</v>
      </c>
      <c r="O19" s="11">
        <v>4.3664230436778126E-2</v>
      </c>
      <c r="P19" s="11">
        <v>4.9959218249132846E-2</v>
      </c>
      <c r="Q19" s="11">
        <v>4.9314009957986016E-2</v>
      </c>
    </row>
    <row r="20" spans="1:17">
      <c r="A20" s="11">
        <v>1</v>
      </c>
      <c r="B20" s="11">
        <v>3.75506099110828E-4</v>
      </c>
      <c r="C20" s="11">
        <v>8.3776997736773981E-2</v>
      </c>
      <c r="D20" s="11">
        <v>1.1738403271244192E-2</v>
      </c>
      <c r="E20" s="11">
        <v>2.0246865664145194E-3</v>
      </c>
      <c r="F20" s="11">
        <v>5.919598442708212E-3</v>
      </c>
      <c r="G20" s="11">
        <v>9.5818363128117603E-2</v>
      </c>
      <c r="H20" s="11">
        <v>4.3321504543612187E-3</v>
      </c>
      <c r="I20" s="11">
        <v>3.3709960857065541E-3</v>
      </c>
      <c r="J20" s="11">
        <v>4.3801766890330413E-4</v>
      </c>
      <c r="K20" s="11">
        <v>0.14612803567823801</v>
      </c>
      <c r="L20" s="11">
        <v>8.7830355156137963E-2</v>
      </c>
      <c r="M20" s="11">
        <v>2.1901841447829775E-2</v>
      </c>
      <c r="N20" s="11">
        <v>6.4430603471432945E-5</v>
      </c>
      <c r="O20" s="11">
        <v>3.3086262402156463E-3</v>
      </c>
      <c r="P20" s="11">
        <v>1.1059484567300781E-2</v>
      </c>
      <c r="Q20" s="11">
        <v>1.4206247410150006E-2</v>
      </c>
    </row>
    <row r="21" spans="1:17">
      <c r="A21" s="11">
        <v>2</v>
      </c>
      <c r="B21" s="11">
        <v>0</v>
      </c>
      <c r="C21" s="11">
        <v>4.5389288349638846E-2</v>
      </c>
      <c r="D21" s="11">
        <v>2.1475113151924297E-2</v>
      </c>
      <c r="E21" s="11">
        <v>2.2592513479376061E-2</v>
      </c>
      <c r="F21" s="11">
        <v>2.204207322843308E-2</v>
      </c>
      <c r="G21" s="11">
        <v>2.5043870050781375E-2</v>
      </c>
      <c r="H21" s="11">
        <v>1.1869656326764844E-2</v>
      </c>
      <c r="I21" s="11">
        <v>1.249037538841434E-2</v>
      </c>
      <c r="J21" s="11">
        <v>1.1857107561683046E-2</v>
      </c>
      <c r="K21" s="11">
        <v>1.8483405694013133E-2</v>
      </c>
      <c r="L21" s="11">
        <v>1.737409606942274E-2</v>
      </c>
      <c r="M21" s="11">
        <v>5.9585689984244052E-2</v>
      </c>
      <c r="N21" s="11">
        <v>7.6314592236564763E-3</v>
      </c>
      <c r="O21" s="11">
        <v>8.1484784510117026E-3</v>
      </c>
      <c r="P21" s="11">
        <v>3.2574009168868795E-3</v>
      </c>
      <c r="Q21" s="11">
        <v>2.6141676131168239E-3</v>
      </c>
    </row>
    <row r="22" spans="1:17">
      <c r="A22" s="11">
        <v>1</v>
      </c>
      <c r="B22" s="11">
        <v>7.7207928228516264E-4</v>
      </c>
      <c r="C22" s="11">
        <v>2.0047920011128987E-2</v>
      </c>
      <c r="D22" s="11">
        <v>1.4043077383468525E-2</v>
      </c>
      <c r="E22" s="11">
        <v>1.6786417384479727E-2</v>
      </c>
      <c r="F22" s="11">
        <v>1.4334452424189055E-2</v>
      </c>
      <c r="G22" s="11">
        <v>3.664954086405364E-3</v>
      </c>
      <c r="H22" s="11">
        <v>4.3213737826425782E-3</v>
      </c>
      <c r="I22" s="11">
        <v>4.5239417600461901E-3</v>
      </c>
      <c r="J22" s="11">
        <v>7.0636491929018377E-3</v>
      </c>
      <c r="K22" s="11">
        <v>0.10266234189714771</v>
      </c>
      <c r="L22" s="11">
        <v>7.8731432975924012E-2</v>
      </c>
      <c r="M22" s="11">
        <v>6.2147906748844434E-2</v>
      </c>
      <c r="N22" s="11">
        <v>1.8294523652965508E-2</v>
      </c>
      <c r="O22" s="11">
        <v>1.6125656869282471E-2</v>
      </c>
      <c r="P22" s="11">
        <v>5.7291418400763844E-3</v>
      </c>
      <c r="Q22" s="11">
        <v>7.9489097085232076E-3</v>
      </c>
    </row>
    <row r="23" spans="1:17">
      <c r="A23" s="11">
        <v>1</v>
      </c>
      <c r="B23" s="11">
        <v>7.3673617198654149E-3</v>
      </c>
      <c r="C23" s="11">
        <v>7.1197411229478895E-3</v>
      </c>
      <c r="D23" s="11">
        <v>7.9325398365812476E-3</v>
      </c>
      <c r="E23" s="11">
        <v>8.3520743647658643E-3</v>
      </c>
      <c r="F23" s="11">
        <v>8.4841620160975191E-3</v>
      </c>
      <c r="G23" s="11">
        <v>1.5651945542796114E-2</v>
      </c>
      <c r="H23" s="11">
        <v>1.2997313598759873E-2</v>
      </c>
      <c r="I23" s="11">
        <v>1.1399459744093933E-2</v>
      </c>
      <c r="J23" s="11">
        <v>1.1470099422984523E-2</v>
      </c>
      <c r="K23" s="11">
        <v>0</v>
      </c>
      <c r="L23" s="11">
        <v>4.2822294430963935E-2</v>
      </c>
      <c r="M23" s="11">
        <v>8.0310751188594723E-2</v>
      </c>
      <c r="N23" s="11">
        <v>4.4621186461308325E-2</v>
      </c>
      <c r="O23" s="11">
        <v>4.4629175083447374E-2</v>
      </c>
      <c r="P23" s="11">
        <v>5.9194656336977063E-2</v>
      </c>
      <c r="Q23" s="11">
        <v>5.9108744717900771E-2</v>
      </c>
    </row>
    <row r="24" spans="1:17">
      <c r="A24" s="11">
        <v>1</v>
      </c>
      <c r="B24" s="11">
        <v>3.1559689444218913E-3</v>
      </c>
      <c r="C24" s="11">
        <v>4.3156917030149775E-2</v>
      </c>
      <c r="D24" s="11">
        <v>9.1820435379948145E-3</v>
      </c>
      <c r="E24" s="11">
        <v>5.7778388589599409E-3</v>
      </c>
      <c r="F24" s="11">
        <v>6.90407486233409E-3</v>
      </c>
      <c r="G24" s="11">
        <v>8.9919253905917252E-3</v>
      </c>
      <c r="H24" s="11">
        <v>1.1581872549815138E-2</v>
      </c>
      <c r="I24" s="11">
        <v>1.1051346479480565E-2</v>
      </c>
      <c r="J24" s="11">
        <v>1.2312883225183592E-2</v>
      </c>
      <c r="K24" s="11">
        <v>3.9508541283673655E-2</v>
      </c>
      <c r="L24" s="11">
        <v>2.2276394711152208E-2</v>
      </c>
      <c r="M24" s="11">
        <v>1.2064511401380614E-2</v>
      </c>
      <c r="N24" s="11">
        <v>4.3569775727733226E-2</v>
      </c>
      <c r="O24" s="11">
        <v>4.4672604231868848E-2</v>
      </c>
      <c r="P24" s="11">
        <v>4.245921712690983E-2</v>
      </c>
      <c r="Q24" s="11">
        <v>4.352460912838322E-2</v>
      </c>
    </row>
    <row r="25" spans="1:17">
      <c r="A25" s="11">
        <v>1</v>
      </c>
      <c r="B25" s="11">
        <v>2.750449230429026E-3</v>
      </c>
      <c r="C25" s="11">
        <v>3.9097860891932873E-2</v>
      </c>
      <c r="D25" s="11">
        <v>1.8058008632624032E-3</v>
      </c>
      <c r="E25" s="11">
        <v>5.6771328916905214E-3</v>
      </c>
      <c r="F25" s="11">
        <v>5.5406490428501259E-4</v>
      </c>
      <c r="G25" s="11">
        <v>3.9744506778151834E-2</v>
      </c>
      <c r="H25" s="11">
        <v>3.1132354241429345E-3</v>
      </c>
      <c r="I25" s="11">
        <v>5.4355463213550002E-3</v>
      </c>
      <c r="J25" s="11">
        <v>3.1828105631473002E-4</v>
      </c>
      <c r="K25" s="11">
        <v>0.20827594242708244</v>
      </c>
      <c r="L25" s="11">
        <v>0.11650556907143717</v>
      </c>
      <c r="M25" s="11">
        <v>6.733382658968428E-3</v>
      </c>
      <c r="N25" s="11">
        <v>1.8427679018287481E-3</v>
      </c>
      <c r="O25" s="11">
        <v>6.1423440933617585E-3</v>
      </c>
      <c r="P25" s="11">
        <v>3.027413590624241E-3</v>
      </c>
      <c r="Q25" s="11">
        <v>7.4124984844554246E-3</v>
      </c>
    </row>
    <row r="26" spans="1:17">
      <c r="A26" s="11">
        <v>1</v>
      </c>
      <c r="B26" s="11">
        <v>5.3803021102233762E-4</v>
      </c>
      <c r="C26" s="11">
        <v>1.9894828716939272E-2</v>
      </c>
      <c r="D26" s="11">
        <v>3.3499621411136535E-2</v>
      </c>
      <c r="E26" s="11">
        <v>3.2948076926905365E-2</v>
      </c>
      <c r="F26" s="11">
        <v>3.4937982535925241E-2</v>
      </c>
      <c r="G26" s="11">
        <v>2.8771742570024499E-2</v>
      </c>
      <c r="H26" s="11">
        <v>2.1665064480202421E-2</v>
      </c>
      <c r="I26" s="11">
        <v>2.2802847780820926E-2</v>
      </c>
      <c r="J26" s="11">
        <v>2.4652926385000051E-2</v>
      </c>
      <c r="K26" s="11">
        <v>6.0697840353611698E-2</v>
      </c>
      <c r="L26" s="11">
        <v>1.5472686656207449E-2</v>
      </c>
      <c r="M26" s="11">
        <v>3.7248057419629416E-2</v>
      </c>
      <c r="N26" s="11">
        <v>1.9685683637578181E-3</v>
      </c>
      <c r="O26" s="11">
        <v>3.5829969430688255E-3</v>
      </c>
      <c r="P26" s="11">
        <v>1.4737756857668045E-3</v>
      </c>
      <c r="Q26" s="11">
        <v>1.3047753798104862E-4</v>
      </c>
    </row>
    <row r="27" spans="1:17">
      <c r="A27" s="11">
        <v>2</v>
      </c>
      <c r="B27" s="11">
        <v>4.2409935340505358E-3</v>
      </c>
      <c r="C27" s="11">
        <v>9.3681042877857931E-2</v>
      </c>
      <c r="D27" s="11">
        <v>4.0577873508511705E-2</v>
      </c>
      <c r="E27" s="11">
        <v>4.4046223852698928E-2</v>
      </c>
      <c r="F27" s="11">
        <v>4.2082567989294273E-2</v>
      </c>
      <c r="G27" s="11">
        <v>0.10763387839982956</v>
      </c>
      <c r="H27" s="11">
        <v>5.2388069459688227E-2</v>
      </c>
      <c r="I27" s="11">
        <v>5.5625213698579715E-2</v>
      </c>
      <c r="J27" s="11">
        <v>5.366155783517508E-2</v>
      </c>
      <c r="K27" s="11">
        <v>2.9963223377443202E-2</v>
      </c>
      <c r="L27" s="11">
        <v>1.828878571230972E-2</v>
      </c>
      <c r="M27" s="11">
        <v>6.4341100054099111E-3</v>
      </c>
      <c r="N27" s="11">
        <v>3.9014829063369096E-2</v>
      </c>
      <c r="O27" s="11">
        <v>3.7345533676085556E-2</v>
      </c>
      <c r="P27" s="11">
        <v>4.3089995152410868E-2</v>
      </c>
      <c r="Q27" s="11">
        <v>4.1420699765127321E-2</v>
      </c>
    </row>
    <row r="28" spans="1:17">
      <c r="A28" s="11">
        <v>1</v>
      </c>
      <c r="B28" s="11">
        <v>3.7666479542648181E-4</v>
      </c>
      <c r="C28" s="11">
        <v>4.7424649928138135E-2</v>
      </c>
      <c r="D28" s="11">
        <v>1.9876212355134835E-3</v>
      </c>
      <c r="E28" s="11">
        <v>2.1031250877643522E-3</v>
      </c>
      <c r="F28" s="11">
        <v>3.6325958414126398E-3</v>
      </c>
      <c r="G28" s="11">
        <v>5.8866659220821363E-2</v>
      </c>
      <c r="H28" s="11">
        <v>1.0553941570654365E-3</v>
      </c>
      <c r="I28" s="11">
        <v>4.4773023547442668E-3</v>
      </c>
      <c r="J28" s="11">
        <v>1.2890273580990555E-3</v>
      </c>
      <c r="K28" s="11">
        <v>0.13830269816628152</v>
      </c>
      <c r="L28" s="11">
        <v>6.6946789630613221E-2</v>
      </c>
      <c r="M28" s="11">
        <v>0</v>
      </c>
      <c r="N28" s="11">
        <v>5.2547686125553598E-2</v>
      </c>
      <c r="O28" s="11">
        <v>4.7639012547395623E-2</v>
      </c>
      <c r="P28" s="11">
        <v>5.9899260020901339E-2</v>
      </c>
      <c r="Q28" s="11">
        <v>5.4923293564065334E-2</v>
      </c>
    </row>
    <row r="29" spans="1:17">
      <c r="A29" s="11">
        <v>1</v>
      </c>
      <c r="B29" s="11">
        <v>3.6994568325226764E-4</v>
      </c>
      <c r="C29" s="11">
        <v>7.4880213925499336E-3</v>
      </c>
      <c r="D29" s="11">
        <v>1.2964977164367649E-2</v>
      </c>
      <c r="E29" s="11">
        <v>1.1791524729557934E-2</v>
      </c>
      <c r="F29" s="11">
        <v>1.2430786084182232E-2</v>
      </c>
      <c r="G29" s="11">
        <v>8.7298312588960023E-3</v>
      </c>
      <c r="H29" s="11">
        <v>9.3623993052729133E-3</v>
      </c>
      <c r="I29" s="11">
        <v>8.8409054374073634E-3</v>
      </c>
      <c r="J29" s="11">
        <v>9.5313514325624776E-3</v>
      </c>
      <c r="K29" s="11">
        <v>1.4723256820706347E-2</v>
      </c>
      <c r="L29" s="11">
        <v>9.7598372891562393E-3</v>
      </c>
      <c r="M29" s="11">
        <v>2.9158228741213422E-2</v>
      </c>
      <c r="N29" s="11">
        <v>1.5418441797042874E-2</v>
      </c>
      <c r="O29" s="11">
        <v>1.4866208283535973E-2</v>
      </c>
      <c r="P29" s="11">
        <v>1.6280504896737592E-2</v>
      </c>
      <c r="Q29" s="11">
        <v>1.5696793390453025E-2</v>
      </c>
    </row>
    <row r="30" spans="1:17">
      <c r="A30" s="11">
        <v>1</v>
      </c>
      <c r="B30" s="11">
        <v>2.6038961032326738E-3</v>
      </c>
      <c r="C30" s="11">
        <v>6.8937079479004558E-3</v>
      </c>
      <c r="D30" s="11">
        <v>1.7648705298871473E-2</v>
      </c>
      <c r="E30" s="11">
        <v>1.6468114458687556E-2</v>
      </c>
      <c r="F30" s="11">
        <v>1.5380165570739119E-2</v>
      </c>
      <c r="G30" s="11">
        <v>9.6728827424840871E-3</v>
      </c>
      <c r="H30" s="11">
        <v>1.2997313598759873E-2</v>
      </c>
      <c r="I30" s="11">
        <v>1.3679697291192561E-2</v>
      </c>
      <c r="J30" s="11">
        <v>1.2499341390416537E-2</v>
      </c>
      <c r="K30" s="11">
        <v>4.1392685158225001E-2</v>
      </c>
      <c r="L30" s="11">
        <v>1.2350438386429336E-2</v>
      </c>
      <c r="M30" s="11">
        <v>5.1152522447381256E-2</v>
      </c>
      <c r="N30" s="11">
        <v>3.0252606687980139E-2</v>
      </c>
      <c r="O30" s="11">
        <v>2.9165799397477453E-2</v>
      </c>
      <c r="P30" s="11">
        <v>3.4882000935153062E-2</v>
      </c>
      <c r="Q30" s="11">
        <v>3.3850679939591143E-2</v>
      </c>
    </row>
    <row r="31" spans="1:17">
      <c r="A31" s="11">
        <v>1</v>
      </c>
      <c r="B31" s="11">
        <v>9.6104151167445155E-4</v>
      </c>
      <c r="C31" s="11">
        <v>9.8335027090433978E-3</v>
      </c>
      <c r="D31" s="11">
        <v>2.6085568314241407E-2</v>
      </c>
      <c r="E31" s="11">
        <v>2.5183546018248831E-2</v>
      </c>
      <c r="F31" s="11">
        <v>2.6427563562537573E-2</v>
      </c>
      <c r="G31" s="11">
        <v>2.0289206557275532E-2</v>
      </c>
      <c r="H31" s="11">
        <v>2.2607790745472242E-2</v>
      </c>
      <c r="I31" s="11">
        <v>1.9204705447765567E-2</v>
      </c>
      <c r="J31" s="11">
        <v>2.0468212226458848E-2</v>
      </c>
      <c r="K31" s="11">
        <v>3.9508541283673655E-2</v>
      </c>
      <c r="L31" s="11">
        <v>6.8394245303054664E-3</v>
      </c>
      <c r="M31" s="11">
        <v>6.3386978864392957E-2</v>
      </c>
      <c r="N31" s="11">
        <v>3.5986309715874694E-2</v>
      </c>
      <c r="O31" s="11">
        <v>3.7080764588622112E-2</v>
      </c>
      <c r="P31" s="11">
        <v>4.4267049266142895E-2</v>
      </c>
      <c r="Q31" s="11">
        <v>4.529217011201582E-2</v>
      </c>
    </row>
    <row r="32" spans="1:17">
      <c r="A32" s="11">
        <v>1</v>
      </c>
      <c r="B32" s="11">
        <v>2.3412158149024869E-3</v>
      </c>
      <c r="C32" s="11">
        <v>3.327943348927497E-3</v>
      </c>
      <c r="D32" s="11">
        <v>1.1899223299707707E-2</v>
      </c>
      <c r="E32" s="11">
        <v>1.2468640559597984E-2</v>
      </c>
      <c r="F32" s="11">
        <v>1.1855177206170641E-2</v>
      </c>
      <c r="G32" s="11">
        <v>9.5453179062303609E-3</v>
      </c>
      <c r="H32" s="11">
        <v>6.5472769937221032E-3</v>
      </c>
      <c r="I32" s="11">
        <v>4.5836254698264208E-3</v>
      </c>
      <c r="J32" s="11">
        <v>3.9884467436001282E-3</v>
      </c>
      <c r="K32" s="11">
        <v>1.8483405694013133E-2</v>
      </c>
      <c r="L32" s="11">
        <v>3.8918066030369659E-2</v>
      </c>
      <c r="M32" s="11">
        <v>5.3981812466245518E-2</v>
      </c>
      <c r="N32" s="11">
        <v>1.6403242007398736E-2</v>
      </c>
      <c r="O32" s="11">
        <v>1.5845569263086536E-2</v>
      </c>
      <c r="P32" s="11">
        <v>1.3086358402785155E-2</v>
      </c>
      <c r="Q32" s="11">
        <v>1.2589127308020566E-2</v>
      </c>
    </row>
    <row r="33" spans="1:17">
      <c r="A33" s="11">
        <v>1</v>
      </c>
      <c r="B33" s="11">
        <v>1.40319689756344E-3</v>
      </c>
      <c r="C33" s="11">
        <v>9.3728354221867177E-2</v>
      </c>
      <c r="D33" s="11">
        <v>5.5155264901055247E-2</v>
      </c>
      <c r="E33" s="11">
        <v>5.6822916710835079E-2</v>
      </c>
      <c r="F33" s="11">
        <v>5.6760311347817595E-2</v>
      </c>
      <c r="G33" s="11">
        <v>9.8008103307108491E-2</v>
      </c>
      <c r="H33" s="11">
        <v>5.0444394976124976E-2</v>
      </c>
      <c r="I33" s="11">
        <v>5.4512933858713274E-2</v>
      </c>
      <c r="J33" s="11">
        <v>5.4532708949928933E-2</v>
      </c>
      <c r="K33" s="11">
        <v>0</v>
      </c>
      <c r="L33" s="11">
        <v>5.324551195322505E-2</v>
      </c>
      <c r="M33" s="11">
        <v>9.3681042877857931E-2</v>
      </c>
      <c r="N33" s="11">
        <v>4.2885728422533175E-3</v>
      </c>
      <c r="O33" s="11">
        <v>4.3101041232353572E-3</v>
      </c>
      <c r="P33" s="11">
        <v>1.4677601684590369E-2</v>
      </c>
      <c r="Q33" s="11">
        <v>1.4691843601849984E-2</v>
      </c>
    </row>
    <row r="34" spans="1:17">
      <c r="A34" s="11">
        <v>1</v>
      </c>
      <c r="B34" s="11">
        <v>1.7634560390024704E-4</v>
      </c>
      <c r="C34" s="11">
        <v>5.3028527446136585E-2</v>
      </c>
      <c r="D34" s="11">
        <v>1.7891089698969864E-2</v>
      </c>
      <c r="E34" s="11">
        <v>2.1398144701230481E-2</v>
      </c>
      <c r="F34" s="11">
        <v>2.1366357364937888E-2</v>
      </c>
      <c r="G34" s="11">
        <v>6.3982310666874237E-2</v>
      </c>
      <c r="H34" s="11">
        <v>1.4723256820706286E-2</v>
      </c>
      <c r="I34" s="11">
        <v>1.5883143573985872E-2</v>
      </c>
      <c r="J34" s="11">
        <v>1.5882172149001766E-2</v>
      </c>
      <c r="K34" s="11">
        <v>0</v>
      </c>
      <c r="L34" s="11">
        <v>2.6518132575004995E-2</v>
      </c>
      <c r="M34" s="11">
        <v>5.8866659220821363E-2</v>
      </c>
      <c r="N34" s="11">
        <v>4.5803131521918476E-3</v>
      </c>
      <c r="O34" s="11">
        <v>4.5780110965979838E-3</v>
      </c>
      <c r="P34" s="11">
        <v>7.3696722913670258E-3</v>
      </c>
      <c r="Q34" s="11">
        <v>7.4146290447802661E-3</v>
      </c>
    </row>
    <row r="35" spans="1:17">
      <c r="A35" s="11">
        <v>1</v>
      </c>
      <c r="B35" s="11">
        <v>7.3892885546906226E-4</v>
      </c>
      <c r="C35" s="11">
        <v>7.8497855691186641E-2</v>
      </c>
      <c r="D35" s="11">
        <v>0</v>
      </c>
      <c r="E35" s="11">
        <v>4.0399778017401093E-3</v>
      </c>
      <c r="F35" s="11">
        <v>9.735365697466355E-4</v>
      </c>
      <c r="G35" s="11">
        <v>8.5853773317731211E-2</v>
      </c>
      <c r="H35" s="11">
        <v>4.2999804927240414E-3</v>
      </c>
      <c r="I35" s="11">
        <v>1.1383872360894614E-3</v>
      </c>
      <c r="J35" s="11">
        <v>2.0850564765514485E-3</v>
      </c>
      <c r="K35" s="11">
        <v>8.5430195324626354E-2</v>
      </c>
      <c r="L35" s="11">
        <v>4.315691703014983E-2</v>
      </c>
      <c r="M35" s="11">
        <v>5.9903636891874652E-3</v>
      </c>
      <c r="N35" s="11">
        <v>2.7136164989585232E-3</v>
      </c>
      <c r="O35" s="11">
        <v>3.2464547344809348E-5</v>
      </c>
      <c r="P35" s="11">
        <v>7.6667247671135053E-3</v>
      </c>
      <c r="Q35" s="11">
        <v>1.0455487737275174E-2</v>
      </c>
    </row>
    <row r="36" spans="1:17">
      <c r="A36" s="11">
        <v>1</v>
      </c>
      <c r="B36" s="11">
        <v>3.3055929420039744E-3</v>
      </c>
      <c r="C36" s="11">
        <v>0.18767313160549642</v>
      </c>
      <c r="D36" s="11">
        <v>6.5266731512591547E-2</v>
      </c>
      <c r="E36" s="11">
        <v>5.9585689984244079E-2</v>
      </c>
      <c r="F36" s="11">
        <v>6.6844902361664182E-2</v>
      </c>
      <c r="G36" s="11">
        <v>0.16722779872437618</v>
      </c>
      <c r="H36" s="11">
        <v>1.5753340407354349E-2</v>
      </c>
      <c r="I36" s="11">
        <v>9.898878264220359E-3</v>
      </c>
      <c r="J36" s="11">
        <v>1.7243875918112703E-2</v>
      </c>
      <c r="K36" s="11">
        <v>8.795517035512998E-2</v>
      </c>
      <c r="L36" s="11">
        <v>7.2896122143814454E-2</v>
      </c>
      <c r="M36" s="11">
        <v>5.7142886136568732E-2</v>
      </c>
      <c r="N36" s="11">
        <v>1.1693406281541941E-2</v>
      </c>
      <c r="O36" s="11">
        <v>5.4600339730310988E-3</v>
      </c>
      <c r="P36" s="11">
        <v>3.6170644503403168E-2</v>
      </c>
      <c r="Q36" s="11">
        <v>2.9909742128449632E-2</v>
      </c>
    </row>
    <row r="37" spans="1:17">
      <c r="A37" s="11">
        <v>1</v>
      </c>
      <c r="B37" s="11">
        <v>2.691519348069864E-3</v>
      </c>
      <c r="C37" s="11">
        <v>2.5880518979977476E-2</v>
      </c>
      <c r="D37" s="11">
        <v>2.0017113521887186E-2</v>
      </c>
      <c r="E37" s="11">
        <v>1.6867925287295537E-2</v>
      </c>
      <c r="F37" s="11">
        <v>1.9440201212179046E-2</v>
      </c>
      <c r="G37" s="11">
        <v>2.0437425099863169E-3</v>
      </c>
      <c r="H37" s="11">
        <v>1.6515088065558663E-2</v>
      </c>
      <c r="I37" s="11">
        <v>1.6258911423529952E-2</v>
      </c>
      <c r="J37" s="11">
        <v>1.8848963470768955E-2</v>
      </c>
      <c r="K37" s="11">
        <v>6.2147906748844461E-2</v>
      </c>
      <c r="L37" s="11">
        <v>3.2334517591242964E-2</v>
      </c>
      <c r="M37" s="11">
        <v>1.1581872549815138E-2</v>
      </c>
      <c r="N37" s="11">
        <v>3.3423755486949702E-2</v>
      </c>
      <c r="O37" s="11">
        <v>3.5620968811820572E-2</v>
      </c>
      <c r="P37" s="11">
        <v>3.1695116774746249E-2</v>
      </c>
      <c r="Q37" s="11">
        <v>3.3804370939870779E-2</v>
      </c>
    </row>
    <row r="38" spans="1:17">
      <c r="A38" s="11">
        <v>1</v>
      </c>
      <c r="B38" s="11">
        <v>1.0251028636711484E-3</v>
      </c>
      <c r="C38" s="11">
        <v>1.7549639516397753E-2</v>
      </c>
      <c r="D38" s="11">
        <v>2.0437425099863169E-3</v>
      </c>
      <c r="E38" s="11">
        <v>2.1769192542745956E-3</v>
      </c>
      <c r="F38" s="11">
        <v>4.1879895425061712E-4</v>
      </c>
      <c r="G38" s="11">
        <v>1.6086819893454795E-2</v>
      </c>
      <c r="H38" s="11">
        <v>1.1443866487378183E-3</v>
      </c>
      <c r="I38" s="11">
        <v>0</v>
      </c>
      <c r="J38" s="11">
        <v>2.5885957433676998E-3</v>
      </c>
      <c r="K38" s="11">
        <v>6.445798922691845E-2</v>
      </c>
      <c r="L38" s="11">
        <v>2.4607139921945884E-2</v>
      </c>
      <c r="M38" s="11">
        <v>6.7333826589684028E-3</v>
      </c>
      <c r="N38" s="11">
        <v>2.582917641154181E-2</v>
      </c>
      <c r="O38" s="11">
        <v>2.7984169152202167E-2</v>
      </c>
      <c r="P38" s="11">
        <v>2.5273522262626476E-2</v>
      </c>
      <c r="Q38" s="11">
        <v>2.7518422564035368E-2</v>
      </c>
    </row>
    <row r="39" spans="1:17">
      <c r="A39" s="11">
        <v>1</v>
      </c>
      <c r="B39" s="11">
        <v>1.768116939512496E-4</v>
      </c>
      <c r="C39" s="11">
        <v>8.1687890774271299E-3</v>
      </c>
      <c r="D39" s="11">
        <v>3.6191416267307348E-3</v>
      </c>
      <c r="E39" s="11">
        <v>1.8841438745514627E-3</v>
      </c>
      <c r="F39" s="11">
        <v>1.2917202525875046E-3</v>
      </c>
      <c r="G39" s="11">
        <v>8.0278530119672585E-3</v>
      </c>
      <c r="H39" s="11">
        <v>4.0971481410450204E-3</v>
      </c>
      <c r="I39" s="11">
        <v>2.1341295126857821E-3</v>
      </c>
      <c r="J39" s="11">
        <v>1.4633281586047696E-3</v>
      </c>
      <c r="K39" s="11">
        <v>2.9963223377443202E-2</v>
      </c>
      <c r="L39" s="11">
        <v>1.5890595115733507E-2</v>
      </c>
      <c r="M39" s="11">
        <v>1.9305155195386579E-2</v>
      </c>
      <c r="N39" s="11">
        <v>1.513827695839556E-2</v>
      </c>
      <c r="O39" s="11">
        <v>1.4581442517483166E-2</v>
      </c>
      <c r="P39" s="11">
        <v>7.4198593454974744E-3</v>
      </c>
      <c r="Q39" s="11">
        <v>6.8111962781617422E-3</v>
      </c>
    </row>
    <row r="40" spans="1:17">
      <c r="A40" s="11">
        <v>1</v>
      </c>
      <c r="B40" s="11">
        <v>2.8158563304764568E-3</v>
      </c>
      <c r="C40" s="11">
        <v>8.6001717619175796E-3</v>
      </c>
      <c r="D40" s="11">
        <v>4.0212739329241621E-3</v>
      </c>
      <c r="E40" s="11">
        <v>4.1559597711577035E-3</v>
      </c>
      <c r="F40" s="11">
        <v>5.4756508737398308E-3</v>
      </c>
      <c r="G40" s="11">
        <v>2.1875569134104444E-2</v>
      </c>
      <c r="H40" s="11">
        <v>5.421974067421606E-3</v>
      </c>
      <c r="I40" s="11">
        <v>6.733382658968428E-3</v>
      </c>
      <c r="J40" s="11">
        <v>7.9950554883865474E-3</v>
      </c>
      <c r="K40" s="11">
        <v>5.1152522447381256E-2</v>
      </c>
      <c r="L40" s="11">
        <v>4.0428657055608247E-2</v>
      </c>
      <c r="M40" s="11">
        <v>3.6212172654444798E-2</v>
      </c>
      <c r="N40" s="11">
        <v>1.6877624299989043E-3</v>
      </c>
      <c r="O40" s="11">
        <v>5.9505989931215989E-4</v>
      </c>
      <c r="P40" s="11">
        <v>2.2692186491981688E-2</v>
      </c>
      <c r="Q40" s="11">
        <v>2.3810166450642298E-2</v>
      </c>
    </row>
    <row r="41" spans="1:17">
      <c r="A41" s="11">
        <v>1</v>
      </c>
      <c r="B41" s="11">
        <v>5.5992341766059805E-3</v>
      </c>
      <c r="C41" s="11">
        <v>6.7495487722430081E-2</v>
      </c>
      <c r="D41" s="11">
        <v>3.8950438835241379E-3</v>
      </c>
      <c r="E41" s="11">
        <v>6.1603087048184334E-3</v>
      </c>
      <c r="F41" s="11">
        <v>4.2291936898856981E-3</v>
      </c>
      <c r="G41" s="11">
        <v>8.6734383938070717E-2</v>
      </c>
      <c r="H41" s="11">
        <v>1.8717741469354465E-2</v>
      </c>
      <c r="I41" s="11">
        <v>2.3229840718474823E-2</v>
      </c>
      <c r="J41" s="11">
        <v>2.1306060592863073E-2</v>
      </c>
      <c r="K41" s="11">
        <v>9.6910013008056392E-2</v>
      </c>
      <c r="L41" s="11">
        <v>3.3858267260967426E-2</v>
      </c>
      <c r="M41" s="11">
        <v>1.797337101190092E-2</v>
      </c>
      <c r="N41" s="11">
        <v>2.2324116757450829E-2</v>
      </c>
      <c r="O41" s="11">
        <v>2.072534134141411E-2</v>
      </c>
      <c r="P41" s="11">
        <v>2.798465739535529E-2</v>
      </c>
      <c r="Q41" s="11">
        <v>2.6349294208838026E-2</v>
      </c>
    </row>
    <row r="42" spans="1:17">
      <c r="A42" s="11">
        <v>1</v>
      </c>
      <c r="B42" s="11">
        <v>4.9571428885026182E-3</v>
      </c>
      <c r="C42" s="11">
        <v>7.6196392498162582E-2</v>
      </c>
      <c r="D42" s="11">
        <v>1.1845129199631198E-2</v>
      </c>
      <c r="E42" s="11">
        <v>1.0618976010293983E-2</v>
      </c>
      <c r="F42" s="11">
        <v>1.2507254467377766E-2</v>
      </c>
      <c r="G42" s="11">
        <v>0.12399359046398716</v>
      </c>
      <c r="H42" s="11">
        <v>8.9089171538191039E-3</v>
      </c>
      <c r="I42" s="11">
        <v>1.3216066279214171E-2</v>
      </c>
      <c r="J42" s="11">
        <v>1.1183187323591141E-2</v>
      </c>
      <c r="K42" s="11">
        <v>3.6722807024739852E-2</v>
      </c>
      <c r="L42" s="11">
        <v>3.7055326742742214E-2</v>
      </c>
      <c r="M42" s="11">
        <v>3.2184683371401235E-2</v>
      </c>
      <c r="N42" s="11">
        <v>9.9903810183993736E-3</v>
      </c>
      <c r="O42" s="11">
        <v>1.1647320199066228E-2</v>
      </c>
      <c r="P42" s="11">
        <v>1.4388565847319563E-3</v>
      </c>
      <c r="Q42" s="11">
        <v>3.0595017824860691E-3</v>
      </c>
    </row>
    <row r="43" spans="1:17">
      <c r="A43" s="11">
        <v>1</v>
      </c>
      <c r="B43" s="11">
        <v>5.5334050549051981E-4</v>
      </c>
      <c r="C43" s="11">
        <v>6.7819743656998693E-2</v>
      </c>
      <c r="D43" s="11">
        <v>1.0219165181686082E-2</v>
      </c>
      <c r="E43" s="11">
        <v>6.5970050532305289E-3</v>
      </c>
      <c r="F43" s="11">
        <v>1.1808399964425441E-2</v>
      </c>
      <c r="G43" s="11">
        <v>6.592851370830824E-2</v>
      </c>
      <c r="H43" s="11">
        <v>2.7656736869233003E-2</v>
      </c>
      <c r="I43" s="11">
        <v>2.240410960161919E-2</v>
      </c>
      <c r="J43" s="11">
        <v>2.7551863646973585E-2</v>
      </c>
      <c r="K43" s="11">
        <v>8.5010789708348702E-2</v>
      </c>
      <c r="L43" s="11">
        <v>5.9540235540547388E-2</v>
      </c>
      <c r="M43" s="11">
        <v>3.5232376453406627E-2</v>
      </c>
      <c r="N43" s="11">
        <v>1.1292329004474784E-2</v>
      </c>
      <c r="O43" s="11">
        <v>6.8660498122017589E-3</v>
      </c>
      <c r="P43" s="11">
        <v>1.1681567122856317E-2</v>
      </c>
      <c r="Q43" s="11">
        <v>7.2519761747257064E-3</v>
      </c>
    </row>
    <row r="44" spans="1:17">
      <c r="A44" s="11">
        <v>1</v>
      </c>
      <c r="B44" s="11">
        <v>1.1576240807870844E-3</v>
      </c>
      <c r="C44" s="11">
        <v>4.1165661948321533E-3</v>
      </c>
      <c r="D44" s="11">
        <v>2.3587397277517373E-2</v>
      </c>
      <c r="E44" s="11">
        <v>2.0883565525524811E-2</v>
      </c>
      <c r="F44" s="11">
        <v>1.8867884559301887E-2</v>
      </c>
      <c r="G44" s="11">
        <v>3.6983566253170036E-2</v>
      </c>
      <c r="H44" s="11">
        <v>1.8623297620461356E-2</v>
      </c>
      <c r="I44" s="11">
        <v>1.5117532364720767E-2</v>
      </c>
      <c r="J44" s="11">
        <v>1.3188545320939818E-2</v>
      </c>
      <c r="K44" s="11">
        <v>4.7424649928138052E-2</v>
      </c>
      <c r="L44" s="11">
        <v>2.276299922357566E-2</v>
      </c>
      <c r="M44" s="11">
        <v>6.6305788990130756E-3</v>
      </c>
      <c r="N44" s="11">
        <v>1.5290747187505149E-2</v>
      </c>
      <c r="O44" s="11">
        <v>1.6935472792609308E-2</v>
      </c>
      <c r="P44" s="11">
        <v>1.0930267803567238E-2</v>
      </c>
      <c r="Q44" s="11">
        <v>1.2584623323225059E-2</v>
      </c>
    </row>
    <row r="45" spans="1:17">
      <c r="A45" s="11">
        <v>1</v>
      </c>
      <c r="B45" s="11">
        <v>3.1198132018150373E-3</v>
      </c>
      <c r="C45" s="11">
        <v>3.4762106259211917E-2</v>
      </c>
      <c r="D45" s="11">
        <v>3.4437642679007271E-2</v>
      </c>
      <c r="E45" s="11">
        <v>3.250602595498777E-2</v>
      </c>
      <c r="F45" s="11">
        <v>2.977895102894557E-2</v>
      </c>
      <c r="G45" s="11">
        <v>6.2734394997196477E-2</v>
      </c>
      <c r="H45" s="11">
        <v>1.8717741469354423E-2</v>
      </c>
      <c r="I45" s="11">
        <v>2.1246901627473749E-2</v>
      </c>
      <c r="J45" s="11">
        <v>1.8569113252473696E-2</v>
      </c>
      <c r="K45" s="11">
        <v>4.6996562676223583E-2</v>
      </c>
      <c r="L45" s="11">
        <v>3.0078558521369904E-2</v>
      </c>
      <c r="M45" s="11">
        <v>1.8749436012838891E-2</v>
      </c>
      <c r="N45" s="11">
        <v>3.7734701587302709E-2</v>
      </c>
      <c r="O45" s="11">
        <v>3.5528650437692696E-2</v>
      </c>
      <c r="P45" s="11">
        <v>2.6328938722349152E-2</v>
      </c>
      <c r="Q45" s="11">
        <v>2.399664227716955E-2</v>
      </c>
    </row>
    <row r="46" spans="1:17">
      <c r="A46" s="11">
        <v>1</v>
      </c>
      <c r="B46" s="11">
        <v>6.9596748202144893E-4</v>
      </c>
      <c r="C46" s="11">
        <v>5.0046039092411829E-2</v>
      </c>
      <c r="D46" s="11">
        <v>2.0551099863389297E-2</v>
      </c>
      <c r="E46" s="11">
        <v>2.34810958495229E-2</v>
      </c>
      <c r="F46" s="11">
        <v>2.1439284708072517E-2</v>
      </c>
      <c r="G46" s="11">
        <v>1.0903363010324667E-2</v>
      </c>
      <c r="H46" s="11">
        <v>1.1581872549815138E-2</v>
      </c>
      <c r="I46" s="11">
        <v>1.2172107054776341E-2</v>
      </c>
      <c r="J46" s="11">
        <v>1.0299956639811961E-2</v>
      </c>
      <c r="K46" s="11">
        <v>6.0697840353611698E-2</v>
      </c>
      <c r="L46" s="11">
        <v>1.4086461278605005E-2</v>
      </c>
      <c r="M46" s="11">
        <v>2.1994293706167876E-2</v>
      </c>
      <c r="N46" s="11">
        <v>4.5133018322587044E-2</v>
      </c>
      <c r="O46" s="11">
        <v>4.6762718424505682E-2</v>
      </c>
      <c r="P46" s="11">
        <v>7.1777005214595055E-2</v>
      </c>
      <c r="Q46" s="11">
        <v>7.3479661736131546E-2</v>
      </c>
    </row>
    <row r="47" spans="1:17">
      <c r="A47" s="11">
        <v>1</v>
      </c>
      <c r="B47" s="11">
        <v>7.3084633171812405E-4</v>
      </c>
      <c r="C47" s="11">
        <v>9.0481289773970529E-3</v>
      </c>
      <c r="D47" s="11">
        <v>8.3520743647658643E-3</v>
      </c>
      <c r="E47" s="11">
        <v>6.6644962313668569E-3</v>
      </c>
      <c r="F47" s="11">
        <v>7.8829222481002475E-3</v>
      </c>
      <c r="G47" s="11">
        <v>1.6086819893454795E-2</v>
      </c>
      <c r="H47" s="11">
        <v>4.6201976367451734E-3</v>
      </c>
      <c r="I47" s="11">
        <v>2.4675889219984313E-3</v>
      </c>
      <c r="J47" s="11">
        <v>1.1830420878758104E-3</v>
      </c>
      <c r="K47" s="11">
        <v>2.9963223377443202E-2</v>
      </c>
      <c r="L47" s="11">
        <v>2.0017113521887186E-2</v>
      </c>
      <c r="M47" s="11">
        <v>6.1745595944805408E-2</v>
      </c>
      <c r="N47" s="11">
        <v>2.0065849482603756E-2</v>
      </c>
      <c r="O47" s="11">
        <v>2.1171288437140799E-2</v>
      </c>
      <c r="P47" s="11">
        <v>2.7056207205986307E-2</v>
      </c>
      <c r="Q47" s="11">
        <v>2.8220024699729247E-2</v>
      </c>
    </row>
    <row r="48" spans="1:17">
      <c r="A48" s="11">
        <v>1</v>
      </c>
      <c r="B48" s="11">
        <v>9.3400262541434038E-3</v>
      </c>
      <c r="C48" s="11">
        <v>7.1355908535668242E-2</v>
      </c>
      <c r="D48" s="11">
        <v>0</v>
      </c>
      <c r="E48" s="11">
        <v>2.0534056310587464E-3</v>
      </c>
      <c r="F48" s="11">
        <v>7.9468362869352077E-4</v>
      </c>
      <c r="G48" s="11">
        <v>7.288969486442605E-2</v>
      </c>
      <c r="H48" s="11">
        <v>1.0857927588208284E-2</v>
      </c>
      <c r="I48" s="11">
        <v>5.7220127059158365E-3</v>
      </c>
      <c r="J48" s="11">
        <v>6.9754341739110383E-3</v>
      </c>
      <c r="K48" s="11">
        <v>3.7788560889399754E-2</v>
      </c>
      <c r="L48" s="11">
        <v>6.2489492770015902E-3</v>
      </c>
      <c r="M48" s="11">
        <v>5.8866659220821363E-2</v>
      </c>
      <c r="N48" s="11">
        <v>2.5878962646170626E-2</v>
      </c>
      <c r="O48" s="11">
        <v>2.6968914333389552E-2</v>
      </c>
      <c r="P48" s="11">
        <v>4.7109601323895349E-2</v>
      </c>
      <c r="Q48" s="11">
        <v>4.8111064614895553E-2</v>
      </c>
    </row>
    <row r="49" spans="1:17">
      <c r="A49" s="11">
        <v>1</v>
      </c>
      <c r="B49" s="11">
        <v>2.3727193187641285E-3</v>
      </c>
      <c r="C49" s="11">
        <v>0.10473535052001298</v>
      </c>
      <c r="D49" s="11">
        <v>3.1455878901150258E-2</v>
      </c>
      <c r="E49" s="11">
        <v>3.2184683371401235E-2</v>
      </c>
      <c r="F49" s="11">
        <v>2.81965618907443E-2</v>
      </c>
      <c r="G49" s="11">
        <v>6.7526235322846781E-2</v>
      </c>
      <c r="H49" s="11">
        <v>1.075041232059362E-2</v>
      </c>
      <c r="I49" s="11">
        <v>1.055018233330815E-2</v>
      </c>
      <c r="J49" s="11">
        <v>6.5555128748173135E-3</v>
      </c>
      <c r="K49" s="11">
        <v>5.4357662322592697E-2</v>
      </c>
      <c r="L49" s="11">
        <v>2.2663984635943813E-2</v>
      </c>
      <c r="M49" s="11">
        <v>5.9903636891874652E-3</v>
      </c>
      <c r="N49" s="11">
        <v>6.0864601432179789E-2</v>
      </c>
      <c r="O49" s="11">
        <v>5.7499642581229027E-2</v>
      </c>
      <c r="P49" s="11">
        <v>6.8316918646831717E-2</v>
      </c>
      <c r="Q49" s="11">
        <v>6.4932023636619179E-2</v>
      </c>
    </row>
    <row r="50" spans="1:17">
      <c r="A50" s="11">
        <v>1</v>
      </c>
      <c r="B50" s="11">
        <v>4.2426782285719146E-3</v>
      </c>
      <c r="C50" s="11">
        <v>0.10645533091428677</v>
      </c>
      <c r="D50" s="11">
        <v>1.9607007655279116E-3</v>
      </c>
      <c r="E50" s="11">
        <v>2.1133593133991031E-3</v>
      </c>
      <c r="F50" s="11">
        <v>3.1948243893211632E-3</v>
      </c>
      <c r="G50" s="11">
        <v>0.11125269920539989</v>
      </c>
      <c r="H50" s="11">
        <v>1.161002139656343E-2</v>
      </c>
      <c r="I50" s="11">
        <v>6.8037080549448233E-3</v>
      </c>
      <c r="J50" s="11">
        <v>1.1999032093971096E-2</v>
      </c>
      <c r="K50" s="11">
        <v>8.9400411229310889E-2</v>
      </c>
      <c r="L50" s="11">
        <v>3.7199686925409703E-2</v>
      </c>
      <c r="M50" s="11">
        <v>1.1738403271244173E-2</v>
      </c>
      <c r="N50" s="11">
        <v>3.2613109745461451E-2</v>
      </c>
      <c r="O50" s="11">
        <v>2.819296952128764E-2</v>
      </c>
      <c r="P50" s="11">
        <v>2.3810275533666814E-2</v>
      </c>
      <c r="Q50" s="11">
        <v>1.9441632800418031E-2</v>
      </c>
    </row>
    <row r="51" spans="1:17">
      <c r="A51" s="11">
        <v>1</v>
      </c>
      <c r="B51" s="11">
        <v>3.562115871336181E-3</v>
      </c>
      <c r="C51" s="11">
        <v>2.1828437495672724E-2</v>
      </c>
      <c r="D51" s="11">
        <v>0</v>
      </c>
      <c r="E51" s="11">
        <v>2.0246865664145194E-3</v>
      </c>
      <c r="F51" s="11">
        <v>1.9314853860863838E-4</v>
      </c>
      <c r="G51" s="11">
        <v>4.7424649928138135E-2</v>
      </c>
      <c r="H51" s="11">
        <v>3.2450548131470404E-3</v>
      </c>
      <c r="I51" s="11">
        <v>0</v>
      </c>
      <c r="J51" s="11">
        <v>1.8783914773765733E-3</v>
      </c>
      <c r="K51" s="11">
        <v>4.0117223207982451E-2</v>
      </c>
      <c r="L51" s="11">
        <v>2.3579186077360158E-2</v>
      </c>
      <c r="M51" s="11">
        <v>1.223445641701168E-2</v>
      </c>
      <c r="N51" s="11">
        <v>1.1262245709668941E-2</v>
      </c>
      <c r="O51" s="11">
        <v>9.6194932963681208E-3</v>
      </c>
      <c r="P51" s="11">
        <v>6.8284511522174671E-3</v>
      </c>
      <c r="Q51" s="11">
        <v>5.2204311105370146E-3</v>
      </c>
    </row>
    <row r="52" spans="1:17">
      <c r="A52" s="11">
        <v>1</v>
      </c>
      <c r="B52" s="11">
        <v>9.8587674519303118E-3</v>
      </c>
      <c r="C52" s="11">
        <v>0.11525146920516825</v>
      </c>
      <c r="D52" s="11">
        <v>3.52323764534066E-2</v>
      </c>
      <c r="E52" s="11">
        <v>3.9226623401717342E-2</v>
      </c>
      <c r="F52" s="11">
        <v>3.7805976905358807E-2</v>
      </c>
      <c r="G52" s="11">
        <v>0.10967734615683444</v>
      </c>
      <c r="H52" s="11">
        <v>5.0377688197420327E-2</v>
      </c>
      <c r="I52" s="11">
        <v>5.3198190298925661E-2</v>
      </c>
      <c r="J52" s="11">
        <v>5.1879242622571008E-2</v>
      </c>
      <c r="K52" s="11">
        <v>3.9508541283673655E-2</v>
      </c>
      <c r="L52" s="11">
        <v>4.0428657055608219E-2</v>
      </c>
      <c r="M52" s="11">
        <v>4.4203662492053417E-2</v>
      </c>
      <c r="N52" s="11">
        <v>3.9840443846180934E-2</v>
      </c>
      <c r="O52" s="11">
        <v>3.8743841960628932E-2</v>
      </c>
      <c r="P52" s="11">
        <v>5.6671465679637226E-2</v>
      </c>
      <c r="Q52" s="11">
        <v>5.557081275793925E-2</v>
      </c>
    </row>
    <row r="53" spans="1:17">
      <c r="A53" s="11">
        <v>1</v>
      </c>
      <c r="B53" s="11">
        <v>3.6114160763009971E-4</v>
      </c>
      <c r="C53" s="11">
        <v>0.10368843683850694</v>
      </c>
      <c r="D53" s="11">
        <v>3.7141808004566582E-2</v>
      </c>
      <c r="E53" s="11">
        <v>3.9689196228834017E-2</v>
      </c>
      <c r="F53" s="11">
        <v>3.7755688431154275E-2</v>
      </c>
      <c r="G53" s="11">
        <v>0.13430976950093884</v>
      </c>
      <c r="H53" s="11">
        <v>3.3343523733183104E-2</v>
      </c>
      <c r="I53" s="11">
        <v>3.8951331281192374E-2</v>
      </c>
      <c r="J53" s="11">
        <v>3.7051218637745319E-2</v>
      </c>
      <c r="K53" s="11">
        <v>3.7788560889399754E-2</v>
      </c>
      <c r="L53" s="11">
        <v>2.3777846446585118E-2</v>
      </c>
      <c r="M53" s="11">
        <v>5.60387751799858E-3</v>
      </c>
      <c r="N53" s="11">
        <v>1.5923669749356717E-2</v>
      </c>
      <c r="O53" s="11">
        <v>1.4264315820130418E-2</v>
      </c>
      <c r="P53" s="11">
        <v>2.4346333149632931E-3</v>
      </c>
      <c r="Q53" s="11">
        <v>8.233073212656726E-4</v>
      </c>
    </row>
    <row r="54" spans="1:17">
      <c r="A54" s="11">
        <v>1</v>
      </c>
      <c r="B54" s="11">
        <v>1.1265751632542319E-3</v>
      </c>
      <c r="C54" s="11">
        <v>2.1828437495672731E-2</v>
      </c>
      <c r="D54" s="11">
        <v>1.9135010440261058E-2</v>
      </c>
      <c r="E54" s="11">
        <v>1.8396398885767929E-2</v>
      </c>
      <c r="F54" s="11">
        <v>1.9112435209129794E-2</v>
      </c>
      <c r="G54" s="11">
        <v>5.7683389606339043E-2</v>
      </c>
      <c r="H54" s="11">
        <v>3.2184683371401242E-2</v>
      </c>
      <c r="I54" s="11">
        <v>3.3116010232049541E-2</v>
      </c>
      <c r="J54" s="11">
        <v>3.3792442734840951E-2</v>
      </c>
      <c r="K54" s="11">
        <v>1.7033339298780394E-2</v>
      </c>
      <c r="L54" s="11">
        <v>4.4582132652740435E-2</v>
      </c>
      <c r="M54" s="11">
        <v>8.0519596819887074E-2</v>
      </c>
      <c r="N54" s="11">
        <v>3.2084010086473928E-2</v>
      </c>
      <c r="O54" s="11">
        <v>3.2633465758130899E-2</v>
      </c>
      <c r="P54" s="11">
        <v>4.0593240108274281E-2</v>
      </c>
      <c r="Q54" s="11">
        <v>4.1088876484133452E-2</v>
      </c>
    </row>
    <row r="55" spans="1:17">
      <c r="A55" s="11">
        <v>1</v>
      </c>
      <c r="B55" s="11">
        <v>5.4795331968089519E-3</v>
      </c>
      <c r="C55" s="11">
        <v>6.3982310666874237E-2</v>
      </c>
      <c r="D55" s="11">
        <v>2.538173118895707E-2</v>
      </c>
      <c r="E55" s="11">
        <v>2.5429378887986031E-2</v>
      </c>
      <c r="F55" s="11">
        <v>2.4789568100820288E-2</v>
      </c>
      <c r="G55" s="11">
        <v>5.4357662322592676E-2</v>
      </c>
      <c r="H55" s="11">
        <v>1.8209834357783793E-2</v>
      </c>
      <c r="I55" s="11">
        <v>1.971768857421205E-2</v>
      </c>
      <c r="J55" s="11">
        <v>1.8991541613379601E-2</v>
      </c>
      <c r="K55" s="11">
        <v>9.5453179062303887E-3</v>
      </c>
      <c r="L55" s="11">
        <v>9.1114072322575918E-3</v>
      </c>
      <c r="M55" s="11">
        <v>3.125769373044196E-2</v>
      </c>
      <c r="N55" s="11">
        <v>1.9392095236095374E-2</v>
      </c>
      <c r="O55" s="11">
        <v>1.9938329942187537E-2</v>
      </c>
      <c r="P55" s="11">
        <v>1.6208185622131471E-2</v>
      </c>
      <c r="Q55" s="11">
        <v>1.6777759193182484E-2</v>
      </c>
    </row>
    <row r="56" spans="1:17">
      <c r="A56" s="11">
        <v>1</v>
      </c>
      <c r="B56" s="11">
        <v>1.5158825863518981E-3</v>
      </c>
      <c r="C56" s="11">
        <v>9.017663034908803E-2</v>
      </c>
      <c r="D56" s="11">
        <v>2.942170899069714E-2</v>
      </c>
      <c r="E56" s="11">
        <v>3.1108364401905769E-2</v>
      </c>
      <c r="F56" s="11">
        <v>2.9854056159648982E-2</v>
      </c>
      <c r="G56" s="11">
        <v>6.5991245830604658E-2</v>
      </c>
      <c r="H56" s="11">
        <v>1.2438878393910552E-2</v>
      </c>
      <c r="I56" s="11">
        <v>1.5355444815401676E-2</v>
      </c>
      <c r="J56" s="11">
        <v>1.4010714442814686E-2</v>
      </c>
      <c r="K56" s="11">
        <v>2.6328938722349152E-2</v>
      </c>
      <c r="L56" s="11">
        <v>1.2909916057238071E-2</v>
      </c>
      <c r="M56" s="11">
        <v>5.8295436607238441E-3</v>
      </c>
      <c r="N56" s="11">
        <v>2.6762124325041041E-2</v>
      </c>
      <c r="O56" s="11">
        <v>2.569080710064198E-2</v>
      </c>
      <c r="P56" s="11">
        <v>1.1764612165486002E-2</v>
      </c>
      <c r="Q56" s="11">
        <v>1.0671772790770423E-2</v>
      </c>
    </row>
    <row r="57" spans="1:17">
      <c r="A57" s="11">
        <v>1</v>
      </c>
      <c r="B57" s="11">
        <v>2.1594173169166495E-3</v>
      </c>
      <c r="C57" s="11">
        <v>2.0614455197919802E-2</v>
      </c>
      <c r="D57" s="11">
        <v>3.8604208132381659E-3</v>
      </c>
      <c r="E57" s="11">
        <v>2.0059826975985556E-3</v>
      </c>
      <c r="F57" s="11">
        <v>1.367242583399585E-3</v>
      </c>
      <c r="G57" s="11">
        <v>2.1349584911175608E-2</v>
      </c>
      <c r="H57" s="11">
        <v>5.3288335050669638E-3</v>
      </c>
      <c r="I57" s="11">
        <v>5.5466204998663934E-3</v>
      </c>
      <c r="J57" s="11">
        <v>6.1572441530799368E-3</v>
      </c>
      <c r="K57" s="11">
        <v>2.34810958495229E-2</v>
      </c>
      <c r="L57" s="11">
        <v>2.3608773193350904E-2</v>
      </c>
      <c r="M57" s="11">
        <v>6.340178031018928E-3</v>
      </c>
      <c r="N57" s="11">
        <v>2.6106581650459548E-2</v>
      </c>
      <c r="O57" s="11">
        <v>2.6638464694421476E-2</v>
      </c>
      <c r="P57" s="11">
        <v>2.8161376682089369E-2</v>
      </c>
      <c r="Q57" s="11">
        <v>2.8707541256544265E-2</v>
      </c>
    </row>
    <row r="58" spans="1:17">
      <c r="A58" s="11">
        <v>1</v>
      </c>
      <c r="B58" s="11">
        <v>1.8468827916151432E-4</v>
      </c>
      <c r="C58" s="11">
        <v>1.4358150046867203E-2</v>
      </c>
      <c r="D58" s="11">
        <v>9.0670199703274303E-3</v>
      </c>
      <c r="E58" s="11">
        <v>1.1530619291727299E-2</v>
      </c>
      <c r="F58" s="11">
        <v>1.161136523135874E-2</v>
      </c>
      <c r="G58" s="11">
        <v>4.3778924578587196E-2</v>
      </c>
      <c r="H58" s="11">
        <v>1.3395672301079287E-2</v>
      </c>
      <c r="I58" s="11">
        <v>1.5316758084105722E-2</v>
      </c>
      <c r="J58" s="11">
        <v>1.531728672226023E-2</v>
      </c>
      <c r="K58" s="11">
        <v>0</v>
      </c>
      <c r="L58" s="11">
        <v>1.5374861566954189E-2</v>
      </c>
      <c r="M58" s="11">
        <v>3.0813947414219556E-2</v>
      </c>
      <c r="N58" s="11">
        <v>7.2563840090058424E-4</v>
      </c>
      <c r="O58" s="11">
        <v>7.3343677536581936E-4</v>
      </c>
      <c r="P58" s="11">
        <v>7.9477168945061034E-3</v>
      </c>
      <c r="Q58" s="11">
        <v>7.945907885274937E-3</v>
      </c>
    </row>
    <row r="59" spans="1:17">
      <c r="A59" s="11">
        <v>1</v>
      </c>
      <c r="B59" s="11">
        <v>1.9711273381068986E-4</v>
      </c>
      <c r="C59" s="11">
        <v>4.0294594859172979E-2</v>
      </c>
      <c r="D59" s="11">
        <v>2.0534056310587442E-3</v>
      </c>
      <c r="E59" s="11">
        <v>0</v>
      </c>
      <c r="F59" s="11">
        <v>0</v>
      </c>
      <c r="G59" s="11">
        <v>2.8028723600243537E-2</v>
      </c>
      <c r="H59" s="11">
        <v>1.1958801389094444E-2</v>
      </c>
      <c r="I59" s="11">
        <v>1.0578737744005463E-2</v>
      </c>
      <c r="J59" s="11">
        <v>1.0580847943018336E-2</v>
      </c>
      <c r="K59" s="11">
        <v>0</v>
      </c>
      <c r="L59" s="11">
        <v>1.9971080930620052E-2</v>
      </c>
      <c r="M59" s="11">
        <v>3.8344992076219671E-2</v>
      </c>
      <c r="N59" s="11">
        <v>4.0399778017400799E-3</v>
      </c>
      <c r="O59" s="11">
        <v>4.040655063561909E-3</v>
      </c>
      <c r="P59" s="11">
        <v>6.1560490574045215E-3</v>
      </c>
      <c r="Q59" s="11">
        <v>6.166411246268301E-3</v>
      </c>
    </row>
    <row r="60" spans="1:17">
      <c r="A60" s="1">
        <v>2</v>
      </c>
      <c r="B60" s="11">
        <v>3.6444506054439576E-3</v>
      </c>
      <c r="C60" s="1">
        <v>9.9702913192226489E-2</v>
      </c>
      <c r="D60" s="1">
        <v>4.8304679574555032E-2</v>
      </c>
      <c r="E60" s="1">
        <v>4.9755626801430607E-2</v>
      </c>
      <c r="F60" s="1">
        <v>4.9755626801430551E-2</v>
      </c>
      <c r="G60" s="1">
        <v>0.11495451570169903</v>
      </c>
      <c r="H60" s="1">
        <v>3.2723844808623406E-2</v>
      </c>
      <c r="I60" s="1">
        <v>3.539197508884144E-2</v>
      </c>
      <c r="J60" s="1">
        <v>3.539197508884144E-2</v>
      </c>
      <c r="K60" s="1">
        <v>0</v>
      </c>
      <c r="L60" s="1">
        <v>3.6671096066543021E-2</v>
      </c>
      <c r="M60" s="1">
        <v>7.9181246047624804E-2</v>
      </c>
      <c r="N60" s="1">
        <v>2.437884565097323E-2</v>
      </c>
      <c r="O60" s="1">
        <v>2.437884565097323E-2</v>
      </c>
      <c r="P60" s="1">
        <v>1.4826321581606197E-2</v>
      </c>
      <c r="Q60" s="1">
        <v>1.4826321581606197E-2</v>
      </c>
    </row>
    <row r="61" spans="1:17">
      <c r="A61" s="1">
        <v>2</v>
      </c>
      <c r="B61" s="11">
        <v>4.1507787741710232E-3</v>
      </c>
      <c r="C61" s="1">
        <v>2.3065304068693435E-2</v>
      </c>
      <c r="D61" s="1">
        <v>3.932952459445168E-2</v>
      </c>
      <c r="E61" s="1">
        <v>3.6480725367466674E-2</v>
      </c>
      <c r="F61" s="1">
        <v>3.9778345477446735E-2</v>
      </c>
      <c r="G61" s="1">
        <v>2.8333598643934969E-2</v>
      </c>
      <c r="H61" s="1">
        <v>3.342375548694973E-2</v>
      </c>
      <c r="I61" s="1">
        <v>3.1732246116289921E-2</v>
      </c>
      <c r="J61" s="1">
        <v>3.5029866226269864E-2</v>
      </c>
      <c r="K61" s="1">
        <v>4.481234441636231E-2</v>
      </c>
      <c r="L61" s="1">
        <v>1.4575008148195489E-2</v>
      </c>
      <c r="M61" s="1">
        <v>6.3401780310189748E-3</v>
      </c>
      <c r="N61" s="1">
        <v>2.0556144342194261E-2</v>
      </c>
      <c r="O61" s="1">
        <v>2.3356247413558236E-2</v>
      </c>
      <c r="P61" s="1">
        <v>1.8511547244769978E-2</v>
      </c>
      <c r="Q61" s="1">
        <v>2.1311650316134009E-2</v>
      </c>
    </row>
    <row r="62" spans="1:17">
      <c r="A62" s="1">
        <v>2</v>
      </c>
      <c r="B62" s="11">
        <v>1.6378189690160751E-3</v>
      </c>
      <c r="C62" s="1">
        <v>3.103423373996873E-2</v>
      </c>
      <c r="D62" s="1">
        <v>1.555184770615701E-2</v>
      </c>
      <c r="E62" s="1">
        <v>1.447782336862286E-2</v>
      </c>
      <c r="F62" s="1">
        <v>1.6435577917154248E-2</v>
      </c>
      <c r="G62" s="1">
        <v>2.6328938722349149E-2</v>
      </c>
      <c r="H62" s="1">
        <v>1.8275956689876079E-2</v>
      </c>
      <c r="I62" s="1">
        <v>1.724143440669236E-2</v>
      </c>
      <c r="J62" s="1">
        <v>1.9199188955223778E-2</v>
      </c>
      <c r="K62" s="1">
        <v>3.1408464251624094E-2</v>
      </c>
      <c r="L62" s="1">
        <v>1.62962473350819E-3</v>
      </c>
      <c r="M62" s="1">
        <v>3.5715552266534535E-2</v>
      </c>
      <c r="N62" s="1">
        <v>1.3620715487257245E-2</v>
      </c>
      <c r="O62" s="1">
        <v>1.5285744294395413E-2</v>
      </c>
      <c r="P62" s="1">
        <v>1.6736063958735573E-2</v>
      </c>
      <c r="Q62" s="1">
        <v>1.840109276587366E-2</v>
      </c>
    </row>
    <row r="63" spans="1:17">
      <c r="A63" s="1">
        <v>2</v>
      </c>
      <c r="B63" s="11">
        <v>1.4746855660057508E-3</v>
      </c>
      <c r="C63" s="1">
        <v>9.4975513230856748E-2</v>
      </c>
      <c r="D63" s="1">
        <v>2.0109818387418051E-2</v>
      </c>
      <c r="E63" s="1">
        <v>2.1398144701230481E-2</v>
      </c>
      <c r="F63" s="1">
        <v>2.0111345294914297E-2</v>
      </c>
      <c r="G63" s="1">
        <v>8.8136088700551299E-2</v>
      </c>
      <c r="H63" s="1">
        <v>2.6803022414389466E-2</v>
      </c>
      <c r="I63" s="1">
        <v>2.9717094449402785E-2</v>
      </c>
      <c r="J63" s="1">
        <v>2.8430295043086619E-2</v>
      </c>
      <c r="K63" s="1">
        <v>2.7152246043614825E-2</v>
      </c>
      <c r="L63" s="1">
        <v>1.2383981115305122E-2</v>
      </c>
      <c r="M63" s="1">
        <v>0</v>
      </c>
      <c r="N63" s="1">
        <v>2.9644789637389571E-3</v>
      </c>
      <c r="O63" s="1">
        <v>4.06118278366623E-3</v>
      </c>
      <c r="P63" s="1">
        <v>4.3931897351227401E-3</v>
      </c>
      <c r="Q63" s="1">
        <v>5.4898935550500754E-3</v>
      </c>
    </row>
    <row r="64" spans="1:17">
      <c r="A64" s="1">
        <v>4</v>
      </c>
      <c r="B64" s="11">
        <v>2.8490883848733771E-3</v>
      </c>
      <c r="C64" s="1">
        <v>0.40248765451836138</v>
      </c>
      <c r="D64" s="1">
        <v>0.12668640287782004</v>
      </c>
      <c r="E64" s="1">
        <v>0.13161298733417906</v>
      </c>
      <c r="F64" s="1">
        <v>0.11819856804503677</v>
      </c>
      <c r="G64" s="1">
        <v>0.49432328482728477</v>
      </c>
      <c r="H64" s="1">
        <v>0.11865360004284264</v>
      </c>
      <c r="I64" s="1">
        <v>0.12677507964829723</v>
      </c>
      <c r="J64" s="1">
        <v>0.1133928353689682</v>
      </c>
      <c r="K64" s="1">
        <v>0.15126769076513444</v>
      </c>
      <c r="L64" s="1">
        <v>7.8066251511215781E-2</v>
      </c>
      <c r="M64" s="1">
        <v>7.6868210470894703E-3</v>
      </c>
      <c r="N64" s="1">
        <v>4.5377947855880583E-2</v>
      </c>
      <c r="O64" s="1">
        <v>3.4001175852847586E-2</v>
      </c>
      <c r="P64" s="1">
        <v>5.0559301991583712E-2</v>
      </c>
      <c r="Q64" s="1">
        <v>3.9295610076278534E-2</v>
      </c>
    </row>
    <row r="65" spans="1:17">
      <c r="A65" s="1">
        <v>2</v>
      </c>
      <c r="B65" s="11">
        <v>1.7968353389196954E-3</v>
      </c>
      <c r="C65" s="1">
        <v>5.4049761223624704E-2</v>
      </c>
      <c r="D65" s="1">
        <v>1.8483405694013133E-2</v>
      </c>
      <c r="E65" s="1">
        <v>1.9925259609422954E-2</v>
      </c>
      <c r="F65" s="1">
        <v>1.8632715554438194E-2</v>
      </c>
      <c r="G65" s="1">
        <v>5.5047566330905448E-2</v>
      </c>
      <c r="H65" s="1">
        <v>2.3366218324212672E-2</v>
      </c>
      <c r="I65" s="1">
        <v>2.3975033328871846E-2</v>
      </c>
      <c r="J65" s="1">
        <v>2.2682489273886941E-2</v>
      </c>
      <c r="K65" s="1">
        <v>2.48235837250321E-2</v>
      </c>
      <c r="L65" s="1">
        <v>1.0022625158463319E-2</v>
      </c>
      <c r="M65" s="1">
        <v>6.630578899013093E-3</v>
      </c>
      <c r="N65" s="1">
        <v>2.0975966546971515E-2</v>
      </c>
      <c r="O65" s="1">
        <v>1.9875092746085433E-2</v>
      </c>
      <c r="P65" s="1">
        <v>1.8213444738336887E-2</v>
      </c>
      <c r="Q65" s="1">
        <v>1.7112570937450694E-2</v>
      </c>
    </row>
    <row r="66" spans="1:17">
      <c r="A66" s="1">
        <v>2</v>
      </c>
      <c r="B66" s="11">
        <v>1.7034889293910534E-3</v>
      </c>
      <c r="C66" s="1">
        <v>2.1611149012677328E-2</v>
      </c>
      <c r="D66" s="1">
        <v>1.2177278550836782E-2</v>
      </c>
      <c r="E66" s="1">
        <v>1.2964977164367635E-2</v>
      </c>
      <c r="F66" s="1">
        <v>1.3606002346286594E-2</v>
      </c>
      <c r="G66" s="1">
        <v>4.7206386725843355E-3</v>
      </c>
      <c r="H66" s="1">
        <v>1.0912495765682706E-2</v>
      </c>
      <c r="I66" s="1">
        <v>1.0437485901077334E-2</v>
      </c>
      <c r="J66" s="1">
        <v>1.1078511082996297E-2</v>
      </c>
      <c r="K66" s="1">
        <v>1.4723256820706378E-2</v>
      </c>
      <c r="L66" s="1">
        <v>2.4714887821097577E-2</v>
      </c>
      <c r="M66" s="1">
        <v>4.8986460690873569E-2</v>
      </c>
      <c r="N66" s="1">
        <v>3.8216707956268803E-2</v>
      </c>
      <c r="O66" s="1">
        <v>3.8763334185642789E-2</v>
      </c>
      <c r="P66" s="1">
        <v>3.416125425369778E-2</v>
      </c>
      <c r="Q66" s="1">
        <v>3.4707880483071739E-2</v>
      </c>
    </row>
    <row r="67" spans="1:17">
      <c r="A67" s="1">
        <v>2</v>
      </c>
      <c r="B67" s="11">
        <v>1.9153009435155714E-4</v>
      </c>
      <c r="C67" s="1">
        <v>7.7826191962658789E-2</v>
      </c>
      <c r="D67" s="1">
        <v>3.1743401895429998E-2</v>
      </c>
      <c r="E67" s="1">
        <v>3.560067474122431E-2</v>
      </c>
      <c r="F67" s="1">
        <v>3.560067474122431E-2</v>
      </c>
      <c r="G67" s="1">
        <v>5.9360666931591609E-2</v>
      </c>
      <c r="H67" s="1">
        <v>2.5586843116397785E-2</v>
      </c>
      <c r="I67" s="1">
        <v>2.9315747324748374E-2</v>
      </c>
      <c r="J67" s="1">
        <v>2.9315747324748422E-2</v>
      </c>
      <c r="K67" s="1">
        <v>0</v>
      </c>
      <c r="L67" s="1">
        <v>6.2147906748844517E-2</v>
      </c>
      <c r="M67" s="1">
        <v>0.13223797534979945</v>
      </c>
      <c r="N67" s="1">
        <v>4.3569604412499643E-2</v>
      </c>
      <c r="O67" s="1">
        <v>4.3569604412499643E-2</v>
      </c>
      <c r="P67" s="1">
        <v>3.9296551355872705E-2</v>
      </c>
      <c r="Q67" s="1">
        <v>3.9296551355872754E-2</v>
      </c>
    </row>
    <row r="68" spans="1:17">
      <c r="A68" s="1">
        <v>2</v>
      </c>
      <c r="B68" s="11">
        <v>1.8841438745514627E-3</v>
      </c>
      <c r="C68" s="1">
        <v>1.9305155195386534E-2</v>
      </c>
      <c r="D68" s="1">
        <v>7.8607482080423341E-3</v>
      </c>
      <c r="E68" s="1">
        <v>8.4331675368628581E-3</v>
      </c>
      <c r="F68" s="1">
        <v>6.4900122508606377E-3</v>
      </c>
      <c r="G68" s="1">
        <v>8.325388784131112E-3</v>
      </c>
      <c r="H68" s="1">
        <v>9.6394840995531958E-3</v>
      </c>
      <c r="I68" s="1">
        <v>8.0533734751391545E-3</v>
      </c>
      <c r="J68" s="1">
        <v>9.9965287611413385E-3</v>
      </c>
      <c r="K68" s="1">
        <v>3.5715552266534535E-2</v>
      </c>
      <c r="L68" s="1">
        <v>4.8706433713409806E-3</v>
      </c>
      <c r="M68" s="1">
        <v>4.7179077695469321E-2</v>
      </c>
      <c r="N68" s="1">
        <v>1.6533688595869813E-2</v>
      </c>
      <c r="O68" s="1">
        <v>1.8188145765882225E-2</v>
      </c>
      <c r="P68" s="1">
        <v>2.3261958102764279E-2</v>
      </c>
      <c r="Q68" s="1">
        <v>2.4916415272776726E-2</v>
      </c>
    </row>
    <row r="69" spans="1:17">
      <c r="A69" s="1">
        <v>2</v>
      </c>
      <c r="B69" s="11">
        <v>1.3067112257835166E-3</v>
      </c>
      <c r="C69" s="1">
        <v>0.15221282147496196</v>
      </c>
      <c r="D69" s="1">
        <v>1.330546677953718E-2</v>
      </c>
      <c r="E69" s="1">
        <v>2.2380779877356712E-2</v>
      </c>
      <c r="F69" s="1">
        <v>1.720284096288081E-2</v>
      </c>
      <c r="G69" s="1">
        <v>0.16464810771377353</v>
      </c>
      <c r="H69" s="1">
        <v>1.6546552980037335E-2</v>
      </c>
      <c r="I69" s="1">
        <v>2.4380070465490136E-2</v>
      </c>
      <c r="J69" s="1">
        <v>1.9202131551014134E-2</v>
      </c>
      <c r="K69" s="1">
        <v>9.6910013008056448E-2</v>
      </c>
      <c r="L69" s="1">
        <v>2.5604338060079692E-2</v>
      </c>
      <c r="M69" s="1">
        <v>3.7248057419629416E-2</v>
      </c>
      <c r="N69" s="1">
        <v>2.1751139662334031E-2</v>
      </c>
      <c r="O69" s="1">
        <v>1.7342020757279034E-2</v>
      </c>
      <c r="P69" s="1">
        <v>2.6617578204260403E-2</v>
      </c>
      <c r="Q69" s="1">
        <v>2.2208459299205376E-2</v>
      </c>
    </row>
    <row r="70" spans="1:17">
      <c r="A70" s="1">
        <v>2</v>
      </c>
      <c r="B70" s="11">
        <v>1.2680139866354553E-3</v>
      </c>
      <c r="C70" s="1">
        <v>0.10165644803251807</v>
      </c>
      <c r="D70" s="1">
        <v>9.4621276977769307E-3</v>
      </c>
      <c r="E70" s="1">
        <v>1.6161659542425651E-2</v>
      </c>
      <c r="F70" s="1">
        <v>1.4876763688306227E-2</v>
      </c>
      <c r="G70" s="1">
        <v>8.5914628706593235E-2</v>
      </c>
      <c r="H70" s="1">
        <v>1.0631449174618483E-3</v>
      </c>
      <c r="I70" s="1">
        <v>5.6771328916904893E-3</v>
      </c>
      <c r="J70" s="1">
        <v>4.392237037571088E-3</v>
      </c>
      <c r="K70" s="1">
        <v>2.8028723600243537E-2</v>
      </c>
      <c r="L70" s="1">
        <v>1.737409606942264E-2</v>
      </c>
      <c r="M70" s="1">
        <v>0</v>
      </c>
      <c r="N70" s="1">
        <v>1.8576949576749498E-2</v>
      </c>
      <c r="O70" s="1">
        <v>1.7481628739146778E-2</v>
      </c>
      <c r="P70" s="1">
        <v>1.5135222006791321E-2</v>
      </c>
      <c r="Q70" s="1">
        <v>1.4039901169188617E-2</v>
      </c>
    </row>
    <row r="71" spans="1:17">
      <c r="A71" s="1">
        <v>3</v>
      </c>
      <c r="B71" s="11">
        <v>2.4898980063562163E-3</v>
      </c>
      <c r="C71" s="1">
        <v>5.2029000004010034E-2</v>
      </c>
      <c r="D71" s="1">
        <v>1.8931085851068945E-2</v>
      </c>
      <c r="E71" s="1">
        <v>1.989482871693932E-2</v>
      </c>
      <c r="F71" s="1">
        <v>2.1174047556112376E-2</v>
      </c>
      <c r="G71" s="1">
        <v>6.8943549386688521E-2</v>
      </c>
      <c r="H71" s="1">
        <v>5.6183769581769393E-3</v>
      </c>
      <c r="I71" s="1">
        <v>1.0694522161337061E-2</v>
      </c>
      <c r="J71" s="1">
        <v>1.1973741000510078E-2</v>
      </c>
      <c r="K71" s="1">
        <v>3.1034233739968737E-2</v>
      </c>
      <c r="L71" s="1">
        <v>5.0274272437459508E-2</v>
      </c>
      <c r="M71" s="1">
        <v>7.3107098335431664E-2</v>
      </c>
      <c r="N71" s="1">
        <v>2.7872460404565317E-2</v>
      </c>
      <c r="O71" s="1">
        <v>2.6781267664923274E-2</v>
      </c>
      <c r="P71" s="1">
        <v>3.2071987913960327E-2</v>
      </c>
      <c r="Q71" s="1">
        <v>3.0980795174318173E-2</v>
      </c>
    </row>
    <row r="72" spans="1:17">
      <c r="A72" s="1">
        <v>3</v>
      </c>
      <c r="B72" s="11">
        <v>9.5722869235677062E-4</v>
      </c>
      <c r="C72" s="1">
        <v>0.21712811094377196</v>
      </c>
      <c r="D72" s="1">
        <v>3.350976291012478E-2</v>
      </c>
      <c r="E72" s="1">
        <v>3.9064022839642401E-2</v>
      </c>
      <c r="F72" s="1">
        <v>3.7743977805413394E-2</v>
      </c>
      <c r="G72" s="1">
        <v>0.25072487735258547</v>
      </c>
      <c r="H72" s="1">
        <v>4.2635302549320797E-2</v>
      </c>
      <c r="I72" s="1">
        <v>4.9316179407383955E-2</v>
      </c>
      <c r="J72" s="1">
        <v>4.799613437315485E-2</v>
      </c>
      <c r="K72" s="1">
        <v>1.7728766960431616E-2</v>
      </c>
      <c r="L72" s="1">
        <v>2.6152718601488226E-2</v>
      </c>
      <c r="M72" s="1">
        <v>3.7788560889399754E-2</v>
      </c>
      <c r="N72" s="1">
        <v>5.4843881500340787E-2</v>
      </c>
      <c r="O72" s="1">
        <v>5.5964642075636672E-2</v>
      </c>
      <c r="P72" s="1">
        <v>5.1922341999765961E-2</v>
      </c>
      <c r="Q72" s="1">
        <v>5.304310257506184E-2</v>
      </c>
    </row>
    <row r="73" spans="1:17">
      <c r="A73" s="1">
        <v>3</v>
      </c>
      <c r="B73" s="11">
        <v>1.8587395186502736E-4</v>
      </c>
      <c r="C73" s="1">
        <v>0.12790321557203899</v>
      </c>
      <c r="D73" s="1">
        <v>2.3481095849522866E-2</v>
      </c>
      <c r="E73" s="1">
        <v>2.7349607774756524E-2</v>
      </c>
      <c r="F73" s="1">
        <v>2.4115829007259875E-2</v>
      </c>
      <c r="G73" s="1">
        <v>0.13382693390209871</v>
      </c>
      <c r="H73" s="1">
        <v>2.9816229136099798E-2</v>
      </c>
      <c r="I73" s="1">
        <v>3.5402321469037601E-2</v>
      </c>
      <c r="J73" s="1">
        <v>3.2168542701540993E-2</v>
      </c>
      <c r="K73" s="1">
        <v>6.126965673892263E-2</v>
      </c>
      <c r="L73" s="1">
        <v>3.3683113202572619E-2</v>
      </c>
      <c r="M73" s="1">
        <v>1.2964977164367649E-2</v>
      </c>
      <c r="N73" s="1">
        <v>3.8200205975287685E-2</v>
      </c>
      <c r="O73" s="1">
        <v>3.5446268517019063E-2</v>
      </c>
      <c r="P73" s="1">
        <v>4.4297675801632228E-2</v>
      </c>
      <c r="Q73" s="1">
        <v>4.1543738343363598E-2</v>
      </c>
    </row>
    <row r="74" spans="1:17">
      <c r="A74" s="1">
        <v>2</v>
      </c>
      <c r="B74" s="11">
        <v>1.8251501924575135E-4</v>
      </c>
      <c r="C74" s="1">
        <v>1.8327381089531615E-2</v>
      </c>
      <c r="D74" s="1">
        <v>1.1479817683430104E-2</v>
      </c>
      <c r="E74" s="1">
        <v>1.0123872919778079E-2</v>
      </c>
      <c r="F74" s="1">
        <v>9.4894031474686488E-3</v>
      </c>
      <c r="G74" s="1">
        <v>6.4618127312030538E-2</v>
      </c>
      <c r="H74" s="1">
        <v>6.3867986614006443E-3</v>
      </c>
      <c r="I74" s="1">
        <v>3.3885307031322762E-3</v>
      </c>
      <c r="J74" s="1">
        <v>2.7540609308228815E-3</v>
      </c>
      <c r="K74" s="1">
        <v>1.9305155195386624E-2</v>
      </c>
      <c r="L74" s="1">
        <v>0</v>
      </c>
      <c r="M74" s="1">
        <v>2.7152246043614867E-2</v>
      </c>
      <c r="N74" s="1">
        <v>4.1396048405832296E-2</v>
      </c>
      <c r="O74" s="1">
        <v>4.0854196205906419E-2</v>
      </c>
      <c r="P74" s="1">
        <v>5.3967806807089465E-2</v>
      </c>
      <c r="Q74" s="1">
        <v>5.3425954607163616E-2</v>
      </c>
    </row>
    <row r="75" spans="1:17">
      <c r="A75" s="1">
        <v>2</v>
      </c>
      <c r="B75" s="11">
        <v>2.5114166418895864E-3</v>
      </c>
      <c r="C75" s="1">
        <v>0</v>
      </c>
      <c r="D75" s="1">
        <v>5.9903636891873672E-3</v>
      </c>
      <c r="E75" s="1">
        <v>6.3711824559404794E-3</v>
      </c>
      <c r="F75" s="1">
        <v>8.2971034919790184E-3</v>
      </c>
      <c r="G75" s="1">
        <v>2.5774228878106755E-3</v>
      </c>
      <c r="H75" s="1">
        <v>1.7549639516397739E-2</v>
      </c>
      <c r="I75" s="1">
        <v>1.5239966556736897E-2</v>
      </c>
      <c r="J75" s="1">
        <v>1.716588759277542E-2</v>
      </c>
      <c r="K75" s="1">
        <v>4.2751980420949943E-2</v>
      </c>
      <c r="L75" s="1">
        <v>1.1429461780781828E-2</v>
      </c>
      <c r="M75" s="1">
        <v>1.7728766960431602E-2</v>
      </c>
      <c r="N75" s="1">
        <v>7.7211358376417603E-3</v>
      </c>
      <c r="O75" s="1">
        <v>6.0791887706648879E-3</v>
      </c>
      <c r="P75" s="1">
        <v>3.2540772218069883E-3</v>
      </c>
      <c r="Q75" s="1">
        <v>4.8960242887838602E-3</v>
      </c>
    </row>
    <row r="76" spans="1:17">
      <c r="A76" s="1">
        <v>2</v>
      </c>
      <c r="B76" s="11">
        <v>7.2960030918982864E-4</v>
      </c>
      <c r="C76" s="1">
        <v>0.17609125905568124</v>
      </c>
      <c r="D76" s="1">
        <v>7.7993025109688807E-2</v>
      </c>
      <c r="E76" s="1">
        <v>6.8033885271827313E-2</v>
      </c>
      <c r="F76" s="1">
        <v>8.1637061642743758E-2</v>
      </c>
      <c r="G76" s="1">
        <v>0.16749108729376372</v>
      </c>
      <c r="H76" s="1">
        <v>6.1269656738922658E-2</v>
      </c>
      <c r="I76" s="1">
        <v>5.3191099313687297E-2</v>
      </c>
      <c r="J76" s="1">
        <v>6.6794275684603721E-2</v>
      </c>
      <c r="K76" s="1">
        <v>0.25712450996489949</v>
      </c>
      <c r="L76" s="1">
        <v>0.16180396795527627</v>
      </c>
      <c r="M76" s="1">
        <v>6.0415922471655434E-2</v>
      </c>
      <c r="N76" s="1">
        <v>4.9021767750110454E-2</v>
      </c>
      <c r="O76" s="1">
        <v>6.0603640299925592E-2</v>
      </c>
      <c r="P76" s="1">
        <v>3.7049336060875807E-2</v>
      </c>
      <c r="Q76" s="1">
        <v>4.8631208610690965E-2</v>
      </c>
    </row>
    <row r="77" spans="1:17">
      <c r="A77" s="1">
        <v>2</v>
      </c>
      <c r="B77" s="11">
        <v>1.7861175736159462E-4</v>
      </c>
      <c r="C77" s="1">
        <v>5.0305118311395773E-2</v>
      </c>
      <c r="D77" s="1">
        <v>2.0639906862702891E-2</v>
      </c>
      <c r="E77" s="1">
        <v>2.176874476217169E-2</v>
      </c>
      <c r="F77" s="1">
        <v>2.0502579195046906E-2</v>
      </c>
      <c r="G77" s="1">
        <v>5.9926446754886405E-2</v>
      </c>
      <c r="H77" s="1">
        <v>2.0007404820564446E-2</v>
      </c>
      <c r="I77" s="1">
        <v>2.3420781359890043E-2</v>
      </c>
      <c r="J77" s="1">
        <v>2.2154615792765356E-2</v>
      </c>
      <c r="K77" s="1">
        <v>4.1392685158224987E-2</v>
      </c>
      <c r="L77" s="1">
        <v>2.7087090468981528E-2</v>
      </c>
      <c r="M77" s="1">
        <v>0.10011515288326783</v>
      </c>
      <c r="N77" s="1">
        <v>4.101100608123643E-2</v>
      </c>
      <c r="O77" s="1">
        <v>3.9929325616948674E-2</v>
      </c>
      <c r="P77" s="1">
        <v>3.9991308798999974E-2</v>
      </c>
      <c r="Q77" s="1">
        <v>3.8909628334712038E-2</v>
      </c>
    </row>
    <row r="78" spans="1:17">
      <c r="A78" s="1">
        <v>2</v>
      </c>
      <c r="B78" s="11">
        <v>0</v>
      </c>
      <c r="C78" s="1">
        <v>2.8645181449530009E-2</v>
      </c>
      <c r="D78" s="1">
        <v>7.4240180792069371E-3</v>
      </c>
      <c r="E78" s="1">
        <v>3.8950438835241635E-3</v>
      </c>
      <c r="F78" s="1">
        <v>3.8950438835241635E-3</v>
      </c>
      <c r="G78" s="1">
        <v>3.8918066030369659E-2</v>
      </c>
      <c r="H78" s="1">
        <v>8.3722010902260932E-3</v>
      </c>
      <c r="I78" s="1">
        <v>8.8184650471886082E-3</v>
      </c>
      <c r="J78" s="1">
        <v>8.8184650471885128E-3</v>
      </c>
      <c r="K78" s="1">
        <v>0</v>
      </c>
      <c r="L78" s="1">
        <v>3.4936978209190166E-2</v>
      </c>
      <c r="M78" s="1">
        <v>7.3577368529626264E-2</v>
      </c>
      <c r="N78" s="1">
        <v>1.7267300844705822E-2</v>
      </c>
      <c r="O78" s="1">
        <v>1.7267300844705822E-2</v>
      </c>
      <c r="P78" s="1">
        <v>2.2601183628026107E-2</v>
      </c>
      <c r="Q78" s="1">
        <v>2.2601183628026107E-2</v>
      </c>
    </row>
    <row r="79" spans="1:17">
      <c r="A79" s="1">
        <v>2</v>
      </c>
      <c r="B79" s="11">
        <v>7.2292065282324798E-4</v>
      </c>
      <c r="C79" s="1">
        <v>6.8881289407812851E-2</v>
      </c>
      <c r="D79" s="1">
        <v>3.5715552266534535E-2</v>
      </c>
      <c r="E79" s="1">
        <v>3.7248057419629416E-2</v>
      </c>
      <c r="F79" s="1">
        <v>3.5989231953056776E-2</v>
      </c>
      <c r="G79" s="1">
        <v>8.078677276304326E-2</v>
      </c>
      <c r="H79" s="1">
        <v>4.5640097809074201E-2</v>
      </c>
      <c r="I79" s="1">
        <v>4.759383360067241E-2</v>
      </c>
      <c r="J79" s="1">
        <v>4.6335008134099812E-2</v>
      </c>
      <c r="K79" s="1">
        <v>5.1152522447381291E-2</v>
      </c>
      <c r="L79" s="1">
        <v>2.8531088586164412E-2</v>
      </c>
      <c r="M79" s="1">
        <v>0</v>
      </c>
      <c r="N79" s="1">
        <v>4.0372071430316056E-2</v>
      </c>
      <c r="O79" s="1">
        <v>3.9295752460820545E-2</v>
      </c>
      <c r="P79" s="1">
        <v>4.1353088360678143E-2</v>
      </c>
      <c r="Q79" s="1">
        <v>4.0276769391182646E-2</v>
      </c>
    </row>
    <row r="80" spans="1:17">
      <c r="A80" s="1">
        <v>3</v>
      </c>
      <c r="B80" s="11">
        <v>5.4717768884413494E-3</v>
      </c>
      <c r="C80" s="1">
        <v>8.1687890774271299E-3</v>
      </c>
      <c r="D80" s="1">
        <v>1.9431552860020779E-3</v>
      </c>
      <c r="E80" s="1">
        <v>0</v>
      </c>
      <c r="F80" s="1">
        <v>3.126683641251678E-3</v>
      </c>
      <c r="G80" s="1">
        <v>1.7155693006281617E-2</v>
      </c>
      <c r="H80" s="1">
        <v>1.9694307982986898E-2</v>
      </c>
      <c r="I80" s="1">
        <v>1.9254799292738406E-2</v>
      </c>
      <c r="J80" s="1">
        <v>2.2381482933990053E-2</v>
      </c>
      <c r="K80" s="1">
        <v>0.17609125905568118</v>
      </c>
      <c r="L80" s="1">
        <v>4.2473020247412646E-2</v>
      </c>
      <c r="M80" s="1">
        <v>5.8866659220821384E-2</v>
      </c>
      <c r="N80" s="1">
        <v>1.5156497354029545E-2</v>
      </c>
      <c r="O80" s="1">
        <v>1.7832380630958378E-2</v>
      </c>
      <c r="P80" s="1">
        <v>1.4474118967481022E-2</v>
      </c>
      <c r="Q80" s="1">
        <v>1.7150002244409965E-2</v>
      </c>
    </row>
    <row r="81" spans="1:17">
      <c r="A81" s="1">
        <v>2</v>
      </c>
      <c r="B81" s="11">
        <v>1.8944143458646647E-4</v>
      </c>
      <c r="C81" s="1">
        <v>5.166017239636183E-2</v>
      </c>
      <c r="D81" s="1">
        <v>2.166997923179562E-2</v>
      </c>
      <c r="E81" s="1">
        <v>2.302823399211399E-2</v>
      </c>
      <c r="F81" s="1">
        <v>2.302823399211399E-2</v>
      </c>
      <c r="G81" s="1">
        <v>2.7229653490910614E-2</v>
      </c>
      <c r="H81" s="1">
        <v>1.6473320546902214E-2</v>
      </c>
      <c r="I81" s="1">
        <v>1.6390416188169322E-2</v>
      </c>
      <c r="J81" s="1">
        <v>1.6390416188169221E-2</v>
      </c>
      <c r="K81" s="1">
        <v>0</v>
      </c>
      <c r="L81" s="1">
        <v>3.0911464981016032E-2</v>
      </c>
      <c r="M81" s="1">
        <v>5.0409503477600329E-2</v>
      </c>
      <c r="N81" s="1">
        <v>1.507620538135781E-2</v>
      </c>
      <c r="O81" s="1">
        <v>1.507620538135781E-2</v>
      </c>
      <c r="P81" s="1">
        <v>2.1996906847867752E-2</v>
      </c>
      <c r="Q81" s="1">
        <v>2.1996906847867804E-2</v>
      </c>
    </row>
    <row r="82" spans="1:17">
      <c r="A82" s="1">
        <v>3</v>
      </c>
      <c r="B82" s="11">
        <v>5.4140187593634532E-4</v>
      </c>
      <c r="C82" s="1">
        <v>2.5807263606285505E-2</v>
      </c>
      <c r="D82" s="1">
        <v>8.4617839203505046E-2</v>
      </c>
      <c r="E82" s="1">
        <v>8.1904104383098128E-2</v>
      </c>
      <c r="F82" s="1">
        <v>8.4540194308957581E-2</v>
      </c>
      <c r="G82" s="1">
        <v>9.3598984402053428E-2</v>
      </c>
      <c r="H82" s="1">
        <v>8.4160184687322254E-2</v>
      </c>
      <c r="I82" s="1">
        <v>8.3620410577369506E-2</v>
      </c>
      <c r="J82" s="1">
        <v>8.6256500503228931E-2</v>
      </c>
      <c r="K82" s="1">
        <v>3.6212172654444715E-2</v>
      </c>
      <c r="L82" s="1">
        <v>0.96955926752343069</v>
      </c>
      <c r="M82" s="1">
        <v>0.10645533091428673</v>
      </c>
      <c r="N82" s="1">
        <v>3.2533460627171704E-2</v>
      </c>
      <c r="O82" s="1">
        <v>3.0294824320375363E-2</v>
      </c>
      <c r="P82" s="1">
        <v>2.9525647036240645E-2</v>
      </c>
      <c r="Q82" s="1">
        <v>2.728701072944438E-2</v>
      </c>
    </row>
    <row r="83" spans="1:17">
      <c r="A83" s="1">
        <v>2</v>
      </c>
      <c r="B83" s="11">
        <v>1.8305352511401723E-4</v>
      </c>
      <c r="C83" s="1">
        <v>3.5327962341742979E-2</v>
      </c>
      <c r="D83" s="1">
        <v>8.1178902221794597E-3</v>
      </c>
      <c r="E83" s="1">
        <v>8.8184650471886082E-3</v>
      </c>
      <c r="F83" s="1">
        <v>7.4923739957955537E-3</v>
      </c>
      <c r="G83" s="1">
        <v>4.575749056067506E-2</v>
      </c>
      <c r="H83" s="1">
        <v>0.13160323283966679</v>
      </c>
      <c r="I83" s="1">
        <v>1.204701138370695E-3</v>
      </c>
      <c r="J83" s="1">
        <v>2.5307921897637312E-3</v>
      </c>
      <c r="K83" s="1">
        <v>1.6705693502852677E-2</v>
      </c>
      <c r="L83" s="1">
        <v>2.3938007498089057E-2</v>
      </c>
      <c r="M83" s="1">
        <v>3.1714413177206587E-2</v>
      </c>
      <c r="N83" s="1">
        <v>9.1735570813209946E-2</v>
      </c>
      <c r="O83" s="1">
        <v>9.2860686680577897E-2</v>
      </c>
      <c r="P83" s="1">
        <v>8.4227123802380746E-2</v>
      </c>
      <c r="Q83" s="1">
        <v>8.535223966974867E-2</v>
      </c>
    </row>
    <row r="84" spans="1:17">
      <c r="A84" s="1">
        <v>3</v>
      </c>
      <c r="B84" s="11">
        <v>7.0160674694286023E-4</v>
      </c>
      <c r="C84" s="1">
        <v>7.4902448068349795E-2</v>
      </c>
      <c r="D84" s="1">
        <v>3.4599113394884362E-2</v>
      </c>
      <c r="E84" s="1">
        <v>3.0413036449143917E-2</v>
      </c>
      <c r="F84" s="1">
        <v>3.6856692961822542E-2</v>
      </c>
      <c r="G84" s="1">
        <v>7.2550667148611678E-2</v>
      </c>
      <c r="H84" s="1">
        <v>2.911310489246351E-2</v>
      </c>
      <c r="I84" s="1">
        <v>2.5096896812657619E-2</v>
      </c>
      <c r="J84" s="1">
        <v>3.1540553325336201E-2</v>
      </c>
      <c r="K84" s="1">
        <v>0.13262556527459088</v>
      </c>
      <c r="L84" s="1">
        <v>7.2550667148611747E-2</v>
      </c>
      <c r="M84" s="1">
        <v>1.737409606942274E-2</v>
      </c>
      <c r="N84" s="1">
        <v>2.6174207338966391E-2</v>
      </c>
      <c r="O84" s="1">
        <v>3.1664729037227453E-2</v>
      </c>
      <c r="P84" s="1">
        <v>3.0593126681248743E-2</v>
      </c>
      <c r="Q84" s="1">
        <v>3.6083648379509746E-2</v>
      </c>
    </row>
    <row r="85" spans="1:17">
      <c r="A85" s="1">
        <v>2</v>
      </c>
      <c r="B85" s="11">
        <v>2.7637014841321362E-3</v>
      </c>
      <c r="C85" s="1">
        <v>0.1016564480325181</v>
      </c>
      <c r="D85" s="1">
        <v>1.0030341490927528E-2</v>
      </c>
      <c r="E85" s="1">
        <v>2.1341295126857877E-3</v>
      </c>
      <c r="F85" s="1">
        <v>3.4190253668052294E-3</v>
      </c>
      <c r="G85" s="1">
        <v>8.8842391260023357E-2</v>
      </c>
      <c r="H85" s="1">
        <v>1.5472686656207395E-2</v>
      </c>
      <c r="I85" s="1">
        <v>1.0578737744005463E-2</v>
      </c>
      <c r="J85" s="1">
        <v>1.1863633598124874E-2</v>
      </c>
      <c r="K85" s="1">
        <v>2.8028723600243534E-2</v>
      </c>
      <c r="L85" s="1">
        <v>1.5374861566954189E-2</v>
      </c>
      <c r="M85" s="1">
        <v>5.6038775179985591E-3</v>
      </c>
      <c r="N85" s="1">
        <v>2.2719223300650411E-2</v>
      </c>
      <c r="O85" s="1">
        <v>2.3814544138253277E-2</v>
      </c>
      <c r="P85" s="1">
        <v>2.4008043068152934E-2</v>
      </c>
      <c r="Q85" s="1">
        <v>2.51033639057557E-2</v>
      </c>
    </row>
    <row r="86" spans="1:17">
      <c r="A86" s="1">
        <v>2</v>
      </c>
      <c r="B86" s="11">
        <v>1.8760049987553487E-3</v>
      </c>
      <c r="C86" s="1">
        <v>3.8458251819175671E-2</v>
      </c>
      <c r="D86" s="1">
        <v>8.3924250552997112E-3</v>
      </c>
      <c r="E86" s="1">
        <v>9.1433794398697189E-3</v>
      </c>
      <c r="F86" s="1">
        <v>6.5152656291065135E-3</v>
      </c>
      <c r="G86" s="1">
        <v>3.6983566253170036E-2</v>
      </c>
      <c r="H86" s="1">
        <v>1.0607448159631577E-2</v>
      </c>
      <c r="I86" s="1">
        <v>1.1581872549815232E-2</v>
      </c>
      <c r="J86" s="1">
        <v>8.9537587390520531E-3</v>
      </c>
      <c r="K86" s="1">
        <v>3.7788560889399754E-2</v>
      </c>
      <c r="L86" s="1">
        <v>2.4601495005335164E-2</v>
      </c>
      <c r="M86" s="1">
        <v>8.3776997736773925E-2</v>
      </c>
      <c r="N86" s="1">
        <v>1.156525190545654E-4</v>
      </c>
      <c r="O86" s="1">
        <v>2.3485339513465127E-3</v>
      </c>
      <c r="P86" s="1">
        <v>3.3561102139348597E-3</v>
      </c>
      <c r="Q86" s="1">
        <v>1.1232287816429355E-3</v>
      </c>
    </row>
    <row r="87" spans="1:17">
      <c r="A87" s="1">
        <v>3</v>
      </c>
      <c r="B87" s="11">
        <v>7.6968470638364827E-4</v>
      </c>
      <c r="C87" s="1">
        <v>4.6245187952637122E-2</v>
      </c>
      <c r="D87" s="1">
        <v>3.4599113394884362E-2</v>
      </c>
      <c r="E87" s="1">
        <v>3.0413036449143917E-2</v>
      </c>
      <c r="F87" s="1">
        <v>3.2986640910311366E-2</v>
      </c>
      <c r="G87" s="1">
        <v>5.9021487914761889E-2</v>
      </c>
      <c r="H87" s="1">
        <v>1.8909532775039459E-2</v>
      </c>
      <c r="I87" s="1">
        <v>1.5448491303578409E-2</v>
      </c>
      <c r="J87" s="1">
        <v>1.8022095764745893E-2</v>
      </c>
      <c r="K87" s="1">
        <v>5.4357662322592759E-2</v>
      </c>
      <c r="L87" s="1">
        <v>4.8691923899724536E-2</v>
      </c>
      <c r="M87" s="1">
        <v>3.3683113202572605E-2</v>
      </c>
      <c r="N87" s="1">
        <v>3.3583701960742125E-2</v>
      </c>
      <c r="O87" s="1">
        <v>3.5777113097396958E-2</v>
      </c>
      <c r="P87" s="1">
        <v>1.7691907880935855E-2</v>
      </c>
      <c r="Q87" s="1">
        <v>1.9885319017590625E-2</v>
      </c>
    </row>
    <row r="88" spans="1:17">
      <c r="A88" s="1">
        <v>2</v>
      </c>
      <c r="B88" s="11">
        <v>1.2601299507508511E-3</v>
      </c>
      <c r="C88" s="1">
        <v>1.2350438386429243E-2</v>
      </c>
      <c r="D88" s="1">
        <v>2.1475113151924324E-2</v>
      </c>
      <c r="E88" s="1">
        <v>1.8659912293436554E-2</v>
      </c>
      <c r="F88" s="1">
        <v>1.9933504062183933E-2</v>
      </c>
      <c r="G88" s="1">
        <v>2.4467359470873779E-3</v>
      </c>
      <c r="H88" s="1">
        <v>1.0912495765682706E-2</v>
      </c>
      <c r="I88" s="1">
        <v>1.0465433678164979E-2</v>
      </c>
      <c r="J88" s="1">
        <v>1.1739025446912415E-2</v>
      </c>
      <c r="K88" s="1">
        <v>3.4762106259212E-2</v>
      </c>
      <c r="L88" s="1">
        <v>1.8760049987553487E-3</v>
      </c>
      <c r="M88" s="1">
        <v>2.9454979338275632E-2</v>
      </c>
      <c r="N88" s="1">
        <v>2.1009419746983657E-2</v>
      </c>
      <c r="O88" s="1">
        <v>1.9922324105769527E-2</v>
      </c>
      <c r="P88" s="1">
        <v>2.1868220098370288E-2</v>
      </c>
      <c r="Q88" s="1">
        <v>2.0781124457156099E-2</v>
      </c>
    </row>
    <row r="89" spans="1:17">
      <c r="A89" s="1">
        <v>2</v>
      </c>
      <c r="B89" s="11">
        <v>4.6181505455939933E-3</v>
      </c>
      <c r="C89" s="1">
        <v>0.10473535052001293</v>
      </c>
      <c r="D89" s="1">
        <v>3.0241528085399112E-2</v>
      </c>
      <c r="E89" s="1">
        <v>3.4079789572275324E-2</v>
      </c>
      <c r="F89" s="1">
        <v>3.2820964105702816E-2</v>
      </c>
      <c r="G89" s="1">
        <v>0.15646886901645682</v>
      </c>
      <c r="H89" s="1">
        <v>5.310968881469718E-2</v>
      </c>
      <c r="I89" s="1">
        <v>5.8619087132735712E-2</v>
      </c>
      <c r="J89" s="1">
        <v>5.7360261666163197E-2</v>
      </c>
      <c r="K89" s="1">
        <v>5.1152522447381291E-2</v>
      </c>
      <c r="L89" s="1">
        <v>3.1643281495464942E-2</v>
      </c>
      <c r="M89" s="1">
        <v>6.4341100054099033E-3</v>
      </c>
      <c r="N89" s="1">
        <v>3.2875573289463979E-2</v>
      </c>
      <c r="O89" s="1">
        <v>3.1799254319968405E-2</v>
      </c>
      <c r="P89" s="1">
        <v>3.1612255659412544E-2</v>
      </c>
      <c r="Q89" s="1">
        <v>3.0535936689917074E-2</v>
      </c>
    </row>
    <row r="90" spans="1:17">
      <c r="A90" s="1">
        <v>2</v>
      </c>
      <c r="B90" s="11">
        <v>7.6054326917907814E-3</v>
      </c>
      <c r="C90" s="1">
        <v>0.14769588749621598</v>
      </c>
      <c r="D90" s="1">
        <v>9.1820435379948145E-3</v>
      </c>
      <c r="E90" s="1">
        <v>1.3788284485633285E-2</v>
      </c>
      <c r="F90" s="1">
        <v>7.2867486664295105E-3</v>
      </c>
      <c r="G90" s="1">
        <v>0.14749445887751006</v>
      </c>
      <c r="H90" s="1">
        <v>0</v>
      </c>
      <c r="I90" s="1">
        <v>7.7455845998045982E-3</v>
      </c>
      <c r="J90" s="1">
        <v>1.2440487806008561E-3</v>
      </c>
      <c r="K90" s="1">
        <v>0.11197375944393226</v>
      </c>
      <c r="L90" s="1">
        <v>7.3508016417818456E-2</v>
      </c>
      <c r="M90" s="1">
        <v>3.8344992076219671E-2</v>
      </c>
      <c r="N90" s="1">
        <v>7.9466472117148239E-3</v>
      </c>
      <c r="O90" s="1">
        <v>2.4141586117536196E-3</v>
      </c>
      <c r="P90" s="1">
        <v>3.5667221476637133E-3</v>
      </c>
      <c r="Q90" s="1">
        <v>1.9657664522973665E-3</v>
      </c>
    </row>
    <row r="91" spans="1:17">
      <c r="A91" s="1">
        <v>2</v>
      </c>
      <c r="B91" s="11">
        <v>3.6403774081178392E-3</v>
      </c>
      <c r="C91" s="1">
        <v>2.0850138973120189E-2</v>
      </c>
      <c r="D91" s="1">
        <v>4.0971481410450048E-3</v>
      </c>
      <c r="E91" s="1">
        <v>4.4543414262500844E-3</v>
      </c>
      <c r="F91" s="1">
        <v>9.0431560025411879E-3</v>
      </c>
      <c r="G91" s="1">
        <v>4.0399778017401093E-3</v>
      </c>
      <c r="H91" s="1">
        <v>1.5591732794492401E-2</v>
      </c>
      <c r="I91" s="1">
        <v>1.5794267183231885E-2</v>
      </c>
      <c r="J91" s="1">
        <v>2.0383081759523122E-2</v>
      </c>
      <c r="K91" s="1">
        <v>6.8457380655851691E-2</v>
      </c>
      <c r="L91" s="1">
        <v>2.2607790745472242E-2</v>
      </c>
      <c r="M91" s="1">
        <v>1.6813499009650082E-2</v>
      </c>
      <c r="N91" s="1">
        <v>1.482501063731082E-2</v>
      </c>
      <c r="O91" s="1">
        <v>1.8725051437065748E-2</v>
      </c>
      <c r="P91" s="1">
        <v>1.4588167893616681E-2</v>
      </c>
      <c r="Q91" s="1">
        <v>1.8488208693371727E-2</v>
      </c>
    </row>
    <row r="92" spans="1:17">
      <c r="A92" s="1">
        <v>2</v>
      </c>
      <c r="B92" s="11">
        <v>1.4678323458192201E-3</v>
      </c>
      <c r="C92" s="1">
        <v>7.3428917158533488E-2</v>
      </c>
      <c r="D92" s="1">
        <v>4.0212739329241621E-3</v>
      </c>
      <c r="E92" s="1">
        <v>2.1133593133991031E-3</v>
      </c>
      <c r="F92" s="1">
        <v>4.011226056484833E-3</v>
      </c>
      <c r="G92" s="1">
        <v>7.2550667148611664E-2</v>
      </c>
      <c r="H92" s="1">
        <v>4.3758000602879968E-3</v>
      </c>
      <c r="I92" s="1">
        <v>1.1535052781317902E-3</v>
      </c>
      <c r="J92" s="1">
        <v>3.0513720212175751E-3</v>
      </c>
      <c r="K92" s="1">
        <v>6.3669079869377296E-2</v>
      </c>
      <c r="L92" s="1">
        <v>4.8896442143157214E-2</v>
      </c>
      <c r="M92" s="1">
        <v>4.2061345000711438E-2</v>
      </c>
      <c r="N92" s="1">
        <v>4.7910804160238178E-2</v>
      </c>
      <c r="O92" s="1">
        <v>4.953231624394322E-2</v>
      </c>
      <c r="P92" s="1">
        <v>4.3462300041483222E-2</v>
      </c>
      <c r="Q92" s="1">
        <v>4.5083812125188291E-2</v>
      </c>
    </row>
    <row r="93" spans="1:17">
      <c r="A93" s="1">
        <v>3</v>
      </c>
      <c r="B93" s="11">
        <v>5.1239183006417987E-3</v>
      </c>
      <c r="C93" s="1">
        <v>7.7759658912830654E-2</v>
      </c>
      <c r="D93" s="1">
        <v>3.3962153036346955E-2</v>
      </c>
      <c r="E93" s="1">
        <v>3.4762106259212E-2</v>
      </c>
      <c r="F93" s="1">
        <v>3.3433987542502853E-2</v>
      </c>
      <c r="G93" s="1">
        <v>0.14017870316503681</v>
      </c>
      <c r="H93" s="1">
        <v>3.4588977103280183E-2</v>
      </c>
      <c r="I93" s="1">
        <v>3.7788560889399754E-2</v>
      </c>
      <c r="J93" s="1">
        <v>3.6460442172690607E-2</v>
      </c>
      <c r="K93" s="1">
        <v>1.639041618816937E-2</v>
      </c>
      <c r="L93" s="1">
        <v>6.4506926573514062E-2</v>
      </c>
      <c r="M93" s="1">
        <v>0.11270428019128824</v>
      </c>
      <c r="N93" s="1">
        <v>5.3081905204918258E-3</v>
      </c>
      <c r="O93" s="1">
        <v>4.1816153572374554E-3</v>
      </c>
      <c r="P93" s="1">
        <v>1.0725274160380436E-2</v>
      </c>
      <c r="Q93" s="1">
        <v>9.5986989971262402E-3</v>
      </c>
    </row>
    <row r="94" spans="1:17">
      <c r="A94" s="1">
        <v>2</v>
      </c>
      <c r="B94" s="11">
        <v>3.0539965322108182E-3</v>
      </c>
      <c r="C94" s="1">
        <v>3.0311914268838853E-2</v>
      </c>
      <c r="D94" s="1">
        <v>4.0971481410450204E-3</v>
      </c>
      <c r="E94" s="1">
        <v>6.279065741900537E-3</v>
      </c>
      <c r="F94" s="1">
        <v>4.4111296067812404E-3</v>
      </c>
      <c r="G94" s="1">
        <v>3.8172043900544357E-2</v>
      </c>
      <c r="H94" s="1">
        <v>4.5836254698264208E-3</v>
      </c>
      <c r="I94" s="1">
        <v>8.2277464142768951E-3</v>
      </c>
      <c r="J94" s="1">
        <v>6.3598102791576436E-3</v>
      </c>
      <c r="K94" s="1">
        <v>0.13830269816628146</v>
      </c>
      <c r="L94" s="1">
        <v>9.9615906383981337E-2</v>
      </c>
      <c r="M94" s="1">
        <v>7.2550667148611733E-2</v>
      </c>
      <c r="N94" s="1">
        <v>1.2723888896101232E-2</v>
      </c>
      <c r="O94" s="1">
        <v>1.4323502055894093E-2</v>
      </c>
      <c r="P94" s="1">
        <v>1.2268388540149408E-2</v>
      </c>
      <c r="Q94" s="1">
        <v>1.3868001699942463E-2</v>
      </c>
    </row>
    <row r="95" spans="1:17">
      <c r="A95" s="1">
        <v>3</v>
      </c>
      <c r="B95" s="11">
        <v>1.2375588969933977E-3</v>
      </c>
      <c r="C95" s="1">
        <v>4.4896648887539033E-2</v>
      </c>
      <c r="D95" s="1">
        <v>6.3711824559404794E-3</v>
      </c>
      <c r="E95" s="1">
        <v>6.733382658968428E-3</v>
      </c>
      <c r="F95" s="1">
        <v>1.6464198799196962E-3</v>
      </c>
      <c r="G95" s="1">
        <v>9.0701669077436098E-2</v>
      </c>
      <c r="H95" s="1">
        <v>1.1596655272387043E-3</v>
      </c>
      <c r="I95" s="1">
        <v>6.1778350666079418E-3</v>
      </c>
      <c r="J95" s="1">
        <v>1.0908722875591374E-3</v>
      </c>
      <c r="K95" s="1">
        <v>0.14612803567823807</v>
      </c>
      <c r="L95" s="1">
        <v>3.2792513396307545E-2</v>
      </c>
      <c r="M95" s="1">
        <v>7.2002661420501421E-2</v>
      </c>
      <c r="N95" s="1">
        <v>2.1267807561063907E-2</v>
      </c>
      <c r="O95" s="1">
        <v>1.6924826550281599E-2</v>
      </c>
      <c r="P95" s="1">
        <v>9.7371573337372685E-3</v>
      </c>
      <c r="Q95" s="1">
        <v>5.394176322955066E-3</v>
      </c>
    </row>
    <row r="96" spans="1:17">
      <c r="A96" s="1">
        <v>2</v>
      </c>
      <c r="B96" s="11">
        <v>5.5265477053144439E-4</v>
      </c>
      <c r="C96" s="1">
        <v>1.2350438386429243E-2</v>
      </c>
      <c r="D96" s="1">
        <v>8.3924250552996488E-3</v>
      </c>
      <c r="E96" s="1">
        <v>6.6644962313669003E-3</v>
      </c>
      <c r="F96" s="1">
        <v>4.7470781856450818E-3</v>
      </c>
      <c r="G96" s="1">
        <v>2.3667332791069001E-3</v>
      </c>
      <c r="H96" s="1">
        <v>0</v>
      </c>
      <c r="I96" s="1">
        <v>0</v>
      </c>
      <c r="J96" s="1">
        <v>1.9174180457217571E-3</v>
      </c>
      <c r="K96" s="1">
        <v>4.7424649928138052E-2</v>
      </c>
      <c r="L96" s="1">
        <v>2.073008622865307E-3</v>
      </c>
      <c r="M96" s="1">
        <v>4.9846372645097663E-2</v>
      </c>
      <c r="N96" s="1">
        <v>2.3429694883839178E-3</v>
      </c>
      <c r="O96" s="1">
        <v>3.978732182643073E-3</v>
      </c>
      <c r="P96" s="1">
        <v>7.166085979611719E-3</v>
      </c>
      <c r="Q96" s="1">
        <v>8.8018486738708247E-3</v>
      </c>
    </row>
    <row r="97" spans="1:17">
      <c r="A97" s="1">
        <v>3</v>
      </c>
      <c r="B97" s="11">
        <v>3.76830548069185E-3</v>
      </c>
      <c r="C97" s="1">
        <v>5.6481355952448173E-2</v>
      </c>
      <c r="D97" s="1">
        <v>1.9607007655279246E-3</v>
      </c>
      <c r="E97" s="1">
        <v>2.0341699104530885E-3</v>
      </c>
      <c r="F97" s="1">
        <v>2.0341699104530885E-3</v>
      </c>
      <c r="G97" s="1">
        <v>3.2304439192345734E-2</v>
      </c>
      <c r="H97" s="1">
        <v>4.3429810107822398E-3</v>
      </c>
      <c r="I97" s="1">
        <v>1.1265751632543281E-3</v>
      </c>
      <c r="J97" s="1">
        <v>1.1265751632543281E-3</v>
      </c>
      <c r="K97" s="1">
        <v>0</v>
      </c>
      <c r="L97" s="1">
        <v>1.0658068182056543E-2</v>
      </c>
      <c r="M97" s="1">
        <v>2.8028723600243534E-2</v>
      </c>
      <c r="N97" s="1">
        <v>2.1902001004548886E-2</v>
      </c>
      <c r="O97" s="1">
        <v>2.1902001004548834E-2</v>
      </c>
      <c r="P97" s="1">
        <v>1.6475739269367792E-2</v>
      </c>
      <c r="Q97" s="1">
        <v>1.6475739269367792E-2</v>
      </c>
    </row>
    <row r="98" spans="1:17">
      <c r="A98" s="1">
        <v>2</v>
      </c>
      <c r="B98" s="11">
        <v>3.7571915820789241E-3</v>
      </c>
      <c r="C98" s="1">
        <v>8.4331675368628616E-3</v>
      </c>
      <c r="D98" s="1">
        <v>1.908989807331084E-3</v>
      </c>
      <c r="E98" s="1">
        <v>0</v>
      </c>
      <c r="F98" s="1">
        <v>6.381992065487951E-4</v>
      </c>
      <c r="G98" s="1">
        <v>1.2234456417011635E-2</v>
      </c>
      <c r="H98" s="1">
        <v>3.2289701301984435E-3</v>
      </c>
      <c r="I98" s="1">
        <v>3.4422464110172623E-3</v>
      </c>
      <c r="J98" s="1">
        <v>4.0804456175661296E-3</v>
      </c>
      <c r="K98" s="1">
        <v>1.639041618816937E-2</v>
      </c>
      <c r="L98" s="1">
        <v>3.4044619755525099E-2</v>
      </c>
      <c r="M98" s="1">
        <v>6.8115819897464819E-2</v>
      </c>
      <c r="N98" s="1">
        <v>1.6257849599300545E-2</v>
      </c>
      <c r="O98" s="1">
        <v>1.5713279644683536E-2</v>
      </c>
      <c r="P98" s="1">
        <v>1.6439606571061836E-2</v>
      </c>
      <c r="Q98" s="1">
        <v>1.589503661644482E-2</v>
      </c>
    </row>
    <row r="99" spans="1:17">
      <c r="A99" s="1">
        <v>2</v>
      </c>
      <c r="B99" s="11">
        <v>1.7927533047277283E-4</v>
      </c>
      <c r="C99" s="1">
        <v>3.3858267260967419E-2</v>
      </c>
      <c r="D99" s="1">
        <v>2.5965563036470084E-2</v>
      </c>
      <c r="E99" s="1">
        <v>2.5305865264770262E-2</v>
      </c>
      <c r="F99" s="1">
        <v>2.2766124214497436E-2</v>
      </c>
      <c r="G99" s="1">
        <v>4.4543414262500844E-3</v>
      </c>
      <c r="H99" s="1">
        <v>1.1164997458043351E-2</v>
      </c>
      <c r="I99" s="1">
        <v>9.4672845789334527E-3</v>
      </c>
      <c r="J99" s="1">
        <v>6.9275435286607059E-3</v>
      </c>
      <c r="K99" s="1">
        <v>7.5720713938118356E-2</v>
      </c>
      <c r="L99" s="1">
        <v>7.6454113181200364E-2</v>
      </c>
      <c r="M99" s="1">
        <v>8.9610774266557003E-2</v>
      </c>
      <c r="N99" s="1">
        <v>7.9079390030657917E-3</v>
      </c>
      <c r="O99" s="1">
        <v>1.007670496775522E-2</v>
      </c>
      <c r="P99" s="1">
        <v>1.2292973714450957E-2</v>
      </c>
      <c r="Q99" s="1">
        <v>1.446173967914053E-2</v>
      </c>
    </row>
    <row r="100" spans="1:17">
      <c r="A100" s="1">
        <v>2</v>
      </c>
      <c r="B100" s="11">
        <v>9.2540943155277233E-4</v>
      </c>
      <c r="C100" s="1">
        <v>0.10266234189714771</v>
      </c>
      <c r="D100" s="1">
        <v>1.0123872919778079E-2</v>
      </c>
      <c r="E100" s="1">
        <v>1.3029811751620024E-2</v>
      </c>
      <c r="F100" s="1">
        <v>1.1739188270125517E-2</v>
      </c>
      <c r="G100" s="1">
        <v>9.5483757270024353E-2</v>
      </c>
      <c r="H100" s="1">
        <v>8.0533734751391545E-3</v>
      </c>
      <c r="I100" s="1">
        <v>1.1152254262317467E-2</v>
      </c>
      <c r="J100" s="1">
        <v>9.8616307808229615E-3</v>
      </c>
      <c r="K100" s="1">
        <v>2.5554104472388137E-2</v>
      </c>
      <c r="L100" s="1">
        <v>4.6512129294256688E-2</v>
      </c>
      <c r="M100" s="1">
        <v>5.9585689984244079E-2</v>
      </c>
      <c r="N100" s="1">
        <v>8.9136198995726067E-3</v>
      </c>
      <c r="O100" s="1">
        <v>7.8141396113163702E-3</v>
      </c>
      <c r="P100" s="1">
        <v>9.4186701953182014E-3</v>
      </c>
      <c r="Q100" s="1">
        <v>8.3191899070619996E-3</v>
      </c>
    </row>
    <row r="101" spans="1:17">
      <c r="A101" s="1">
        <v>3</v>
      </c>
      <c r="B101" s="11">
        <v>4.4259693321199826E-3</v>
      </c>
      <c r="C101" s="1">
        <v>3.4263203870167222E-2</v>
      </c>
      <c r="D101" s="1">
        <v>8.2333173276837642E-3</v>
      </c>
      <c r="E101" s="1">
        <v>1.2837224705172217E-2</v>
      </c>
      <c r="F101" s="1">
        <v>1.4726833843859451E-2</v>
      </c>
      <c r="G101" s="1">
        <v>3.2310766833428692E-2</v>
      </c>
      <c r="H101" s="1">
        <v>1.2110390002254631E-2</v>
      </c>
      <c r="I101" s="1">
        <v>1.4917789626603156E-2</v>
      </c>
      <c r="J101" s="1">
        <v>1.6807398765290228E-2</v>
      </c>
      <c r="K101" s="1">
        <v>7.4633618296904181E-2</v>
      </c>
      <c r="L101" s="1">
        <v>3.4962103721601231E-2</v>
      </c>
      <c r="M101" s="1">
        <v>6.1603087048184334E-3</v>
      </c>
      <c r="N101" s="1">
        <v>3.5142516981777908E-2</v>
      </c>
      <c r="O101" s="1">
        <v>3.6757997388495556E-2</v>
      </c>
      <c r="P101" s="1">
        <v>4.7062767995772546E-2</v>
      </c>
      <c r="Q101" s="1">
        <v>4.8678248402490187E-2</v>
      </c>
    </row>
    <row r="102" spans="1:17">
      <c r="A102" s="1">
        <v>3</v>
      </c>
      <c r="B102" s="11">
        <v>5.695666152800323E-4</v>
      </c>
      <c r="C102" s="1">
        <v>1.5063746435875934E-2</v>
      </c>
      <c r="D102" s="1">
        <v>1.3422972969432177E-2</v>
      </c>
      <c r="E102" s="1">
        <v>1.2350438386429238E-2</v>
      </c>
      <c r="F102" s="1">
        <v>1.6251313252316688E-2</v>
      </c>
      <c r="G102" s="1">
        <v>3.6802647907748724E-2</v>
      </c>
      <c r="H102" s="1">
        <v>9.4989214015226732E-3</v>
      </c>
      <c r="I102" s="1">
        <v>5.6771328916905214E-3</v>
      </c>
      <c r="J102" s="1">
        <v>9.5780077575778871E-3</v>
      </c>
      <c r="K102" s="1">
        <v>6.6946789630613221E-2</v>
      </c>
      <c r="L102" s="1">
        <v>4.1066270650635762E-2</v>
      </c>
      <c r="M102" s="1">
        <v>1.1429461780781804E-2</v>
      </c>
      <c r="N102" s="1">
        <v>3.8665461155339932E-3</v>
      </c>
      <c r="O102" s="1">
        <v>5.4708168582670677E-4</v>
      </c>
      <c r="P102" s="1">
        <v>9.4241154210768815E-4</v>
      </c>
      <c r="Q102" s="1">
        <v>4.2618759718149341E-3</v>
      </c>
    </row>
    <row r="103" spans="1:17">
      <c r="A103" s="1">
        <v>3</v>
      </c>
      <c r="B103" s="11">
        <v>1.5211731205328062E-3</v>
      </c>
      <c r="C103" s="1">
        <v>1.7874723769704341E-2</v>
      </c>
      <c r="D103" s="1">
        <v>1.3978500335919934E-2</v>
      </c>
      <c r="E103" s="1">
        <v>1.2589127308020561E-2</v>
      </c>
      <c r="F103" s="1">
        <v>1.3224525346604128E-2</v>
      </c>
      <c r="G103" s="1">
        <v>1.7648705298871473E-2</v>
      </c>
      <c r="H103" s="1">
        <v>4.3758000602880202E-3</v>
      </c>
      <c r="I103" s="1">
        <v>4.6079422403534622E-3</v>
      </c>
      <c r="J103" s="1">
        <v>5.2433402789370592E-3</v>
      </c>
      <c r="K103" s="1">
        <v>1.8483405694013133E-2</v>
      </c>
      <c r="L103" s="1">
        <v>8.1944786152715384E-3</v>
      </c>
      <c r="M103" s="1">
        <v>1.3161446057970908E-2</v>
      </c>
      <c r="N103" s="1">
        <v>1.8806089003502398E-2</v>
      </c>
      <c r="O103" s="1">
        <v>1.9348618095796383E-2</v>
      </c>
      <c r="P103" s="1">
        <v>1.8732180878270277E-2</v>
      </c>
      <c r="Q103" s="1">
        <v>1.92747099705643E-2</v>
      </c>
    </row>
    <row r="104" spans="1:17">
      <c r="A104" s="1">
        <v>3</v>
      </c>
      <c r="B104" s="11">
        <v>1.2706799413065236E-2</v>
      </c>
      <c r="C104" s="1">
        <v>3.4762106259211917E-2</v>
      </c>
      <c r="D104" s="1">
        <v>0</v>
      </c>
      <c r="E104" s="1">
        <v>0</v>
      </c>
      <c r="F104" s="1">
        <v>6.3170117596089335E-4</v>
      </c>
      <c r="G104" s="1">
        <v>2.2468517909111006E-2</v>
      </c>
      <c r="H104" s="1">
        <v>1.1107881253757388E-2</v>
      </c>
      <c r="I104" s="1">
        <v>9.3149840467325381E-3</v>
      </c>
      <c r="J104" s="1">
        <v>9.9466852226934681E-3</v>
      </c>
      <c r="K104" s="1">
        <v>2.2276394711152208E-2</v>
      </c>
      <c r="L104" s="1">
        <v>2.2328814322919565E-3</v>
      </c>
      <c r="M104" s="1">
        <v>3.3683113202572619E-2</v>
      </c>
      <c r="N104" s="1">
        <v>1.7912669537092363E-2</v>
      </c>
      <c r="O104" s="1">
        <v>1.7372837917675125E-2</v>
      </c>
      <c r="P104" s="1">
        <v>2.2071835182872618E-2</v>
      </c>
      <c r="Q104" s="1">
        <v>2.1532003563455474E-2</v>
      </c>
    </row>
    <row r="105" spans="1:17">
      <c r="A105" s="1">
        <v>2</v>
      </c>
      <c r="B105" s="11">
        <v>4.7725148612450443E-3</v>
      </c>
      <c r="C105" s="1">
        <v>6.386448796351904E-2</v>
      </c>
      <c r="D105" s="1">
        <v>1.1479817683430127E-2</v>
      </c>
      <c r="E105" s="1">
        <v>1.6237198870685598E-2</v>
      </c>
      <c r="F105" s="1">
        <v>1.2405163874297315E-2</v>
      </c>
      <c r="G105" s="1">
        <v>4.8658003918303473E-2</v>
      </c>
      <c r="H105" s="1">
        <v>1.0352674316051267E-3</v>
      </c>
      <c r="I105" s="1">
        <v>3.294284937541025E-3</v>
      </c>
      <c r="J105" s="1">
        <v>5.3775005884726195E-4</v>
      </c>
      <c r="K105" s="1">
        <v>9.6910013008056392E-2</v>
      </c>
      <c r="L105" s="1">
        <v>4.6542833418268453E-2</v>
      </c>
      <c r="M105" s="1">
        <v>7.061854487486835E-3</v>
      </c>
      <c r="N105" s="1">
        <v>2.536132426867568E-2</v>
      </c>
      <c r="O105" s="1">
        <v>2.2091839703828428E-2</v>
      </c>
      <c r="P105" s="1">
        <v>1.9641010507077384E-2</v>
      </c>
      <c r="Q105" s="1">
        <v>1.6371525942230035E-2</v>
      </c>
    </row>
    <row r="106" spans="1:17">
      <c r="A106" s="1">
        <v>3</v>
      </c>
      <c r="B106" s="11">
        <v>1.9405505115298038E-3</v>
      </c>
      <c r="C106" s="1">
        <v>9.9384632135911866E-2</v>
      </c>
      <c r="D106" s="1">
        <v>1.4010714442814593E-2</v>
      </c>
      <c r="E106" s="1">
        <v>1.5420358867493726E-2</v>
      </c>
      <c r="F106" s="1">
        <v>1.8738132695354404E-2</v>
      </c>
      <c r="G106" s="1">
        <v>6.2147906748844434E-2</v>
      </c>
      <c r="H106" s="1">
        <v>1.468177494647809E-2</v>
      </c>
      <c r="I106" s="1">
        <v>1.6136635732222796E-2</v>
      </c>
      <c r="J106" s="1">
        <v>1.9454409560083336E-2</v>
      </c>
      <c r="K106" s="1">
        <v>4.1392685158225077E-2</v>
      </c>
      <c r="L106" s="1">
        <v>8.551785100188088E-3</v>
      </c>
      <c r="M106" s="1">
        <v>2.4823583725032145E-2</v>
      </c>
      <c r="N106" s="1">
        <v>3.0299267098168006E-2</v>
      </c>
      <c r="O106" s="1">
        <v>3.3113887979629608E-2</v>
      </c>
      <c r="P106" s="1">
        <v>3.1488181721632764E-2</v>
      </c>
      <c r="Q106" s="1">
        <v>3.4302802603094276E-2</v>
      </c>
    </row>
    <row r="107" spans="1:17">
      <c r="A107" s="1">
        <v>2</v>
      </c>
      <c r="B107" s="11">
        <v>3.4274716448204892E-3</v>
      </c>
      <c r="C107" s="1">
        <v>2.5183546018248817E-2</v>
      </c>
      <c r="D107" s="1">
        <v>5.9357800805058952E-3</v>
      </c>
      <c r="E107" s="1">
        <v>8.5578036352653864E-3</v>
      </c>
      <c r="F107" s="1">
        <v>9.8718575330965629E-3</v>
      </c>
      <c r="G107" s="1">
        <v>3.7278725192431529E-3</v>
      </c>
      <c r="H107" s="1">
        <v>2.1504119295324822E-2</v>
      </c>
      <c r="I107" s="1">
        <v>2.1018350639506845E-2</v>
      </c>
      <c r="J107" s="1">
        <v>2.2332404537338098E-2</v>
      </c>
      <c r="K107" s="1">
        <v>1.8885344160373761E-2</v>
      </c>
      <c r="L107" s="1">
        <v>3.8871590083843076E-2</v>
      </c>
      <c r="M107" s="1">
        <v>6.4240896254688373E-2</v>
      </c>
      <c r="N107" s="1">
        <v>3.5021048500169398E-2</v>
      </c>
      <c r="O107" s="1">
        <v>3.613748737181962E-2</v>
      </c>
      <c r="P107" s="1">
        <v>5.3393306571600005E-2</v>
      </c>
      <c r="Q107" s="1">
        <v>5.450974544325015E-2</v>
      </c>
    </row>
    <row r="108" spans="1:17">
      <c r="A108" s="1">
        <v>2</v>
      </c>
      <c r="B108" s="11">
        <v>1.7230489490181839E-4</v>
      </c>
      <c r="C108" s="1">
        <v>5.3684858962776361E-2</v>
      </c>
      <c r="D108" s="1">
        <v>0</v>
      </c>
      <c r="E108" s="1">
        <v>2.0059826975985556E-3</v>
      </c>
      <c r="F108" s="1">
        <v>6.9391377846569696E-4</v>
      </c>
      <c r="G108" s="1">
        <v>2.4473769383200533E-2</v>
      </c>
      <c r="H108" s="1">
        <v>3.1058140606331978E-3</v>
      </c>
      <c r="I108" s="1">
        <v>3.3536420075878115E-3</v>
      </c>
      <c r="J108" s="1">
        <v>4.6657109267205761E-3</v>
      </c>
      <c r="K108" s="1">
        <v>1.9305155195386624E-2</v>
      </c>
      <c r="L108" s="1">
        <v>1.128101040968899E-2</v>
      </c>
      <c r="M108" s="1">
        <v>5.6038775179985591E-3</v>
      </c>
      <c r="N108" s="1">
        <v>1.1598010826789795E-2</v>
      </c>
      <c r="O108" s="1">
        <v>1.048300512599841E-2</v>
      </c>
      <c r="P108" s="1">
        <v>9.6998106266896391E-3</v>
      </c>
      <c r="Q108" s="1">
        <v>8.5848049258981634E-3</v>
      </c>
    </row>
    <row r="109" spans="1:17">
      <c r="A109" s="1">
        <v>2</v>
      </c>
      <c r="B109" s="11">
        <v>2.2233554459149944E-3</v>
      </c>
      <c r="C109" s="1">
        <v>8.3337205818782512E-2</v>
      </c>
      <c r="D109" s="1">
        <v>7.5204386861309957E-3</v>
      </c>
      <c r="E109" s="1">
        <v>1.0267487238136839E-2</v>
      </c>
      <c r="F109" s="1">
        <v>7.6152989534298996E-3</v>
      </c>
      <c r="G109" s="1">
        <v>6.9948145611277851E-2</v>
      </c>
      <c r="H109" s="1">
        <v>7.3521982540220299E-3</v>
      </c>
      <c r="I109" s="1">
        <v>1.0299956639811961E-2</v>
      </c>
      <c r="J109" s="1">
        <v>7.6477683551050557E-3</v>
      </c>
      <c r="K109" s="1">
        <v>3.3423755486949751E-2</v>
      </c>
      <c r="L109" s="1">
        <v>1.3488490442534589E-2</v>
      </c>
      <c r="M109" s="1">
        <v>5.5222791058682302E-2</v>
      </c>
      <c r="N109" s="1">
        <v>3.8683073746412231E-3</v>
      </c>
      <c r="O109" s="1">
        <v>1.618071864230568E-3</v>
      </c>
      <c r="P109" s="1">
        <v>2.7077679245229125E-3</v>
      </c>
      <c r="Q109" s="1">
        <v>4.9580034349336237E-3</v>
      </c>
    </row>
    <row r="110" spans="1:17">
      <c r="A110" s="1">
        <v>2</v>
      </c>
      <c r="B110" s="11">
        <v>3.2332123022211978E-3</v>
      </c>
      <c r="C110" s="1">
        <v>8.7739243075051522E-3</v>
      </c>
      <c r="D110" s="1">
        <v>3.9125893630499384E-3</v>
      </c>
      <c r="E110" s="1">
        <v>4.1759406541362221E-3</v>
      </c>
      <c r="F110" s="1">
        <v>4.8217318242879297E-3</v>
      </c>
      <c r="G110" s="1">
        <v>1.712932658658484E-2</v>
      </c>
      <c r="H110" s="1">
        <v>1.0553941570654365E-3</v>
      </c>
      <c r="I110" s="1">
        <v>2.2560803042242158E-3</v>
      </c>
      <c r="J110" s="1">
        <v>1.6102891340725439E-3</v>
      </c>
      <c r="K110" s="1">
        <v>1.2589127308020467E-2</v>
      </c>
      <c r="L110" s="1">
        <v>5.4145604465887613E-2</v>
      </c>
      <c r="M110" s="1">
        <v>9.8379708088831994E-2</v>
      </c>
      <c r="N110" s="1">
        <v>6.4341100054099033E-3</v>
      </c>
      <c r="O110" s="1">
        <v>5.884021924388784E-3</v>
      </c>
      <c r="P110" s="1">
        <v>1.2045056291069039E-2</v>
      </c>
      <c r="Q110" s="1">
        <v>1.1494968210047916E-2</v>
      </c>
    </row>
    <row r="111" spans="1:17">
      <c r="A111" s="1">
        <v>2</v>
      </c>
      <c r="B111" s="11">
        <v>4.5005012266764706E-3</v>
      </c>
      <c r="C111" s="1">
        <v>2.0017113521887234E-2</v>
      </c>
      <c r="D111" s="1">
        <v>2.0017113521887186E-2</v>
      </c>
      <c r="E111" s="1">
        <v>1.9116290447072758E-2</v>
      </c>
      <c r="F111" s="1">
        <v>2.0397396042430183E-2</v>
      </c>
      <c r="G111" s="1">
        <v>1.9400994207560484E-2</v>
      </c>
      <c r="H111" s="1">
        <v>1.737409606942264E-2</v>
      </c>
      <c r="I111" s="1">
        <v>1.6086819893454805E-2</v>
      </c>
      <c r="J111" s="1">
        <v>1.7367925488812126E-2</v>
      </c>
      <c r="K111" s="1">
        <v>2.9963223377443157E-2</v>
      </c>
      <c r="L111" s="1">
        <v>3.5912555890644446E-2</v>
      </c>
      <c r="M111" s="1">
        <v>4.2061345000711452E-2</v>
      </c>
      <c r="N111" s="1">
        <v>3.1685733217636708E-2</v>
      </c>
      <c r="O111" s="1">
        <v>3.2778298528209515E-2</v>
      </c>
      <c r="P111" s="1">
        <v>3.0684193838772512E-2</v>
      </c>
      <c r="Q111" s="1">
        <v>3.1776759149345322E-2</v>
      </c>
    </row>
    <row r="112" spans="1:17">
      <c r="A112" s="1">
        <v>2</v>
      </c>
      <c r="B112" s="11">
        <v>1.4494614435900202E-3</v>
      </c>
      <c r="C112" s="1">
        <v>3.3748583087659677E-2</v>
      </c>
      <c r="D112" s="1">
        <v>1.4912863670215885E-2</v>
      </c>
      <c r="E112" s="1">
        <v>1.5939201101447826E-2</v>
      </c>
      <c r="F112" s="1">
        <v>1.787083281910689E-2</v>
      </c>
      <c r="G112" s="1">
        <v>0</v>
      </c>
      <c r="H112" s="1">
        <v>1.7728766960431602E-2</v>
      </c>
      <c r="I112" s="1">
        <v>1.6727143851406317E-2</v>
      </c>
      <c r="J112" s="1">
        <v>1.8658775569065419E-2</v>
      </c>
      <c r="K112" s="1">
        <v>4.0117223207982451E-2</v>
      </c>
      <c r="L112" s="1">
        <v>6.639248900411808E-2</v>
      </c>
      <c r="M112" s="1">
        <v>9.4099035674228004E-2</v>
      </c>
      <c r="N112" s="1">
        <v>2.6678821021321634E-2</v>
      </c>
      <c r="O112" s="1">
        <v>2.832491704848409E-2</v>
      </c>
      <c r="P112" s="1">
        <v>2.2938934095029419E-2</v>
      </c>
      <c r="Q112" s="1">
        <v>2.458503012219181E-2</v>
      </c>
    </row>
    <row r="113" spans="1:17">
      <c r="A113" s="1">
        <v>2</v>
      </c>
      <c r="B113" s="11">
        <v>8.9971957164055726E-4</v>
      </c>
      <c r="C113" s="1">
        <v>5.4974719112177934E-3</v>
      </c>
      <c r="D113" s="1">
        <v>9.300023077962247E-3</v>
      </c>
      <c r="E113" s="1">
        <v>7.7209941449620087E-3</v>
      </c>
      <c r="F113" s="1">
        <v>5.8395710643055678E-3</v>
      </c>
      <c r="G113" s="1">
        <v>3.1244342091489817E-3</v>
      </c>
      <c r="H113" s="1">
        <v>6.3867986614006443E-3</v>
      </c>
      <c r="I113" s="1">
        <v>6.6137493672482712E-3</v>
      </c>
      <c r="J113" s="1">
        <v>4.7323262865917237E-3</v>
      </c>
      <c r="K113" s="1">
        <v>9.017663034908803E-2</v>
      </c>
      <c r="L113" s="1">
        <v>1.3788284485633285E-2</v>
      </c>
      <c r="M113" s="1">
        <v>5.3981812466245539E-2</v>
      </c>
      <c r="N113" s="1">
        <v>1.7514654349585355E-2</v>
      </c>
      <c r="O113" s="1">
        <v>1.5905160913015602E-2</v>
      </c>
      <c r="P113" s="1">
        <v>1.9712047103983037E-2</v>
      </c>
      <c r="Q113" s="1">
        <v>1.8102553667413222E-2</v>
      </c>
    </row>
    <row r="114" spans="1:17">
      <c r="A114" s="1">
        <v>3</v>
      </c>
      <c r="B114" s="11">
        <v>3.8402495406130014E-3</v>
      </c>
      <c r="C114" s="1">
        <v>6.3811075777754647E-2</v>
      </c>
      <c r="D114" s="1">
        <v>2.7908603427467465E-2</v>
      </c>
      <c r="E114" s="1">
        <v>2.9028251042370185E-2</v>
      </c>
      <c r="F114" s="1">
        <v>2.7773063804761765E-2</v>
      </c>
      <c r="G114" s="1">
        <v>6.0229429937645039E-2</v>
      </c>
      <c r="H114" s="1">
        <v>2.2385775011920073E-2</v>
      </c>
      <c r="I114" s="1">
        <v>2.4442456467659947E-2</v>
      </c>
      <c r="J114" s="1">
        <v>2.3187269230051565E-2</v>
      </c>
      <c r="K114" s="1">
        <v>5.7991946977686733E-2</v>
      </c>
      <c r="L114" s="1">
        <v>6.6160736055113842E-2</v>
      </c>
      <c r="M114" s="1">
        <v>8.0406337076931095E-2</v>
      </c>
      <c r="N114" s="1">
        <v>3.8980122040533326E-3</v>
      </c>
      <c r="O114" s="1">
        <v>4.9716703081169366E-3</v>
      </c>
      <c r="P114" s="1">
        <v>6.7452669744261879E-3</v>
      </c>
      <c r="Q114" s="1">
        <v>7.8189250784897728E-3</v>
      </c>
    </row>
    <row r="115" spans="1:17">
      <c r="A115" s="1">
        <v>2</v>
      </c>
      <c r="B115" s="11">
        <v>1.7374096069422723E-2</v>
      </c>
      <c r="C115" s="1">
        <v>7.9181246047624887E-2</v>
      </c>
      <c r="D115" s="1">
        <v>1.3482507889249323E-2</v>
      </c>
      <c r="E115" s="1">
        <v>1.4375124952843731E-2</v>
      </c>
      <c r="F115" s="1">
        <v>1.2434863429693232E-2</v>
      </c>
      <c r="G115" s="1">
        <v>6.8514641448591193E-2</v>
      </c>
      <c r="H115" s="1">
        <v>8.4950284417324474E-3</v>
      </c>
      <c r="I115" s="1">
        <v>1.1339925756981927E-2</v>
      </c>
      <c r="J115" s="1">
        <v>9.3996642338314267E-3</v>
      </c>
      <c r="K115" s="1">
        <v>3.6722807024739852E-2</v>
      </c>
      <c r="L115" s="1">
        <v>2.0602810821586055E-2</v>
      </c>
      <c r="M115" s="1">
        <v>6.1603087048184334E-3</v>
      </c>
      <c r="N115" s="1">
        <v>5.1926116868314172E-2</v>
      </c>
      <c r="O115" s="1">
        <v>5.3578475799691064E-2</v>
      </c>
      <c r="P115" s="1">
        <v>6.7534134506458551E-2</v>
      </c>
      <c r="Q115" s="1">
        <v>6.9186493437835436E-2</v>
      </c>
    </row>
    <row r="116" spans="1:17">
      <c r="A116" s="1">
        <v>2</v>
      </c>
      <c r="B116" s="11">
        <v>3.5513841780218445E-3</v>
      </c>
      <c r="C116" s="1">
        <v>6.2646809137889142E-2</v>
      </c>
      <c r="D116" s="1">
        <v>1.5307116843983679E-2</v>
      </c>
      <c r="E116" s="1">
        <v>1.458199987299715E-2</v>
      </c>
      <c r="F116" s="1">
        <v>1.3261954838768103E-2</v>
      </c>
      <c r="G116" s="1">
        <v>6.1053965409977977E-2</v>
      </c>
      <c r="H116" s="1">
        <v>1.3788284485633379E-2</v>
      </c>
      <c r="I116" s="1">
        <v>1.4997049901627686E-2</v>
      </c>
      <c r="J116" s="1">
        <v>1.3677004867398685E-2</v>
      </c>
      <c r="K116" s="1">
        <v>1.7728766960431602E-2</v>
      </c>
      <c r="L116" s="1">
        <v>2.0544785745757105E-2</v>
      </c>
      <c r="M116" s="1">
        <v>1.8483405694013133E-2</v>
      </c>
      <c r="N116" s="1">
        <v>9.2825031338642349E-3</v>
      </c>
      <c r="O116" s="1">
        <v>8.1617425585684116E-3</v>
      </c>
      <c r="P116" s="1">
        <v>3.6054843313391024E-3</v>
      </c>
      <c r="Q116" s="1">
        <v>4.7262449066349001E-3</v>
      </c>
    </row>
    <row r="117" spans="1:17">
      <c r="A117" s="1">
        <v>2</v>
      </c>
      <c r="B117" s="11">
        <v>0</v>
      </c>
      <c r="C117" s="1">
        <v>8.9548426529265021E-3</v>
      </c>
      <c r="D117" s="1">
        <v>1.6086819893454805E-2</v>
      </c>
      <c r="E117" s="1">
        <v>1.7202030107622283E-2</v>
      </c>
      <c r="F117" s="1">
        <v>1.7843055289541353E-2</v>
      </c>
      <c r="G117" s="1">
        <v>1.5239966556736814E-2</v>
      </c>
      <c r="H117" s="1">
        <v>8.7518222447556474E-3</v>
      </c>
      <c r="I117" s="1">
        <v>7.0237835269625331E-3</v>
      </c>
      <c r="J117" s="1">
        <v>7.6648087088815658E-3</v>
      </c>
      <c r="K117" s="1">
        <v>1.4723256820706347E-2</v>
      </c>
      <c r="L117" s="1">
        <v>1.26414803286255E-2</v>
      </c>
      <c r="M117" s="1">
        <v>3.421410053110166E-2</v>
      </c>
      <c r="N117" s="1">
        <v>2.0235685726992282E-2</v>
      </c>
      <c r="O117" s="1">
        <v>1.9689059497618181E-2</v>
      </c>
      <c r="P117" s="1">
        <v>3.8905561570438889E-2</v>
      </c>
      <c r="Q117" s="1">
        <v>3.8358935341064986E-2</v>
      </c>
    </row>
    <row r="118" spans="1:17">
      <c r="A118" s="1">
        <v>3</v>
      </c>
      <c r="B118" s="11">
        <v>1.1919479637813827E-3</v>
      </c>
      <c r="C118" s="1">
        <v>4.0343241678815318E-2</v>
      </c>
      <c r="D118" s="1">
        <v>1.7107902691856244E-2</v>
      </c>
      <c r="E118" s="1">
        <v>2.0109818387418051E-2</v>
      </c>
      <c r="F118" s="1">
        <v>2.010981838741796E-2</v>
      </c>
      <c r="G118" s="1">
        <v>4.1185927486191709E-2</v>
      </c>
      <c r="H118" s="1">
        <v>1.8345600050495067E-2</v>
      </c>
      <c r="I118" s="1">
        <v>1.9457815979161283E-2</v>
      </c>
      <c r="J118" s="1">
        <v>1.9457815979161283E-2</v>
      </c>
      <c r="K118" s="1">
        <v>0</v>
      </c>
      <c r="L118" s="1">
        <v>1.7183121842738954E-2</v>
      </c>
      <c r="M118" s="1">
        <v>3.8458251819175629E-2</v>
      </c>
      <c r="N118" s="1">
        <v>1.1321150689643723E-2</v>
      </c>
      <c r="O118" s="1">
        <v>1.1321150689643723E-2</v>
      </c>
      <c r="P118" s="1">
        <v>1.0717249133793457E-2</v>
      </c>
      <c r="Q118" s="1">
        <v>1.0717249133793457E-2</v>
      </c>
    </row>
    <row r="119" spans="1:17">
      <c r="A119" s="1">
        <v>2</v>
      </c>
      <c r="B119" s="11">
        <v>1.1140522959824865E-3</v>
      </c>
      <c r="C119" s="1">
        <v>9.0724636077198287E-2</v>
      </c>
      <c r="D119" s="1">
        <v>4.0933357265695205E-2</v>
      </c>
      <c r="E119" s="1">
        <v>4.283472682148666E-2</v>
      </c>
      <c r="F119" s="1">
        <v>3.9036208595393397E-2</v>
      </c>
      <c r="G119" s="1">
        <v>7.5141268245884768E-2</v>
      </c>
      <c r="H119" s="1">
        <v>3.1126952459770905E-2</v>
      </c>
      <c r="I119" s="1">
        <v>3.2587367203592045E-2</v>
      </c>
      <c r="J119" s="1">
        <v>2.878884897749881E-2</v>
      </c>
      <c r="K119" s="1">
        <v>0.12493873660829995</v>
      </c>
      <c r="L119" s="1">
        <v>0.12787913025012931</v>
      </c>
      <c r="M119" s="1">
        <v>0.12271727661434195</v>
      </c>
      <c r="N119" s="1">
        <v>4.4671649382514549E-2</v>
      </c>
      <c r="O119" s="1">
        <v>4.1426594569367488E-2</v>
      </c>
      <c r="P119" s="1">
        <v>2.545516507524001E-2</v>
      </c>
      <c r="Q119" s="1">
        <v>2.2210110262092971E-2</v>
      </c>
    </row>
    <row r="120" spans="1:17">
      <c r="A120" s="1">
        <v>3</v>
      </c>
      <c r="B120" s="11">
        <v>9.1028011087541905E-4</v>
      </c>
      <c r="C120" s="1">
        <v>2.9158228741213401E-2</v>
      </c>
      <c r="D120" s="1">
        <v>0</v>
      </c>
      <c r="E120" s="1">
        <v>0</v>
      </c>
      <c r="F120" s="1">
        <v>6.5455096324441083E-4</v>
      </c>
      <c r="G120" s="1">
        <v>5.8403016087319605E-2</v>
      </c>
      <c r="H120" s="1">
        <v>3.0530557856429438E-2</v>
      </c>
      <c r="I120" s="1">
        <v>3.153013240815692E-2</v>
      </c>
      <c r="J120" s="1">
        <v>3.0875581444912571E-2</v>
      </c>
      <c r="K120" s="1">
        <v>9.9842209066008953E-3</v>
      </c>
      <c r="L120" s="1">
        <v>5.3897116699472988E-2</v>
      </c>
      <c r="M120" s="1">
        <v>9.0176630349087961E-2</v>
      </c>
      <c r="N120" s="1">
        <v>3.9585579137840082E-2</v>
      </c>
      <c r="O120" s="1">
        <v>3.9029147951020075E-2</v>
      </c>
      <c r="P120" s="1">
        <v>4.7049210813262687E-2</v>
      </c>
      <c r="Q120" s="1">
        <v>4.6492779626442743E-2</v>
      </c>
    </row>
    <row r="121" spans="1:17">
      <c r="A121" s="1">
        <v>3</v>
      </c>
      <c r="B121" s="11">
        <v>3.4701918099091264E-4</v>
      </c>
      <c r="C121" s="1">
        <v>5.7991946977686754E-2</v>
      </c>
      <c r="D121" s="1">
        <v>3.6291852405498995E-2</v>
      </c>
      <c r="E121" s="1">
        <v>3.4437642679007271E-2</v>
      </c>
      <c r="F121" s="1">
        <v>3.3162180728764666E-2</v>
      </c>
      <c r="G121" s="1">
        <v>7.1429424317799556E-2</v>
      </c>
      <c r="H121" s="1">
        <v>2.5871339316225907E-2</v>
      </c>
      <c r="I121" s="1">
        <v>2.6328938722349204E-2</v>
      </c>
      <c r="J121" s="1">
        <v>2.5053476772106589E-2</v>
      </c>
      <c r="K121" s="1">
        <v>3.342375548694973E-2</v>
      </c>
      <c r="L121" s="1">
        <v>5.3981812466245539E-2</v>
      </c>
      <c r="M121" s="1">
        <v>7.4633618296904208E-2</v>
      </c>
      <c r="N121" s="1">
        <v>4.0923166200579904E-2</v>
      </c>
      <c r="O121" s="1">
        <v>3.9834708282700942E-2</v>
      </c>
      <c r="P121" s="1">
        <v>4.1584371319679458E-2</v>
      </c>
      <c r="Q121" s="1">
        <v>4.0495913401800442E-2</v>
      </c>
    </row>
    <row r="122" spans="1:17">
      <c r="A122" s="1">
        <v>2</v>
      </c>
      <c r="B122" s="11">
        <v>4.7068641337906824E-3</v>
      </c>
      <c r="C122" s="1">
        <v>3.4485925339314161E-2</v>
      </c>
      <c r="D122" s="1">
        <v>5.7270431924870404E-3</v>
      </c>
      <c r="E122" s="1">
        <v>4.0212739329241621E-3</v>
      </c>
      <c r="F122" s="1">
        <v>6.5684629468041279E-3</v>
      </c>
      <c r="G122" s="1">
        <v>4.0241218778247503E-2</v>
      </c>
      <c r="H122" s="1">
        <v>2.1082297803317889E-3</v>
      </c>
      <c r="I122" s="1">
        <v>2.227156070159093E-3</v>
      </c>
      <c r="J122" s="1">
        <v>3.2003294372078402E-4</v>
      </c>
      <c r="K122" s="1">
        <v>6.9635928141394424E-2</v>
      </c>
      <c r="L122" s="1">
        <v>6.2147906748844461E-2</v>
      </c>
      <c r="M122" s="1">
        <v>4.8986460690873576E-2</v>
      </c>
      <c r="N122" s="1">
        <v>1.7110834303249764E-2</v>
      </c>
      <c r="O122" s="1">
        <v>1.493663961512451E-2</v>
      </c>
      <c r="P122" s="1">
        <v>1.4387014763278402E-2</v>
      </c>
      <c r="Q122" s="1">
        <v>1.2212820075153178E-2</v>
      </c>
    </row>
    <row r="123" spans="1:17">
      <c r="A123" s="1">
        <v>2</v>
      </c>
      <c r="B123" s="11">
        <v>2.0485588316026368E-8</v>
      </c>
      <c r="C123" s="1">
        <v>4.8304679574555046E-2</v>
      </c>
      <c r="D123" s="1">
        <v>2.6957713237717999E-2</v>
      </c>
      <c r="E123" s="1">
        <v>2.2162690172761332E-2</v>
      </c>
      <c r="F123" s="1">
        <v>2.7332923638851675E-2</v>
      </c>
      <c r="G123" s="1">
        <v>2.8292900188642534E-3</v>
      </c>
      <c r="H123" s="1">
        <v>4.6718851178812158E-2</v>
      </c>
      <c r="I123" s="1">
        <v>4.5241701329141459E-2</v>
      </c>
      <c r="J123" s="1">
        <v>5.0411934795231698E-2</v>
      </c>
      <c r="K123" s="1">
        <v>9.9702913192226558E-2</v>
      </c>
      <c r="L123" s="1">
        <v>6.7227432278119476E-2</v>
      </c>
      <c r="M123" s="1">
        <v>3.4304231169985572E-2</v>
      </c>
      <c r="N123" s="1">
        <v>3.2807692945142644E-2</v>
      </c>
      <c r="O123" s="1">
        <v>3.7211223517493945E-2</v>
      </c>
      <c r="P123" s="1">
        <v>2.8048406551680408E-2</v>
      </c>
      <c r="Q123" s="1">
        <v>3.2451937124031632E-2</v>
      </c>
    </row>
    <row r="124" spans="1:17">
      <c r="A124" s="1">
        <v>2</v>
      </c>
      <c r="B124" s="11">
        <v>1.7111703851609801E-3</v>
      </c>
      <c r="C124" s="1">
        <v>1.9163159287009242E-2</v>
      </c>
      <c r="D124" s="1">
        <v>1.223445641701168E-2</v>
      </c>
      <c r="E124" s="1">
        <v>1.2774288036428825E-2</v>
      </c>
      <c r="F124" s="1">
        <v>1.2774288036428732E-2</v>
      </c>
      <c r="G124" s="1">
        <v>3.6804837383675997E-3</v>
      </c>
      <c r="H124" s="1">
        <v>1.6857011857501783E-2</v>
      </c>
      <c r="I124" s="1">
        <v>1.5281219891548544E-2</v>
      </c>
      <c r="J124" s="1">
        <v>1.5281219891548544E-2</v>
      </c>
      <c r="K124" s="1">
        <v>0</v>
      </c>
      <c r="L124" s="1">
        <v>1.7033339298780394E-2</v>
      </c>
      <c r="M124" s="1">
        <v>2.4473769383200599E-2</v>
      </c>
      <c r="N124" s="1">
        <v>9.2039832113690202E-3</v>
      </c>
      <c r="O124" s="1">
        <v>9.2039832113690202E-3</v>
      </c>
      <c r="P124" s="1">
        <v>1.9363410225053168E-2</v>
      </c>
      <c r="Q124" s="1">
        <v>1.9363410225053078E-2</v>
      </c>
    </row>
    <row r="125" spans="1:17">
      <c r="A125" s="1">
        <v>2</v>
      </c>
      <c r="B125" s="11">
        <v>2.2747718821264787E-3</v>
      </c>
      <c r="C125" s="1">
        <v>2.7152246043614776E-2</v>
      </c>
      <c r="D125" s="1">
        <v>1.9654687996470015E-2</v>
      </c>
      <c r="E125" s="1">
        <v>2.0984491482127686E-2</v>
      </c>
      <c r="F125" s="1">
        <v>1.9049991704928108E-2</v>
      </c>
      <c r="G125" s="1">
        <v>2.6562436437400621E-3</v>
      </c>
      <c r="H125" s="1">
        <v>8.8184650471886082E-3</v>
      </c>
      <c r="I125" s="1">
        <v>8.2500754254228158E-3</v>
      </c>
      <c r="J125" s="1">
        <v>6.3155756482231509E-3</v>
      </c>
      <c r="K125" s="1">
        <v>3.8918066030369618E-2</v>
      </c>
      <c r="L125" s="1">
        <v>3.4762106259212021E-2</v>
      </c>
      <c r="M125" s="1">
        <v>3.4762106259212E-2</v>
      </c>
      <c r="N125" s="1">
        <v>2.7170506144581878E-2</v>
      </c>
      <c r="O125" s="1">
        <v>2.5522327764508679E-2</v>
      </c>
      <c r="P125" s="1">
        <v>2.0866603464822681E-2</v>
      </c>
      <c r="Q125" s="1">
        <v>1.9218425084749573E-2</v>
      </c>
    </row>
    <row r="126" spans="1:17">
      <c r="A126" s="1">
        <v>2</v>
      </c>
      <c r="B126" s="11">
        <v>5.3189777855433941E-4</v>
      </c>
      <c r="C126" s="1">
        <v>1.4823776317024424E-2</v>
      </c>
      <c r="D126" s="1">
        <v>1.6959423124335325E-2</v>
      </c>
      <c r="E126" s="1">
        <v>1.5722784262832978E-2</v>
      </c>
      <c r="F126" s="1">
        <v>1.6353567934947556E-2</v>
      </c>
      <c r="G126" s="1">
        <v>1.3363961557981408E-2</v>
      </c>
      <c r="H126" s="1">
        <v>5.2642399923572315E-3</v>
      </c>
      <c r="I126" s="1">
        <v>3.2942849375409981E-3</v>
      </c>
      <c r="J126" s="1">
        <v>3.9250686096555651E-3</v>
      </c>
      <c r="K126" s="1">
        <v>2.3481095849522914E-2</v>
      </c>
      <c r="L126" s="1">
        <v>2.5471890138799315E-3</v>
      </c>
      <c r="M126" s="1">
        <v>2.2276394711152253E-2</v>
      </c>
      <c r="N126" s="1">
        <v>5.5218945477827387E-3</v>
      </c>
      <c r="O126" s="1">
        <v>6.0610559850048599E-3</v>
      </c>
      <c r="P126" s="1">
        <v>4.9772562211293841E-3</v>
      </c>
      <c r="Q126" s="1">
        <v>4.4380947839072074E-3</v>
      </c>
    </row>
    <row r="127" spans="1:17">
      <c r="A127" s="1">
        <v>2</v>
      </c>
      <c r="B127" s="11">
        <v>1.8078345049646919E-3</v>
      </c>
      <c r="C127" s="1">
        <v>2.9963223377443209E-2</v>
      </c>
      <c r="D127" s="1">
        <v>6.6987623487023236E-3</v>
      </c>
      <c r="E127" s="1">
        <v>7.139248140351888E-3</v>
      </c>
      <c r="F127" s="1">
        <v>7.139248140351888E-3</v>
      </c>
      <c r="G127" s="1">
        <v>2.8963695935316617E-2</v>
      </c>
      <c r="H127" s="1">
        <v>1.355355185300057E-2</v>
      </c>
      <c r="I127" s="1">
        <v>1.5794267183231951E-2</v>
      </c>
      <c r="J127" s="1">
        <v>1.5794267183232003E-2</v>
      </c>
      <c r="K127" s="1">
        <v>0</v>
      </c>
      <c r="L127" s="1">
        <v>1.2120632675853419E-2</v>
      </c>
      <c r="M127" s="1">
        <v>2.5935734094399653E-2</v>
      </c>
      <c r="N127" s="1">
        <v>3.8299874868442711E-2</v>
      </c>
      <c r="O127" s="1">
        <v>3.8299874868442801E-2</v>
      </c>
      <c r="P127" s="1">
        <v>4.5785810112177007E-2</v>
      </c>
      <c r="Q127" s="1">
        <v>4.5785810112176917E-2</v>
      </c>
    </row>
    <row r="128" spans="1:17">
      <c r="A128" s="1">
        <v>2</v>
      </c>
      <c r="B128" s="11">
        <v>3.2603404136661873E-3</v>
      </c>
      <c r="C128" s="1">
        <v>4.3213737826425782E-3</v>
      </c>
      <c r="D128" s="1">
        <v>5.7523288890913415E-3</v>
      </c>
      <c r="E128" s="1">
        <v>4.0971481410450048E-3</v>
      </c>
      <c r="F128" s="1">
        <v>1.5082016848912243E-3</v>
      </c>
      <c r="G128" s="1">
        <v>5.2011936858077238E-3</v>
      </c>
      <c r="H128" s="1">
        <v>1.0789930566393051E-3</v>
      </c>
      <c r="I128" s="1">
        <v>0</v>
      </c>
      <c r="J128" s="1">
        <v>2.5889464561537749E-3</v>
      </c>
      <c r="K128" s="1">
        <v>4.8304679574555032E-2</v>
      </c>
      <c r="L128" s="1">
        <v>2.8682289535330658E-2</v>
      </c>
      <c r="M128" s="1">
        <v>6.4341100054099033E-3</v>
      </c>
      <c r="N128" s="1">
        <v>2.8557029659937144E-2</v>
      </c>
      <c r="O128" s="1">
        <v>2.6352484408903528E-2</v>
      </c>
      <c r="P128" s="1">
        <v>2.1892522523673429E-2</v>
      </c>
      <c r="Q128" s="1">
        <v>1.9687977272639896E-2</v>
      </c>
    </row>
    <row r="129" spans="1:17">
      <c r="A129" s="1">
        <v>2</v>
      </c>
      <c r="B129" s="11">
        <v>1.2754801443972874E-3</v>
      </c>
      <c r="C129" s="1">
        <v>2.1611149012677328E-2</v>
      </c>
      <c r="D129" s="1">
        <v>7.3300386764013859E-3</v>
      </c>
      <c r="E129" s="1">
        <v>5.8821822259544545E-3</v>
      </c>
      <c r="F129" s="1">
        <v>7.1766525789531853E-3</v>
      </c>
      <c r="G129" s="1">
        <v>2.9622466606800856E-2</v>
      </c>
      <c r="H129" s="1">
        <v>1.1443151341907661E-2</v>
      </c>
      <c r="I129" s="1">
        <v>8.8861306075487811E-3</v>
      </c>
      <c r="J129" s="1">
        <v>1.0180600960547612E-2</v>
      </c>
      <c r="K129" s="1">
        <v>2.4133679716719363E-2</v>
      </c>
      <c r="L129" s="1">
        <v>2.5447122212479495E-2</v>
      </c>
      <c r="M129" s="1">
        <v>2.7323127211234782E-2</v>
      </c>
      <c r="N129" s="1">
        <v>3.3146967769404082E-2</v>
      </c>
      <c r="O129" s="1">
        <v>3.4249238619759877E-2</v>
      </c>
      <c r="P129" s="1">
        <v>3.5469097432395756E-2</v>
      </c>
      <c r="Q129" s="1">
        <v>3.6571368282751544E-2</v>
      </c>
    </row>
    <row r="130" spans="1:17">
      <c r="A130" s="1">
        <v>2</v>
      </c>
      <c r="B130" s="11">
        <v>1.7005054672267414E-3</v>
      </c>
      <c r="C130" s="1">
        <v>2.1451001085632495E-2</v>
      </c>
      <c r="D130" s="1">
        <v>3.8433390817602608E-3</v>
      </c>
      <c r="E130" s="1">
        <v>4.136169186638684E-3</v>
      </c>
      <c r="F130" s="1">
        <v>3.4826032515515625E-3</v>
      </c>
      <c r="G130" s="1">
        <v>0</v>
      </c>
      <c r="H130" s="1">
        <v>4.1961145936081348E-3</v>
      </c>
      <c r="I130" s="1">
        <v>3.397366596791896E-3</v>
      </c>
      <c r="J130" s="1">
        <v>4.0509325318790722E-3</v>
      </c>
      <c r="K130" s="1">
        <v>1.0219165181686082E-2</v>
      </c>
      <c r="L130" s="1">
        <v>3.2531573977218607E-3</v>
      </c>
      <c r="M130" s="1">
        <v>1.1738403271244173E-2</v>
      </c>
      <c r="N130" s="1">
        <v>7.0029314162707136E-3</v>
      </c>
      <c r="O130" s="1">
        <v>7.5586505988184029E-3</v>
      </c>
      <c r="P130" s="1">
        <v>7.2510567019062055E-3</v>
      </c>
      <c r="Q130" s="1">
        <v>7.8067758844538463E-3</v>
      </c>
    </row>
    <row r="131" spans="1:17">
      <c r="A131" s="1">
        <v>2</v>
      </c>
      <c r="B131" s="11">
        <v>1.7634162822477014E-3</v>
      </c>
      <c r="C131" s="1">
        <v>3.2792513396307441E-2</v>
      </c>
      <c r="D131" s="1">
        <v>1.0076890165867096E-2</v>
      </c>
      <c r="E131" s="1">
        <v>1.2468640559597984E-2</v>
      </c>
      <c r="F131" s="1">
        <v>8.7407680403548439E-3</v>
      </c>
      <c r="G131" s="1">
        <v>4.7081560128672817E-2</v>
      </c>
      <c r="H131" s="1">
        <v>1.4312647025975105E-2</v>
      </c>
      <c r="I131" s="1">
        <v>1.7077999125227592E-2</v>
      </c>
      <c r="J131" s="1">
        <v>1.3350126605984418E-2</v>
      </c>
      <c r="K131" s="1">
        <v>0.34242268082220617</v>
      </c>
      <c r="L131" s="1">
        <v>0.18662925049558937</v>
      </c>
      <c r="M131" s="1">
        <v>8.2669573893446174E-2</v>
      </c>
      <c r="N131" s="1">
        <v>1.3146797207094087E-2</v>
      </c>
      <c r="O131" s="1">
        <v>9.9534410407438358E-3</v>
      </c>
      <c r="P131" s="1">
        <v>2.6770976947748888E-2</v>
      </c>
      <c r="Q131" s="1">
        <v>2.3577620781398578E-2</v>
      </c>
    </row>
    <row r="132" spans="1:17">
      <c r="A132" s="1">
        <v>2</v>
      </c>
      <c r="B132" s="11">
        <v>6.2057423444778987E-3</v>
      </c>
      <c r="C132" s="1">
        <v>5.0305118311395773E-2</v>
      </c>
      <c r="D132" s="1">
        <v>1.7490732160335521E-2</v>
      </c>
      <c r="E132" s="1">
        <v>1.4794916664430245E-2</v>
      </c>
      <c r="F132" s="1">
        <v>1.4134392610255585E-2</v>
      </c>
      <c r="G132" s="1">
        <v>2.8555460453052819E-2</v>
      </c>
      <c r="H132" s="1">
        <v>1.1610021396563461E-2</v>
      </c>
      <c r="I132" s="1">
        <v>1.1520423029811216E-2</v>
      </c>
      <c r="J132" s="1">
        <v>1.0859898975636448E-2</v>
      </c>
      <c r="K132" s="1">
        <v>8.7739243075051505E-3</v>
      </c>
      <c r="L132" s="1">
        <v>1.4949910869512448E-3</v>
      </c>
      <c r="M132" s="1">
        <v>0</v>
      </c>
      <c r="N132" s="1">
        <v>8.069590984754375E-3</v>
      </c>
      <c r="O132" s="1">
        <v>7.5088491613366235E-3</v>
      </c>
      <c r="P132" s="1">
        <v>1.480270449232296E-3</v>
      </c>
      <c r="Q132" s="1">
        <v>2.0410122726500402E-3</v>
      </c>
    </row>
    <row r="133" spans="1:17">
      <c r="A133" s="1">
        <v>2</v>
      </c>
      <c r="B133" s="11">
        <v>1.8940042312797841E-3</v>
      </c>
      <c r="C133" s="1">
        <v>5.9997929675285451E-2</v>
      </c>
      <c r="D133" s="1">
        <v>7.4558823795919226E-3</v>
      </c>
      <c r="E133" s="1">
        <v>6.0180336889995118E-3</v>
      </c>
      <c r="F133" s="1">
        <v>5.3674051300027868E-3</v>
      </c>
      <c r="G133" s="1">
        <v>3.4304231169985572E-2</v>
      </c>
      <c r="H133" s="1">
        <v>4.1361691866387057E-3</v>
      </c>
      <c r="I133" s="1">
        <v>2.2271560701591095E-3</v>
      </c>
      <c r="J133" s="1">
        <v>1.5765275111623491E-3</v>
      </c>
      <c r="K133" s="1">
        <v>1.099538430146324E-2</v>
      </c>
      <c r="L133" s="1">
        <v>1.7168025137013879E-2</v>
      </c>
      <c r="M133" s="1">
        <v>3.3858267260967426E-2</v>
      </c>
      <c r="N133" s="1">
        <v>1.3356076262403246E-2</v>
      </c>
      <c r="O133" s="1">
        <v>1.3909670323217327E-2</v>
      </c>
      <c r="P133" s="1">
        <v>1.3133582683139387E-2</v>
      </c>
      <c r="Q133" s="1">
        <v>1.3687176743953462E-2</v>
      </c>
    </row>
    <row r="134" spans="1:17">
      <c r="A134" s="1">
        <v>2</v>
      </c>
      <c r="B134" s="11">
        <v>3.8555432856206512E-3</v>
      </c>
      <c r="C134" s="1">
        <v>0.15418941760785149</v>
      </c>
      <c r="D134" s="1">
        <v>2.130481828378673E-2</v>
      </c>
      <c r="E134" s="1">
        <v>1.2662543668926191E-2</v>
      </c>
      <c r="F134" s="1">
        <v>1.8448936206170496E-2</v>
      </c>
      <c r="G134" s="1">
        <v>0.19128275795075256</v>
      </c>
      <c r="H134" s="1">
        <v>1.6534436909735616E-2</v>
      </c>
      <c r="I134" s="1">
        <v>5.4628957015021382E-3</v>
      </c>
      <c r="J134" s="1">
        <v>1.1249288238746477E-2</v>
      </c>
      <c r="K134" s="1">
        <v>0.12493873660829989</v>
      </c>
      <c r="L134" s="1">
        <v>5.7991946977686698E-2</v>
      </c>
      <c r="M134" s="1">
        <v>6.3401780310189748E-3</v>
      </c>
      <c r="N134" s="1">
        <v>3.6077712897369406E-2</v>
      </c>
      <c r="O134" s="1">
        <v>4.1009816803926458E-2</v>
      </c>
      <c r="P134" s="1">
        <v>3.9412568680933159E-2</v>
      </c>
      <c r="Q134" s="1">
        <v>4.4344672587490162E-2</v>
      </c>
    </row>
    <row r="135" spans="1:17">
      <c r="A135" s="1">
        <v>3</v>
      </c>
      <c r="B135" s="11">
        <v>3.1954293442143598E-3</v>
      </c>
      <c r="C135" s="1">
        <v>0.11163326982876277</v>
      </c>
      <c r="D135" s="1">
        <v>6.8602508303619358E-2</v>
      </c>
      <c r="E135" s="1">
        <v>6.9449934784417522E-2</v>
      </c>
      <c r="F135" s="1">
        <v>6.6829748966953151E-2</v>
      </c>
      <c r="G135" s="1">
        <v>0.14796697060041389</v>
      </c>
      <c r="H135" s="1">
        <v>4.4203662492053472E-2</v>
      </c>
      <c r="I135" s="1">
        <v>4.9125135388915678E-2</v>
      </c>
      <c r="J135" s="1">
        <v>4.6504949571451272E-2</v>
      </c>
      <c r="K135" s="1">
        <v>3.9508541283673655E-2</v>
      </c>
      <c r="L135" s="1">
        <v>5.7991946977686733E-2</v>
      </c>
      <c r="M135" s="1">
        <v>7.4246028372112638E-2</v>
      </c>
      <c r="N135" s="1">
        <v>1.5566669406041091E-2</v>
      </c>
      <c r="O135" s="1">
        <v>1.3339513335881998E-2</v>
      </c>
      <c r="P135" s="1">
        <v>4.6473464242441928E-4</v>
      </c>
      <c r="Q135" s="1">
        <v>2.6918907125834772E-3</v>
      </c>
    </row>
    <row r="136" spans="1:17">
      <c r="A136" s="1">
        <v>2</v>
      </c>
      <c r="B136" s="11">
        <v>4.0150777368361586E-3</v>
      </c>
      <c r="C136" s="1">
        <v>5.0795255292749482E-3</v>
      </c>
      <c r="D136" s="1">
        <v>2.2565827898741338E-2</v>
      </c>
      <c r="E136" s="1">
        <v>2.2276394711152302E-2</v>
      </c>
      <c r="F136" s="1">
        <v>2.4873080963595348E-2</v>
      </c>
      <c r="G136" s="1">
        <v>1.7033339298780342E-2</v>
      </c>
      <c r="H136" s="1">
        <v>1.6867925287295513E-2</v>
      </c>
      <c r="I136" s="1">
        <v>1.5876762098838121E-2</v>
      </c>
      <c r="J136" s="1">
        <v>1.8473448351281393E-2</v>
      </c>
      <c r="K136" s="1">
        <v>4.5757490560675143E-2</v>
      </c>
      <c r="L136" s="1">
        <v>3.0293359829603253E-2</v>
      </c>
      <c r="M136" s="1">
        <v>2.7152246043614825E-2</v>
      </c>
      <c r="N136" s="1">
        <v>1.6380489700251636E-2</v>
      </c>
      <c r="O136" s="1">
        <v>1.8590644505368514E-2</v>
      </c>
      <c r="P136" s="1">
        <v>1.4127195480470516E-2</v>
      </c>
      <c r="Q136" s="1">
        <v>1.6337350285587391E-2</v>
      </c>
    </row>
    <row r="137" spans="1:17">
      <c r="A137" s="1">
        <v>2</v>
      </c>
      <c r="B137" s="11">
        <v>3.6371254896866781E-4</v>
      </c>
      <c r="C137" s="1">
        <v>5.9483515067432782E-2</v>
      </c>
      <c r="D137" s="1">
        <v>3.2184683371401235E-2</v>
      </c>
      <c r="E137" s="1">
        <v>3.3858267260967419E-2</v>
      </c>
      <c r="F137" s="1">
        <v>3.5728885294014551E-2</v>
      </c>
      <c r="G137" s="1">
        <v>1.703333929878037E-2</v>
      </c>
      <c r="H137" s="1">
        <v>2.8410856912978216E-2</v>
      </c>
      <c r="I137" s="1">
        <v>2.8672599895948558E-2</v>
      </c>
      <c r="J137" s="1">
        <v>3.0543217928995833E-2</v>
      </c>
      <c r="K137" s="1">
        <v>0.12493873660829993</v>
      </c>
      <c r="L137" s="1">
        <v>9.6256447072969251E-2</v>
      </c>
      <c r="M137" s="1">
        <v>8.0519596819887046E-2</v>
      </c>
      <c r="N137" s="1">
        <v>1.1093320524137701E-2</v>
      </c>
      <c r="O137" s="1">
        <v>1.269490002293899E-2</v>
      </c>
      <c r="P137" s="1">
        <v>2.6467306354036442E-2</v>
      </c>
      <c r="Q137" s="1">
        <v>2.8068885852837757E-2</v>
      </c>
    </row>
    <row r="138" spans="1:17">
      <c r="A138" s="1">
        <v>2</v>
      </c>
      <c r="B138" s="11">
        <v>2.3162604970038002E-3</v>
      </c>
      <c r="C138" s="1">
        <v>2.6652194771440235E-2</v>
      </c>
      <c r="D138" s="1">
        <v>2.538173118895707E-2</v>
      </c>
      <c r="E138" s="1">
        <v>2.3139803508262509E-2</v>
      </c>
      <c r="F138" s="1">
        <v>2.3139803508262509E-2</v>
      </c>
      <c r="G138" s="1">
        <v>9.3400262541433361E-3</v>
      </c>
      <c r="H138" s="1">
        <v>1.9595556063380676E-2</v>
      </c>
      <c r="I138" s="1">
        <v>1.8783229304059585E-2</v>
      </c>
      <c r="J138" s="1">
        <v>1.8783229304059585E-2</v>
      </c>
      <c r="K138" s="1">
        <v>0</v>
      </c>
      <c r="L138" s="1">
        <v>1.6578138033280721E-2</v>
      </c>
      <c r="M138" s="1">
        <v>4.0294594859172979E-2</v>
      </c>
      <c r="N138" s="1">
        <v>2.2785166619714655E-3</v>
      </c>
      <c r="O138" s="1">
        <v>2.2785166619715622E-3</v>
      </c>
      <c r="P138" s="1">
        <v>1.1281010409689058E-2</v>
      </c>
      <c r="Q138" s="1">
        <v>1.1281010409689058E-2</v>
      </c>
    </row>
    <row r="139" spans="1:17">
      <c r="A139" s="1">
        <v>3</v>
      </c>
      <c r="B139" s="11">
        <v>5.5668749471978092E-4</v>
      </c>
      <c r="C139" s="1">
        <v>2.2276394711152208E-2</v>
      </c>
      <c r="D139" s="1">
        <v>2.0819843937573527E-2</v>
      </c>
      <c r="E139" s="1">
        <v>2.0017113521887234E-2</v>
      </c>
      <c r="F139" s="1">
        <v>2.2568042922917989E-2</v>
      </c>
      <c r="G139" s="1">
        <v>2.1341295126857821E-3</v>
      </c>
      <c r="H139" s="1">
        <v>6.2942330976883043E-3</v>
      </c>
      <c r="I139" s="1">
        <v>5.5608247812194362E-3</v>
      </c>
      <c r="J139" s="1">
        <v>8.1117541822503022E-3</v>
      </c>
      <c r="K139" s="1">
        <v>6.6946789630613221E-2</v>
      </c>
      <c r="L139" s="1">
        <v>6.5817284489643302E-2</v>
      </c>
      <c r="M139" s="1">
        <v>5.8977859959337804E-2</v>
      </c>
      <c r="N139" s="1">
        <v>5.3701207103434437E-3</v>
      </c>
      <c r="O139" s="1">
        <v>3.1932014560688759E-3</v>
      </c>
      <c r="P139" s="1">
        <v>2.578214043557072E-2</v>
      </c>
      <c r="Q139" s="1">
        <v>2.3605221181296158E-2</v>
      </c>
    </row>
    <row r="140" spans="1:17">
      <c r="A140" s="1">
        <v>2</v>
      </c>
      <c r="B140" s="11">
        <v>2.9171863295652705E-3</v>
      </c>
      <c r="C140" s="1">
        <v>2.6530047539049296E-2</v>
      </c>
      <c r="D140" s="1">
        <v>3.7119412457173023E-3</v>
      </c>
      <c r="E140" s="1">
        <v>1.9518885975220498E-3</v>
      </c>
      <c r="F140" s="1">
        <v>4.495348177162419E-3</v>
      </c>
      <c r="G140" s="1">
        <v>3.9084963290568681E-2</v>
      </c>
      <c r="H140" s="1">
        <v>3.1206923395525055E-3</v>
      </c>
      <c r="I140" s="1">
        <v>4.3758000602880202E-3</v>
      </c>
      <c r="J140" s="1">
        <v>1.832340480647651E-3</v>
      </c>
      <c r="K140" s="1">
        <v>7.2550667148611733E-2</v>
      </c>
      <c r="L140" s="1">
        <v>5.1152522447381311E-2</v>
      </c>
      <c r="M140" s="1">
        <v>1.9595556063380769E-2</v>
      </c>
      <c r="N140" s="1">
        <v>1.2297369106479258E-2</v>
      </c>
      <c r="O140" s="1">
        <v>1.0125892173045175E-2</v>
      </c>
      <c r="P140" s="1">
        <v>2.0475585709797604E-2</v>
      </c>
      <c r="Q140" s="1">
        <v>1.8304108776363653E-2</v>
      </c>
    </row>
    <row r="141" spans="1:17">
      <c r="A141" s="1">
        <v>2</v>
      </c>
      <c r="B141" s="11">
        <v>3.7617773687083698E-3</v>
      </c>
      <c r="C141" s="1">
        <v>6.6946789630613221E-2</v>
      </c>
      <c r="D141" s="1">
        <v>2.3481095849522866E-2</v>
      </c>
      <c r="E141" s="1">
        <v>2.5305865264770234E-2</v>
      </c>
      <c r="F141" s="1">
        <v>2.2720771430276877E-2</v>
      </c>
      <c r="G141" s="1">
        <v>6.6457994439000578E-2</v>
      </c>
      <c r="H141" s="1">
        <v>9.4989214015226732E-3</v>
      </c>
      <c r="I141" s="1">
        <v>1.1399459744093897E-2</v>
      </c>
      <c r="J141" s="1">
        <v>8.8143659096005574E-3</v>
      </c>
      <c r="K141" s="1">
        <v>4.9687784189107478E-2</v>
      </c>
      <c r="L141" s="1">
        <v>8.3360425265277243E-3</v>
      </c>
      <c r="M141" s="1">
        <v>2.6734253247244728E-2</v>
      </c>
      <c r="N141" s="1">
        <v>6.7339792701817912E-3</v>
      </c>
      <c r="O141" s="1">
        <v>8.9357304087937049E-3</v>
      </c>
      <c r="P141" s="1">
        <v>2.9190021196876699E-2</v>
      </c>
      <c r="Q141" s="1">
        <v>3.1391772335488774E-2</v>
      </c>
    </row>
    <row r="142" spans="1:17">
      <c r="A142" s="1">
        <v>2</v>
      </c>
      <c r="B142" s="11">
        <v>1.8539786061836511E-4</v>
      </c>
      <c r="C142" s="1">
        <v>2.3065304068693435E-2</v>
      </c>
      <c r="D142" s="1">
        <v>1.1222704108748502E-2</v>
      </c>
      <c r="E142" s="1">
        <v>1.2165907055034706E-2</v>
      </c>
      <c r="F142" s="1">
        <v>1.4794020865797897E-2</v>
      </c>
      <c r="G142" s="1">
        <v>1.3643880666546144E-2</v>
      </c>
      <c r="H142" s="1">
        <v>1.5750200978343672E-2</v>
      </c>
      <c r="I142" s="1">
        <v>1.4543944480461627E-2</v>
      </c>
      <c r="J142" s="1">
        <v>1.7172058291224947E-2</v>
      </c>
      <c r="K142" s="1">
        <v>3.7788560889399754E-2</v>
      </c>
      <c r="L142" s="1">
        <v>1.0083575270530576E-2</v>
      </c>
      <c r="M142" s="1">
        <v>1.357280718927387E-2</v>
      </c>
      <c r="N142" s="1">
        <v>2.8585169117412629E-2</v>
      </c>
      <c r="O142" s="1">
        <v>2.6352287685120677E-2</v>
      </c>
      <c r="P142" s="1">
        <v>3.3677432177516974E-2</v>
      </c>
      <c r="Q142" s="1">
        <v>3.1444550745225092E-2</v>
      </c>
    </row>
    <row r="143" spans="1:17">
      <c r="A143" s="1">
        <v>2</v>
      </c>
      <c r="B143" s="11">
        <v>3.7021470867160669E-3</v>
      </c>
      <c r="C143" s="1">
        <v>0.11270428019128832</v>
      </c>
      <c r="D143" s="1">
        <v>1.3190000217020121E-2</v>
      </c>
      <c r="E143" s="1">
        <v>1.0267487238136809E-2</v>
      </c>
      <c r="F143" s="1">
        <v>1.4239720557072687E-2</v>
      </c>
      <c r="G143" s="1">
        <v>0.14752000636314358</v>
      </c>
      <c r="H143" s="1">
        <v>8.4950284417324579E-3</v>
      </c>
      <c r="I143" s="1">
        <v>3.4697480053127549E-3</v>
      </c>
      <c r="J143" s="1">
        <v>7.441981324248643E-3</v>
      </c>
      <c r="K143" s="1">
        <v>5.1152522447381311E-2</v>
      </c>
      <c r="L143" s="1">
        <v>4.0074643230311853E-2</v>
      </c>
      <c r="M143" s="1">
        <v>2.6734253247244728E-2</v>
      </c>
      <c r="N143" s="1">
        <v>4.3242463510483754E-2</v>
      </c>
      <c r="O143" s="1">
        <v>4.6613459596190308E-2</v>
      </c>
      <c r="P143" s="1">
        <v>4.1097135614908811E-2</v>
      </c>
      <c r="Q143" s="1">
        <v>4.4468131700615345E-2</v>
      </c>
    </row>
    <row r="144" spans="1:17">
      <c r="A144" s="1">
        <v>2</v>
      </c>
      <c r="B144" s="11">
        <v>3.7230562237486347E-4</v>
      </c>
      <c r="C144" s="1">
        <v>2.0203386088286951E-2</v>
      </c>
      <c r="D144" s="1">
        <v>3.8264078530528345E-3</v>
      </c>
      <c r="E144" s="1">
        <v>4.0212739329241621E-3</v>
      </c>
      <c r="F144" s="1">
        <v>2.1371300583727915E-3</v>
      </c>
      <c r="G144" s="1">
        <v>2.1475113151924297E-2</v>
      </c>
      <c r="H144" s="1">
        <v>5.4628957015021868E-3</v>
      </c>
      <c r="I144" s="1">
        <v>2.2978597622794307E-3</v>
      </c>
      <c r="J144" s="1">
        <v>4.1820036368308191E-3</v>
      </c>
      <c r="K144" s="1">
        <v>8.4320885700035875E-2</v>
      </c>
      <c r="L144" s="1">
        <v>6.8161600162294389E-2</v>
      </c>
      <c r="M144" s="1">
        <v>3.7248057419629416E-2</v>
      </c>
      <c r="N144" s="1">
        <v>2.3736977441529448E-2</v>
      </c>
      <c r="O144" s="1">
        <v>2.534846159810876E-2</v>
      </c>
      <c r="P144" s="1">
        <v>2.7607440258269864E-2</v>
      </c>
      <c r="Q144" s="1">
        <v>2.921892441484918E-2</v>
      </c>
    </row>
    <row r="145" spans="1:17">
      <c r="A145" s="1">
        <v>2</v>
      </c>
      <c r="B145" s="11">
        <v>1.8800844697145836E-3</v>
      </c>
      <c r="C145" s="1">
        <v>4.8757069700777173E-2</v>
      </c>
      <c r="D145" s="1">
        <v>8.2333173276837642E-3</v>
      </c>
      <c r="E145" s="1">
        <v>4.3648054024501125E-3</v>
      </c>
      <c r="F145" s="1">
        <v>8.8322384374219451E-3</v>
      </c>
      <c r="G145" s="1">
        <v>5.618864549996886E-2</v>
      </c>
      <c r="H145" s="1">
        <v>7.9480947036826427E-3</v>
      </c>
      <c r="I145" s="1">
        <v>1.0842866483599535E-2</v>
      </c>
      <c r="J145" s="1">
        <v>6.375433448627647E-3</v>
      </c>
      <c r="K145" s="1">
        <v>0.1153934187020695</v>
      </c>
      <c r="L145" s="1">
        <v>0.14120214753692895</v>
      </c>
      <c r="M145" s="1">
        <v>0.16812232938440588</v>
      </c>
      <c r="N145" s="1">
        <v>1.7543466458260722E-2</v>
      </c>
      <c r="O145" s="1">
        <v>2.1355480115402094E-2</v>
      </c>
      <c r="P145" s="1">
        <v>1.3408570923939605E-2</v>
      </c>
      <c r="Q145" s="1">
        <v>1.7220584581080924E-2</v>
      </c>
    </row>
    <row r="146" spans="1:17">
      <c r="A146" s="1">
        <v>3</v>
      </c>
      <c r="B146" s="11">
        <v>1.8392458549514493E-4</v>
      </c>
      <c r="C146" s="1">
        <v>8.7533320412390647E-2</v>
      </c>
      <c r="D146" s="1">
        <v>6.9156944435730019E-2</v>
      </c>
      <c r="E146" s="1">
        <v>6.9635928141394368E-2</v>
      </c>
      <c r="F146" s="1">
        <v>6.8371605612634764E-2</v>
      </c>
      <c r="G146" s="1">
        <v>7.4008644118100028E-2</v>
      </c>
      <c r="H146" s="1">
        <v>4.6152124374201881E-2</v>
      </c>
      <c r="I146" s="1">
        <v>4.8523706803827123E-2</v>
      </c>
      <c r="J146" s="1">
        <v>4.7259384275067505E-2</v>
      </c>
      <c r="K146" s="1">
        <v>4.3465693781090262E-2</v>
      </c>
      <c r="L146" s="1">
        <v>1.1770218551424226E-2</v>
      </c>
      <c r="M146" s="1">
        <v>1.1899223299707783E-2</v>
      </c>
      <c r="N146" s="1">
        <v>6.1419313003546116E-3</v>
      </c>
      <c r="O146" s="1">
        <v>7.2222663895422238E-3</v>
      </c>
      <c r="P146" s="1">
        <v>2.1043977174018513E-2</v>
      </c>
      <c r="Q146" s="1">
        <v>2.2124312263206155E-2</v>
      </c>
    </row>
    <row r="147" spans="1:17">
      <c r="A147" s="1">
        <v>3</v>
      </c>
      <c r="B147" s="11">
        <v>8.4532677142159941E-3</v>
      </c>
      <c r="C147" s="1">
        <v>9.1232880116365919E-2</v>
      </c>
      <c r="D147" s="1">
        <v>7.1641910838993045E-2</v>
      </c>
      <c r="E147" s="1">
        <v>7.4101720518349845E-2</v>
      </c>
      <c r="F147" s="1">
        <v>7.7939399233192833E-2</v>
      </c>
      <c r="G147" s="1">
        <v>0.10425413774844884</v>
      </c>
      <c r="H147" s="1">
        <v>6.5085258782642735E-2</v>
      </c>
      <c r="I147" s="1">
        <v>6.7146236009274954E-2</v>
      </c>
      <c r="J147" s="1">
        <v>7.0983914724117844E-2</v>
      </c>
      <c r="K147" s="1">
        <v>9.3421685162235035E-2</v>
      </c>
      <c r="L147" s="1">
        <v>6.3386978864392943E-2</v>
      </c>
      <c r="M147" s="1">
        <v>2.5554104472388137E-2</v>
      </c>
      <c r="N147" s="1">
        <v>5.0927168564315776E-2</v>
      </c>
      <c r="O147" s="1">
        <v>5.4200760560703318E-2</v>
      </c>
      <c r="P147" s="1">
        <v>4.1294216847656245E-2</v>
      </c>
      <c r="Q147" s="1">
        <v>4.4567808844043731E-2</v>
      </c>
    </row>
    <row r="148" spans="1:17">
      <c r="A148" s="1">
        <v>3</v>
      </c>
      <c r="B148" s="11">
        <v>2.6562436437400799E-3</v>
      </c>
      <c r="C148" s="1">
        <v>3.52323764534066E-2</v>
      </c>
      <c r="D148" s="1">
        <v>4.2370529432546912E-3</v>
      </c>
      <c r="E148" s="1">
        <v>6.8394245303054664E-3</v>
      </c>
      <c r="F148" s="1">
        <v>2.9091309018730877E-3</v>
      </c>
      <c r="G148" s="1">
        <v>6.9272957387375766E-2</v>
      </c>
      <c r="H148" s="1">
        <v>1.0139631350879868E-2</v>
      </c>
      <c r="I148" s="1">
        <v>1.2131919648289979E-2</v>
      </c>
      <c r="J148" s="1">
        <v>8.2016260198574838E-3</v>
      </c>
      <c r="K148" s="1">
        <v>5.9314001215981932E-2</v>
      </c>
      <c r="L148" s="1">
        <v>3.8264500095282532E-2</v>
      </c>
      <c r="M148" s="1">
        <v>2.3912157405411385E-2</v>
      </c>
      <c r="N148" s="1">
        <v>4.2870107765902382E-3</v>
      </c>
      <c r="O148" s="1">
        <v>9.4626751956112794E-4</v>
      </c>
      <c r="P148" s="1">
        <v>4.7286143787592045E-3</v>
      </c>
      <c r="Q148" s="1">
        <v>1.3878711217300019E-3</v>
      </c>
    </row>
    <row r="149" spans="1:17">
      <c r="A149" s="1">
        <v>2</v>
      </c>
      <c r="B149" s="11">
        <v>5.5195239190057826E-4</v>
      </c>
      <c r="C149" s="1">
        <v>9.9702913192226489E-2</v>
      </c>
      <c r="D149" s="1">
        <v>1.4307465039876921E-2</v>
      </c>
      <c r="E149" s="1">
        <v>8.6861791850926205E-3</v>
      </c>
      <c r="F149" s="1">
        <v>1.2512587038145393E-2</v>
      </c>
      <c r="G149" s="1">
        <v>0.12702168775659239</v>
      </c>
      <c r="H149" s="1">
        <v>1.1236603471564493E-3</v>
      </c>
      <c r="I149" s="1">
        <v>5.9738834887527502E-3</v>
      </c>
      <c r="J149" s="1">
        <v>2.1474756356997691E-3</v>
      </c>
      <c r="K149" s="1">
        <v>0.10067016188136314</v>
      </c>
      <c r="L149" s="1">
        <v>7.1419480881811714E-2</v>
      </c>
      <c r="M149" s="1">
        <v>5.4357662322592752E-2</v>
      </c>
      <c r="N149" s="1">
        <v>3.1705180547531769E-2</v>
      </c>
      <c r="O149" s="1">
        <v>3.4970567975299106E-2</v>
      </c>
      <c r="P149" s="1">
        <v>3.1891933456775046E-2</v>
      </c>
      <c r="Q149" s="1">
        <v>3.5157320884542403E-2</v>
      </c>
    </row>
    <row r="150" spans="1:17">
      <c r="A150" s="1">
        <v>3</v>
      </c>
      <c r="B150" s="11">
        <v>7.5564238064784847E-4</v>
      </c>
      <c r="C150" s="1">
        <v>4.1392685158225001E-2</v>
      </c>
      <c r="D150" s="1">
        <v>1.4806927851097702E-2</v>
      </c>
      <c r="E150" s="1">
        <v>1.06580681820565E-2</v>
      </c>
      <c r="F150" s="1">
        <v>9.3558348768118197E-3</v>
      </c>
      <c r="G150" s="1">
        <v>5.9585689984244079E-2</v>
      </c>
      <c r="H150" s="1">
        <v>2.1189299069938092E-2</v>
      </c>
      <c r="I150" s="1">
        <v>1.8605244517060384E-2</v>
      </c>
      <c r="J150" s="1">
        <v>1.7303011211815666E-2</v>
      </c>
      <c r="K150" s="1">
        <v>2.1719249693236256E-2</v>
      </c>
      <c r="L150" s="1">
        <v>3.9767126871487694E-2</v>
      </c>
      <c r="M150" s="1">
        <v>5.6904851336472557E-2</v>
      </c>
      <c r="N150" s="1">
        <v>2.4545558988908207E-2</v>
      </c>
      <c r="O150" s="1">
        <v>2.5653453676217401E-2</v>
      </c>
      <c r="P150" s="1">
        <v>2.3703153599540946E-2</v>
      </c>
      <c r="Q150" s="1">
        <v>2.4811048286850095E-2</v>
      </c>
    </row>
    <row r="151" spans="1:17">
      <c r="A151" s="1">
        <v>3</v>
      </c>
      <c r="B151" s="11">
        <v>3.2845775927658272E-3</v>
      </c>
      <c r="C151" s="1">
        <v>0</v>
      </c>
      <c r="D151" s="1">
        <v>8.3121098407749477E-3</v>
      </c>
      <c r="E151" s="1">
        <v>9.0012441147904829E-3</v>
      </c>
      <c r="F151" s="1">
        <v>8.3476781797033675E-3</v>
      </c>
      <c r="G151" s="1">
        <v>4.0399778017401284E-3</v>
      </c>
      <c r="H151" s="1">
        <v>2.0739485998237338E-2</v>
      </c>
      <c r="I151" s="1">
        <v>1.8803563822705691E-2</v>
      </c>
      <c r="J151" s="1">
        <v>1.8149997887618535E-2</v>
      </c>
      <c r="K151" s="1">
        <v>1.0219165181686082E-2</v>
      </c>
      <c r="L151" s="1">
        <v>4.3321049489360844E-2</v>
      </c>
      <c r="M151" s="1">
        <v>7.2550667148611664E-2</v>
      </c>
      <c r="N151" s="1">
        <v>3.7263045671215286E-2</v>
      </c>
      <c r="O151" s="1">
        <v>3.6707326488667674E-2</v>
      </c>
      <c r="P151" s="1">
        <v>3.5373123729180646E-2</v>
      </c>
      <c r="Q151" s="1">
        <v>3.4817404546633027E-2</v>
      </c>
    </row>
    <row r="152" spans="1:17">
      <c r="A152" s="1">
        <v>3</v>
      </c>
      <c r="B152" s="11">
        <v>2.0525420946640189E-3</v>
      </c>
      <c r="C152" s="1">
        <v>4.9846372645097746E-2</v>
      </c>
      <c r="D152" s="1">
        <v>6.3051745747089022E-2</v>
      </c>
      <c r="E152" s="1">
        <v>6.3447218060259394E-2</v>
      </c>
      <c r="F152" s="1">
        <v>6.6685819808690608E-2</v>
      </c>
      <c r="G152" s="1">
        <v>0.11260500153457455</v>
      </c>
      <c r="H152" s="1">
        <v>6.2391823903194067E-2</v>
      </c>
      <c r="I152" s="1">
        <v>6.4684834090735194E-2</v>
      </c>
      <c r="J152" s="1">
        <v>6.7923435839166393E-2</v>
      </c>
      <c r="K152" s="1">
        <v>5.9585689984244052E-2</v>
      </c>
      <c r="L152" s="1">
        <v>2.2188826512064722E-2</v>
      </c>
      <c r="M152" s="1">
        <v>6.1603087048184334E-3</v>
      </c>
      <c r="N152" s="1">
        <v>4.908297009803065E-2</v>
      </c>
      <c r="O152" s="1">
        <v>5.1840404643219568E-2</v>
      </c>
      <c r="P152" s="1">
        <v>3.3179151435480378E-2</v>
      </c>
      <c r="Q152" s="1">
        <v>3.5936585980669219E-2</v>
      </c>
    </row>
    <row r="153" spans="1:17">
      <c r="A153" s="1">
        <v>3</v>
      </c>
      <c r="B153" s="11">
        <v>2.6275272232994091E-3</v>
      </c>
      <c r="C153" s="1">
        <v>4.3465693781090345E-2</v>
      </c>
      <c r="D153" s="1">
        <v>2.5770791258424252E-2</v>
      </c>
      <c r="E153" s="1">
        <v>2.5612083843931911E-2</v>
      </c>
      <c r="F153" s="1">
        <v>2.6258836728765104E-2</v>
      </c>
      <c r="G153" s="1">
        <v>3.2369293143321633E-2</v>
      </c>
      <c r="H153" s="1">
        <v>1.8839823015538448E-2</v>
      </c>
      <c r="I153" s="1">
        <v>2.0151296795042725E-2</v>
      </c>
      <c r="J153" s="1">
        <v>2.0798049679875967E-2</v>
      </c>
      <c r="K153" s="1">
        <v>1.223445641701168E-2</v>
      </c>
      <c r="L153" s="1">
        <v>0</v>
      </c>
      <c r="M153" s="1">
        <v>5.9903636891874201E-3</v>
      </c>
      <c r="N153" s="1">
        <v>2.5276665517190003E-2</v>
      </c>
      <c r="O153" s="1">
        <v>2.5827451237055026E-2</v>
      </c>
      <c r="P153" s="1">
        <v>1.5905724769344352E-2</v>
      </c>
      <c r="Q153" s="1">
        <v>1.6456510489209378E-2</v>
      </c>
    </row>
    <row r="154" spans="1:17">
      <c r="A154" s="1">
        <v>2</v>
      </c>
      <c r="B154" s="11">
        <v>2.2877725348291514E-3</v>
      </c>
      <c r="C154" s="1">
        <v>1.7374096069422629E-2</v>
      </c>
      <c r="D154" s="1">
        <v>9.5035407447434106E-3</v>
      </c>
      <c r="E154" s="1">
        <v>8.3121098407749495E-3</v>
      </c>
      <c r="F154" s="1">
        <v>9.6443025476569844E-3</v>
      </c>
      <c r="G154" s="1">
        <v>1.8483405694013133E-2</v>
      </c>
      <c r="H154" s="1">
        <v>6.1603087048184473E-3</v>
      </c>
      <c r="I154" s="1">
        <v>4.5005012266764221E-3</v>
      </c>
      <c r="J154" s="1">
        <v>5.8326939335584076E-3</v>
      </c>
      <c r="K154" s="1">
        <v>1.5794267183231903E-2</v>
      </c>
      <c r="L154" s="1">
        <v>2.9478789995476297E-2</v>
      </c>
      <c r="M154" s="1">
        <v>4.8304679574555046E-2</v>
      </c>
      <c r="N154" s="1">
        <v>2.436668905039103E-3</v>
      </c>
      <c r="O154" s="1">
        <v>1.3071637640692663E-3</v>
      </c>
      <c r="P154" s="1">
        <v>1.7303519246011808E-2</v>
      </c>
      <c r="Q154" s="1">
        <v>1.6174014105041899E-2</v>
      </c>
    </row>
    <row r="155" spans="1:17">
      <c r="A155" s="1">
        <v>2</v>
      </c>
      <c r="B155" s="11">
        <v>4.1631845516307969E-3</v>
      </c>
      <c r="C155" s="1">
        <v>3.2669116753368137E-2</v>
      </c>
      <c r="D155" s="1">
        <v>1.9259210360384462E-3</v>
      </c>
      <c r="E155" s="1">
        <v>2.092989505843806E-3</v>
      </c>
      <c r="F155" s="1">
        <v>7.7294447161480224E-4</v>
      </c>
      <c r="G155" s="1">
        <v>4.1392685158225001E-2</v>
      </c>
      <c r="H155" s="1">
        <v>1.2743050570983312E-2</v>
      </c>
      <c r="I155" s="1">
        <v>1.3824864353576835E-2</v>
      </c>
      <c r="J155" s="1">
        <v>1.51449093878059E-2</v>
      </c>
      <c r="K155" s="1">
        <v>1.7728766960431602E-2</v>
      </c>
      <c r="L155" s="1">
        <v>3.938050635293984E-2</v>
      </c>
      <c r="M155" s="1">
        <v>6.6946789630613221E-2</v>
      </c>
      <c r="N155" s="1">
        <v>2.2232670313346088E-2</v>
      </c>
      <c r="O155" s="1">
        <v>2.3353430888641964E-2</v>
      </c>
      <c r="P155" s="1">
        <v>3.2680828770593334E-2</v>
      </c>
      <c r="Q155" s="1">
        <v>3.3801589345889102E-2</v>
      </c>
    </row>
    <row r="156" spans="1:17">
      <c r="A156" s="1">
        <v>2</v>
      </c>
      <c r="B156" s="11">
        <v>1.1484023965283841E-3</v>
      </c>
      <c r="C156" s="1">
        <v>4.4016828984373903E-2</v>
      </c>
      <c r="D156" s="1">
        <v>0</v>
      </c>
      <c r="E156" s="1">
        <v>2.3539053934773613E-3</v>
      </c>
      <c r="F156" s="1">
        <v>2.1969906769008738E-4</v>
      </c>
      <c r="G156" s="1">
        <v>4.8848567537817023E-2</v>
      </c>
      <c r="H156" s="1">
        <v>1.1980545029467863E-3</v>
      </c>
      <c r="I156" s="1">
        <v>1.2906234814945737E-3</v>
      </c>
      <c r="J156" s="1">
        <v>1.2829809796728903E-3</v>
      </c>
      <c r="K156" s="1">
        <v>5.4357662322592759E-2</v>
      </c>
      <c r="L156" s="1">
        <v>5.6292162099792306E-2</v>
      </c>
      <c r="M156" s="1">
        <v>5.4738789579964878E-2</v>
      </c>
      <c r="N156" s="1">
        <v>4.0392754616030329E-3</v>
      </c>
      <c r="O156" s="1">
        <v>1.8458643249482159E-3</v>
      </c>
      <c r="P156" s="1">
        <v>1.9716563512492962E-3</v>
      </c>
      <c r="Q156" s="1">
        <v>2.2175478540552998E-4</v>
      </c>
    </row>
    <row r="157" spans="1:17">
      <c r="A157" s="1">
        <v>2</v>
      </c>
      <c r="B157" s="11">
        <v>0</v>
      </c>
      <c r="C157" s="1">
        <v>3.0668819766451909E-2</v>
      </c>
      <c r="D157" s="1">
        <v>8.0056549245129584E-3</v>
      </c>
      <c r="E157" s="1">
        <v>8.3924250552996488E-3</v>
      </c>
      <c r="F157" s="1">
        <v>3.9704794012174818E-3</v>
      </c>
      <c r="G157" s="1">
        <v>2.5991185381745722E-2</v>
      </c>
      <c r="H157" s="1">
        <v>1.161002139656343E-2</v>
      </c>
      <c r="I157" s="1">
        <v>1.4422342565187157E-2</v>
      </c>
      <c r="J157" s="1">
        <v>1.0000396911104943E-2</v>
      </c>
      <c r="K157" s="1">
        <v>0.1576078533616681</v>
      </c>
      <c r="L157" s="1">
        <v>6.3780594693947631E-2</v>
      </c>
      <c r="M157" s="1">
        <v>3.9508541283673565E-2</v>
      </c>
      <c r="N157" s="1">
        <v>1.6217866798986721E-2</v>
      </c>
      <c r="O157" s="1">
        <v>1.9996711489335295E-2</v>
      </c>
      <c r="P157" s="1">
        <v>1.7397692458037826E-2</v>
      </c>
      <c r="Q157" s="1">
        <v>2.1176537148386413E-2</v>
      </c>
    </row>
    <row r="158" spans="1:17">
      <c r="A158" s="1">
        <v>2</v>
      </c>
      <c r="B158" s="11">
        <v>1.7610523509315277E-3</v>
      </c>
      <c r="C158" s="1">
        <v>1.1791524729557934E-2</v>
      </c>
      <c r="D158" s="1">
        <v>3.6551001992406379E-2</v>
      </c>
      <c r="E158" s="1">
        <v>3.4247843935174709E-2</v>
      </c>
      <c r="F158" s="1">
        <v>3.5528949530532032E-2</v>
      </c>
      <c r="G158" s="1">
        <v>2.210154805116854E-3</v>
      </c>
      <c r="H158" s="1">
        <v>2.9038208156809034E-2</v>
      </c>
      <c r="I158" s="1">
        <v>2.5970993855879112E-2</v>
      </c>
      <c r="J158" s="1">
        <v>2.7252099451236373E-2</v>
      </c>
      <c r="K158" s="1">
        <v>2.9963223377443157E-2</v>
      </c>
      <c r="L158" s="1">
        <v>1.8483405694013178E-2</v>
      </c>
      <c r="M158" s="1">
        <v>1.3161446057970908E-2</v>
      </c>
      <c r="N158" s="1">
        <v>1.344504404299119E-2</v>
      </c>
      <c r="O158" s="1">
        <v>1.4537609353563989E-2</v>
      </c>
      <c r="P158" s="1">
        <v>1.2716737956749729E-2</v>
      </c>
      <c r="Q158" s="1">
        <v>1.3809303267322494E-2</v>
      </c>
    </row>
    <row r="159" spans="1:17">
      <c r="A159" s="1">
        <v>2</v>
      </c>
      <c r="B159" s="11">
        <v>2.7205840601326769E-3</v>
      </c>
      <c r="C159" s="1">
        <v>8.5110273039880571E-2</v>
      </c>
      <c r="D159" s="1">
        <v>2.3912157405411333E-2</v>
      </c>
      <c r="E159" s="1">
        <v>2.7482784519044807E-2</v>
      </c>
      <c r="F159" s="1">
        <v>2.6205446886761394E-2</v>
      </c>
      <c r="G159" s="1">
        <v>8.2278621757635104E-2</v>
      </c>
      <c r="H159" s="1">
        <v>3.091146498101598E-2</v>
      </c>
      <c r="I159" s="1">
        <v>3.2815467043515789E-2</v>
      </c>
      <c r="J159" s="1">
        <v>3.1538129411232275E-2</v>
      </c>
      <c r="K159" s="1">
        <v>3.2184683371401325E-2</v>
      </c>
      <c r="L159" s="1">
        <v>3.1173519976538978E-2</v>
      </c>
      <c r="M159" s="1">
        <v>3.2184683371401193E-2</v>
      </c>
      <c r="N159" s="1">
        <v>1.1517838327138869E-2</v>
      </c>
      <c r="O159" s="1">
        <v>1.0428014714078518E-2</v>
      </c>
      <c r="P159" s="1">
        <v>3.1618042652481518E-3</v>
      </c>
      <c r="Q159" s="1">
        <v>2.0719806521877441E-3</v>
      </c>
    </row>
    <row r="160" spans="1:17">
      <c r="A160" s="1">
        <v>2</v>
      </c>
      <c r="B160" s="11">
        <v>4.3496000778247548E-3</v>
      </c>
      <c r="C160" s="1">
        <v>0.1898795435413145</v>
      </c>
      <c r="D160" s="1">
        <v>2.8289639487877039E-2</v>
      </c>
      <c r="E160" s="1">
        <v>3.2669116753368137E-2</v>
      </c>
      <c r="F160" s="1">
        <v>3.0717228155846096E-2</v>
      </c>
      <c r="G160" s="1">
        <v>0.22432336874421177</v>
      </c>
      <c r="H160" s="1">
        <v>3.0876566473069786E-2</v>
      </c>
      <c r="I160" s="1">
        <v>3.923793595252887E-2</v>
      </c>
      <c r="J160" s="1">
        <v>3.7286047355006853E-2</v>
      </c>
      <c r="K160" s="1">
        <v>3.3000260102925345E-2</v>
      </c>
      <c r="L160" s="1">
        <v>3.7932153048718512E-2</v>
      </c>
      <c r="M160" s="1">
        <v>3.6212172654444763E-2</v>
      </c>
      <c r="N160" s="1">
        <v>3.6541428458368427E-2</v>
      </c>
      <c r="O160" s="1">
        <v>3.4880644476903921E-2</v>
      </c>
      <c r="P160" s="1">
        <v>2.5991185381745722E-2</v>
      </c>
      <c r="Q160" s="1">
        <v>2.4330401400281178E-2</v>
      </c>
    </row>
    <row r="161" spans="1:17">
      <c r="A161" s="1">
        <v>2</v>
      </c>
      <c r="B161" s="11">
        <v>3.7682865571854159E-3</v>
      </c>
      <c r="C161" s="1">
        <v>2.3229840718474823E-2</v>
      </c>
      <c r="D161" s="1">
        <v>1.1222704108748503E-2</v>
      </c>
      <c r="E161" s="1">
        <v>1.4318697423120664E-2</v>
      </c>
      <c r="F161" s="1">
        <v>1.5597916262293598E-2</v>
      </c>
      <c r="G161" s="1">
        <v>3.5640356269133734E-2</v>
      </c>
      <c r="H161" s="1">
        <v>7.1588623464314419E-3</v>
      </c>
      <c r="I161" s="1">
        <v>8.9285417001914603E-3</v>
      </c>
      <c r="J161" s="1">
        <v>1.0207760539364438E-2</v>
      </c>
      <c r="K161" s="1">
        <v>3.103423373996873E-2</v>
      </c>
      <c r="L161" s="1">
        <v>4.2448934925502911E-2</v>
      </c>
      <c r="M161" s="1">
        <v>4.7179077695469321E-2</v>
      </c>
      <c r="N161" s="1">
        <v>1.3153473036208342E-2</v>
      </c>
      <c r="O161" s="1">
        <v>1.2062280296566292E-2</v>
      </c>
      <c r="P161" s="1">
        <v>1.2467028152923672E-2</v>
      </c>
      <c r="Q161" s="1">
        <v>1.1375835413281575E-2</v>
      </c>
    </row>
    <row r="162" spans="1:17">
      <c r="A162" s="1">
        <v>2</v>
      </c>
      <c r="B162" s="11">
        <v>1.7905359227173522E-4</v>
      </c>
      <c r="C162" s="1">
        <v>3.9508541283673634E-2</v>
      </c>
      <c r="D162" s="1">
        <v>1.6959423124335325E-2</v>
      </c>
      <c r="E162" s="1">
        <v>1.7809558418557463E-2</v>
      </c>
      <c r="F162" s="1">
        <v>1.8444956457141178E-2</v>
      </c>
      <c r="G162" s="1">
        <v>3.1497834450911276E-2</v>
      </c>
      <c r="H162" s="1">
        <v>8.4127469664157604E-3</v>
      </c>
      <c r="I162" s="1">
        <v>8.8409054374073634E-3</v>
      </c>
      <c r="J162" s="1">
        <v>9.4763034759909222E-3</v>
      </c>
      <c r="K162" s="1">
        <v>1.8483405694013126E-2</v>
      </c>
      <c r="L162" s="1">
        <v>0</v>
      </c>
      <c r="M162" s="1">
        <v>6.1603087048184473E-3</v>
      </c>
      <c r="N162" s="1">
        <v>1.2717149326900764E-2</v>
      </c>
      <c r="O162" s="1">
        <v>1.3259678419194789E-2</v>
      </c>
      <c r="P162" s="1">
        <v>1.5618318356977572E-2</v>
      </c>
      <c r="Q162" s="1">
        <v>1.6160847449271622E-2</v>
      </c>
    </row>
    <row r="163" spans="1:17">
      <c r="A163" s="1">
        <v>2</v>
      </c>
      <c r="B163" s="11">
        <v>4.1692590463774807E-3</v>
      </c>
      <c r="C163" s="1">
        <v>0.11115045212266668</v>
      </c>
      <c r="D163" s="1">
        <v>1.9219706207033636E-2</v>
      </c>
      <c r="E163" s="1">
        <v>2.4473769383200599E-2</v>
      </c>
      <c r="F163" s="1">
        <v>2.1907767933723874E-2</v>
      </c>
      <c r="G163" s="1">
        <v>8.6236352168897246E-2</v>
      </c>
      <c r="H163" s="1">
        <v>0</v>
      </c>
      <c r="I163" s="1">
        <v>4.5357538328813984E-3</v>
      </c>
      <c r="J163" s="1">
        <v>1.9697523834046084E-3</v>
      </c>
      <c r="K163" s="1">
        <v>5.7991946977686698E-2</v>
      </c>
      <c r="L163" s="1">
        <v>2.8488537811437564E-2</v>
      </c>
      <c r="M163" s="1">
        <v>0</v>
      </c>
      <c r="N163" s="1">
        <v>8.5829682331504988E-3</v>
      </c>
      <c r="O163" s="1">
        <v>6.3950820849749852E-3</v>
      </c>
      <c r="P163" s="1">
        <v>4.2508771536584663E-3</v>
      </c>
      <c r="Q163" s="1">
        <v>2.0629910054828973E-3</v>
      </c>
    </row>
    <row r="164" spans="1:17">
      <c r="A164" s="1">
        <v>2</v>
      </c>
      <c r="B164" s="11">
        <v>2.295506348701252E-3</v>
      </c>
      <c r="C164" s="1">
        <v>4.921802267018164E-2</v>
      </c>
      <c r="D164" s="1">
        <v>3.9152123962148212E-2</v>
      </c>
      <c r="E164" s="1">
        <v>4.219767979445483E-2</v>
      </c>
      <c r="F164" s="1">
        <v>4.219767979445483E-2</v>
      </c>
      <c r="G164" s="1">
        <v>7.4447744345039146E-2</v>
      </c>
      <c r="H164" s="1">
        <v>4.3298881994171694E-2</v>
      </c>
      <c r="I164" s="1">
        <v>4.5504920340178646E-2</v>
      </c>
      <c r="J164" s="1">
        <v>4.5504920340178646E-2</v>
      </c>
      <c r="K164" s="1">
        <v>0</v>
      </c>
      <c r="L164" s="1">
        <v>2.4178477744703095E-2</v>
      </c>
      <c r="M164" s="1">
        <v>4.4419139788412824E-2</v>
      </c>
      <c r="N164" s="1">
        <v>5.304875984078015E-3</v>
      </c>
      <c r="O164" s="1">
        <v>5.3048759840780635E-3</v>
      </c>
      <c r="P164" s="1">
        <v>2.2037462098181051E-3</v>
      </c>
      <c r="Q164" s="1">
        <v>2.2037462098180569E-3</v>
      </c>
    </row>
    <row r="165" spans="1:17">
      <c r="A165" s="1">
        <v>2</v>
      </c>
      <c r="B165" s="11">
        <v>1.7846496322772651E-4</v>
      </c>
      <c r="C165" s="1">
        <v>2.1363051615525624E-2</v>
      </c>
      <c r="D165" s="1">
        <v>1.0949180303132125E-2</v>
      </c>
      <c r="E165" s="1">
        <v>9.672882742484068E-3</v>
      </c>
      <c r="F165" s="1">
        <v>8.3898848170567229E-3</v>
      </c>
      <c r="G165" s="1">
        <v>1.7973371011900868E-2</v>
      </c>
      <c r="H165" s="1">
        <v>2.0631605637734182E-3</v>
      </c>
      <c r="I165" s="1">
        <v>3.2777097612358991E-3</v>
      </c>
      <c r="J165" s="1">
        <v>1.9947118358085336E-3</v>
      </c>
      <c r="K165" s="1">
        <v>2.8963695935316648E-2</v>
      </c>
      <c r="L165" s="1">
        <v>9.8483694435558232E-3</v>
      </c>
      <c r="M165" s="1">
        <v>5.5755232255617959E-2</v>
      </c>
      <c r="N165" s="1">
        <v>4.9069521018730846E-3</v>
      </c>
      <c r="O165" s="1">
        <v>6.0008934407395449E-3</v>
      </c>
      <c r="P165" s="1">
        <v>1.0088759973006907E-2</v>
      </c>
      <c r="Q165" s="1">
        <v>1.1182701311873393E-2</v>
      </c>
    </row>
    <row r="166" spans="1:17">
      <c r="A166" s="1">
        <v>2</v>
      </c>
      <c r="B166" s="11">
        <v>1.102252455841905E-3</v>
      </c>
      <c r="C166" s="1">
        <v>1.4358150046867215E-2</v>
      </c>
      <c r="D166" s="1">
        <v>1.2409257981820002E-2</v>
      </c>
      <c r="E166" s="1">
        <v>8.686179185092617E-3</v>
      </c>
      <c r="F166" s="1">
        <v>1.1229638764732982E-2</v>
      </c>
      <c r="G166" s="1">
        <v>1.0171295853238229E-2</v>
      </c>
      <c r="H166" s="1">
        <v>2.1189299069938047E-2</v>
      </c>
      <c r="I166" s="1">
        <v>1.9984597931567375E-2</v>
      </c>
      <c r="J166" s="1">
        <v>2.2528057511207702E-2</v>
      </c>
      <c r="K166" s="1">
        <v>7.2550667148611733E-2</v>
      </c>
      <c r="L166" s="1">
        <v>1.3914514535033397E-2</v>
      </c>
      <c r="M166" s="1">
        <v>9.6910013008056337E-2</v>
      </c>
      <c r="N166" s="1">
        <v>3.8575271654898588E-2</v>
      </c>
      <c r="O166" s="1">
        <v>4.0746748588332646E-2</v>
      </c>
      <c r="P166" s="1">
        <v>3.1377785191318189E-2</v>
      </c>
      <c r="Q166" s="1">
        <v>3.3549262124752198E-2</v>
      </c>
    </row>
    <row r="167" spans="1:17">
      <c r="A167" s="1">
        <v>2</v>
      </c>
      <c r="B167" s="11">
        <v>1.1855179752078661E-3</v>
      </c>
      <c r="C167" s="1">
        <v>5.1152522447381291E-2</v>
      </c>
      <c r="D167" s="1">
        <v>1.6546552980037335E-2</v>
      </c>
      <c r="E167" s="1">
        <v>2.0414464819977163E-2</v>
      </c>
      <c r="F167" s="1">
        <v>1.7060822812389353E-2</v>
      </c>
      <c r="G167" s="1">
        <v>4.7424649928138135E-2</v>
      </c>
      <c r="H167" s="1">
        <v>0</v>
      </c>
      <c r="I167" s="1">
        <v>1.225091029306329E-3</v>
      </c>
      <c r="J167" s="1">
        <v>2.1285509782815017E-3</v>
      </c>
      <c r="K167" s="1">
        <v>3.6516833825762492E-2</v>
      </c>
      <c r="L167" s="1">
        <v>4.187684851038017E-2</v>
      </c>
      <c r="M167" s="1">
        <v>4.7179077695469335E-2</v>
      </c>
      <c r="N167" s="1">
        <v>9.4640747006658824E-3</v>
      </c>
      <c r="O167" s="1">
        <v>1.2304467310046318E-2</v>
      </c>
      <c r="P167" s="1">
        <v>1.5406331041400351E-2</v>
      </c>
      <c r="Q167" s="1">
        <v>1.8246723650780759E-2</v>
      </c>
    </row>
    <row r="168" spans="1:17">
      <c r="A168" s="1">
        <v>3</v>
      </c>
      <c r="B168" s="11">
        <v>1.9073130432145809E-3</v>
      </c>
      <c r="C168" s="1">
        <v>0.10266234189714771</v>
      </c>
      <c r="D168" s="1">
        <v>9.3905168060695078E-3</v>
      </c>
      <c r="E168" s="1">
        <v>5.0499927366415304E-3</v>
      </c>
      <c r="F168" s="1">
        <v>9.6457444257905811E-3</v>
      </c>
      <c r="G168" s="1">
        <v>9.7664651741638006E-2</v>
      </c>
      <c r="H168" s="1">
        <v>1.5706380006588142E-2</v>
      </c>
      <c r="I168" s="1">
        <v>1.0402760399767228E-2</v>
      </c>
      <c r="J168" s="1">
        <v>1.4998512088916373E-2</v>
      </c>
      <c r="K168" s="1">
        <v>6.6946789630613221E-2</v>
      </c>
      <c r="L168" s="1">
        <v>3.6954410166965032E-2</v>
      </c>
      <c r="M168" s="1">
        <v>1.5239966556736798E-2</v>
      </c>
      <c r="N168" s="1">
        <v>2.4703184337051067E-2</v>
      </c>
      <c r="O168" s="1">
        <v>2.0798133783513348E-2</v>
      </c>
      <c r="P168" s="1">
        <v>2.6380880988608451E-2</v>
      </c>
      <c r="Q168" s="1">
        <v>2.2475830435070742E-2</v>
      </c>
    </row>
    <row r="169" spans="1:17">
      <c r="A169" s="1">
        <v>2</v>
      </c>
      <c r="B169" s="11">
        <v>3.5890312638180209E-4</v>
      </c>
      <c r="C169" s="1">
        <v>0.11136592941902611</v>
      </c>
      <c r="D169" s="1">
        <v>3.7788560889399844E-2</v>
      </c>
      <c r="E169" s="1">
        <v>3.8725146289918945E-2</v>
      </c>
      <c r="F169" s="1">
        <v>3.612846003747576E-2</v>
      </c>
      <c r="G169" s="1">
        <v>0.11650556907143723</v>
      </c>
      <c r="H169" s="1">
        <v>3.8752588992016619E-2</v>
      </c>
      <c r="I169" s="1">
        <v>4.3105880602345208E-2</v>
      </c>
      <c r="J169" s="1">
        <v>4.0509194349902106E-2</v>
      </c>
      <c r="K169" s="1">
        <v>4.5757490560675171E-2</v>
      </c>
      <c r="L169" s="1">
        <v>4.558579872926203E-2</v>
      </c>
      <c r="M169" s="1">
        <v>3.8918066030369659E-2</v>
      </c>
      <c r="N169" s="1">
        <v>3.2064059975582669E-2</v>
      </c>
      <c r="O169" s="1">
        <v>2.9853905170465891E-2</v>
      </c>
      <c r="P169" s="1">
        <v>3.226862934284333E-2</v>
      </c>
      <c r="Q169" s="1">
        <v>3.0058474537726473E-2</v>
      </c>
    </row>
    <row r="170" spans="1:17">
      <c r="A170" s="1">
        <v>2</v>
      </c>
      <c r="B170" s="11">
        <v>1.4537248770241733E-3</v>
      </c>
      <c r="C170" s="1">
        <v>8.6690847826370335E-2</v>
      </c>
      <c r="D170" s="1">
        <v>2.7075277592920912E-2</v>
      </c>
      <c r="E170" s="1">
        <v>1.8152262344456025E-2</v>
      </c>
      <c r="F170" s="1">
        <v>2.198994105929903E-2</v>
      </c>
      <c r="G170" s="1">
        <v>0.10067016188136314</v>
      </c>
      <c r="H170" s="1">
        <v>1.7885241284553915E-2</v>
      </c>
      <c r="I170" s="1">
        <v>1.0790480083506311E-2</v>
      </c>
      <c r="J170" s="1">
        <v>1.4628158798349285E-2</v>
      </c>
      <c r="K170" s="1">
        <v>9.3421685162235035E-2</v>
      </c>
      <c r="L170" s="1">
        <v>8.380759586141423E-2</v>
      </c>
      <c r="M170" s="1">
        <v>8.2534888055212682E-2</v>
      </c>
      <c r="N170" s="1">
        <v>6.0176818385350873E-3</v>
      </c>
      <c r="O170" s="1">
        <v>9.2912738349226545E-3</v>
      </c>
      <c r="P170" s="1">
        <v>7.4002980219308092E-3</v>
      </c>
      <c r="Q170" s="1">
        <v>4.1267060255432255E-3</v>
      </c>
    </row>
    <row r="171" spans="1:17">
      <c r="A171" s="1">
        <v>2</v>
      </c>
      <c r="B171" s="11">
        <v>2.1878861481755005E-3</v>
      </c>
      <c r="C171" s="1">
        <v>3.1193520182943846E-2</v>
      </c>
      <c r="D171" s="1">
        <v>7.4240180792069371E-3</v>
      </c>
      <c r="E171" s="1">
        <v>5.9629469736767401E-3</v>
      </c>
      <c r="F171" s="1">
        <v>1.0503782027352575E-2</v>
      </c>
      <c r="G171" s="1">
        <v>4.7883783581116987E-2</v>
      </c>
      <c r="H171" s="1">
        <v>1.0402268012775771E-3</v>
      </c>
      <c r="I171" s="1">
        <v>3.3450318016596489E-3</v>
      </c>
      <c r="J171" s="1">
        <v>1.1958032520162105E-3</v>
      </c>
      <c r="K171" s="1">
        <v>8.1304939677480328E-2</v>
      </c>
      <c r="L171" s="1">
        <v>3.2825141357849662E-2</v>
      </c>
      <c r="M171" s="1">
        <v>1.1581872549815147E-2</v>
      </c>
      <c r="N171" s="1">
        <v>5.0427046177571025E-4</v>
      </c>
      <c r="O171" s="1">
        <v>4.3695996942738095E-3</v>
      </c>
      <c r="P171" s="1">
        <v>7.2014765693527395E-3</v>
      </c>
      <c r="Q171" s="1">
        <v>3.3361473368546711E-3</v>
      </c>
    </row>
    <row r="172" spans="1:17">
      <c r="A172" s="1">
        <v>2</v>
      </c>
      <c r="B172" s="11">
        <v>1.4561438013789615E-3</v>
      </c>
      <c r="C172" s="1">
        <v>4.1559597711577035E-3</v>
      </c>
      <c r="D172" s="1">
        <v>2.4133679716719363E-2</v>
      </c>
      <c r="E172" s="1">
        <v>2.3481095849522866E-2</v>
      </c>
      <c r="F172" s="1">
        <v>2.4758433481806376E-2</v>
      </c>
      <c r="G172" s="1">
        <v>1.5472686656207399E-2</v>
      </c>
      <c r="H172" s="1">
        <v>9.9082886602489973E-3</v>
      </c>
      <c r="I172" s="1">
        <v>9.3400262541434541E-3</v>
      </c>
      <c r="J172" s="1">
        <v>1.0617363886426897E-2</v>
      </c>
      <c r="K172" s="1">
        <v>3.2184683371401297E-2</v>
      </c>
      <c r="L172" s="1">
        <v>5.1784223623342153E-2</v>
      </c>
      <c r="M172" s="1">
        <v>7.6388345863454707E-2</v>
      </c>
      <c r="N172" s="1">
        <v>5.2071990268145654E-3</v>
      </c>
      <c r="O172" s="1">
        <v>4.1173754137542326E-3</v>
      </c>
      <c r="P172" s="1">
        <v>9.3639200027853271E-3</v>
      </c>
      <c r="Q172" s="1">
        <v>8.2740963897250282E-3</v>
      </c>
    </row>
    <row r="173" spans="1:17">
      <c r="A173" s="1">
        <v>2</v>
      </c>
      <c r="B173" s="11">
        <v>6.5001643706711458E-3</v>
      </c>
      <c r="C173" s="1">
        <v>6.6946789630613221E-2</v>
      </c>
      <c r="D173" s="1">
        <v>2.9555243561716026E-2</v>
      </c>
      <c r="E173" s="1">
        <v>2.9816229136099826E-2</v>
      </c>
      <c r="F173" s="1">
        <v>3.1762286829546092E-2</v>
      </c>
      <c r="G173" s="1">
        <v>6.4940806933014614E-2</v>
      </c>
      <c r="H173" s="1">
        <v>2.9289376101987508E-2</v>
      </c>
      <c r="I173" s="1">
        <v>3.1663008255337591E-2</v>
      </c>
      <c r="J173" s="1">
        <v>3.3609065948783934E-2</v>
      </c>
      <c r="K173" s="1">
        <v>3.4762106259212E-2</v>
      </c>
      <c r="L173" s="1">
        <v>1.3415568055802745E-2</v>
      </c>
      <c r="M173" s="1">
        <v>0</v>
      </c>
      <c r="N173" s="1">
        <v>1.8748914054705624E-2</v>
      </c>
      <c r="O173" s="1">
        <v>2.0405474799008373E-2</v>
      </c>
      <c r="P173" s="1">
        <v>9.773353869413021E-3</v>
      </c>
      <c r="Q173" s="1">
        <v>1.1429914613715762E-2</v>
      </c>
    </row>
    <row r="174" spans="1:17">
      <c r="A174" s="1">
        <v>4</v>
      </c>
      <c r="B174" s="11">
        <v>4.2456825162992973E-3</v>
      </c>
      <c r="C174" s="1">
        <v>0.10046496722509934</v>
      </c>
      <c r="D174" s="1">
        <v>2.5485921022698969E-2</v>
      </c>
      <c r="E174" s="1">
        <v>2.7229653490910579E-2</v>
      </c>
      <c r="F174" s="1">
        <v>2.1373908841858469E-2</v>
      </c>
      <c r="G174" s="1">
        <v>8.2186756187350038E-2</v>
      </c>
      <c r="H174" s="1">
        <v>1.1770218551424133E-2</v>
      </c>
      <c r="I174" s="1">
        <v>1.5107418262741944E-2</v>
      </c>
      <c r="J174" s="1">
        <v>9.25167361368983E-3</v>
      </c>
      <c r="K174" s="1">
        <v>9.9384632135911824E-2</v>
      </c>
      <c r="L174" s="1">
        <v>0.10521417579663568</v>
      </c>
      <c r="M174" s="1">
        <v>0.11197375944393233</v>
      </c>
      <c r="N174" s="1">
        <v>7.9654551896939374E-2</v>
      </c>
      <c r="O174" s="1">
        <v>7.4672151377999429E-2</v>
      </c>
      <c r="P174" s="1">
        <v>9.7661578950429054E-2</v>
      </c>
      <c r="Q174" s="1">
        <v>9.2679178431489137E-2</v>
      </c>
    </row>
    <row r="175" spans="1:17">
      <c r="A175" s="1">
        <v>2</v>
      </c>
      <c r="B175" s="11">
        <v>2.7809773696052813E-3</v>
      </c>
      <c r="C175" s="1">
        <v>2.7246915140862325E-2</v>
      </c>
      <c r="D175" s="1">
        <v>3.7929890171391014E-3</v>
      </c>
      <c r="E175" s="1">
        <v>5.9357800805058796E-3</v>
      </c>
      <c r="F175" s="1">
        <v>4.6714575517462654E-3</v>
      </c>
      <c r="G175" s="1">
        <v>5.2144289222075771E-2</v>
      </c>
      <c r="H175" s="1">
        <v>1.2528594241938376E-2</v>
      </c>
      <c r="I175" s="1">
        <v>1.5278265818801725E-2</v>
      </c>
      <c r="J175" s="1">
        <v>1.401394329004216E-2</v>
      </c>
      <c r="K175" s="1">
        <v>4.3465693781090303E-2</v>
      </c>
      <c r="L175" s="1">
        <v>4.0044641193623928E-2</v>
      </c>
      <c r="M175" s="1">
        <v>3.5232376453406627E-2</v>
      </c>
      <c r="N175" s="1">
        <v>3.1825455241543683E-2</v>
      </c>
      <c r="O175" s="1">
        <v>3.0745120152355886E-2</v>
      </c>
      <c r="P175" s="1">
        <v>3.7128142565635826E-2</v>
      </c>
      <c r="Q175" s="1">
        <v>3.6047807476448264E-2</v>
      </c>
    </row>
    <row r="176" spans="1:17">
      <c r="A176" s="1">
        <v>2</v>
      </c>
      <c r="B176" s="11">
        <v>1.2829979254274447E-3</v>
      </c>
      <c r="C176" s="1">
        <v>0.13167211926726838</v>
      </c>
      <c r="D176" s="1">
        <v>3.6777397494537449E-2</v>
      </c>
      <c r="E176" s="1">
        <v>4.3156917030149705E-2</v>
      </c>
      <c r="F176" s="1">
        <v>3.739610988393692E-2</v>
      </c>
      <c r="G176" s="1">
        <v>0.11908299195924785</v>
      </c>
      <c r="H176" s="1">
        <v>3.639076604933459E-2</v>
      </c>
      <c r="I176" s="1">
        <v>4.0958607678906439E-2</v>
      </c>
      <c r="J176" s="1">
        <v>3.5197800532693647E-2</v>
      </c>
      <c r="K176" s="1">
        <v>0.13830269816628152</v>
      </c>
      <c r="L176" s="1">
        <v>5.7742853491131507E-2</v>
      </c>
      <c r="M176" s="1">
        <v>1.9894828716939272E-2</v>
      </c>
      <c r="N176" s="1">
        <v>3.2270516561443627E-2</v>
      </c>
      <c r="O176" s="1">
        <v>2.7357013067176663E-2</v>
      </c>
      <c r="P176" s="1">
        <v>2.7951932072874632E-2</v>
      </c>
      <c r="Q176" s="1">
        <v>2.3038428578607613E-2</v>
      </c>
    </row>
    <row r="177" spans="1:17">
      <c r="A177" s="1">
        <v>2</v>
      </c>
      <c r="B177" s="11">
        <v>1.3106547448368806E-3</v>
      </c>
      <c r="C177" s="1">
        <v>7.4240180792069371E-3</v>
      </c>
      <c r="D177" s="1">
        <v>2.5043870050781375E-2</v>
      </c>
      <c r="E177" s="1">
        <v>2.4473769383200585E-2</v>
      </c>
      <c r="F177" s="1">
        <v>2.5111968589749397E-2</v>
      </c>
      <c r="G177" s="1">
        <v>6.3711824559404794E-3</v>
      </c>
      <c r="H177" s="1">
        <v>2.4012342988430364E-2</v>
      </c>
      <c r="I177" s="1">
        <v>2.3106219277344273E-2</v>
      </c>
      <c r="J177" s="1">
        <v>2.3744418483893175E-2</v>
      </c>
      <c r="K177" s="1">
        <v>1.639041618816937E-2</v>
      </c>
      <c r="L177" s="1">
        <v>3.9152123962148164E-2</v>
      </c>
      <c r="M177" s="1">
        <v>5.7991946977686733E-2</v>
      </c>
      <c r="N177" s="1">
        <v>2.2210066971242753E-2</v>
      </c>
      <c r="O177" s="1">
        <v>2.2754636925859793E-2</v>
      </c>
      <c r="P177" s="1">
        <v>1.9305155195386631E-2</v>
      </c>
      <c r="Q177" s="1">
        <v>1.9849725150003713E-2</v>
      </c>
    </row>
    <row r="178" spans="1:17">
      <c r="A178" s="1">
        <v>4</v>
      </c>
      <c r="B178" s="11">
        <v>5.2375483335851596E-4</v>
      </c>
      <c r="C178" s="1">
        <v>6.3401715517749282E-3</v>
      </c>
      <c r="D178" s="1">
        <v>2.5485874658060122E-2</v>
      </c>
      <c r="E178" s="1">
        <v>2.4966326366219663E-2</v>
      </c>
      <c r="F178" s="1">
        <v>2.3098669149536365E-2</v>
      </c>
      <c r="G178" s="1">
        <v>5.6976052989538555E-2</v>
      </c>
      <c r="H178" s="1">
        <v>3.6264362065807326E-2</v>
      </c>
      <c r="I178" s="1">
        <v>3.6494104636871395E-2</v>
      </c>
      <c r="J178" s="1">
        <v>3.4455520620735897E-2</v>
      </c>
      <c r="K178" s="1">
        <v>3.3000260102925318E-2</v>
      </c>
      <c r="L178" s="1">
        <v>6.340178031018928E-3</v>
      </c>
      <c r="M178" s="1">
        <v>1.9894848466804851E-2</v>
      </c>
      <c r="N178" s="1">
        <v>1.0980892708826091E-2</v>
      </c>
      <c r="O178" s="1">
        <v>9.3185322291538201E-3</v>
      </c>
      <c r="P178" s="1">
        <v>1.6634190747920954E-2</v>
      </c>
      <c r="Q178" s="1">
        <v>1.4906446471857262E-2</v>
      </c>
    </row>
    <row r="179" spans="1:17">
      <c r="A179" s="1">
        <v>4</v>
      </c>
      <c r="B179" s="11">
        <v>1.9687811589644811E-3</v>
      </c>
      <c r="C179" s="1">
        <v>0.22692830386095239</v>
      </c>
      <c r="D179" s="1">
        <v>8.0096513998406324E-2</v>
      </c>
      <c r="E179" s="1">
        <v>8.6067122125889781E-2</v>
      </c>
      <c r="F179" s="1">
        <v>8.276682102836358E-2</v>
      </c>
      <c r="G179" s="1">
        <v>0.26106667662909461</v>
      </c>
      <c r="H179" s="1">
        <v>8.2726550351270189E-2</v>
      </c>
      <c r="I179" s="1">
        <v>9.1918042346829376E-2</v>
      </c>
      <c r="J179" s="1">
        <v>8.8637510904400044E-2</v>
      </c>
      <c r="K179" s="1">
        <v>5.7991970243462643E-2</v>
      </c>
      <c r="L179" s="1">
        <v>0.10473532114403356</v>
      </c>
      <c r="M179" s="1">
        <v>0.14612804532922663</v>
      </c>
      <c r="N179" s="1">
        <v>4.1619029869863634E-2</v>
      </c>
      <c r="O179" s="1">
        <v>3.8887976214370096E-2</v>
      </c>
      <c r="P179" s="1">
        <v>3.9492163727645795E-2</v>
      </c>
      <c r="Q179" s="1">
        <v>3.6669630447021422E-2</v>
      </c>
    </row>
    <row r="180" spans="1:17">
      <c r="A180" s="1">
        <v>2</v>
      </c>
      <c r="B180" s="11">
        <v>3.3360160621764162E-3</v>
      </c>
      <c r="C180" s="1">
        <v>0.11997531707674983</v>
      </c>
      <c r="D180" s="1">
        <v>4.7727083423579578E-2</v>
      </c>
      <c r="E180" s="1">
        <v>5.2178011665071564E-2</v>
      </c>
      <c r="F180" s="1">
        <v>5.2178011665071564E-2</v>
      </c>
      <c r="G180" s="1">
        <v>0.14066943144538843</v>
      </c>
      <c r="H180" s="1">
        <v>5.238806945968822E-2</v>
      </c>
      <c r="I180" s="1">
        <v>5.7339363110490302E-2</v>
      </c>
      <c r="J180" s="1">
        <v>5.7339363110490302E-2</v>
      </c>
      <c r="K180" s="1">
        <v>0</v>
      </c>
      <c r="L180" s="1">
        <v>4.5005012266764221E-3</v>
      </c>
      <c r="M180" s="1">
        <v>6.530867158957755E-3</v>
      </c>
      <c r="N180" s="1">
        <v>2.1696390765508725E-2</v>
      </c>
      <c r="O180" s="1">
        <v>2.1696390765508725E-2</v>
      </c>
      <c r="P180" s="1">
        <v>1.9305862797162746E-2</v>
      </c>
      <c r="Q180" s="1">
        <v>1.9305862797162746E-2</v>
      </c>
    </row>
    <row r="181" spans="1:17">
      <c r="A181" s="1">
        <v>3</v>
      </c>
      <c r="B181" s="11">
        <v>6.2825261178370943E-3</v>
      </c>
      <c r="C181" s="1">
        <v>3.6722807024739901E-2</v>
      </c>
      <c r="D181" s="1">
        <v>3.3423755486949647E-2</v>
      </c>
      <c r="E181" s="1">
        <v>3.578566195784879E-2</v>
      </c>
      <c r="F181" s="1">
        <v>3.513987078769721E-2</v>
      </c>
      <c r="G181" s="1">
        <v>3.9672704763951225E-2</v>
      </c>
      <c r="H181" s="1">
        <v>3.3926120472870643E-2</v>
      </c>
      <c r="I181" s="1">
        <v>3.5099422378618593E-2</v>
      </c>
      <c r="J181" s="1">
        <v>3.4453631208467013E-2</v>
      </c>
      <c r="K181" s="1">
        <v>1.2589127308020467E-2</v>
      </c>
      <c r="L181" s="1">
        <v>3.9580605414246912E-2</v>
      </c>
      <c r="M181" s="1">
        <v>1.7754621118728624</v>
      </c>
      <c r="N181" s="1">
        <v>4.8242096716497991E-2</v>
      </c>
      <c r="O181" s="1">
        <v>4.769200863547688E-2</v>
      </c>
      <c r="P181" s="1">
        <v>4.9127577241564378E-2</v>
      </c>
      <c r="Q181" s="1">
        <v>4.8577489160543282E-2</v>
      </c>
    </row>
    <row r="182" spans="1:17">
      <c r="A182" s="1">
        <v>2</v>
      </c>
      <c r="B182" s="11">
        <v>9.0989868167905708E-4</v>
      </c>
      <c r="C182" s="1">
        <v>2.8488537811437443E-2</v>
      </c>
      <c r="D182" s="1">
        <v>5.9464632288156252E-2</v>
      </c>
      <c r="E182" s="1">
        <v>5.5108387629499822E-2</v>
      </c>
      <c r="F182" s="1">
        <v>5.4447863575325189E-2</v>
      </c>
      <c r="G182" s="1">
        <v>1.7202030107622307E-2</v>
      </c>
      <c r="H182" s="1">
        <v>5.1009309096733665E-2</v>
      </c>
      <c r="I182" s="1">
        <v>4.8967780956601085E-2</v>
      </c>
      <c r="J182" s="1">
        <v>4.830725690242637E-2</v>
      </c>
      <c r="K182" s="1">
        <v>8.7739243075051522E-3</v>
      </c>
      <c r="L182" s="1">
        <v>9.9190653319677184E-3</v>
      </c>
      <c r="M182" s="1">
        <v>3.2669116753368144E-2</v>
      </c>
      <c r="N182" s="1">
        <v>2.7036087641851593E-2</v>
      </c>
      <c r="O182" s="1">
        <v>2.6475345818433898E-2</v>
      </c>
      <c r="P182" s="1">
        <v>3.2145321237837331E-2</v>
      </c>
      <c r="Q182" s="1">
        <v>3.1584579414419695E-2</v>
      </c>
    </row>
    <row r="183" spans="1:17">
      <c r="A183" s="1">
        <v>3</v>
      </c>
      <c r="B183" s="11">
        <v>3.2762552500945853E-3</v>
      </c>
      <c r="C183" s="1">
        <v>8.8036491295710811E-2</v>
      </c>
      <c r="D183" s="1">
        <v>1.0777091016192106E-2</v>
      </c>
      <c r="E183" s="1">
        <v>1.3715702471274845E-2</v>
      </c>
      <c r="F183" s="1">
        <v>1.2434596875917458E-2</v>
      </c>
      <c r="G183" s="1">
        <v>0.1228046070956141</v>
      </c>
      <c r="H183" s="1">
        <v>2.3412158149025827E-3</v>
      </c>
      <c r="I183" s="1">
        <v>8.6986065950458921E-3</v>
      </c>
      <c r="J183" s="1">
        <v>7.4175009996885546E-3</v>
      </c>
      <c r="K183" s="1">
        <v>2.9963223377443157E-2</v>
      </c>
      <c r="L183" s="1">
        <v>1.2855320685587026E-2</v>
      </c>
      <c r="M183" s="1">
        <v>6.6946789630613165E-2</v>
      </c>
      <c r="N183" s="1">
        <v>6.793248430257888E-2</v>
      </c>
      <c r="O183" s="1">
        <v>6.902504961315159E-2</v>
      </c>
      <c r="P183" s="1">
        <v>7.7208407375072091E-2</v>
      </c>
      <c r="Q183" s="1">
        <v>7.8300972685644746E-2</v>
      </c>
    </row>
    <row r="184" spans="1:17">
      <c r="A184" s="1">
        <v>2</v>
      </c>
      <c r="B184" s="11">
        <v>5.8177434272998498E-4</v>
      </c>
      <c r="C184" s="1">
        <v>6.6306709217174895E-2</v>
      </c>
      <c r="D184" s="1">
        <v>5.9360666931591609E-2</v>
      </c>
      <c r="E184" s="1">
        <v>4.9874056755507309E-2</v>
      </c>
      <c r="F184" s="1">
        <v>5.3083934500689232E-2</v>
      </c>
      <c r="G184" s="1">
        <v>4.6012882794970143E-2</v>
      </c>
      <c r="H184" s="1">
        <v>5.0476156507989083E-2</v>
      </c>
      <c r="I184" s="1">
        <v>4.5114567450064175E-2</v>
      </c>
      <c r="J184" s="1">
        <v>4.8324445195245994E-2</v>
      </c>
      <c r="K184" s="1">
        <v>7.1355908535668242E-2</v>
      </c>
      <c r="L184" s="1">
        <v>3.5510502932270586E-2</v>
      </c>
      <c r="M184" s="1">
        <v>6.1603087048184473E-3</v>
      </c>
      <c r="N184" s="1">
        <v>2.508142115462548E-3</v>
      </c>
      <c r="O184" s="1">
        <v>5.2447263554549978E-3</v>
      </c>
      <c r="P184" s="1">
        <v>2.9347638329868071E-3</v>
      </c>
      <c r="Q184" s="1">
        <v>1.9817959299434459E-4</v>
      </c>
    </row>
    <row r="185" spans="1:17">
      <c r="A185" s="1">
        <v>2</v>
      </c>
      <c r="B185" s="11">
        <v>7.1146593173642345E-2</v>
      </c>
      <c r="C185" s="1">
        <v>3.6429265626674895E-2</v>
      </c>
      <c r="D185" s="1">
        <v>3.41191831486009E-2</v>
      </c>
      <c r="E185" s="1">
        <v>3.2344556180827974E-2</v>
      </c>
      <c r="F185" s="1">
        <v>2.9101117043551703E-2</v>
      </c>
      <c r="G185" s="1">
        <v>5.5047566330905476E-2</v>
      </c>
      <c r="H185" s="1">
        <v>1.5910001889287449E-2</v>
      </c>
      <c r="I185" s="1">
        <v>1.8240769517020163E-2</v>
      </c>
      <c r="J185" s="1">
        <v>1.4997330379743832E-2</v>
      </c>
      <c r="K185" s="1">
        <v>5.7991946977686816E-2</v>
      </c>
      <c r="L185" s="1">
        <v>2.1677544744637126E-2</v>
      </c>
      <c r="M185" s="1">
        <v>1.2589127308020467E-2</v>
      </c>
      <c r="N185" s="1">
        <v>3.1104259320398155E-3</v>
      </c>
      <c r="O185" s="1">
        <v>5.8713664570217315E-3</v>
      </c>
      <c r="P185" s="1">
        <v>6.5488799470716488E-4</v>
      </c>
      <c r="Q185" s="1">
        <v>2.1060525302747206E-3</v>
      </c>
    </row>
    <row r="186" spans="1:17">
      <c r="A186" s="1">
        <v>2</v>
      </c>
      <c r="B186" s="11">
        <v>7.5202526479771373E-4</v>
      </c>
      <c r="C186" s="1">
        <v>2.3481095849522866E-2</v>
      </c>
      <c r="D186" s="1">
        <v>1.7569363588517878E-2</v>
      </c>
      <c r="E186" s="1">
        <v>1.9023237313430377E-2</v>
      </c>
      <c r="F186" s="1">
        <v>2.164738113957914E-2</v>
      </c>
      <c r="G186" s="1">
        <v>3.8344992076219712E-2</v>
      </c>
      <c r="H186" s="1">
        <v>2.5743504598330861E-2</v>
      </c>
      <c r="I186" s="1">
        <v>2.5485921022699008E-2</v>
      </c>
      <c r="J186" s="1">
        <v>2.8110064848847805E-2</v>
      </c>
      <c r="K186" s="1">
        <v>3.8629402356130944E-2</v>
      </c>
      <c r="L186" s="1">
        <v>2.8750571415322033E-2</v>
      </c>
      <c r="M186" s="1">
        <v>1.7259005441505691E-2</v>
      </c>
      <c r="N186" s="1">
        <v>1.2824597148734952E-2</v>
      </c>
      <c r="O186" s="1">
        <v>1.5054612225121007E-2</v>
      </c>
      <c r="P186" s="1">
        <v>2.01043332261573E-2</v>
      </c>
      <c r="Q186" s="1">
        <v>2.2334348302543421E-2</v>
      </c>
    </row>
    <row r="187" spans="1:17">
      <c r="A187" s="1">
        <v>2</v>
      </c>
      <c r="B187" s="11">
        <v>1.7986932620049712E-4</v>
      </c>
      <c r="C187" s="1">
        <v>7.5577121778799619E-2</v>
      </c>
      <c r="D187" s="1">
        <v>5.0438809087240875E-2</v>
      </c>
      <c r="E187" s="1">
        <v>5.2642384909892315E-2</v>
      </c>
      <c r="F187" s="1">
        <v>5.2017050774633339E-2</v>
      </c>
      <c r="G187" s="1">
        <v>0.12383506515815254</v>
      </c>
      <c r="H187" s="1">
        <v>5.7076035604318918E-2</v>
      </c>
      <c r="I187" s="1">
        <v>6.0864908823417094E-2</v>
      </c>
      <c r="J187" s="1">
        <v>6.0239574688158097E-2</v>
      </c>
      <c r="K187" s="1">
        <v>3.4762106259212E-2</v>
      </c>
      <c r="L187" s="1">
        <v>4.4870269655781669E-2</v>
      </c>
      <c r="M187" s="1">
        <v>6.5928513708308212E-2</v>
      </c>
      <c r="N187" s="1">
        <v>2.4229220557037783E-2</v>
      </c>
      <c r="O187" s="1">
        <v>2.3694045527018415E-2</v>
      </c>
      <c r="P187" s="1">
        <v>2.5671667314623649E-2</v>
      </c>
      <c r="Q187" s="1">
        <v>2.5136492284604326E-2</v>
      </c>
    </row>
    <row r="188" spans="1:17">
      <c r="A188" s="1">
        <v>2</v>
      </c>
      <c r="B188" s="11">
        <v>2.145631717067149E-3</v>
      </c>
      <c r="C188" s="1">
        <v>2.8963695935316648E-2</v>
      </c>
      <c r="D188" s="1">
        <v>2.1669979231795568E-2</v>
      </c>
      <c r="E188" s="1">
        <v>1.9305155195386624E-2</v>
      </c>
      <c r="F188" s="1">
        <v>1.9966685379507076E-2</v>
      </c>
      <c r="G188" s="1">
        <v>1.565194554279609E-2</v>
      </c>
      <c r="H188" s="1">
        <v>2.3714274100441659E-2</v>
      </c>
      <c r="I188" s="1">
        <v>2.34810958495229E-2</v>
      </c>
      <c r="J188" s="1">
        <v>2.414262603364338E-2</v>
      </c>
      <c r="K188" s="1">
        <v>8.6001717619175692E-3</v>
      </c>
      <c r="L188" s="1">
        <v>2.5554104472388137E-2</v>
      </c>
      <c r="M188" s="1">
        <v>4.5078374735188102E-2</v>
      </c>
      <c r="N188" s="1">
        <v>7.5001388038962551E-3</v>
      </c>
      <c r="O188" s="1">
        <v>8.0616055684637946E-3</v>
      </c>
      <c r="P188" s="1">
        <v>1.5055486844905963E-2</v>
      </c>
      <c r="Q188" s="1">
        <v>1.5616953609473516E-2</v>
      </c>
    </row>
    <row r="189" spans="1:17">
      <c r="A189" s="1">
        <v>3</v>
      </c>
      <c r="B189" s="11">
        <v>9.1488233096781099E-4</v>
      </c>
      <c r="C189" s="1">
        <v>0.2379782499168922</v>
      </c>
      <c r="D189" s="1">
        <v>3.5137306698879815E-2</v>
      </c>
      <c r="E189" s="1">
        <v>4.3338016437262233E-2</v>
      </c>
      <c r="F189" s="1">
        <v>2.9359516101342343E-2</v>
      </c>
      <c r="G189" s="1">
        <v>0.24393627957919473</v>
      </c>
      <c r="H189" s="1">
        <v>2.9880728461836988E-2</v>
      </c>
      <c r="I189" s="1">
        <v>3.7788560889399754E-2</v>
      </c>
      <c r="J189" s="1">
        <v>2.3810060553479975E-2</v>
      </c>
      <c r="K189" s="1">
        <v>0.16946068015666818</v>
      </c>
      <c r="L189" s="1">
        <v>0.17873456899237861</v>
      </c>
      <c r="M189" s="1">
        <v>0.18799048235538898</v>
      </c>
      <c r="N189" s="1">
        <v>4.1883063587093108E-2</v>
      </c>
      <c r="O189" s="1">
        <v>3.0030236792093143E-2</v>
      </c>
      <c r="P189" s="1">
        <v>5.2513626084281465E-2</v>
      </c>
      <c r="Q189" s="1">
        <v>4.0660799289281457E-2</v>
      </c>
    </row>
    <row r="190" spans="1:17">
      <c r="A190" s="1">
        <v>2</v>
      </c>
      <c r="B190" s="11">
        <v>1.331900878887349E-3</v>
      </c>
      <c r="C190" s="1">
        <v>3.2916846200449913E-2</v>
      </c>
      <c r="D190" s="1">
        <v>1.5107418262741852E-2</v>
      </c>
      <c r="E190" s="1">
        <v>1.189922329970769E-2</v>
      </c>
      <c r="F190" s="1">
        <v>1.3165388866832568E-2</v>
      </c>
      <c r="G190" s="1">
        <v>4.1754748107001194E-2</v>
      </c>
      <c r="H190" s="1">
        <v>4.1860033173565401E-3</v>
      </c>
      <c r="I190" s="1">
        <v>2.2045452510336024E-3</v>
      </c>
      <c r="J190" s="1">
        <v>3.4707108181583294E-3</v>
      </c>
      <c r="K190" s="1">
        <v>4.1392685158224987E-2</v>
      </c>
      <c r="L190" s="1">
        <v>2.6734253247244728E-2</v>
      </c>
      <c r="M190" s="1">
        <v>3.125769373044196E-2</v>
      </c>
      <c r="N190" s="1">
        <v>1.7463994911767436E-2</v>
      </c>
      <c r="O190" s="1">
        <v>1.6382314447479698E-2</v>
      </c>
      <c r="P190" s="1">
        <v>2.6923096790740633E-2</v>
      </c>
      <c r="Q190" s="1">
        <v>2.5841416326452645E-2</v>
      </c>
    </row>
    <row r="191" spans="1:17">
      <c r="A191" s="1">
        <v>2</v>
      </c>
      <c r="B191" s="11">
        <v>1.8144745695455368E-4</v>
      </c>
      <c r="C191" s="1">
        <v>2.7496173586359002E-2</v>
      </c>
      <c r="D191" s="1">
        <v>5.2765716859052625E-2</v>
      </c>
      <c r="E191" s="1">
        <v>5.0438809087240855E-2</v>
      </c>
      <c r="F191" s="1">
        <v>5.0438809087240855E-2</v>
      </c>
      <c r="G191" s="1">
        <v>1.6912718694782346E-2</v>
      </c>
      <c r="H191" s="1">
        <v>1.8977049694558941E-2</v>
      </c>
      <c r="I191" s="1">
        <v>1.8576432251486419E-2</v>
      </c>
      <c r="J191" s="1">
        <v>1.8576432251486419E-2</v>
      </c>
      <c r="K191" s="1">
        <v>0</v>
      </c>
      <c r="L191" s="1">
        <v>3.8232397904936224E-2</v>
      </c>
      <c r="M191" s="1">
        <v>5.7038500970364232E-2</v>
      </c>
      <c r="N191" s="1">
        <v>1.4822671717682919E-2</v>
      </c>
      <c r="O191" s="1">
        <v>1.4822671717682869E-2</v>
      </c>
      <c r="P191" s="1">
        <v>3.6097039257781509E-2</v>
      </c>
      <c r="Q191" s="1">
        <v>3.6097039257781564E-2</v>
      </c>
    </row>
    <row r="192" spans="1:17">
      <c r="A192" s="1">
        <v>2</v>
      </c>
      <c r="B192" s="11">
        <v>1.0583948745316535E-3</v>
      </c>
      <c r="C192" s="1">
        <v>1.5028990365119635E-2</v>
      </c>
      <c r="D192" s="1">
        <v>1.1429461780781828E-2</v>
      </c>
      <c r="E192" s="1">
        <v>1.1899223299707707E-2</v>
      </c>
      <c r="F192" s="1">
        <v>1.3159875801451696E-2</v>
      </c>
      <c r="G192" s="1">
        <v>1.8405062682724058E-2</v>
      </c>
      <c r="H192" s="1">
        <v>1.639041618816937E-2</v>
      </c>
      <c r="I192" s="1">
        <v>1.600213321022384E-2</v>
      </c>
      <c r="J192" s="1">
        <v>1.7262785711967814E-2</v>
      </c>
      <c r="K192" s="1">
        <v>4.8304679574555032E-2</v>
      </c>
      <c r="L192" s="1">
        <v>3.571555226653448E-2</v>
      </c>
      <c r="M192" s="1">
        <v>2.5183546018248831E-2</v>
      </c>
      <c r="N192" s="1">
        <v>2.1539811857588305E-2</v>
      </c>
      <c r="O192" s="1">
        <v>2.2617466211790185E-2</v>
      </c>
      <c r="P192" s="1">
        <v>1.3419619938431436E-2</v>
      </c>
      <c r="Q192" s="1">
        <v>1.449727429263329E-2</v>
      </c>
    </row>
    <row r="193" spans="1:17">
      <c r="A193" s="1">
        <v>2</v>
      </c>
      <c r="B193" s="11">
        <v>8.8433034404953085E-4</v>
      </c>
      <c r="C193" s="1">
        <v>0.11776015198117659</v>
      </c>
      <c r="D193" s="1">
        <v>2.30653040686934E-2</v>
      </c>
      <c r="E193" s="1">
        <v>2.7087090468981584E-2</v>
      </c>
      <c r="F193" s="1">
        <v>2.6431551503908367E-2</v>
      </c>
      <c r="G193" s="1">
        <v>0.1700171113434881</v>
      </c>
      <c r="H193" s="1">
        <v>3.1618827288870187E-2</v>
      </c>
      <c r="I193" s="1">
        <v>3.665611049049166E-2</v>
      </c>
      <c r="J193" s="1">
        <v>3.600057152541844E-2</v>
      </c>
      <c r="K193" s="1">
        <v>9.7598372891562618E-3</v>
      </c>
      <c r="L193" s="1">
        <v>1.4575008148195486E-2</v>
      </c>
      <c r="M193" s="1">
        <v>1.3788284485633285E-2</v>
      </c>
      <c r="N193" s="1">
        <v>1.4842553654240339E-2</v>
      </c>
      <c r="O193" s="1">
        <v>1.5399698672156252E-2</v>
      </c>
      <c r="P193" s="1">
        <v>8.2923482786746994E-3</v>
      </c>
      <c r="Q193" s="1">
        <v>8.8494932965906062E-3</v>
      </c>
    </row>
    <row r="194" spans="1:17">
      <c r="A194" s="1">
        <v>2</v>
      </c>
      <c r="B194" s="11">
        <v>3.7326558542126562E-4</v>
      </c>
      <c r="C194" s="1">
        <v>1.2120632675853419E-2</v>
      </c>
      <c r="D194" s="1">
        <v>4.0212739329241621E-3</v>
      </c>
      <c r="E194" s="1">
        <v>4.2578231425413849E-3</v>
      </c>
      <c r="F194" s="1">
        <v>4.8988483244603561E-3</v>
      </c>
      <c r="G194" s="1">
        <v>2.2560803042242158E-3</v>
      </c>
      <c r="H194" s="1">
        <v>1.0995384301463193E-2</v>
      </c>
      <c r="I194" s="1">
        <v>9.3400262541434541E-3</v>
      </c>
      <c r="J194" s="1">
        <v>9.981051436062453E-3</v>
      </c>
      <c r="K194" s="1">
        <v>1.4723256820706347E-2</v>
      </c>
      <c r="L194" s="1">
        <v>2.7095759800197267E-2</v>
      </c>
      <c r="M194" s="1">
        <v>4.7179077695469335E-2</v>
      </c>
      <c r="N194" s="1">
        <v>1.2114958829273458E-2</v>
      </c>
      <c r="O194" s="1">
        <v>1.2661585058647517E-2</v>
      </c>
      <c r="P194" s="1">
        <v>9.0116583027496731E-3</v>
      </c>
      <c r="Q194" s="1">
        <v>9.5582845321237047E-3</v>
      </c>
    </row>
    <row r="195" spans="1:17">
      <c r="A195" s="1">
        <v>2</v>
      </c>
      <c r="B195" s="11">
        <v>1.677174509701374E-3</v>
      </c>
      <c r="C195" s="1">
        <v>7.8964808460337526E-3</v>
      </c>
      <c r="D195" s="1">
        <v>4.0588564768675702E-3</v>
      </c>
      <c r="E195" s="1">
        <v>2.1446684665891503E-3</v>
      </c>
      <c r="F195" s="1">
        <v>3.4295643207086987E-3</v>
      </c>
      <c r="G195" s="1">
        <v>4.6951212083798924E-3</v>
      </c>
      <c r="H195" s="1">
        <v>7.7063146778209978E-3</v>
      </c>
      <c r="I195" s="1">
        <v>7.0237835269625331E-3</v>
      </c>
      <c r="J195" s="1">
        <v>5.7388876728430944E-3</v>
      </c>
      <c r="K195" s="1">
        <v>2.8028723600243534E-2</v>
      </c>
      <c r="L195" s="1">
        <v>4.5053609560722248E-2</v>
      </c>
      <c r="M195" s="1">
        <v>2.0521667144601682E-2</v>
      </c>
      <c r="N195" s="1">
        <v>3.0712337668987556E-2</v>
      </c>
      <c r="O195" s="1">
        <v>2.9617016831384867E-2</v>
      </c>
      <c r="P195" s="1">
        <v>3.4897624243867942E-2</v>
      </c>
      <c r="Q195" s="1">
        <v>3.3802303406265173E-2</v>
      </c>
    </row>
    <row r="196" spans="1:17">
      <c r="A196" s="1">
        <v>3</v>
      </c>
      <c r="B196" s="11">
        <v>3.7503843600368087E-4</v>
      </c>
      <c r="C196" s="1">
        <v>1.703333929878037E-2</v>
      </c>
      <c r="D196" s="1">
        <v>1.8098222092796219E-2</v>
      </c>
      <c r="E196" s="1">
        <v>1.4558720170924921E-2</v>
      </c>
      <c r="F196" s="1">
        <v>1.2627088453265845E-2</v>
      </c>
      <c r="G196" s="1">
        <v>2.34810958495229E-2</v>
      </c>
      <c r="H196" s="1">
        <v>9.3652034756294567E-3</v>
      </c>
      <c r="I196" s="1">
        <v>7.5313069164094385E-3</v>
      </c>
      <c r="J196" s="1">
        <v>5.5996751987503575E-3</v>
      </c>
      <c r="K196" s="1">
        <v>4.01172232079825E-2</v>
      </c>
      <c r="L196" s="1">
        <v>5.617100308606103E-2</v>
      </c>
      <c r="M196" s="1">
        <v>0.1590579197569009</v>
      </c>
      <c r="N196" s="1">
        <v>3.8362675733217585E-3</v>
      </c>
      <c r="O196" s="1">
        <v>5.4823636004841785E-3</v>
      </c>
      <c r="P196" s="1">
        <v>1.9440019963552434E-3</v>
      </c>
      <c r="Q196" s="1">
        <v>3.5900980235176088E-3</v>
      </c>
    </row>
    <row r="197" spans="1:17">
      <c r="A197" s="1">
        <v>2</v>
      </c>
      <c r="B197" s="11">
        <v>1.7773459707989643E-4</v>
      </c>
      <c r="C197" s="1">
        <v>3.5074211541708887E-2</v>
      </c>
      <c r="D197" s="1">
        <v>2.691180618590068E-2</v>
      </c>
      <c r="E197" s="1">
        <v>2.4473769383200585E-2</v>
      </c>
      <c r="F197" s="1">
        <v>2.7669475354535174E-2</v>
      </c>
      <c r="G197" s="1">
        <v>4.0533546437087301E-2</v>
      </c>
      <c r="H197" s="1">
        <v>1.9595556063380724E-2</v>
      </c>
      <c r="I197" s="1">
        <v>1.6172407809562354E-2</v>
      </c>
      <c r="J197" s="1">
        <v>1.9368113780897016E-2</v>
      </c>
      <c r="K197" s="1">
        <v>7.9181246047624804E-2</v>
      </c>
      <c r="L197" s="1">
        <v>5.1152522447381311E-2</v>
      </c>
      <c r="M197" s="1">
        <v>1.703333929878037E-2</v>
      </c>
      <c r="N197" s="1">
        <v>7.71877983052885E-3</v>
      </c>
      <c r="O197" s="1">
        <v>1.0445056717424078E-2</v>
      </c>
      <c r="P197" s="1">
        <v>3.7423280414674055E-3</v>
      </c>
      <c r="Q197" s="1">
        <v>6.4686049283624921E-3</v>
      </c>
    </row>
    <row r="198" spans="1:17">
      <c r="A198" s="11">
        <v>2</v>
      </c>
      <c r="B198" s="11">
        <v>9.1953132362230497E-4</v>
      </c>
      <c r="C198" s="11">
        <v>3.7248057419629478E-2</v>
      </c>
      <c r="D198" s="11">
        <v>2.538173118895707E-2</v>
      </c>
      <c r="E198" s="11">
        <v>2.6452335365288505E-2</v>
      </c>
      <c r="F198" s="11">
        <v>2.455722916441451E-2</v>
      </c>
      <c r="G198" s="11">
        <v>1.6053779878078597E-2</v>
      </c>
      <c r="H198" s="11">
        <v>1.0870956412141861E-3</v>
      </c>
      <c r="I198" s="11">
        <v>1.1354110569139486E-3</v>
      </c>
      <c r="J198" s="11">
        <v>7.5969514396014113E-4</v>
      </c>
      <c r="K198" s="11">
        <v>6.6946789630613221E-2</v>
      </c>
      <c r="L198" s="11">
        <v>2.91883891274822E-2</v>
      </c>
      <c r="M198" s="11">
        <v>1.336396155798149E-2</v>
      </c>
      <c r="N198" s="11">
        <v>3.6856239287050216E-2</v>
      </c>
      <c r="O198" s="11">
        <v>3.5236742760640462E-2</v>
      </c>
      <c r="P198" s="11">
        <v>2.5859420976881032E-2</v>
      </c>
      <c r="Q198" s="11">
        <v>2.4239924450471358E-2</v>
      </c>
    </row>
    <row r="199" spans="1:17">
      <c r="A199" s="1">
        <v>2</v>
      </c>
      <c r="B199" s="11">
        <v>2.9695464886003919E-3</v>
      </c>
      <c r="C199" s="1">
        <v>1.0299956639811961E-2</v>
      </c>
      <c r="D199" s="1">
        <v>0</v>
      </c>
      <c r="E199" s="1">
        <v>2.092989505843806E-3</v>
      </c>
      <c r="F199" s="1">
        <v>2.0929895058439019E-3</v>
      </c>
      <c r="G199" s="1">
        <v>7.7209941449620087E-3</v>
      </c>
      <c r="H199" s="1">
        <v>4.3538658570672116E-3</v>
      </c>
      <c r="I199" s="1">
        <v>5.7220127059158703E-3</v>
      </c>
      <c r="J199" s="1">
        <v>5.7220127059158217E-3</v>
      </c>
      <c r="K199" s="1">
        <v>0</v>
      </c>
      <c r="L199" s="1">
        <v>1.6390416188169291E-2</v>
      </c>
      <c r="M199" s="1">
        <v>1.6813499009650068E-2</v>
      </c>
      <c r="N199" s="1">
        <v>2.5436348481517896E-2</v>
      </c>
      <c r="O199" s="1">
        <v>2.5436348481517896E-2</v>
      </c>
      <c r="P199" s="1">
        <v>3.6252146940615293E-2</v>
      </c>
      <c r="Q199" s="1">
        <v>3.6252146940615342E-2</v>
      </c>
    </row>
    <row r="200" spans="1:17">
      <c r="A200" s="1">
        <v>4</v>
      </c>
      <c r="B200" s="11">
        <v>9.4105016647734224E-4</v>
      </c>
      <c r="C200" s="1">
        <v>9.1770373355645363E-2</v>
      </c>
      <c r="D200" s="1">
        <v>1.53295808718273E-2</v>
      </c>
      <c r="E200" s="1">
        <v>7.9689028629748131E-3</v>
      </c>
      <c r="F200" s="1">
        <v>1.4240413642792367E-2</v>
      </c>
      <c r="G200" s="1">
        <v>0.11719921956533197</v>
      </c>
      <c r="H200" s="1">
        <v>1.2008934531862501E-2</v>
      </c>
      <c r="I200" s="1">
        <v>2.7750401350774027E-3</v>
      </c>
      <c r="J200" s="1">
        <v>9.1945955738244184E-3</v>
      </c>
      <c r="K200" s="1">
        <v>0.24778448371075615</v>
      </c>
      <c r="L200" s="1">
        <v>6.0806973280911239E-2</v>
      </c>
      <c r="M200" s="1">
        <v>0.1210436985936201</v>
      </c>
      <c r="N200" s="1">
        <v>2.1206556064361826E-2</v>
      </c>
      <c r="O200" s="1">
        <v>2.6575271113803867E-2</v>
      </c>
      <c r="P200" s="1">
        <v>1.2338723441761059E-2</v>
      </c>
      <c r="Q200" s="1">
        <v>1.7756904389611011E-2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D745B4E17A6914C99CBF1BE637AFE35" ma:contentTypeVersion="7" ma:contentTypeDescription="Create a new document." ma:contentTypeScope="" ma:versionID="616f45f90c326d97f29dfb02f35e56c6">
  <xsd:schema xmlns:xsd="http://www.w3.org/2001/XMLSchema" xmlns:xs="http://www.w3.org/2001/XMLSchema" xmlns:p="http://schemas.microsoft.com/office/2006/metadata/properties" xmlns:ns3="71d97393-9144-4429-8da8-f7c44e888b9c" xmlns:ns4="c515861f-512a-4266-b505-166b50e2b8b2" targetNamespace="http://schemas.microsoft.com/office/2006/metadata/properties" ma:root="true" ma:fieldsID="969e5ad580e448a134423b18f587dff1" ns3:_="" ns4:_="">
    <xsd:import namespace="71d97393-9144-4429-8da8-f7c44e888b9c"/>
    <xsd:import namespace="c515861f-512a-4266-b505-166b50e2b8b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1d97393-9144-4429-8da8-f7c44e888b9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515861f-512a-4266-b505-166b50e2b8b2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7E00483-CDA5-4A69-ADB6-351F1825D397}">
  <ds:schemaRefs>
    <ds:schemaRef ds:uri="71d97393-9144-4429-8da8-f7c44e888b9c"/>
    <ds:schemaRef ds:uri="http://purl.org/dc/terms/"/>
    <ds:schemaRef ds:uri="http://purl.org/dc/elements/1.1/"/>
    <ds:schemaRef ds:uri="http://schemas.microsoft.com/office/infopath/2007/PartnerControls"/>
    <ds:schemaRef ds:uri="http://schemas.microsoft.com/office/2006/documentManagement/types"/>
    <ds:schemaRef ds:uri="c515861f-512a-4266-b505-166b50e2b8b2"/>
    <ds:schemaRef ds:uri="http://purl.org/dc/dcmitype/"/>
    <ds:schemaRef ds:uri="http://www.w3.org/XML/1998/namespace"/>
    <ds:schemaRef ds:uri="http://schemas.openxmlformats.org/package/2006/metadata/core-properties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04C077D0-5615-46FA-AEA2-EAB52D010C6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1d97393-9144-4429-8da8-f7c44e888b9c"/>
    <ds:schemaRef ds:uri="c515861f-512a-4266-b505-166b50e2b8b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55DC69A-0A2A-4723-8BF5-4CFC943AD30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</vt:lpstr>
      <vt:lpstr>only AI</vt:lpstr>
      <vt:lpstr>A1c</vt:lpstr>
      <vt:lpstr>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9:34Z</dcterms:created>
  <dcterms:modified xsi:type="dcterms:W3CDTF">2022-11-08T20:11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745B4E17A6914C99CBF1BE637AFE35</vt:lpwstr>
  </property>
</Properties>
</file>